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Library/CloudStorage/Dropbox/NCCR/SL1344_model/paper/clean/v7_supMat/"/>
    </mc:Choice>
  </mc:AlternateContent>
  <xr:revisionPtr revIDLastSave="0" documentId="13_ncr:1_{0817A275-C814-4B4A-A3E9-49C973DC942E}" xr6:coauthVersionLast="47" xr6:coauthVersionMax="47" xr10:uidLastSave="{00000000-0000-0000-0000-000000000000}"/>
  <bookViews>
    <workbookView xWindow="0" yWindow="500" windowWidth="35840" windowHeight="19920" activeTab="2" xr2:uid="{00000000-000D-0000-FFFF-FFFF00000000}"/>
  </bookViews>
  <sheets>
    <sheet name="Reaction List" sheetId="1" r:id="rId1"/>
    <sheet name="Metabolite List" sheetId="2" r:id="rId2"/>
    <sheet name="Gene List" sheetId="3" r:id="rId3"/>
  </sheets>
  <externalReferences>
    <externalReference r:id="rId4"/>
  </externalReferences>
  <definedNames>
    <definedName name="_xlnm._FilterDatabase" localSheetId="2" hidden="1">[1]Sheet1!$A$1:$A$1117</definedName>
  </definedNames>
  <calcPr calcId="0"/>
</workbook>
</file>

<file path=xl/sharedStrings.xml><?xml version="1.0" encoding="utf-8"?>
<sst xmlns="http://schemas.openxmlformats.org/spreadsheetml/2006/main" count="24134" uniqueCount="10368">
  <si>
    <t>Abbreviation</t>
  </si>
  <si>
    <t>Description</t>
  </si>
  <si>
    <t>Reaction</t>
  </si>
  <si>
    <t>GPR</t>
  </si>
  <si>
    <t>Lower bound</t>
  </si>
  <si>
    <t>Upper bound</t>
  </si>
  <si>
    <t>Objective</t>
  </si>
  <si>
    <t>Subsystem</t>
  </si>
  <si>
    <t>Notes</t>
  </si>
  <si>
    <t>3KGK</t>
  </si>
  <si>
    <t>3-keto-L-gulonate kinase</t>
  </si>
  <si>
    <t xml:space="preserve">3dhguln_c + atp_c  -&gt; 3dhgulnp_c + adp_c + h_c </t>
  </si>
  <si>
    <t>SL1344_3639</t>
  </si>
  <si>
    <t>0</t>
  </si>
  <si>
    <t>1000</t>
  </si>
  <si>
    <t>Alternate Carbon Metabolism</t>
  </si>
  <si>
    <t>Included by getModelFromHomology</t>
  </si>
  <si>
    <t>3NTD2pp</t>
  </si>
  <si>
    <t>3'-nucleotidase (UMP) (periplasm)</t>
  </si>
  <si>
    <t xml:space="preserve">3ump_p + h2o_p  -&gt; uri_p + pi_p </t>
  </si>
  <si>
    <t>SL1344_4336</t>
  </si>
  <si>
    <t>Nucleotide Salvage Pathway</t>
  </si>
  <si>
    <t>3NTD4pp</t>
  </si>
  <si>
    <t>3'-nucleotidase (CMP) (periplasm)</t>
  </si>
  <si>
    <t xml:space="preserve">h2o_p + 3cmp_p  -&gt; pi_p + cytd_p </t>
  </si>
  <si>
    <t>SL1344_4336 or SL1344_2906</t>
  </si>
  <si>
    <t>3NTD7pp</t>
  </si>
  <si>
    <t>3'-nucleotidase (AMP) (periplasm)</t>
  </si>
  <si>
    <t xml:space="preserve">h2o_p + 3amp_p  -&gt; pi_p + adn_p </t>
  </si>
  <si>
    <t>3NTD9pp</t>
  </si>
  <si>
    <t>3'-nucleotidase (GMP) (periplasm)</t>
  </si>
  <si>
    <t xml:space="preserve">h2o_p + 3gmp_p  -&gt; pi_p + gsn_p </t>
  </si>
  <si>
    <t>3OAR100</t>
  </si>
  <si>
    <t>3-oxoacyl-[acyl-carrier-protein] reductase (n-C10:0)</t>
  </si>
  <si>
    <t xml:space="preserve">3odecACP_c + h_c + nadph_c  &lt;=&gt; nadp_c + 3hdecACP_c </t>
  </si>
  <si>
    <t>SL1344_1132</t>
  </si>
  <si>
    <t>-1000</t>
  </si>
  <si>
    <t>Cell Envelope Biosynthesis</t>
  </si>
  <si>
    <t>3OAR120</t>
  </si>
  <si>
    <t>3-oxoacyl-[acyl-carrier-protein] reductase (n-C12:0)</t>
  </si>
  <si>
    <t xml:space="preserve">3oddecACP_c + h_c + nadph_c  &lt;=&gt; nadp_c + 3hddecACP_c </t>
  </si>
  <si>
    <t>3OAR121</t>
  </si>
  <si>
    <t>3-oxoacyl-[acyl-carrier-protein] reductase (n-C12:1)</t>
  </si>
  <si>
    <t xml:space="preserve">3ocddec5eACP_c + h_c + nadph_c  -&gt; nadp_c + 3hcddec5eACP_c </t>
  </si>
  <si>
    <t>3OAR140</t>
  </si>
  <si>
    <t>3-oxoacyl-[acyl-carrier-protein] reductase (n-C14:0)</t>
  </si>
  <si>
    <t xml:space="preserve">3omrsACP_c + h_c + nadph_c  &lt;=&gt; nadp_c + 3hmrsACP_c </t>
  </si>
  <si>
    <t>3OAR141</t>
  </si>
  <si>
    <t>3-oxoacyl-[acyl-carrier-protein] reductase (n-C14:1)</t>
  </si>
  <si>
    <t xml:space="preserve">3ocmrs7eACP_c + h_c + nadph_c  -&gt; nadp_c + 3hcmrs7eACP_c </t>
  </si>
  <si>
    <t>3OAR160</t>
  </si>
  <si>
    <t>3-oxoacyl-[acyl-carrier-protein] reductase (n-C16:0)</t>
  </si>
  <si>
    <t xml:space="preserve">3opalmACP_c + h_c + nadph_c  &lt;=&gt; nadp_c + 3hpalmACP_c </t>
  </si>
  <si>
    <t>3OAR161</t>
  </si>
  <si>
    <t>3-oxoacyl-[acyl-carrier-protein] reductase (n-C16:1)</t>
  </si>
  <si>
    <t xml:space="preserve">3ocpalm9eACP_c + h_c + nadph_c  -&gt; nadp_c + 3hcpalm9eACP_c </t>
  </si>
  <si>
    <t>23CAMPtex</t>
  </si>
  <si>
    <t>23cAMP transport via diffusion (extracellular to periplasm)</t>
  </si>
  <si>
    <t xml:space="preserve">23camp_e  &lt;=&gt; 23camp_p </t>
  </si>
  <si>
    <t>SL1344_0316 or SL1344_0936 or SL1344_1404 or SL1344_2237</t>
  </si>
  <si>
    <t>Transport Outer Membrane Porin</t>
  </si>
  <si>
    <t>23CCMPtex</t>
  </si>
  <si>
    <t>23cCMP transport via diffusion (extracellular to periplasm)</t>
  </si>
  <si>
    <t xml:space="preserve">23ccmp_e  &lt;=&gt; 23ccmp_p </t>
  </si>
  <si>
    <t>23CGMPtex</t>
  </si>
  <si>
    <t>23cGMP transport via diffusion (extracellular to periplasm)</t>
  </si>
  <si>
    <t xml:space="preserve">23cgmp_e  &lt;=&gt; 23cgmp_p </t>
  </si>
  <si>
    <t>23CUMPtex</t>
  </si>
  <si>
    <t>23cUMP transport via diffusion (extracellular to periplasm)</t>
  </si>
  <si>
    <t xml:space="preserve">23cump_e  &lt;=&gt; 23cump_p </t>
  </si>
  <si>
    <t>3OAR180</t>
  </si>
  <si>
    <t>3-oxoacyl-[acyl-carrier-protein] reductase (n-C18:0)</t>
  </si>
  <si>
    <t xml:space="preserve">3ooctdACP_c + h_c + nadph_c  &lt;=&gt; 3hoctaACP_c + nadp_c </t>
  </si>
  <si>
    <t>23DAPPAtex</t>
  </si>
  <si>
    <t>2,3-diaminopropionate transport via diffusion</t>
  </si>
  <si>
    <t xml:space="preserve">23dappa_e  &lt;=&gt; 23dappa_p </t>
  </si>
  <si>
    <t>12PPDRtex</t>
  </si>
  <si>
    <t>(R)-Propane-1,2-diol transport via diffusion (extracellular to periplasm)</t>
  </si>
  <si>
    <t xml:space="preserve">12ppd__R_e  &lt;=&gt; 12ppd__R_p </t>
  </si>
  <si>
    <t>12PPDRtpp</t>
  </si>
  <si>
    <t>(R)-Propane-1,2-diol facilitated transport (periplasm)</t>
  </si>
  <si>
    <t xml:space="preserve">12ppd__R_p  &lt;=&gt; 12ppd__R_c </t>
  </si>
  <si>
    <t>SL1344_2013</t>
  </si>
  <si>
    <t>Transport Inner Membrane</t>
  </si>
  <si>
    <t>12PPDStex</t>
  </si>
  <si>
    <t>(S)-Propane-1,2-diol transport via diffusion (extracellular to periplasm)</t>
  </si>
  <si>
    <t xml:space="preserve">12ppd__S_e  &lt;=&gt; 12ppd__S_p </t>
  </si>
  <si>
    <t>12PPDStpp</t>
  </si>
  <si>
    <t>(S)-Propane-1,2-diol facilitated transport (periplasm)</t>
  </si>
  <si>
    <t xml:space="preserve">12ppd__S_p  &lt;=&gt; 12ppd__S_c </t>
  </si>
  <si>
    <t>23PDE2pp</t>
  </si>
  <si>
    <t>2',3'-cyclic-nucleotide phosphodiesterase (UMP) (periplasm)</t>
  </si>
  <si>
    <t xml:space="preserve">23cump_p + h2o_p  -&gt; h_p + 3ump_p </t>
  </si>
  <si>
    <t>23PDE4pp</t>
  </si>
  <si>
    <t>2',3'-cyclic-nucleotide phosphodiesterase (CMP) (periplasm)</t>
  </si>
  <si>
    <t xml:space="preserve">23ccmp_p + h2o_p  -&gt; h_p + 3cmp_p </t>
  </si>
  <si>
    <t>23PDE7pp</t>
  </si>
  <si>
    <t>2',3'-cyclic-nucleotide phosphodiesterase (AMP) (periplasm)</t>
  </si>
  <si>
    <t xml:space="preserve">23camp_p + h2o_p  -&gt; h_p + 3amp_p </t>
  </si>
  <si>
    <t>23PDE9pp</t>
  </si>
  <si>
    <t>2',3'-cyclic-nucleotide phosphodiesterase (GMP) (periplasm)</t>
  </si>
  <si>
    <t xml:space="preserve">23cgmp_p + h2o_p  -&gt; h_p + 3gmp_p </t>
  </si>
  <si>
    <t>26DAHtex</t>
  </si>
  <si>
    <t>Meso-2,6-Diaminoheptanedioate transport via diffusion (extracellular to periplasm)</t>
  </si>
  <si>
    <t xml:space="preserve">26dap__M_e  &lt;=&gt; 26dap__M_p </t>
  </si>
  <si>
    <t>2AGPA120tipp</t>
  </si>
  <si>
    <t>2-Acyl-sn-glycero-3-phosphatidate (n-C12:0) transporter via facilitated diffusion (periplasm)</t>
  </si>
  <si>
    <t xml:space="preserve">2ddecg3p_p  -&gt; 2ddecg3p_c </t>
  </si>
  <si>
    <t>SL1344_2987</t>
  </si>
  <si>
    <t>2AGPA140tipp</t>
  </si>
  <si>
    <t>2-Acyl-sn-glycero-3-phosphatidate (n-C14:0) transporter via facilitated diffusion (periplasm)</t>
  </si>
  <si>
    <t xml:space="preserve">2tdecg3p_p  -&gt; 2tdecg3p_c </t>
  </si>
  <si>
    <t>2AGPA141tipp</t>
  </si>
  <si>
    <t>2-Acyl-sn-glycero-3-phosphatidate (n-C14:1) transporter via facilitated diffusion (periplasm)</t>
  </si>
  <si>
    <t xml:space="preserve">2tdec7eg3p_p  -&gt; 2tdec7eg3p_c </t>
  </si>
  <si>
    <t>2AGPA160tipp</t>
  </si>
  <si>
    <t>2-Acyl-sn-glycero-3-phosphatidate (n-C16:0) transporter via facilitated diffusion (periplasm)</t>
  </si>
  <si>
    <t xml:space="preserve">2hdecg3p_p  -&gt; 2hdecg3p_c </t>
  </si>
  <si>
    <t>2AGPA161tipp</t>
  </si>
  <si>
    <t>2-Acyl-sn-glycero-3-phosphatidate (n-C16:1) transporter via facilitated diffusion (periplasm)</t>
  </si>
  <si>
    <t xml:space="preserve">2hdec9eg3p_p  -&gt; 2hdec9eg3p_c </t>
  </si>
  <si>
    <t>2AGPA180tipp</t>
  </si>
  <si>
    <t>2-Acyl-sn-glycero-3-phosphatidate (n-C18:0) transporter via facilitated diffusion (periplasm)</t>
  </si>
  <si>
    <t xml:space="preserve">2odecg3p_p  -&gt; 2odecg3p_c </t>
  </si>
  <si>
    <t>2AGPA181tipp</t>
  </si>
  <si>
    <t>2-Acyl-sn-glycero-3-phosphatidate (n-C18:1) transporter via facilitated diffusion (periplasm)</t>
  </si>
  <si>
    <t xml:space="preserve">2odec11eg3p_p  -&gt; 2odec11eg3p_c </t>
  </si>
  <si>
    <t>14GLUCANabcpp</t>
  </si>
  <si>
    <t>1,4-alpha-D-glucan transport via ABC system (periplasm)</t>
  </si>
  <si>
    <t xml:space="preserve">h2o_c + atp_c + 14glucan_p  -&gt; adp_c + 14glucan_c + pi_c + h_c </t>
  </si>
  <si>
    <t>SL1344_4166 and SL1344_4164 and SL1344_4163 and SL1344_4167</t>
  </si>
  <si>
    <t>14GLUCANtexi</t>
  </si>
  <si>
    <t>1,4-alpha-D-glucan transport via diffusion (extracellular to periplasm) irreversible</t>
  </si>
  <si>
    <t xml:space="preserve">14glucan_e  -&gt; 14glucan_p </t>
  </si>
  <si>
    <t>SL1344_4168</t>
  </si>
  <si>
    <t>Transport Outer Membrane</t>
  </si>
  <si>
    <t>2AGPE120tipp</t>
  </si>
  <si>
    <t>2-Acyl-sn-glycero-3-phosphoethanolamine (n-C12:0) transporter via facilitated diffusion (periplasm)</t>
  </si>
  <si>
    <t xml:space="preserve">2agpe120_p  -&gt; 2agpe120_c </t>
  </si>
  <si>
    <t>3OAR181</t>
  </si>
  <si>
    <t>3-oxoacyl-[acyl-carrier-protein] reductase (n-C18:1)</t>
  </si>
  <si>
    <t xml:space="preserve">3ocvac11eACP_c + h_c + nadph_c  -&gt; 3hcvac11eACP_c + nadp_c </t>
  </si>
  <si>
    <t>2AGPE140tipp</t>
  </si>
  <si>
    <t>2-Acyl-sn-glycero-3-phosphoethanolamine (n-C14:0) transporter via facilitated diffusion (periplasm)</t>
  </si>
  <si>
    <t xml:space="preserve">2agpe140_p  -&gt; 2agpe140_c </t>
  </si>
  <si>
    <t>2AGPE141tipp</t>
  </si>
  <si>
    <t>2-Acyl-sn-glycero-3-phosphoethanolamine (n-C14:1) transporter via facilitated diffusion (periplasm)</t>
  </si>
  <si>
    <t xml:space="preserve">2agpe141_p  -&gt; 2agpe141_c </t>
  </si>
  <si>
    <t>3OAR40</t>
  </si>
  <si>
    <t>3-oxoacyl-[acyl-carrier-protein] reductase (n-C4:0)</t>
  </si>
  <si>
    <t xml:space="preserve">actACP_c + h_c + nadph_c  &lt;=&gt; 3haACP_c + nadp_c </t>
  </si>
  <si>
    <t>2AGPE160tipp</t>
  </si>
  <si>
    <t>2-Acyl-sn-glycero-3-phosphoethanolamine (n-C16:0) transporter via facilitated diffusion (periplasm)</t>
  </si>
  <si>
    <t xml:space="preserve">2agpe160_p  -&gt; 2agpe160_c </t>
  </si>
  <si>
    <t>3OAR60</t>
  </si>
  <si>
    <t>3-oxoacyl-[acyl-carrier-protein] reductase (n-C6:0)</t>
  </si>
  <si>
    <t xml:space="preserve">3ohexACP_c + h_c + nadph_c  &lt;=&gt; 3hhexACP_c + nadp_c </t>
  </si>
  <si>
    <t>2AGPE161tipp</t>
  </si>
  <si>
    <t>2-Acyl-sn-glycero-3-phosphoethanolamine (n-C16:1) transporter via facilitated diffusion (periplasm)</t>
  </si>
  <si>
    <t xml:space="preserve">2agpe161_p  -&gt; 2agpe161_c </t>
  </si>
  <si>
    <t>2AGPE180tipp</t>
  </si>
  <si>
    <t>2-Acyl-sn-glycero-3-phosphoethanolamine (n-C18:0) transporter via facilitated diffusion (periplasm)</t>
  </si>
  <si>
    <t xml:space="preserve">2agpe180_p  -&gt; 2agpe180_c </t>
  </si>
  <si>
    <t>2AGPE181tipp</t>
  </si>
  <si>
    <t>2-Acyl-sn-glycero-3-phosphoethanolamine (n-C18:1) transporter via facilitated diffusion (periplasm)</t>
  </si>
  <si>
    <t xml:space="preserve">2agpe181_p  -&gt; 2agpe181_c </t>
  </si>
  <si>
    <t>2AGPEAT120</t>
  </si>
  <si>
    <t>2-acyl-glycerophospho-ethanolamine acyltransferase (n-C12:0)</t>
  </si>
  <si>
    <t xml:space="preserve">2agpe120_c + ddca_c + atp_c  -&gt; ppi_c + amp_c + pe120_c </t>
  </si>
  <si>
    <t>SL1344_2988</t>
  </si>
  <si>
    <t>Glycerophospholipid Metabolism</t>
  </si>
  <si>
    <t>ABUTtex</t>
  </si>
  <si>
    <t>4-aminobutyrate transport via diffusion (extracellular to periplasm)</t>
  </si>
  <si>
    <t xml:space="preserve">4abut_e  &lt;=&gt; 4abut_p </t>
  </si>
  <si>
    <t>ACACtex</t>
  </si>
  <si>
    <t>Acetoacetate transport via diffusion (extracellular to periplasm)</t>
  </si>
  <si>
    <t xml:space="preserve">acac_e  &lt;=&gt; acac_p </t>
  </si>
  <si>
    <t>ACALD</t>
  </si>
  <si>
    <t>Acetaldehyde dehydrogenase (acetylating)</t>
  </si>
  <si>
    <t xml:space="preserve">nad_c + coa_c + acald_c  &lt;=&gt; h_c + nadh_c + accoa_c </t>
  </si>
  <si>
    <t>SL1344_1680 or SL1344_2426</t>
  </si>
  <si>
    <t>Pyruvate Metabolism</t>
  </si>
  <si>
    <t>ACALDtex</t>
  </si>
  <si>
    <t>Acetaldehyde transport via diffusion (extracellular to periplasm)</t>
  </si>
  <si>
    <t xml:space="preserve">acald_e  &lt;=&gt; acald_p </t>
  </si>
  <si>
    <t>2AGPEAT140</t>
  </si>
  <si>
    <t>2-acyl-glycerophospho-ethanolamine acyltransferase (n-C14:0)</t>
  </si>
  <si>
    <t xml:space="preserve">2agpe140_c + ttdca_c + atp_c  -&gt; ppi_c + amp_c + pe140_c </t>
  </si>
  <si>
    <t>3OAR80</t>
  </si>
  <si>
    <t>3-oxoacyl-[acyl-carrier-protein] reductase (n-C8:0)</t>
  </si>
  <si>
    <t xml:space="preserve">3ooctACP_c + h_c + nadph_c  &lt;=&gt; 3hoctACP_c + nadp_c </t>
  </si>
  <si>
    <t>2AGPEAT141</t>
  </si>
  <si>
    <t>2-acyl-glycerophospho-ethanolamine acyltransferase (n-C14:1)</t>
  </si>
  <si>
    <t xml:space="preserve">2agpe141_c + ttdcea_c + atp_c  -&gt; ppi_c + amp_c + pe141_c </t>
  </si>
  <si>
    <t>2AGPEAT160</t>
  </si>
  <si>
    <t>2-acyl-glycerophospho-ethanolamine acyltransferase (n-C16:0)</t>
  </si>
  <si>
    <t xml:space="preserve">2agpe160_c + hdca_c + atp_c  -&gt; ppi_c + amp_c + pe160_c </t>
  </si>
  <si>
    <t>2AGPEAT161</t>
  </si>
  <si>
    <t>2-acyl-glycerophospho-ethanolamine acyltransferase (n-C16:1)</t>
  </si>
  <si>
    <t xml:space="preserve">2agpe161_c + atp_c + hdcea_c  -&gt; ppi_c + amp_c + pe161_c </t>
  </si>
  <si>
    <t>ACCOAL</t>
  </si>
  <si>
    <t>Acetate-CoA ligase (ADP-forming)</t>
  </si>
  <si>
    <t xml:space="preserve">atp_c + ppa_c + coa_c  -&gt; adp_c + pi_c + ppcoa_c </t>
  </si>
  <si>
    <t>SL1344_0366 or SL1344_4211</t>
  </si>
  <si>
    <t>3OAS100</t>
  </si>
  <si>
    <t>3-oxoacyl-[acyl-carrier-protein] synthase (n-C10:0)</t>
  </si>
  <si>
    <t xml:space="preserve">ocACP_c + malACP_c + h_c  -&gt; 3odecACP_c + ACP_c + co2_c </t>
  </si>
  <si>
    <t>SL1344_2347 or SL1344_1134</t>
  </si>
  <si>
    <t>2AGPEAT180</t>
  </si>
  <si>
    <t>2-acyl-glycerophospho-ethanolamine acyltransferase (n-C18:0)</t>
  </si>
  <si>
    <t xml:space="preserve">2agpe180_c + atp_c + ocdca_c  -&gt; ppi_c + amp_c + pe180_c </t>
  </si>
  <si>
    <t>2AGPEAT181</t>
  </si>
  <si>
    <t>2-acyl-glycerophospho-ethanolamine acyltransferase (n-C18:1)</t>
  </si>
  <si>
    <t xml:space="preserve">2agpe181_c + atp_c + ocdcea_c  -&gt; ppi_c + amp_c + pe181_c </t>
  </si>
  <si>
    <t>2AGPG120tipp</t>
  </si>
  <si>
    <t>2-Acyl-sn-glycero-3-phosphoglycerol (n-C12:0) transporter via facilitated diffusion (periplasm)</t>
  </si>
  <si>
    <t xml:space="preserve">2agpg120_p  -&gt; 2agpg120_c </t>
  </si>
  <si>
    <t>ACGAL1Ptex</t>
  </si>
  <si>
    <t>N-acetyl-D-galactosamine 1-phosphate transport via diffusion (extracellular to periplasm)</t>
  </si>
  <si>
    <t xml:space="preserve">acgal1p_e  &lt;=&gt; acgal1p_p </t>
  </si>
  <si>
    <t>3OAS120</t>
  </si>
  <si>
    <t>3-oxoacyl-[acyl-carrier-protein] synthase (n-C12:0)</t>
  </si>
  <si>
    <t xml:space="preserve">malACP_c + dcaACP_c + h_c  -&gt; 3oddecACP_c + ACP_c + co2_c </t>
  </si>
  <si>
    <t>ACGALtex</t>
  </si>
  <si>
    <t>N-acetyl-D-galactosamine transport via diffusion (extracellular to periplasm)</t>
  </si>
  <si>
    <t xml:space="preserve">acgal_e  &lt;=&gt; acgal_p </t>
  </si>
  <si>
    <t>2AGPG140tipp</t>
  </si>
  <si>
    <t>2-Acyl-sn-glycero-3-phosphoglycerol (n-C14:0) transporter via facilitated diffusion (periplasm)</t>
  </si>
  <si>
    <t xml:space="preserve">2agpg140_p  -&gt; 2agpg140_c </t>
  </si>
  <si>
    <t>2AGPG141tipp</t>
  </si>
  <si>
    <t>2-Acyl-sn-glycero-3-phosphoglycerol (n-C14:1) transporter via facilitated diffusion (periplasm)</t>
  </si>
  <si>
    <t xml:space="preserve">2agpg141_p  -&gt; 2agpg141_c </t>
  </si>
  <si>
    <t>2AGPG160tipp</t>
  </si>
  <si>
    <t>2-Acyl-sn-glycero-3-phosphoglycerol (n-C16:0) transporter via facilitated diffusion (periplasm)</t>
  </si>
  <si>
    <t xml:space="preserve">2agpg160_p  -&gt; 2agpg160_c </t>
  </si>
  <si>
    <t>ACGAM1Ptex</t>
  </si>
  <si>
    <t>N-acetyl-D-glucosamine 1-phosphate transport via diffusion (extracellular to periplasm)</t>
  </si>
  <si>
    <t xml:space="preserve">acgam1p_e  &lt;=&gt; acgam1p_p </t>
  </si>
  <si>
    <t>ACGAMK</t>
  </si>
  <si>
    <t>N-acetylglucosamine kinase</t>
  </si>
  <si>
    <t xml:space="preserve">atp_c + acgam_c  -&gt; adp_c + h_c + acgam6p_c </t>
  </si>
  <si>
    <t>SL1344_1157</t>
  </si>
  <si>
    <t>Murein Recycling</t>
  </si>
  <si>
    <t>ACGAMT</t>
  </si>
  <si>
    <t>UDP-N-acetylglucosamine:undecaprenylphosphate N-acetylglucosamine -1-phosphate transferase</t>
  </si>
  <si>
    <t xml:space="preserve">udcpp_c + uacgam_c  -&gt; ump_c + unaga_c </t>
  </si>
  <si>
    <t>SL1344_3877</t>
  </si>
  <si>
    <t>2AGPG161tipp</t>
  </si>
  <si>
    <t>2-Acyl-sn-glycero-3-phosphoglycerol (n-C16:1) transporter via facilitated diffusion (periplasm)</t>
  </si>
  <si>
    <t xml:space="preserve">2agpg161_p  -&gt; 2agpg161_c </t>
  </si>
  <si>
    <t>2AGPG180tipp</t>
  </si>
  <si>
    <t>2-Acyl-sn-glycero-3-phosphoglycerol (n-C18:0) transporter via facilitated diffusion (periplasm)</t>
  </si>
  <si>
    <t xml:space="preserve">2agpg180_p  -&gt; 2agpg180_c </t>
  </si>
  <si>
    <t>2AGPG181tipp</t>
  </si>
  <si>
    <t>2-Acyl-sn-glycero-3-phosphoglycerol (n-C18:1) transporter via facilitated diffusion (periplasm)</t>
  </si>
  <si>
    <t xml:space="preserve">2agpg181_p  -&gt; 2agpg181_c </t>
  </si>
  <si>
    <t>ACGAtex</t>
  </si>
  <si>
    <t>N-Acetyl-D-glucosamine transport via diffusion (extracellular to periplasm)</t>
  </si>
  <si>
    <t xml:space="preserve">acgam_e  &lt;=&gt; acgam_p </t>
  </si>
  <si>
    <t>2AGPGAT120</t>
  </si>
  <si>
    <t>2-acyl-glycerophospho-glycerol acyltransferase (n-C12:0)</t>
  </si>
  <si>
    <t xml:space="preserve">ddca_c + atp_c + 2agpg120_c  -&gt; ppi_c + amp_c + pg120_c </t>
  </si>
  <si>
    <t>ACGK</t>
  </si>
  <si>
    <t>Acetylglutamate kinase</t>
  </si>
  <si>
    <t xml:space="preserve">atp_c + acglu_c  -&gt; adp_c + acg5p_c </t>
  </si>
  <si>
    <t>SL1344_4072</t>
  </si>
  <si>
    <t>Arginine and Proline Metabolism</t>
  </si>
  <si>
    <t>2AGPGAT140</t>
  </si>
  <si>
    <t>2-acyl-glycerophospho-glycerol acyltransferase (n-C14:0)</t>
  </si>
  <si>
    <t xml:space="preserve">ttdca_c + atp_c + 2agpg140_c  -&gt; ppi_c + amp_c + pg140_c </t>
  </si>
  <si>
    <t>3OAS121</t>
  </si>
  <si>
    <t>3-oxoacyl-[acyl-carrier-protein] synthase (n-C12:1)</t>
  </si>
  <si>
    <t xml:space="preserve">malACP_c + cdec3eACP_c + h_c  -&gt; 3ocddec5eACP_c + ACP_c + co2_c </t>
  </si>
  <si>
    <t>SL1344_2347</t>
  </si>
  <si>
    <t>2AGPGAT141</t>
  </si>
  <si>
    <t>2-acyl-glycerophospho-glycerol acyltransferase (n-C14:1)</t>
  </si>
  <si>
    <t xml:space="preserve">ttdcea_c + atp_c + 2agpg141_c  -&gt; ppi_c + amp_c + pg141_c </t>
  </si>
  <si>
    <t>2AGPGAT160</t>
  </si>
  <si>
    <t>2-acyl-glycerophospho-glycerol acyltransferase (n-C16:0)</t>
  </si>
  <si>
    <t xml:space="preserve">hdca_c + atp_c + 2agpg160_c  -&gt; ppi_c + amp_c + pg160_c </t>
  </si>
  <si>
    <t>ACGS</t>
  </si>
  <si>
    <t>N-acetylglutamate synthase</t>
  </si>
  <si>
    <t xml:space="preserve">glu__L_c + accoa_c  -&gt; h_c + coa_c + acglu_c </t>
  </si>
  <si>
    <t>SL1344_2970</t>
  </si>
  <si>
    <t>3OAS140</t>
  </si>
  <si>
    <t>3-oxoacyl-[acyl-carrier-protein] synthase (n-C14:0)</t>
  </si>
  <si>
    <t xml:space="preserve">malACP_c + ddcaACP_c + h_c  -&gt; 3omrsACP_c + ACP_c + co2_c </t>
  </si>
  <si>
    <t>ACKr</t>
  </si>
  <si>
    <t>Acetate kinase</t>
  </si>
  <si>
    <t xml:space="preserve">atp_c + ac_c  &lt;=&gt; adp_c + actp_c </t>
  </si>
  <si>
    <t>SL1344_3214 or SL1344_2306 or SL1344_1817</t>
  </si>
  <si>
    <t>2AGPGAT161</t>
  </si>
  <si>
    <t>2-acyl-glycerophospho-glycerol acyltransferase (n-C16:1)</t>
  </si>
  <si>
    <t xml:space="preserve">atp_c + hdcea_c + 2agpg161_c  -&gt; ppi_c + amp_c + pg161_c </t>
  </si>
  <si>
    <t>2AGPGAT180</t>
  </si>
  <si>
    <t>2-acyl-glycerophospho-glycerol acyltransferase (n-C18:0)</t>
  </si>
  <si>
    <t xml:space="preserve">atp_c + ocdca_c + 2agpg180_c  -&gt; ppi_c + amp_c + pg180_c </t>
  </si>
  <si>
    <t>2AGPGAT181</t>
  </si>
  <si>
    <t>2-acyl-glycerophospho-glycerol acyltransferase (n-C18:1)</t>
  </si>
  <si>
    <t xml:space="preserve">atp_c + ocdcea_c + 2agpg181_c  -&gt; ppi_c + amp_c + pg181_c </t>
  </si>
  <si>
    <t>3OAS141</t>
  </si>
  <si>
    <t>3-oxoacyl-[acyl-carrier-protein] synthase (n-C14:1)</t>
  </si>
  <si>
    <t xml:space="preserve">malACP_c + cddec5eACP_c + h_c  -&gt; 3ocmrs7eACP_c + ACP_c + co2_c </t>
  </si>
  <si>
    <t>ACMAMUT</t>
  </si>
  <si>
    <t>UDP-N-acetyl-D-mannosaminuronic acid transferase</t>
  </si>
  <si>
    <t xml:space="preserve">unaga_c + uacmamu_c  -&gt; h_c + udp_c + unagamu_c </t>
  </si>
  <si>
    <t>SL1344_3888</t>
  </si>
  <si>
    <t>3OAS160</t>
  </si>
  <si>
    <t>3-oxoacyl-[acyl-carrier-protein] synthase (n-C16:0)</t>
  </si>
  <si>
    <t xml:space="preserve">malACP_c + myrsACP_c + h_c  -&gt; 3opalmACP_c + ACP_c + co2_c </t>
  </si>
  <si>
    <t>3OAS161</t>
  </si>
  <si>
    <t>3-oxoacyl-[acyl-carrier-protein] synthase (n-C16:1)</t>
  </si>
  <si>
    <t xml:space="preserve">malACP_c + tdeACP_c + h_c  -&gt; 3ocpalm9eACP_c + ACP_c + co2_c </t>
  </si>
  <si>
    <t>ACMANAtex</t>
  </si>
  <si>
    <t>N-acetyl-D-mannosamine transport via diffusion (extracellular to periplasm)</t>
  </si>
  <si>
    <t xml:space="preserve">acmana_e  &lt;=&gt; acmana_p </t>
  </si>
  <si>
    <t>SL1344_2237 or SL1344_0316 or SL1344_0936 or SL1344_1404</t>
  </si>
  <si>
    <t>ACMUMtex</t>
  </si>
  <si>
    <t>N-acetylmuramate transport via diffusion (extracellular to periplasm)</t>
  </si>
  <si>
    <t xml:space="preserve">acmum_e  -&gt; acmum_p </t>
  </si>
  <si>
    <t>2DGLCNRx</t>
  </si>
  <si>
    <t>2-dehydro-D-gluconate reductase (NADH)</t>
  </si>
  <si>
    <t xml:space="preserve">h_c + 2dhglcn_c + nadh_c  -&gt; glcn_c + nad_c </t>
  </si>
  <si>
    <t>SL1344_3612</t>
  </si>
  <si>
    <t>2DGLCNRy</t>
  </si>
  <si>
    <t>2-dehydro-D-gluconate reductase (NADPH)</t>
  </si>
  <si>
    <t xml:space="preserve">h_c + 2dhglcn_c + nadph_c  -&gt; glcn_c + nadp_c </t>
  </si>
  <si>
    <t>2DGULRx</t>
  </si>
  <si>
    <t>2-dehydro-L-gulonate reductase (NADH)</t>
  </si>
  <si>
    <t xml:space="preserve">h_c + nadh_c + 2dhguln_c  -&gt; nad_c + idon__L_c </t>
  </si>
  <si>
    <t>2DGULRy</t>
  </si>
  <si>
    <t>2-dehydro-L-gulonate reductase (NADPH)</t>
  </si>
  <si>
    <t xml:space="preserve">h_c + nadph_c + 2dhguln_c  -&gt; nadp_c + idon__L_c </t>
  </si>
  <si>
    <t>ACNAMt2pp</t>
  </si>
  <si>
    <t>N-acetylneuraminate proton symport (periplasm)</t>
  </si>
  <si>
    <t xml:space="preserve">h_p + acnam_p  -&gt; h_c + acnam_c </t>
  </si>
  <si>
    <t>SL1344_3310</t>
  </si>
  <si>
    <t>ACNAMtex</t>
  </si>
  <si>
    <t>N-acetylneuraminate transport via diffusion (extracellular to periplasm)</t>
  </si>
  <si>
    <t xml:space="preserve">acnam_e  &lt;=&gt; acnam_p </t>
  </si>
  <si>
    <t>SL1344_0936 or SL1344_2237</t>
  </si>
  <si>
    <t>ACNML</t>
  </si>
  <si>
    <t>N-Acetylneuraminate lyase</t>
  </si>
  <si>
    <t xml:space="preserve">acnam_c  -&gt; pyr_c + acmana_c </t>
  </si>
  <si>
    <t>SL1344_3311</t>
  </si>
  <si>
    <t>ACOAD1f</t>
  </si>
  <si>
    <t>Acyl-CoA dehydrogenase (butanoyl-CoA)</t>
  </si>
  <si>
    <t xml:space="preserve">btcoa_c + fad_c  &lt;=&gt; fadh2_c + b2coa_c </t>
  </si>
  <si>
    <t>SL1344_0305</t>
  </si>
  <si>
    <t>Membrane Lipid Metabolism</t>
  </si>
  <si>
    <t>ACOAD2f</t>
  </si>
  <si>
    <t>Acyl-CoA dehydrogenase (hexanoyl-CoA)</t>
  </si>
  <si>
    <t xml:space="preserve">fad_c + hxcoa_c  &lt;=&gt; fadh2_c + hx2coa_c </t>
  </si>
  <si>
    <t>2MAHMP</t>
  </si>
  <si>
    <t>2-Methyl-4-amino-5-hydroxymethylpyrimidine diphosphatase</t>
  </si>
  <si>
    <t xml:space="preserve">h2o_c + 2mahmp_c  -&gt; pi_c + h_c + 4ampm_c </t>
  </si>
  <si>
    <t>SL1344_0451</t>
  </si>
  <si>
    <t>Cofactor and Prosthetic Group Biosynthesis</t>
  </si>
  <si>
    <t>3OAS180</t>
  </si>
  <si>
    <t>3-oxoacyl-[acyl-carrier-protein] synthase (n-C18:0)</t>
  </si>
  <si>
    <t xml:space="preserve">malACP_c + palmACP_c + h_c  -&gt; 3ooctdACP_c + ACP_c + co2_c </t>
  </si>
  <si>
    <t>SL1344_1134 or SL1344_2347</t>
  </si>
  <si>
    <t>34dhpactex</t>
  </si>
  <si>
    <t>Dihydroxyphenylacetaldehyde transport via diffusion (extracellular to periplasm)</t>
  </si>
  <si>
    <t xml:space="preserve">34dhpac_e  &lt;=&gt; 34dhpac_p </t>
  </si>
  <si>
    <t>3AMPtex</t>
  </si>
  <si>
    <t>3AMP transport via diffusion (extracellular to periplasm)</t>
  </si>
  <si>
    <t xml:space="preserve">3amp_e  &lt;=&gt; 3amp_p </t>
  </si>
  <si>
    <t>ACOAD3f</t>
  </si>
  <si>
    <t>Acyl-CoA dehydrogenase (octanoyl-CoA)</t>
  </si>
  <si>
    <t xml:space="preserve">fad_c + occoa_c  &lt;=&gt; fadh2_c + oc2coa_c </t>
  </si>
  <si>
    <t>ACOAD4f</t>
  </si>
  <si>
    <t>Acyl-CoA dehydrogenase (decanoyl-CoA)</t>
  </si>
  <si>
    <t xml:space="preserve">fad_c + dcacoa_c  &lt;=&gt; fadh2_c + dc2coa_c </t>
  </si>
  <si>
    <t>ACOAD5f</t>
  </si>
  <si>
    <t>Acyl-CoA dehydrogenase (dodecanoyl-CoA)</t>
  </si>
  <si>
    <t xml:space="preserve">fad_c + ddcacoa_c  &lt;=&gt; fadh2_c + dd2coa_c </t>
  </si>
  <si>
    <t>3CMPtex</t>
  </si>
  <si>
    <t>3CMP transport via diffusion (extracellular to periplasm)</t>
  </si>
  <si>
    <t xml:space="preserve">3cmp_e  &lt;=&gt; 3cmp_p </t>
  </si>
  <si>
    <t>3OAS181</t>
  </si>
  <si>
    <t>3-oxoacyl-[acyl-carrier-protein] synthase (n-C18:1)</t>
  </si>
  <si>
    <t xml:space="preserve">malACP_c + hdeACP_c + h_c  -&gt; 3ocvac11eACP_c + ACP_c + co2_c </t>
  </si>
  <si>
    <t>SL1344_1134</t>
  </si>
  <si>
    <t>3GMPtex</t>
  </si>
  <si>
    <t>3GMP transport via diffusion (extracellular to periplasm)</t>
  </si>
  <si>
    <t xml:space="preserve">3gmp_e  &lt;=&gt; 3gmp_p </t>
  </si>
  <si>
    <t>SL1344_0316 or SL1344_1404 or SL1344_2237 or SL1344_0936</t>
  </si>
  <si>
    <t>ACOAD6f</t>
  </si>
  <si>
    <t>Acyl-CoA dehydrogenase (tetradecanoyl-CoA)</t>
  </si>
  <si>
    <t xml:space="preserve">fad_c + tdcoa_c  &lt;=&gt; fadh2_c + td2coa_c </t>
  </si>
  <si>
    <t>ACOAD7f</t>
  </si>
  <si>
    <t>Acyl-CoA dehydrogenase (hexadecanoyl-CoA)</t>
  </si>
  <si>
    <t xml:space="preserve">fad_c + pmtcoa_c  &lt;=&gt; fadh2_c + hdd2coa_c </t>
  </si>
  <si>
    <t>ACOAD8f</t>
  </si>
  <si>
    <t>Acyl-CoA dehydrogenase (octadecanoyl-CoA)</t>
  </si>
  <si>
    <t xml:space="preserve">fad_c + stcoa_c  &lt;=&gt; fadh2_c + od2coa_c </t>
  </si>
  <si>
    <t>ACODA</t>
  </si>
  <si>
    <t>Acetylornithine deacetylase</t>
  </si>
  <si>
    <t xml:space="preserve">h2o_c + acorn_c  -&gt; ac_c + orn_c </t>
  </si>
  <si>
    <t>SL1344_4070</t>
  </si>
  <si>
    <t>3OAS60</t>
  </si>
  <si>
    <t>3-oxoacyl-[acyl-carrier-protein] synthase (n-C6:0)</t>
  </si>
  <si>
    <t xml:space="preserve">malACP_c + butACP_c + h_c  -&gt; 3ohexACP_c + ACP_c + co2_c </t>
  </si>
  <si>
    <t>3OAS80</t>
  </si>
  <si>
    <t>3-oxoacyl-[acyl-carrier-protein] synthase (n-C8:0)</t>
  </si>
  <si>
    <t xml:space="preserve">malACP_c + hexACP_c + h_c  -&gt; 3ooctACP_c + ACP_c + co2_c </t>
  </si>
  <si>
    <t>3PEPTabcpp</t>
  </si>
  <si>
    <t>Tripeptide (LalaDgluMdap) transport via ABC system (periplasm)</t>
  </si>
  <si>
    <t xml:space="preserve">LalaDgluMdap_p + h2o_c + atp_c  -&gt; adp_c + LalaDgluMdap_c + pi_c + h_c </t>
  </si>
  <si>
    <t>SL1344_1609 and SL1344_1676 and SL1344_1675 and SL1344_1674 and SL1344_1673</t>
  </si>
  <si>
    <t>ACONTa</t>
  </si>
  <si>
    <t>Aconitase (half-reaction A, Citrate hydro-lyase)</t>
  </si>
  <si>
    <t xml:space="preserve">cit_c  &lt;=&gt; h2o_c + acon_C_c </t>
  </si>
  <si>
    <t>SL1344_0159 or SL1344_1644</t>
  </si>
  <si>
    <t>Citric Acid Cycle</t>
  </si>
  <si>
    <t>ACONTb</t>
  </si>
  <si>
    <t>Aconitase (half-reaction B, Isocitrate hydro-lyase)</t>
  </si>
  <si>
    <t xml:space="preserve">h2o_c + acon_C_c  &lt;=&gt; icit_c </t>
  </si>
  <si>
    <t>ADK1</t>
  </si>
  <si>
    <t>Adenylate kinase</t>
  </si>
  <si>
    <t xml:space="preserve">amp_c + atp_c  -&gt; 2 adp_c </t>
  </si>
  <si>
    <t>SL1344_0481</t>
  </si>
  <si>
    <t>ADK3</t>
  </si>
  <si>
    <t>Adentylate kinase (GTP)</t>
  </si>
  <si>
    <t xml:space="preserve">amp_c + gtp_c  &lt;=&gt; adp_c + gdp_c </t>
  </si>
  <si>
    <t>ACOTA</t>
  </si>
  <si>
    <t>Acetylornithine transaminase</t>
  </si>
  <si>
    <t xml:space="preserve">akg_c + acorn_c  &lt;=&gt; glu__L_c + acg5sa_c </t>
  </si>
  <si>
    <t>SL1344_1238 or SL1344_3435 or SL1344_1238 or SL1344_3435</t>
  </si>
  <si>
    <t>3PEPTtex</t>
  </si>
  <si>
    <t>LalaDgluMdap (tripeptide) transport via diffusion (extracellular to periplasm)</t>
  </si>
  <si>
    <t xml:space="preserve">LalaDgluMdap_e  &lt;=&gt; LalaDgluMdap_p </t>
  </si>
  <si>
    <t>ACS</t>
  </si>
  <si>
    <t>Acetyl-CoA synthetase</t>
  </si>
  <si>
    <t xml:space="preserve">atp_c + coa_c + ac_c  -&gt; ppi_c + amp_c + accoa_c </t>
  </si>
  <si>
    <t>SL1344_4211</t>
  </si>
  <si>
    <t>ACSERtex</t>
  </si>
  <si>
    <t>O-Acetyl-L-serine transport via diffusion (extracellular to periplasm)</t>
  </si>
  <si>
    <t xml:space="preserve">acser_e  &lt;=&gt; acser_p </t>
  </si>
  <si>
    <t>ADK4</t>
  </si>
  <si>
    <t>Adentylate kinase (ITP)</t>
  </si>
  <si>
    <t xml:space="preserve">amp_c + itp_c  &lt;=&gt; adp_c + idp_c </t>
  </si>
  <si>
    <t>ADMDC</t>
  </si>
  <si>
    <t>Adenosylmethionine decarboxylase</t>
  </si>
  <si>
    <t xml:space="preserve">h_c + amet_c  -&gt; co2_c + ametam_c </t>
  </si>
  <si>
    <t>SL1344_0166</t>
  </si>
  <si>
    <t>ADNCYC</t>
  </si>
  <si>
    <t>Adenylate cyclase</t>
  </si>
  <si>
    <t xml:space="preserve">atp_c  -&gt; ppi_c + camp_c </t>
  </si>
  <si>
    <t>SL1344_3894</t>
  </si>
  <si>
    <t>3UMPtex</t>
  </si>
  <si>
    <t>3UMP transport via diffusion (extracellular to periplasm)</t>
  </si>
  <si>
    <t xml:space="preserve">3ump_e  &lt;=&gt; 3ump_p </t>
  </si>
  <si>
    <t>ADNK1</t>
  </si>
  <si>
    <t>Adenosine kinase</t>
  </si>
  <si>
    <t xml:space="preserve">atp_c + adn_c  -&gt; amp_c + adp_c + h_c </t>
  </si>
  <si>
    <t>ADNUC</t>
  </si>
  <si>
    <t>Adenosine hydrolase</t>
  </si>
  <si>
    <t xml:space="preserve">h2o_c + adn_c  -&gt; ade_c + rib__D_c </t>
  </si>
  <si>
    <t>SL1344_0052</t>
  </si>
  <si>
    <t>ADNt2pp_copy1</t>
  </si>
  <si>
    <t>Adenosine transport in via proton symport (periplasm)</t>
  </si>
  <si>
    <t xml:space="preserve">adn_p + h_p  -&gt; h_c + adn_c </t>
  </si>
  <si>
    <t>SL1344_3088 or SL1344_2377</t>
  </si>
  <si>
    <t>ACSERtpp</t>
  </si>
  <si>
    <t>O-Acetyl-L-serine export via facilitated transport</t>
  </si>
  <si>
    <t xml:space="preserve">acser_c  -&gt; acser_p </t>
  </si>
  <si>
    <t>SL1344_1447</t>
  </si>
  <si>
    <t>ACt4pp</t>
  </si>
  <si>
    <t>Na+/Acetate symport (periplasm)</t>
  </si>
  <si>
    <t xml:space="preserve">ac_p + na1_p  -&gt; ac_c + na1_c </t>
  </si>
  <si>
    <t>SL1344_4209</t>
  </si>
  <si>
    <t>ADNt2pp_copy2</t>
  </si>
  <si>
    <t xml:space="preserve">adn_p + h_p  &lt;=&gt; h_c + adn_c </t>
  </si>
  <si>
    <t>SL1344_2384</t>
  </si>
  <si>
    <t>4HOXPACDtex</t>
  </si>
  <si>
    <t>4-hydroxyphenylacetaldehyde transport via diffusion (extracellular to periplasm)</t>
  </si>
  <si>
    <t xml:space="preserve">4hoxpacd_e  &lt;=&gt; 4hoxpacd_p </t>
  </si>
  <si>
    <t>ADNtex</t>
  </si>
  <si>
    <t>Adenosine transport via diffusion (extracellular to periplasm)</t>
  </si>
  <si>
    <t xml:space="preserve">adn_e  &lt;=&gt; adn_p </t>
  </si>
  <si>
    <t>SL1344_0407</t>
  </si>
  <si>
    <t>ADOCBLabcpp</t>
  </si>
  <si>
    <t>Adenosylcobalamin transport via ABC system (periplasm)</t>
  </si>
  <si>
    <t xml:space="preserve">h2o_c + atp_c + adocbl_p  -&gt; adp_c + pi_c + h_c + adocbl_c </t>
  </si>
  <si>
    <t>SL1344_1274 and SL1344_1276 and SL1344_0207</t>
  </si>
  <si>
    <t>ACtex</t>
  </si>
  <si>
    <t>Acetate transport via diffusion (extracellular to periplasm)</t>
  </si>
  <si>
    <t xml:space="preserve">ac_e  &lt;=&gt; ac_p </t>
  </si>
  <si>
    <t>ADA</t>
  </si>
  <si>
    <t>Adenosine deaminase</t>
  </si>
  <si>
    <t xml:space="preserve">h2o_c + h_c + adn_c  -&gt; nh4_c + ins_c </t>
  </si>
  <si>
    <t>SL1344_1395</t>
  </si>
  <si>
    <t>ADCL</t>
  </si>
  <si>
    <t>4-aminobenzoate synthase</t>
  </si>
  <si>
    <t xml:space="preserve">4adcho_c  -&gt; h_c + pyr_c + 4abz_c </t>
  </si>
  <si>
    <t>SL1344_1135</t>
  </si>
  <si>
    <t>ADPRDP</t>
  </si>
  <si>
    <t>ADPribose diphosphatase</t>
  </si>
  <si>
    <t xml:space="preserve">h2o_c + adprib_c  -&gt; amp_c + 2 h_c + r5p_c </t>
  </si>
  <si>
    <t>SL1344_3159</t>
  </si>
  <si>
    <t>ADEt2rpp</t>
  </si>
  <si>
    <t>Adenine transport via proton symport (reversible) (periplasm)</t>
  </si>
  <si>
    <t xml:space="preserve">h_p + ade_p  &lt;=&gt; h_c + ade_c </t>
  </si>
  <si>
    <t>SL1344_3713</t>
  </si>
  <si>
    <t>ADEtex</t>
  </si>
  <si>
    <t>Adenine transport via diffusion (extracellular to periplasm)</t>
  </si>
  <si>
    <t xml:space="preserve">ade_e  &lt;=&gt; ade_p </t>
  </si>
  <si>
    <t>ADSK</t>
  </si>
  <si>
    <t>Adenylyl-sulfate kinase</t>
  </si>
  <si>
    <t xml:space="preserve">atp_c + aps_c  -&gt; adp_c + h_c + paps_c </t>
  </si>
  <si>
    <t>SL1344_2912</t>
  </si>
  <si>
    <t>Cysteine Metabolism</t>
  </si>
  <si>
    <t>ADSL1r</t>
  </si>
  <si>
    <t>Adenylsuccinate lyase</t>
  </si>
  <si>
    <t xml:space="preserve">dcamp_c  &lt;=&gt; amp_c + fum_c </t>
  </si>
  <si>
    <t>SL1344_1170</t>
  </si>
  <si>
    <t>Purine and Pyrimidine Biosynthesis</t>
  </si>
  <si>
    <t>4PCP</t>
  </si>
  <si>
    <t>Tetrapeptide L,D-carboxypeptidase</t>
  </si>
  <si>
    <t xml:space="preserve">h2o_c + LalaDgluMdapDala_c  -&gt; LalaDgluMdap_c + ala__D_c </t>
  </si>
  <si>
    <t>SL1344_1728</t>
  </si>
  <si>
    <t>ADSL2r</t>
  </si>
  <si>
    <t>Adenylosuccinate lyase</t>
  </si>
  <si>
    <t xml:space="preserve">25aics_c  &lt;=&gt; fum_c + aicar_c </t>
  </si>
  <si>
    <t>ADSS</t>
  </si>
  <si>
    <t>Adenylosuccinate synthase</t>
  </si>
  <si>
    <t xml:space="preserve">gtp_c + asp__L_c + imp_c  -&gt; pi_c + 2 h_c + dcamp_c + gdp_c </t>
  </si>
  <si>
    <t>SL1344_4299</t>
  </si>
  <si>
    <t>AGDC</t>
  </si>
  <si>
    <t>N-acetylglucosamine-6-phosphate deacetylase</t>
  </si>
  <si>
    <t xml:space="preserve">h2o_c + acgam6p_c  -&gt; ac_c + gam6p_c </t>
  </si>
  <si>
    <t>SL1344_0665</t>
  </si>
  <si>
    <t>ALDD3y</t>
  </si>
  <si>
    <t>Aldehyde dehydrogenase (propanal, NADP)</t>
  </si>
  <si>
    <t xml:space="preserve">h2o_c + nadp_c + ppal_c  -&gt; 2 h_c + ppa_c + nadph_c </t>
  </si>
  <si>
    <t>SL1344_3645</t>
  </si>
  <si>
    <t>ALLTAMH</t>
  </si>
  <si>
    <t>Allantoate amidohydrolase</t>
  </si>
  <si>
    <t xml:space="preserve">2 h2o_c + 2 h_c + alltt_c  -&gt; co2_c + 2 nh4_c + urdglyc_c </t>
  </si>
  <si>
    <t>SL1344_0520</t>
  </si>
  <si>
    <t>AGM3PApp</t>
  </si>
  <si>
    <t>N-Acetyl-D-glucosamine(anhydrous)N-Acetylmuramyl-tripeptide amidase (periplasm)</t>
  </si>
  <si>
    <t xml:space="preserve">h2o_p + anhgm3p_p  -&gt; LalaDgluMdap_p + anhgm_p </t>
  </si>
  <si>
    <t>SL1344_4292 or SL1344_2413 or SL1344_2969</t>
  </si>
  <si>
    <t>AGM3PH</t>
  </si>
  <si>
    <t>N-Acetyl-D-glucosamine(anhydrous)N-Acetylmuramyl-tripeptide beta -1,4-N-acetylglucosaminidase</t>
  </si>
  <si>
    <t xml:space="preserve">h2o_c + anhgm3p_c  -&gt; acgam_c + anhm3p_c </t>
  </si>
  <si>
    <t>SL1344_1146</t>
  </si>
  <si>
    <t>ALLTN</t>
  </si>
  <si>
    <t>Allantoinase</t>
  </si>
  <si>
    <t xml:space="preserve">h2o_c + alltn_c  -&gt; h_c + alltt_c </t>
  </si>
  <si>
    <t>SL1344_0516</t>
  </si>
  <si>
    <t>Nitrogen Metabolism</t>
  </si>
  <si>
    <t>ALLTNt2rpp</t>
  </si>
  <si>
    <t>Allantoin transport in via proton symport (periplasm)</t>
  </si>
  <si>
    <t xml:space="preserve">h_p + alltn_p  &lt;=&gt; h_c + alltn_c </t>
  </si>
  <si>
    <t>SL1344_0515</t>
  </si>
  <si>
    <t>AGM3Pt2pp</t>
  </si>
  <si>
    <t>GlcNAc-anhMurNAc tripeptide transport in via proton symport (periplasm)</t>
  </si>
  <si>
    <t xml:space="preserve">h_p + anhgm3p_p  -&gt; h_c + anhgm3p_c </t>
  </si>
  <si>
    <t>SL1344_0438</t>
  </si>
  <si>
    <t>ALLTNtex</t>
  </si>
  <si>
    <t>Allantoin transport via diffusion (extracellular to periplasm)</t>
  </si>
  <si>
    <t xml:space="preserve">alltn_e  &lt;=&gt; alltn_p </t>
  </si>
  <si>
    <t>AGM4PApp</t>
  </si>
  <si>
    <t>N-Acetyl-D-glucosamine(anhydrous)N-Acetylmuramyl-tetrapeptide amidase (periplasm)</t>
  </si>
  <si>
    <t xml:space="preserve">h2o_p + anhgm4p_p  -&gt; LalaDgluMdapDala_p + anhgm_p </t>
  </si>
  <si>
    <t>SL1344_2969 or SL1344_4292 or SL1344_2413</t>
  </si>
  <si>
    <t>ALLtex</t>
  </si>
  <si>
    <t>Allose transport via diffusion (extracellular to periplasm)</t>
  </si>
  <si>
    <t xml:space="preserve">all__D_e  &lt;=&gt; all__D_p </t>
  </si>
  <si>
    <t>4PEPTtex</t>
  </si>
  <si>
    <t>LalaDgluMdapDala (pentapeptide) transport via diffusion (extracellular to periplasm)</t>
  </si>
  <si>
    <t xml:space="preserve">LalaDgluMdapDala_e  &lt;=&gt; LalaDgluMdapDala_p </t>
  </si>
  <si>
    <t>ALR2</t>
  </si>
  <si>
    <t>Aldose reductase (methylglyoxal)</t>
  </si>
  <si>
    <t xml:space="preserve">h_c + mthgxl_c + nadph_c  -&gt; nadp_c + acetol_c </t>
  </si>
  <si>
    <t>SL1344_3139 or SL1344_0250 or SL1344_1223</t>
  </si>
  <si>
    <t>Methylglyoxal Metabolism</t>
  </si>
  <si>
    <t>ALR4x</t>
  </si>
  <si>
    <t>Aldose reductase (acetol)</t>
  </si>
  <si>
    <t xml:space="preserve">h_c + nadh_c + acetol_c  -&gt; 12ppd__R_c + nad_c </t>
  </si>
  <si>
    <t>SL1344_4058</t>
  </si>
  <si>
    <t>AGM4PCP</t>
  </si>
  <si>
    <t>N-Acetyl-D-glucosamine(anhydrous)N-Acetylmuramyl-tetrapeptide L,D-carboxypeptidase</t>
  </si>
  <si>
    <t xml:space="preserve">h2o_c + anhgm4p_c  -&gt; ala__D_c + anhgm3p_c </t>
  </si>
  <si>
    <t>5DGLCNR</t>
  </si>
  <si>
    <t>5-dehydro-D-gluconate reductase</t>
  </si>
  <si>
    <t xml:space="preserve">h_c + 5dglcn_c + nadph_c  &lt;=&gt; glcn_c + nadp_c </t>
  </si>
  <si>
    <t>SL1344_4413</t>
  </si>
  <si>
    <t>AM4PCP</t>
  </si>
  <si>
    <t>Anhydrous-N-Acetylmuramyl-tetrapeptide L,D-carboxypeptidase</t>
  </si>
  <si>
    <t xml:space="preserve">h2o_c + anhm4p_c  -&gt; ala__D_c + anhm3p_c </t>
  </si>
  <si>
    <t>AMALT1</t>
  </si>
  <si>
    <t>Amylomaltase (maltotriose)</t>
  </si>
  <si>
    <t xml:space="preserve">malt_c + malttr_c  -&gt; glc__D_c + maltttr_c </t>
  </si>
  <si>
    <t>SL1344_3480</t>
  </si>
  <si>
    <t>AMALT2</t>
  </si>
  <si>
    <t>Amylomaltase (maltotetraose)</t>
  </si>
  <si>
    <t xml:space="preserve">malt_c + maltttr_c  -&gt; glc__D_c + maltpt_c </t>
  </si>
  <si>
    <t>AMALT3</t>
  </si>
  <si>
    <t>Amylomaltase (maltopentaose)</t>
  </si>
  <si>
    <t xml:space="preserve">malt_c + maltpt_c  -&gt; malthx_c + glc__D_c </t>
  </si>
  <si>
    <t>AMALT4</t>
  </si>
  <si>
    <t>Amylomaltase (maltohexaose)</t>
  </si>
  <si>
    <t xml:space="preserve">malthx_c + malt_c  -&gt; glc__D_c + malthp_c </t>
  </si>
  <si>
    <t>AGM4PH</t>
  </si>
  <si>
    <t>N-Acetyl-D-glucosamine(anhydrous)N-Acetylmuramyl-tetrapeptide beta -1,4-N-acetylglucosaminidase</t>
  </si>
  <si>
    <t xml:space="preserve">h2o_c + anhgm4p_c  -&gt; acgam_c + anhm4p_c </t>
  </si>
  <si>
    <t>AGM4Pt2pp</t>
  </si>
  <si>
    <t>GlcNAc-anhMurNAc tetrapeptide transport in via proton symport (periplasm)</t>
  </si>
  <si>
    <t xml:space="preserve">h_p + anhgm4p_p  -&gt; h_c + anhgm4p_c </t>
  </si>
  <si>
    <t>AGMH</t>
  </si>
  <si>
    <t>N-Acetyl-D-glucosamine(anhydrous)N-Acetylmuramyl beta -1,4-N-acetylglucosaminidase</t>
  </si>
  <si>
    <t xml:space="preserve">h2o_c + anhgm_c  -&gt; acgam_c + anhm_c </t>
  </si>
  <si>
    <t>AGMHE</t>
  </si>
  <si>
    <t>ADP-D-glycero-D-manno-heptose epimerase</t>
  </si>
  <si>
    <t xml:space="preserve">adphep_DD_c  -&gt; adphep_LD_c </t>
  </si>
  <si>
    <t>SL1344_3676</t>
  </si>
  <si>
    <t>Lipopolysaccharide Biosynthesis Recycling</t>
  </si>
  <si>
    <t>AGMT</t>
  </si>
  <si>
    <t>Agmatinase</t>
  </si>
  <si>
    <t xml:space="preserve">h2o_c + agm_c  -&gt; urea_c + ptrc_c </t>
  </si>
  <si>
    <t>SL1344_3054</t>
  </si>
  <si>
    <t>AGMt2pp</t>
  </si>
  <si>
    <t>GlcNAc-anhMurNAc transport in via proton symport (periplasm)</t>
  </si>
  <si>
    <t xml:space="preserve">h_p + anhgm_p  -&gt; h_c + anhgm_c </t>
  </si>
  <si>
    <t>AMANAPEr</t>
  </si>
  <si>
    <t>N-acetylmannosamine 6-phosphate epimerase</t>
  </si>
  <si>
    <t xml:space="preserve">acmanap_c  &lt;=&gt; acgam6p_c </t>
  </si>
  <si>
    <t>SL1344_3309</t>
  </si>
  <si>
    <t>AMANK</t>
  </si>
  <si>
    <t>N-acetyl-D-mannosamine kinase</t>
  </si>
  <si>
    <t xml:space="preserve">atp_c + acmana_c  -&gt; adp_c + h_c + acmanap_c </t>
  </si>
  <si>
    <t>SL1344_3308</t>
  </si>
  <si>
    <t>AMAOTr</t>
  </si>
  <si>
    <t>Adenosylmethionine-8-amino-7-oxononanoate transaminase</t>
  </si>
  <si>
    <t xml:space="preserve">8aonn_c + amet_c  &lt;=&gt; dann_c + amob_c </t>
  </si>
  <si>
    <t>SL1344_0770</t>
  </si>
  <si>
    <t>AGMtex</t>
  </si>
  <si>
    <t>Agmatine transport via diffusion (extracellular to periplasm)</t>
  </si>
  <si>
    <t xml:space="preserve">agm_e  &lt;=&gt; agm_p </t>
  </si>
  <si>
    <t>5DGLCNt2rpp</t>
  </si>
  <si>
    <t>5-Dehydro-D-gluconate transport via proton symport, reversible (periplasm)</t>
  </si>
  <si>
    <t xml:space="preserve">5dglcn_p + h_p  &lt;=&gt; h_c + 5dglcn_c </t>
  </si>
  <si>
    <t>SL1344_4412</t>
  </si>
  <si>
    <t>AGPAT120</t>
  </si>
  <si>
    <t>1-tetradecanoyl-sn-glycerol 3-phosphate O-acyltransferase (n-C12:0)</t>
  </si>
  <si>
    <t xml:space="preserve">ddcaACP_c + 1ddecg3p_c  -&gt; ACP_c + pa120_c </t>
  </si>
  <si>
    <t>SL1344_3147</t>
  </si>
  <si>
    <t>AGPAT140</t>
  </si>
  <si>
    <t>1-tetradecanoyl-sn-glycerol 3-phosphate O-acyltransferase (n-C14:0)</t>
  </si>
  <si>
    <t xml:space="preserve">myrsACP_c + 1tdecg3p_c  -&gt; ACP_c + pa140_c </t>
  </si>
  <si>
    <t>AMMQLT8</t>
  </si>
  <si>
    <t>S-adenosylmethione:2-demthylmenaquinole methyltransferase (menaquinone 8)</t>
  </si>
  <si>
    <t xml:space="preserve">2dmmql8_c + amet_c  -&gt; h_c + mql8_c + ahcys_c </t>
  </si>
  <si>
    <t>SL1344_3924</t>
  </si>
  <si>
    <t>AMPMS2</t>
  </si>
  <si>
    <t>4-amino-2-methyl-5-phosphomethylpyrimidine synthetase</t>
  </si>
  <si>
    <t xml:space="preserve">h2o_c + nad_c + air_c  -&gt; 3 h_c + nadh_c + 4ampm_c + 2 for_c </t>
  </si>
  <si>
    <t>SL1344_4103</t>
  </si>
  <si>
    <t>5DGLCNtex</t>
  </si>
  <si>
    <t>5-Dehydro-D-gluconate transport via diffusion (extracellular to periplasm)</t>
  </si>
  <si>
    <t xml:space="preserve">5dglcn_e  &lt;=&gt; 5dglcn_p </t>
  </si>
  <si>
    <t>SL1344_0316 or SL1344_1404 or SL1344_0936 or SL1344_2237</t>
  </si>
  <si>
    <t>AMPN</t>
  </si>
  <si>
    <t>AMP nucleosidase</t>
  </si>
  <si>
    <t xml:space="preserve">amp_c + h2o_c  -&gt; ade_c + r5p_c </t>
  </si>
  <si>
    <t>SL1344_1986</t>
  </si>
  <si>
    <t>AMPTASECG</t>
  </si>
  <si>
    <t>Alanyl aminopeptidase (cys-gly)</t>
  </si>
  <si>
    <t xml:space="preserve">h2o_c + cgly_c  -&gt; cys__L_c + gly_c </t>
  </si>
  <si>
    <t>SL1344_0997 or SL1344_0312 or SL1344_4407 or SL1344_2498</t>
  </si>
  <si>
    <t>AMPTASEPG</t>
  </si>
  <si>
    <t>Aminopeptidase (pro-gly)</t>
  </si>
  <si>
    <t xml:space="preserve">h2o_c + progly_c  -&gt; gly_c + pro__L_c </t>
  </si>
  <si>
    <t>SL1344_2498 or SL1344_4407 or SL1344_0312 or SL1344_0997</t>
  </si>
  <si>
    <t>AGPAT141</t>
  </si>
  <si>
    <t>1-tetradec-7-enoyl-sn-glycerol 3-phosphate O-acyltransferase (n-C14:1)</t>
  </si>
  <si>
    <t xml:space="preserve">tdeACP_c + 1tdec7eg3p_c  -&gt; ACP_c + pa141_c </t>
  </si>
  <si>
    <t>AGPAT160</t>
  </si>
  <si>
    <t>1-hexadecanoyl-sn-glycerol 3-phosphate O-acyltransferase (n-C16:0)</t>
  </si>
  <si>
    <t xml:space="preserve">palmACP_c + 1hdecg3p_c  -&gt; ACP_c + pa160_c </t>
  </si>
  <si>
    <t>AGPAT161</t>
  </si>
  <si>
    <t>1-hexadec-7-enoyl-sn-glycerol 3-phosphate O-acyltransferase (n-C16:1)</t>
  </si>
  <si>
    <t xml:space="preserve">hdeACP_c + 1hdec9eg3p_c  -&gt; ACP_c + pa161_c </t>
  </si>
  <si>
    <t>AMPtex</t>
  </si>
  <si>
    <t>AMP transport via diffusion (extracellular to periplasm)</t>
  </si>
  <si>
    <t xml:space="preserve">amp_e  &lt;=&gt; amp_p </t>
  </si>
  <si>
    <t>SL1344_0936 or SL1344_1404 or SL1344_2237 or SL1344_0316</t>
  </si>
  <si>
    <t>5DOAN</t>
  </si>
  <si>
    <t>5'-deoxyadenosine nuclosidase</t>
  </si>
  <si>
    <t xml:space="preserve">h2o_c + dad_5_c  -&gt; 5drib_c + ade_c </t>
  </si>
  <si>
    <t>SL1344_0208</t>
  </si>
  <si>
    <t>ANHGMtex</t>
  </si>
  <si>
    <t>GlcNAc-anhMurNAc transport via diffusion (extracellular to periplasm)</t>
  </si>
  <si>
    <t xml:space="preserve">anhgm_e  &lt;=&gt; anhgm_p </t>
  </si>
  <si>
    <t>ANHMK</t>
  </si>
  <si>
    <t>1,6-anhydrous-N-Acetylmuramate kinase</t>
  </si>
  <si>
    <t xml:space="preserve">h2o_c + atp_c + anhm_c  -&gt; adp_c + h_c + acmum6p_c </t>
  </si>
  <si>
    <t>SL1344_1378</t>
  </si>
  <si>
    <t>AGPAT180</t>
  </si>
  <si>
    <t>1-octadecanoyl-sn-glycerol 3-phosphate O-acyltransferase (n-C18:0)</t>
  </si>
  <si>
    <t xml:space="preserve">ocdcaACP_c + 1odecg3p_c  -&gt; ACP_c + pa180_c </t>
  </si>
  <si>
    <t>AGPAT181</t>
  </si>
  <si>
    <t>1-octadec-7-enoyl-sn-glycerol 3-phosphate O-acyltransferase (n-C18:1)</t>
  </si>
  <si>
    <t xml:space="preserve">octeACP_c + 1odec11eg3p_c  -&gt; ACP_c + pa181_c </t>
  </si>
  <si>
    <t>AGPR</t>
  </si>
  <si>
    <t>N-acetyl-g-glutamyl-phosphate reductase</t>
  </si>
  <si>
    <t xml:space="preserve">pi_c + nadp_c + acg5sa_c  &lt;=&gt; h_c + nadph_c + acg5p_c </t>
  </si>
  <si>
    <t>SL1344_4071</t>
  </si>
  <si>
    <t>AHCYSNS</t>
  </si>
  <si>
    <t>S-adenosylhomocysteine nucleosidase</t>
  </si>
  <si>
    <t xml:space="preserve">h2o_c + ahcys_c  -&gt; ade_c + rhcys_c </t>
  </si>
  <si>
    <t>Methionine Metabolism</t>
  </si>
  <si>
    <t>ANPRT</t>
  </si>
  <si>
    <t>Anthranilate phosphoribosyltransferase</t>
  </si>
  <si>
    <t xml:space="preserve">prpp_c + anth_c  -&gt; ppi_c + pran_c </t>
  </si>
  <si>
    <t>SL1344_1655</t>
  </si>
  <si>
    <t>Tyrosine Tryptophan and Phenylalanine Metabolism</t>
  </si>
  <si>
    <t>ANS</t>
  </si>
  <si>
    <t>Anthranilate synthase</t>
  </si>
  <si>
    <t xml:space="preserve">gln__L_c + chor_c  -&gt; h_c + glu__L_c + pyr_c + anth_c </t>
  </si>
  <si>
    <t>SL1344_1655 and SL1344_1654</t>
  </si>
  <si>
    <t>AOXSr</t>
  </si>
  <si>
    <t>8-amino-7-oxononanoate synthase</t>
  </si>
  <si>
    <t xml:space="preserve">h_c + pmcoa_c + ala__L_c  &lt;=&gt; co2_c + coa_c + 8aonn_c </t>
  </si>
  <si>
    <t>SL1344_0772</t>
  </si>
  <si>
    <t>AP4AH</t>
  </si>
  <si>
    <t>Ap4A hydrolase</t>
  </si>
  <si>
    <t xml:space="preserve">h2o_c + ap4a_c  -&gt; 2 adp_c + 2 h_c </t>
  </si>
  <si>
    <t>SL1344_0089</t>
  </si>
  <si>
    <t>AICART</t>
  </si>
  <si>
    <t>Phosphoribosylaminoimidazolecarboxamide formyltransferase</t>
  </si>
  <si>
    <t xml:space="preserve">aicar_c + 10fthf_c  &lt;=&gt; fprica_c + thf_c </t>
  </si>
  <si>
    <t>SL1344_4115</t>
  </si>
  <si>
    <t>AIRC2</t>
  </si>
  <si>
    <t>Phosphoribosylaminoimidazole carboxylase</t>
  </si>
  <si>
    <t xml:space="preserve">atp_c + hco3_c + air_c  -&gt; adp_c + pi_c + h_c + 5caiz_c </t>
  </si>
  <si>
    <t>SL1344_0526</t>
  </si>
  <si>
    <t>AP5AH</t>
  </si>
  <si>
    <t>Ap5A hydrolase</t>
  </si>
  <si>
    <t xml:space="preserve">h2o_c + ap5a_c  -&gt; adp_c + 2 h_c + atp_c </t>
  </si>
  <si>
    <t>A5PISO</t>
  </si>
  <si>
    <t>Arabinose-5-phosphate isomerase</t>
  </si>
  <si>
    <t xml:space="preserve">ru5p__D_c  &lt;=&gt; ara5p_c </t>
  </si>
  <si>
    <t>SL1344_3287</t>
  </si>
  <si>
    <t>APRAUR</t>
  </si>
  <si>
    <t>5-amino-6-(5-phosphoribosylamino)uracil reductase</t>
  </si>
  <si>
    <t xml:space="preserve">h_c + nadph_c + 5apru_c  -&gt; nadp_c + 5aprbu_c </t>
  </si>
  <si>
    <t>SL1344_0410</t>
  </si>
  <si>
    <t>AKGDH</t>
  </si>
  <si>
    <t>2-Oxogluterate dehydrogenase</t>
  </si>
  <si>
    <t xml:space="preserve">nad_c + akg_c + coa_c  -&gt; co2_c + nadh_c + succoa_c </t>
  </si>
  <si>
    <t>SL1344_0154 and SL1344_0718 and SL1344_0719</t>
  </si>
  <si>
    <t>ARAI</t>
  </si>
  <si>
    <t>L-arabinose isomerase</t>
  </si>
  <si>
    <t xml:space="preserve">arab__L_c  &lt;=&gt; rbl__L_c </t>
  </si>
  <si>
    <t>SL1344_0102</t>
  </si>
  <si>
    <t>AKGt2rpp</t>
  </si>
  <si>
    <t>2-oxoglutarate reversible transport via symport (periplasm)</t>
  </si>
  <si>
    <t xml:space="preserve">h_p + akg_p  &lt;=&gt; h_c + akg_c </t>
  </si>
  <si>
    <t>SL1344_2618</t>
  </si>
  <si>
    <t>AKGtex</t>
  </si>
  <si>
    <t>Alpha-ketoglutarate transport via diffusion (extracellular to periplasm)</t>
  </si>
  <si>
    <t xml:space="preserve">akg_e  &lt;=&gt; akg_p </t>
  </si>
  <si>
    <t>ALAALAabcpp</t>
  </si>
  <si>
    <t>D-alanyl-D-alanine (DalaDala) transport via ABC system (periplasm)</t>
  </si>
  <si>
    <t xml:space="preserve">h2o_c + atp_c + alaala_p  -&gt; adp_c + pi_c + h_c + alaala_c </t>
  </si>
  <si>
    <t>SL1344_3596 and SL1344_3595 and SL1344_3594 and SL1344_3593 and SL1344_3592</t>
  </si>
  <si>
    <t>ALAALAr</t>
  </si>
  <si>
    <t>D-alanine-D-alanine ligase (reversible)</t>
  </si>
  <si>
    <t xml:space="preserve">atp_c + 2 ala__D_c  -&gt; adp_c + pi_c + h_c + alaala_c </t>
  </si>
  <si>
    <t>SL1344_0375 or SL1344_0130</t>
  </si>
  <si>
    <t>ALAALAtex</t>
  </si>
  <si>
    <t>D-alanyl-D-alanine (DalaDala) transport via diffusion (extracellular to periplasm)</t>
  </si>
  <si>
    <t xml:space="preserve">alaala_e  &lt;=&gt; alaala_p </t>
  </si>
  <si>
    <t>ARBTNabcpp</t>
  </si>
  <si>
    <t>Aerobactin transport via ABC system (periplasm)</t>
  </si>
  <si>
    <t xml:space="preserve">h2o_c + atp_c + arbtn_fe3_p  -&gt; adp_c + pi_c + h_c + arbtn_fe3_c </t>
  </si>
  <si>
    <t>SL1344_0195 and SL1344_0193 and SL1344_0194</t>
  </si>
  <si>
    <t>ALAGLUE</t>
  </si>
  <si>
    <t>L-alanyl-gamma-glutamate epimerase</t>
  </si>
  <si>
    <t xml:space="preserve">LalaDglu_c  &lt;=&gt; LalaLglu_c </t>
  </si>
  <si>
    <t>SL1344_1611</t>
  </si>
  <si>
    <t>ALAR</t>
  </si>
  <si>
    <t>Alanine racemase</t>
  </si>
  <si>
    <t xml:space="preserve">ala__L_c  &lt;=&gt; ala__D_c </t>
  </si>
  <si>
    <t>SL1344_4183 or SL1344_1730</t>
  </si>
  <si>
    <t>Alanine and Aspartate Metabolism</t>
  </si>
  <si>
    <t>ALATA_D2</t>
  </si>
  <si>
    <t>D-alanine transaminase</t>
  </si>
  <si>
    <t xml:space="preserve">ala__D_c + pydx5p_c  -&gt; pyr_c + pyam5p_c </t>
  </si>
  <si>
    <t>SL1344_2517 or SL1344_0873</t>
  </si>
  <si>
    <t>ALATA_L2</t>
  </si>
  <si>
    <t>Alanine transaminase</t>
  </si>
  <si>
    <t xml:space="preserve">ala__L_c + pydx5p_c  -&gt; pyr_c + pyam5p_c </t>
  </si>
  <si>
    <t>SL1344_0873 or SL1344_2517</t>
  </si>
  <si>
    <t>ALATRS</t>
  </si>
  <si>
    <t>Alanyl-tRNA synthetase</t>
  </si>
  <si>
    <t xml:space="preserve">atp_c + ala__L_c + trnaala_c  -&gt; ppi_c + amp_c + alatrna_c </t>
  </si>
  <si>
    <t>SL1344_2807</t>
  </si>
  <si>
    <t>tRNA Charging</t>
  </si>
  <si>
    <t>ALAabcpp</t>
  </si>
  <si>
    <t>L-alanine transport via ABC system (periplasm)</t>
  </si>
  <si>
    <t xml:space="preserve">h2o_c + atp_c + ala__L_p  -&gt; adp_c + pi_c + h_c + ala__L_c </t>
  </si>
  <si>
    <t>( SL1344_3526 and SL1344_3527 and SL1344_3529 and SL1344_3530 ) or ( SL1344_3532 and SL1344_3528 )</t>
  </si>
  <si>
    <t>ARBt2rpp</t>
  </si>
  <si>
    <t>L-arabinose transport via proton symport (periplasm)</t>
  </si>
  <si>
    <t xml:space="preserve">h_p + arab__L_p  &lt;=&gt; h_c + arab__L_c </t>
  </si>
  <si>
    <t>SL1344_2994 or SL1344_3066</t>
  </si>
  <si>
    <t>ARBt3ipp</t>
  </si>
  <si>
    <t>L-arabinose transport via proton antiport (periplasm)</t>
  </si>
  <si>
    <t xml:space="preserve">h_p + arab__L_c  -&gt; h_c + arab__L_p </t>
  </si>
  <si>
    <t>SL1344_1452</t>
  </si>
  <si>
    <t>ARBtex</t>
  </si>
  <si>
    <t>L-arabinose transport via diffusion (extracellular to periplasm)</t>
  </si>
  <si>
    <t xml:space="preserve">arab__L_e  &lt;=&gt; arab__L_p </t>
  </si>
  <si>
    <t>ARGAGMt7pp</t>
  </si>
  <si>
    <t>Arginine/agmatine antiport (periplasm)</t>
  </si>
  <si>
    <t xml:space="preserve">agm_c + arg__L_p  &lt;=&gt; agm_p + arg__L_c </t>
  </si>
  <si>
    <t>SL1344_4231</t>
  </si>
  <si>
    <t>ALAt2pp</t>
  </si>
  <si>
    <t>L-alanine transport in via proton symport (periplasm)</t>
  </si>
  <si>
    <t xml:space="preserve">h_p + ala__L_p  -&gt; h_c + ala__L_c </t>
  </si>
  <si>
    <t>SL1344_4331</t>
  </si>
  <si>
    <t>ALAt4pp</t>
  </si>
  <si>
    <t>L-alanine transport in via sodium symport (periplasm)</t>
  </si>
  <si>
    <t xml:space="preserve">na1_p + ala__L_p  -&gt; na1_c + ala__L_c </t>
  </si>
  <si>
    <t>SL1344_0006</t>
  </si>
  <si>
    <t>ARGDC</t>
  </si>
  <si>
    <t>Arginine decarboxylase</t>
  </si>
  <si>
    <t xml:space="preserve">h_c + arg__L_c  -&gt; co2_c + agm_c </t>
  </si>
  <si>
    <t>SL1344_4233 or SL1344_3062</t>
  </si>
  <si>
    <t>ARGDCpp</t>
  </si>
  <si>
    <t xml:space="preserve">h_p + arg__L_p  -&gt; agm_p + co2_p </t>
  </si>
  <si>
    <t>SL1344_3062</t>
  </si>
  <si>
    <t>ARGORNt7pp</t>
  </si>
  <si>
    <t>Arginine/ornithine antiporter (periplasm)</t>
  </si>
  <si>
    <t xml:space="preserve">orn_c + arg__L_p  &lt;=&gt; arg__L_c + orn_p </t>
  </si>
  <si>
    <t>SL1344_1407</t>
  </si>
  <si>
    <t>ALAtex</t>
  </si>
  <si>
    <t>L-alanine transport via diffusion (extracellular to periplasm)</t>
  </si>
  <si>
    <t xml:space="preserve">ala__L_e  &lt;=&gt; ala__L_p </t>
  </si>
  <si>
    <t>ALDD2y</t>
  </si>
  <si>
    <t>Aldehyde dehydrogenase (acetaldehyde, NADP)</t>
  </si>
  <si>
    <t xml:space="preserve">h2o_c + nadp_c + acald_c  -&gt; 2 h_c + nadph_c + ac_c </t>
  </si>
  <si>
    <t>ARGSL</t>
  </si>
  <si>
    <t>Argininosuccinate lyase</t>
  </si>
  <si>
    <t xml:space="preserve">argsuc_c  &lt;=&gt; fum_c + arg__L_c </t>
  </si>
  <si>
    <t>SL1344_4073</t>
  </si>
  <si>
    <t>ARGTRS</t>
  </si>
  <si>
    <t>Arginyl-tRNA synthetase</t>
  </si>
  <si>
    <t xml:space="preserve">atp_c + arg__L_c + trnaarg_c  -&gt; ppi_c + amp_c + argtrna_c </t>
  </si>
  <si>
    <t>SL1344_1844</t>
  </si>
  <si>
    <t>ASNNpp</t>
  </si>
  <si>
    <t>L-asparaginase</t>
  </si>
  <si>
    <t xml:space="preserve">h2o_p + asn__L_p  -&gt; asp__L_p + nh4_p </t>
  </si>
  <si>
    <t>SL1344_3081</t>
  </si>
  <si>
    <t>ASNS1</t>
  </si>
  <si>
    <t>Asparagine synthase (glutamine-hydrolysing)</t>
  </si>
  <si>
    <t xml:space="preserve">h2o_c + atp_c + asp__L_c + gln__L_c  -&gt; ppi_c + amp_c + h_c + glu__L_c + asn__L_c </t>
  </si>
  <si>
    <t>SL1344_0662</t>
  </si>
  <si>
    <t>ARGabcpp</t>
  </si>
  <si>
    <t>L-arginine transport via ABC system (periplasm)</t>
  </si>
  <si>
    <t xml:space="preserve">h2o_c + atp_c + arg__L_p  -&gt; adp_c + pi_c + h_c + arg__L_c </t>
  </si>
  <si>
    <t>( SL1344_2324 and SL1344_2321 and SL1344_2320 and SL1344_2322 ) or ( SL1344_0866 and SL1344_0863 and SL1344_0864 and SL1344_0867 and SL1344_0865 )</t>
  </si>
  <si>
    <t>ARGt3pp</t>
  </si>
  <si>
    <t>L-arginine transport out via proton antiport (cytoplasm to periplasm)</t>
  </si>
  <si>
    <t xml:space="preserve">h_p + arg__L_c  -&gt; h_c + arg__L_p </t>
  </si>
  <si>
    <t>SL1344_3042</t>
  </si>
  <si>
    <t>ASNS2</t>
  </si>
  <si>
    <t>Asparagine synthetase</t>
  </si>
  <si>
    <t xml:space="preserve">atp_c + nh4_c + asp__L_c  -&gt; ppi_c + amp_c + h_c + asn__L_c </t>
  </si>
  <si>
    <t>SL1344_3844</t>
  </si>
  <si>
    <t>ARGtex</t>
  </si>
  <si>
    <t>L-arginine transport via diffusion (extracellular to periplasm)</t>
  </si>
  <si>
    <t xml:space="preserve">arg__L_e  &lt;=&gt; arg__L_p </t>
  </si>
  <si>
    <t>ASAD</t>
  </si>
  <si>
    <t>Aspartate-semialdehyde dehydrogenase</t>
  </si>
  <si>
    <t xml:space="preserve">pi_c + nadp_c + aspsa_c  &lt;=&gt; h_c + nadph_c + 4pasp_c </t>
  </si>
  <si>
    <t>SL1344_3506</t>
  </si>
  <si>
    <t>Threonine and Lysine Metabolism</t>
  </si>
  <si>
    <t>ASCBPL</t>
  </si>
  <si>
    <t>L-ascorbate 6-phosphate lactonase</t>
  </si>
  <si>
    <t xml:space="preserve">h2o_c + ascb6p_c  -&gt; 3dhgulnp_c + h_c </t>
  </si>
  <si>
    <t>SL1344_4315</t>
  </si>
  <si>
    <t>ASCBtex</t>
  </si>
  <si>
    <t>L-ascorbate transport via diffusion (extracellular to periplasm)</t>
  </si>
  <si>
    <t xml:space="preserve">ascb__L_e  &lt;=&gt; ascb__L_p </t>
  </si>
  <si>
    <t>ASNN</t>
  </si>
  <si>
    <t xml:space="preserve">h2o_c + asn__L_c  -&gt; nh4_c + asp__L_c </t>
  </si>
  <si>
    <t>SL1344_1229 or SL1344_0823 or SL1344_3563</t>
  </si>
  <si>
    <t>AAMYL</t>
  </si>
  <si>
    <t>Alpha-amylase</t>
  </si>
  <si>
    <t xml:space="preserve">14glucan_c  -&gt; malthx_c </t>
  </si>
  <si>
    <t>SL1344_1892</t>
  </si>
  <si>
    <t>ASNTRS_1</t>
  </si>
  <si>
    <t>Asparaginyl tRNA synthetase</t>
  </si>
  <si>
    <t xml:space="preserve">atp_c + asn__L_c + trnaasn_c  -&gt; ppi_c + amp_c + h_c + asntrna_c </t>
  </si>
  <si>
    <t>SL1344_0937</t>
  </si>
  <si>
    <t>AAMYLpp</t>
  </si>
  <si>
    <t>Alpha-amylase (periplasm)</t>
  </si>
  <si>
    <t xml:space="preserve">14glucan_p  -&gt; malthx_p </t>
  </si>
  <si>
    <t>SL1344_3629</t>
  </si>
  <si>
    <t>ABTA</t>
  </si>
  <si>
    <t>4-aminobutyrate transaminase</t>
  </si>
  <si>
    <t xml:space="preserve">4abut_c + akg_c  -&gt; glu__L_c + sucsal_c </t>
  </si>
  <si>
    <t>SL1344_2776</t>
  </si>
  <si>
    <t>ASNt2rpp</t>
  </si>
  <si>
    <t>L-asparagine reversible transport via proton symport (periplasm)</t>
  </si>
  <si>
    <t xml:space="preserve">h_p + asn__L_p  &lt;=&gt; h_c + asn__L_c </t>
  </si>
  <si>
    <t>SL1344_1515</t>
  </si>
  <si>
    <t>ABUTD</t>
  </si>
  <si>
    <t>Aminobutyraldehyde dehydrogenase</t>
  </si>
  <si>
    <t xml:space="preserve">h2o_c + nad_c + 4abutn_c  -&gt; 2 h_c + nadh_c + 4abut_c </t>
  </si>
  <si>
    <t>SL1344_1528</t>
  </si>
  <si>
    <t>ASNtex</t>
  </si>
  <si>
    <t>L-asparagine transport via diffusion (extracellular to periplasm)</t>
  </si>
  <si>
    <t xml:space="preserve">asn__L_e  &lt;=&gt; asn__L_p </t>
  </si>
  <si>
    <t>ASO3tex</t>
  </si>
  <si>
    <t>Arsenite transport via diffusion (extracellular to periplasm)</t>
  </si>
  <si>
    <t xml:space="preserve">aso3_e  &lt;=&gt; aso3_p </t>
  </si>
  <si>
    <t>ABUTt2pp</t>
  </si>
  <si>
    <t>4-aminobutyrate transport in via proton symport (periplasm)</t>
  </si>
  <si>
    <t xml:space="preserve">h_p + 4abut_p  -&gt; h_c + 4abut_c </t>
  </si>
  <si>
    <t>SL1344_2777</t>
  </si>
  <si>
    <t>CRNDCAL2</t>
  </si>
  <si>
    <t>D-Carnitine-CoA Ligase</t>
  </si>
  <si>
    <t xml:space="preserve">atp_c + coa_c + crn__D_c  -&gt; adp_c + pi_c + crnDcoa_c </t>
  </si>
  <si>
    <t>SL1344_0072</t>
  </si>
  <si>
    <t>Oxidative Phosphorylation</t>
  </si>
  <si>
    <t>ASPK</t>
  </si>
  <si>
    <t>Aspartate kinase</t>
  </si>
  <si>
    <t xml:space="preserve">atp_c + asp__L_c  &lt;=&gt; adp_c + 4pasp_c </t>
  </si>
  <si>
    <t>SL1344_0002 or SL1344_4050 or SL1344_4156</t>
  </si>
  <si>
    <t>ASPO3</t>
  </si>
  <si>
    <t>L-aspartate oxidase</t>
  </si>
  <si>
    <t xml:space="preserve">asp__L_c + q8_c  -&gt; h_c + iasp_c + q8h2_c </t>
  </si>
  <si>
    <t>SL1344_2605</t>
  </si>
  <si>
    <t>ASPO4</t>
  </si>
  <si>
    <t xml:space="preserve">asp__L_c + mqn8_c  -&gt; h_c + mql8_c + iasp_c </t>
  </si>
  <si>
    <t>ASPO5</t>
  </si>
  <si>
    <t xml:space="preserve">fum_c + asp__L_c  -&gt; h_c + iasp_c + succ_c </t>
  </si>
  <si>
    <t>ASPO6</t>
  </si>
  <si>
    <t xml:space="preserve">o2_c + asp__L_c  -&gt; h_c + h2o2_c + iasp_c </t>
  </si>
  <si>
    <t>CDPMEK</t>
  </si>
  <si>
    <t>4-(cytidine 5'-diphospho)-2-C-methyl-D-erythritol kinase</t>
  </si>
  <si>
    <t xml:space="preserve">atp_c + 4c2me_c  -&gt; adp_c + h_c + 2p4c2me_c </t>
  </si>
  <si>
    <t>SL1344_1707</t>
  </si>
  <si>
    <t>CFAS160E</t>
  </si>
  <si>
    <t>Cyclopropane fatty acid synthase (Phosphatidylethanolamine, n-C16:0)</t>
  </si>
  <si>
    <t xml:space="preserve">pe161_c + 2 amet_c  -&gt; 2 h_c + 2 ahcys_c + cpe160_c </t>
  </si>
  <si>
    <t>SL1344_1359</t>
  </si>
  <si>
    <t>CFAS160G</t>
  </si>
  <si>
    <t>Cyclopropane fatty acid synthase (Phosphatidylglycerol, n-C16:0)</t>
  </si>
  <si>
    <t xml:space="preserve">pg161_c + 2 amet_c  -&gt; 2 h_c + 2 ahcys_c + cpg160_c </t>
  </si>
  <si>
    <t>CFAS180E</t>
  </si>
  <si>
    <t>Cyclopropane fatty acid synthase (Phosphatidylethanolamine, n-C18:0)</t>
  </si>
  <si>
    <t xml:space="preserve">pe181_c + 2 amet_c  -&gt; 2 h_c + 2 ahcys_c + cpe180_c </t>
  </si>
  <si>
    <t>CRNDabcpp</t>
  </si>
  <si>
    <t>D-carnitine transport via ABC system (periplasm)</t>
  </si>
  <si>
    <t xml:space="preserve">h2o_c + atp_c + crn__D_p  -&gt; adp_c + pi_c + h_c + crn__D_c </t>
  </si>
  <si>
    <t>SL1344_2794 and SL1344_2795 and SL1344_2796</t>
  </si>
  <si>
    <t>CFAS180G</t>
  </si>
  <si>
    <t>Cyclopropane fatty acid synthase (Phosphatidylglycerol, n-C18:0)</t>
  </si>
  <si>
    <t xml:space="preserve">pg181_c + 2 amet_c  -&gt; 2 h_c + 2 ahcys_c + cpg180_c </t>
  </si>
  <si>
    <t>CGLYabcpp</t>
  </si>
  <si>
    <t>L-Cysteinylglycine (Cys-Gly) transport via ABC system (periplasm)</t>
  </si>
  <si>
    <t xml:space="preserve">h2o_c + atp_c + cgly_p  -&gt; adp_c + pi_c + h_c + cgly_c </t>
  </si>
  <si>
    <t>ASPT</t>
  </si>
  <si>
    <t>L-aspartase</t>
  </si>
  <si>
    <t xml:space="preserve">asp__L_c  -&gt; nh4_c + fum_c </t>
  </si>
  <si>
    <t>SL1344_4263</t>
  </si>
  <si>
    <t>ASPTA</t>
  </si>
  <si>
    <t>Aspartate transaminase</t>
  </si>
  <si>
    <t xml:space="preserve">akg_c + asp__L_c  &lt;=&gt; glu__L_c + oaa_c </t>
  </si>
  <si>
    <t>SL1344_0935</t>
  </si>
  <si>
    <t>CGLYtex</t>
  </si>
  <si>
    <t>L-Cysteinylglycine transport via diffusion (extracellular to periplasm)</t>
  </si>
  <si>
    <t xml:space="preserve">cgly_e  &lt;=&gt; cgly_p </t>
  </si>
  <si>
    <t>CHLabcpp</t>
  </si>
  <si>
    <t>Choline transport via ABC system (periplasm)</t>
  </si>
  <si>
    <t xml:space="preserve">h2o_c + atp_c + chol_p  -&gt; adp_c + pi_c + h_c + chol_c </t>
  </si>
  <si>
    <t>SL1344_2140 and SL1344_2141 and SL1344_2142 and SL1344_2143</t>
  </si>
  <si>
    <t>CHLtex</t>
  </si>
  <si>
    <t>Choline transport via diffusion (extracellular to periplasm)</t>
  </si>
  <si>
    <t xml:space="preserve">chol_e  &lt;=&gt; chol_p </t>
  </si>
  <si>
    <t>ASPTRS</t>
  </si>
  <si>
    <t>Aspartyl-tRNA synthetase</t>
  </si>
  <si>
    <t xml:space="preserve">atp_c + asp__L_c + trnaasp_c  -&gt; ppi_c + amp_c + asptrna_c </t>
  </si>
  <si>
    <t>SL1344_1836</t>
  </si>
  <si>
    <t>ASPabcpp</t>
  </si>
  <si>
    <t>L-aspartate transport via ABC system (periplasm)</t>
  </si>
  <si>
    <t xml:space="preserve">h2o_c + atp_c + asp__L_p  -&gt; adp_c + pi_c + h_c + asp__L_c </t>
  </si>
  <si>
    <t>SL1344_0654 and SL1344_0653 and SL1344_0652 and SL1344_0651</t>
  </si>
  <si>
    <t>ASPt2_2pp</t>
  </si>
  <si>
    <t>Aspartate transport via proton symport (2 H) (periplasm)</t>
  </si>
  <si>
    <t xml:space="preserve">2 h_p + asp__L_p  -&gt; 2 h_c + asp__L_c </t>
  </si>
  <si>
    <t>SL1344_3579</t>
  </si>
  <si>
    <t>ASPt2pp</t>
  </si>
  <si>
    <t>L-aspartate transport in via proton symport (periplasm)</t>
  </si>
  <si>
    <t xml:space="preserve">h_p + asp__L_p  -&gt; h_c + asp__L_c </t>
  </si>
  <si>
    <t>SL1344_4219</t>
  </si>
  <si>
    <t>CHORS</t>
  </si>
  <si>
    <t>Chorismate synthase</t>
  </si>
  <si>
    <t xml:space="preserve">3psme_c  -&gt; pi_c + chor_c </t>
  </si>
  <si>
    <t>SL1344_2353</t>
  </si>
  <si>
    <t>ASPtex</t>
  </si>
  <si>
    <t>L-aspartate transport via diffusion (extracellular to periplasm)</t>
  </si>
  <si>
    <t xml:space="preserve">asp__L_e  &lt;=&gt; asp__L_p </t>
  </si>
  <si>
    <t>AST</t>
  </si>
  <si>
    <t>Arginine succinyltransferase</t>
  </si>
  <si>
    <t xml:space="preserve">succoa_c + arg__L_c  -&gt; h_c + coa_c + sucarg_c </t>
  </si>
  <si>
    <t>SL1344_1239</t>
  </si>
  <si>
    <t>CRNDt2rpp</t>
  </si>
  <si>
    <t>D-carnitine outward transport (H+ antiport)</t>
  </si>
  <si>
    <t xml:space="preserve">h_p + crn__D_p  &lt;=&gt; h_c + crn__D_c </t>
  </si>
  <si>
    <t>SL1344_4227</t>
  </si>
  <si>
    <t>CITt7pp</t>
  </si>
  <si>
    <t>Citrate transport via succinate antiport (periplasm)</t>
  </si>
  <si>
    <t xml:space="preserve">succ_c + cit_p  -&gt; cit_c + succ_p </t>
  </si>
  <si>
    <t>SL1344_0606</t>
  </si>
  <si>
    <t>CITtex</t>
  </si>
  <si>
    <t>Citrate transport via diffusion (extracellular to periplasm)</t>
  </si>
  <si>
    <t xml:space="preserve">cit_e  &lt;=&gt; cit_p </t>
  </si>
  <si>
    <t>ATHRDHr</t>
  </si>
  <si>
    <t>L-allo-threonine dehydrogenase</t>
  </si>
  <si>
    <t xml:space="preserve">nadp_c + athr__L_c  &lt;=&gt; h_c + nadph_c + 2aobut_c </t>
  </si>
  <si>
    <t>SL1344_1441</t>
  </si>
  <si>
    <t>CRNabcpp</t>
  </si>
  <si>
    <t>L-carnitine transport via ABC system (periplasm)</t>
  </si>
  <si>
    <t xml:space="preserve">h2o_c + atp_c + crn_p  -&gt; adp_c + pi_c + h_c + crn_c </t>
  </si>
  <si>
    <t>ATPPRT</t>
  </si>
  <si>
    <t>ATP phosphoribosyltransferase</t>
  </si>
  <si>
    <t xml:space="preserve">atp_c + prpp_c  -&gt; ppi_c + prbatp_c </t>
  </si>
  <si>
    <t>SL1344_2048</t>
  </si>
  <si>
    <t>Histidine Metabolism</t>
  </si>
  <si>
    <t>CRNt2rpp</t>
  </si>
  <si>
    <t>L-carnitine outward transport (H+ antiport)</t>
  </si>
  <si>
    <t xml:space="preserve">h_p + crn_p  &lt;=&gt; h_c + crn_c </t>
  </si>
  <si>
    <t>ICITtex</t>
  </si>
  <si>
    <t xml:space="preserve">Citrate transport via diffusion extracellular to periplasm </t>
  </si>
  <si>
    <t xml:space="preserve">icit_e  &lt;=&gt; icit_p </t>
  </si>
  <si>
    <t>CRNt7pp</t>
  </si>
  <si>
    <t>Carnitine/butyrobetaine antiporter (periplasm)</t>
  </si>
  <si>
    <t xml:space="preserve">gbbtn_c + crn_p  -&gt; gbbtn_p + crn_c </t>
  </si>
  <si>
    <t>SL1344_0075</t>
  </si>
  <si>
    <t>ACONCtex</t>
  </si>
  <si>
    <t xml:space="preserve">Cisaconitat transport via diffusion extracellular to periplasm </t>
  </si>
  <si>
    <t xml:space="preserve">acon_C_e  &lt;=&gt; acon_C_p </t>
  </si>
  <si>
    <t>BALAt2pp</t>
  </si>
  <si>
    <t>Beta-alanine transport in via proton symport (periplasm)</t>
  </si>
  <si>
    <t xml:space="preserve">h_p + ala_B_p  -&gt; h_c + ala_B_c </t>
  </si>
  <si>
    <t>BALAtex</t>
  </si>
  <si>
    <t>Beta-alanine transport via diffusion (extracellular to periplasm)</t>
  </si>
  <si>
    <t xml:space="preserve">ala_B_e  &lt;=&gt; ala_B_p </t>
  </si>
  <si>
    <t>CRNt8pp</t>
  </si>
  <si>
    <t>L-carnitine/D-carnitine antiporter (periplasm)</t>
  </si>
  <si>
    <t xml:space="preserve">crn__D_c + crn_p  -&gt; crn_c + crn__D_p </t>
  </si>
  <si>
    <t>BSORx</t>
  </si>
  <si>
    <t>Biotin sulfoxide reductase</t>
  </si>
  <si>
    <t xml:space="preserve">h_c + nadh_c + btnso_c  -&gt; h2o_c + nad_c + btn_c </t>
  </si>
  <si>
    <t>SL1344_3610 or SL1344_3788</t>
  </si>
  <si>
    <t>BSORy</t>
  </si>
  <si>
    <t xml:space="preserve">h_c + nadph_c + btnso_c  -&gt; h2o_c + nadp_c + btn_c </t>
  </si>
  <si>
    <t>BTS4</t>
  </si>
  <si>
    <t>Biotin synthase</t>
  </si>
  <si>
    <t xml:space="preserve">amet_c + dtbt_c + s_c  -&gt; h_c + dad_5_c + btn_c + met__L_c </t>
  </si>
  <si>
    <t>SL1344_0771</t>
  </si>
  <si>
    <t>BUTSO3tex</t>
  </si>
  <si>
    <t>Butanesulfonate transport via diffusion (extracellular to periplasm)</t>
  </si>
  <si>
    <t xml:space="preserve">butso3_e  &lt;=&gt; butso3_p </t>
  </si>
  <si>
    <t>BUTtex</t>
  </si>
  <si>
    <t>Butyrate transport via diffusion (extracellular to periplasm)</t>
  </si>
  <si>
    <t xml:space="preserve">but_e  &lt;=&gt; but_p </t>
  </si>
  <si>
    <t>CRNtex</t>
  </si>
  <si>
    <t>L-carnitine transport via diffusion (extracellular to periplasm)</t>
  </si>
  <si>
    <t xml:space="preserve">crn_e  &lt;=&gt; crn_p </t>
  </si>
  <si>
    <t>CLPNS120pp</t>
  </si>
  <si>
    <t>Cardiolipin synthase (periplasmic, n-C12:0)</t>
  </si>
  <si>
    <t xml:space="preserve">2 pg120_p  &lt;=&gt; clpn120_p + glyc_p </t>
  </si>
  <si>
    <t>SL1344_1670 or SL1344_0788</t>
  </si>
  <si>
    <t>CA2t3pp</t>
  </si>
  <si>
    <t>Calcium (Ca+2) transport out via proton antiport (periplasm)</t>
  </si>
  <si>
    <t xml:space="preserve">h_p + ca2_c  -&gt; h_c + ca2_p </t>
  </si>
  <si>
    <t>SL1344_1699</t>
  </si>
  <si>
    <t>Inorganic Ion Transport and Metabolism</t>
  </si>
  <si>
    <t>CS</t>
  </si>
  <si>
    <t>Citrate synthase</t>
  </si>
  <si>
    <t xml:space="preserve">h2o_c + accoa_c + oaa_c  -&gt; h_c + coa_c + cit_c </t>
  </si>
  <si>
    <t>SL1344_0712</t>
  </si>
  <si>
    <t>CA2tex</t>
  </si>
  <si>
    <t>Calcium (Ca+2) transport via diffusion (extracellular to periplasm)</t>
  </si>
  <si>
    <t xml:space="preserve">ca2_e  &lt;=&gt; ca2_p </t>
  </si>
  <si>
    <t>CADVtpp</t>
  </si>
  <si>
    <t>Lysine/Cadaverine antiporter (periplasm)</t>
  </si>
  <si>
    <t xml:space="preserve">h_p + 15dap_c + lys__L_p  -&gt; h_c + lys__L_c + 15dap_p </t>
  </si>
  <si>
    <t>SL1344_2520</t>
  </si>
  <si>
    <t>CLPNS140pp</t>
  </si>
  <si>
    <t>Cardiolipin synthase (periplasmic, n-C14:0)</t>
  </si>
  <si>
    <t xml:space="preserve">2 pg140_p  &lt;=&gt; clpn140_p + glyc_p </t>
  </si>
  <si>
    <t>CLPNS141pp</t>
  </si>
  <si>
    <t>Cardiolipin synthase (periplasmic, n-C14:1)</t>
  </si>
  <si>
    <t xml:space="preserve">2 pg141_p  &lt;=&gt; clpn141_p + glyc_p </t>
  </si>
  <si>
    <t>CAt6pp</t>
  </si>
  <si>
    <t>Calcium / sodium antiporter (1:1)</t>
  </si>
  <si>
    <t xml:space="preserve">na1_p + ca2_c  &lt;=&gt; na1_c + ca2_p </t>
  </si>
  <si>
    <t>SL1344_3286</t>
  </si>
  <si>
    <t>CLPNS160pp</t>
  </si>
  <si>
    <t>Cardiolipin synthase (periplasmic, n-C16:0)</t>
  </si>
  <si>
    <t xml:space="preserve">2 pg160_p  &lt;=&gt; clpn160_p + glyc_p </t>
  </si>
  <si>
    <t>CSNtex</t>
  </si>
  <si>
    <t>Cytosine transport via diffusion (extracellular to periplasm)</t>
  </si>
  <si>
    <t xml:space="preserve">csn_e  &lt;=&gt; csn_p </t>
  </si>
  <si>
    <t>CLPNS161pp</t>
  </si>
  <si>
    <t>Cardiolipin synthase (periplasmic, n-C16:1)</t>
  </si>
  <si>
    <t xml:space="preserve">2 pg161_p  &lt;=&gt; clpn161_p + glyc_p </t>
  </si>
  <si>
    <t>CLPNS180pp</t>
  </si>
  <si>
    <t>Cardiolipin synthase (periplasmic, n-C18:0)</t>
  </si>
  <si>
    <t xml:space="preserve">2 pg180_p  &lt;=&gt; clpn180_p + glyc_p </t>
  </si>
  <si>
    <t>CBIuabcpp</t>
  </si>
  <si>
    <t>Cobinamide transport via ABC system (uptake, periplasm)</t>
  </si>
  <si>
    <t xml:space="preserve">h2o_c + atp_c + cbi_p  -&gt; adp_c + pi_c + h_c + cbi_c </t>
  </si>
  <si>
    <t>CBL1abcpp</t>
  </si>
  <si>
    <t>Cob(1)alamin transport via ABC system (periplasm)</t>
  </si>
  <si>
    <t xml:space="preserve">h2o_c + atp_c + cbl1_p  -&gt; adp_c + pi_c + h_c + cbl1_c </t>
  </si>
  <si>
    <t>CLPNS181pp</t>
  </si>
  <si>
    <t>Cardiolipin synthase (periplasmic, n-C18:1)</t>
  </si>
  <si>
    <t xml:space="preserve">2 pg181_p  &lt;=&gt; clpn181_p + glyc_p </t>
  </si>
  <si>
    <t>CTBTCAL2</t>
  </si>
  <si>
    <t>Crotonobetaine-CoA Ligase</t>
  </si>
  <si>
    <t xml:space="preserve">atp_c + coa_c + ctbt_c  -&gt; adp_c + pi_c + ctbtcoa_c </t>
  </si>
  <si>
    <t>CLt3_2pp</t>
  </si>
  <si>
    <t>Chloride transport out via proton antiport (2:1) (periplasm)</t>
  </si>
  <si>
    <t xml:space="preserve">h_c + 2 cl_p  -&gt; h_p + 2 cl_c </t>
  </si>
  <si>
    <t>SL1344_0204 or SL1344_1420</t>
  </si>
  <si>
    <t>CLtex</t>
  </si>
  <si>
    <t>Chloride (Cl-1) transport via diffusion (extracellular to periplasm)</t>
  </si>
  <si>
    <t xml:space="preserve">cl_e  &lt;=&gt; cl_p </t>
  </si>
  <si>
    <t>CMPtex</t>
  </si>
  <si>
    <t>CMP transport via diffusion (extracellular to periplasm)</t>
  </si>
  <si>
    <t xml:space="preserve">cmp_e  &lt;=&gt; cmp_p </t>
  </si>
  <si>
    <t>CBPS</t>
  </si>
  <si>
    <t>Carbamoyl-phosphate synthase (glutamine-hydrolysing)</t>
  </si>
  <si>
    <t xml:space="preserve">h2o_c + 2 atp_c + hco3_c + gln__L_c  -&gt; 2 adp_c + pi_c + 2 h_c + glu__L_c + cbp_c </t>
  </si>
  <si>
    <t>SL1344_0067 and SL1344_0068</t>
  </si>
  <si>
    <t>CD2abcpp</t>
  </si>
  <si>
    <t>Cadmium (Cd+2) ABC transporter (periplasm)</t>
  </si>
  <si>
    <t xml:space="preserve">h2o_c + atp_c + cd2_c  -&gt; adp_c + pi_c + h_c + cd2_p </t>
  </si>
  <si>
    <t>SL1344_3541</t>
  </si>
  <si>
    <t>CD2t3pp</t>
  </si>
  <si>
    <t>Cadmium (Cd+2) transport out via proton antiport (periplasm)</t>
  </si>
  <si>
    <t xml:space="preserve">h_p + cd2_c  -&gt; h_c + cd2_p </t>
  </si>
  <si>
    <t>SL1344_0735 or SL1344_4010</t>
  </si>
  <si>
    <t>CD2tex</t>
  </si>
  <si>
    <t>Cadmium (Cd+2) transport via diffusion (extracellular to periplasm)</t>
  </si>
  <si>
    <t xml:space="preserve">cd2_e  &lt;=&gt; cd2_p </t>
  </si>
  <si>
    <t>CD2tpp</t>
  </si>
  <si>
    <t>Cadmium (+2) transport in via permease (no H+)</t>
  </si>
  <si>
    <t xml:space="preserve">cd2_p  -&gt; cd2_c </t>
  </si>
  <si>
    <t>SL1344_3164</t>
  </si>
  <si>
    <t>CDAPPA120</t>
  </si>
  <si>
    <t>CDP-Diacylglycerol pyrophostatase (n-C12:0)</t>
  </si>
  <si>
    <t xml:space="preserve">h2o_c + cdpdddecg_c  -&gt; 2 h_c + pa120_c + cmp_c </t>
  </si>
  <si>
    <t>SL1344_4013</t>
  </si>
  <si>
    <t>CO2tex</t>
  </si>
  <si>
    <t>CO2 transport via diffusion (extracellular to periplasm)</t>
  </si>
  <si>
    <t xml:space="preserve">co2_e  &lt;=&gt; co2_p </t>
  </si>
  <si>
    <t>CDAPPA140</t>
  </si>
  <si>
    <t>CDP-Diacylglycerol pyrophostatase (n-C14:0)</t>
  </si>
  <si>
    <t xml:space="preserve">h2o_c + cdpdtdecg_c  -&gt; 2 h_c + pa140_c + cmp_c </t>
  </si>
  <si>
    <t>CTBTabcpp</t>
  </si>
  <si>
    <t>Crotonobetaine transport via ABC system (periplasm)</t>
  </si>
  <si>
    <t xml:space="preserve">h2o_c + atp_c + ctbt_p  -&gt; adp_c + pi_c + h_c + ctbt_c </t>
  </si>
  <si>
    <t>CDAPPA141</t>
  </si>
  <si>
    <t>CDP-Diacylglycerol pyrophostatase (n-C14:1)</t>
  </si>
  <si>
    <t xml:space="preserve">h2o_c + cdpdtdec7eg_c  -&gt; 2 h_c + pa141_c + cmp_c </t>
  </si>
  <si>
    <t>CDAPPA160</t>
  </si>
  <si>
    <t>CDP-Diacylglycerol pyrophostatase (n-C16:0)</t>
  </si>
  <si>
    <t xml:space="preserve">h2o_c + cdpdhdecg_c  -&gt; 2 h_c + pa160_c + cmp_c </t>
  </si>
  <si>
    <t>COBALT2abcpp</t>
  </si>
  <si>
    <t>Cobalt (Co+2) ABC transporter (periplasm)</t>
  </si>
  <si>
    <t xml:space="preserve">h2o_c + atp_c + cobalt2_c  -&gt; adp_c + pi_c + h_c + cobalt2_p </t>
  </si>
  <si>
    <t>COBALT2t3pp</t>
  </si>
  <si>
    <t>Cobalt (Co+2) transport out via proton antiport (periplasm)</t>
  </si>
  <si>
    <t xml:space="preserve">h_p + cobalt2_c  -&gt; h_c + cobalt2_p </t>
  </si>
  <si>
    <t>SL1344_4010 or SL1344_0735</t>
  </si>
  <si>
    <t>COBALT2tex</t>
  </si>
  <si>
    <t>Cobalt (Co+2) transport via diffusion (extracellular to periplasm)</t>
  </si>
  <si>
    <t xml:space="preserve">cobalt2_e  &lt;=&gt; cobalt2_p </t>
  </si>
  <si>
    <t>CTBTt2rpp</t>
  </si>
  <si>
    <t>Cronobetaine outward transport (H+ antiport)</t>
  </si>
  <si>
    <t xml:space="preserve">h_p + ctbt_p  &lt;=&gt; h_c + ctbt_c </t>
  </si>
  <si>
    <t>COBALT2tpp_copy1</t>
  </si>
  <si>
    <t>Cobalt transport in via permease (no H+)</t>
  </si>
  <si>
    <t xml:space="preserve">cobalt2_p  -&gt; cobalt2_c </t>
  </si>
  <si>
    <t>SL1344_3164 or SL1344_3906</t>
  </si>
  <si>
    <t>COLIPAabcpp</t>
  </si>
  <si>
    <t>Core oligosaccharide lipid A transport via ABC system (periplasm)</t>
  </si>
  <si>
    <t xml:space="preserve">h2o_c + atp_c + colipa_c  -&gt; adp_c + pi_c + h_c + colipa_p </t>
  </si>
  <si>
    <t>SL1344_0921</t>
  </si>
  <si>
    <t>CDAPPA161</t>
  </si>
  <si>
    <t>CDP-Diacylglycerol pyrophostatase (n-C16:1)</t>
  </si>
  <si>
    <t xml:space="preserve">h2o_c + cdpdhdec9eg_c  -&gt; 2 h_c + pa161_c + cmp_c </t>
  </si>
  <si>
    <t>CDAPPA180</t>
  </si>
  <si>
    <t>CDP-Diacylglycerol pyrophostatase (n-C18:0)</t>
  </si>
  <si>
    <t xml:space="preserve">h2o_c + cdpdodecg_c  -&gt; 2 h_c + pa180_c + cmp_c </t>
  </si>
  <si>
    <t>CDAPPA181</t>
  </si>
  <si>
    <t>CDP-Diacylglycerol pyrophostatase (n-C18:1)</t>
  </si>
  <si>
    <t xml:space="preserve">h2o_c + cdpdodec11eg_c  -&gt; 2 h_c + pa181_c + cmp_c </t>
  </si>
  <si>
    <t>CTPS2</t>
  </si>
  <si>
    <t>CTP synthase (glutamine)</t>
  </si>
  <si>
    <t xml:space="preserve">h2o_c + atp_c + gln__L_c + utp_c  -&gt; adp_c + pi_c + 2 h_c + glu__L_c + ctp_c </t>
  </si>
  <si>
    <t>SL1344_2932</t>
  </si>
  <si>
    <t>CU1Opp</t>
  </si>
  <si>
    <t>Cuprous Oxidase (Cu+1)</t>
  </si>
  <si>
    <t xml:space="preserve">4 h_p + o2_p + 4 cu_p  -&gt; 2 h2o_p + 4 cu2_p </t>
  </si>
  <si>
    <t>SL1344_0169</t>
  </si>
  <si>
    <t>CPGNabcpp</t>
  </si>
  <si>
    <t>Coprogen transport via ABC system (periplasm)</t>
  </si>
  <si>
    <t xml:space="preserve">h2o_c + atp_c + cpgn_p  -&gt; adp_c + pi_c + h_c + cpgn_c </t>
  </si>
  <si>
    <t>DAMPtex</t>
  </si>
  <si>
    <t>DAMP transport via diffusion (extracellular to periplasm)</t>
  </si>
  <si>
    <t xml:space="preserve">damp_e  &lt;=&gt; damp_p </t>
  </si>
  <si>
    <t>DAPDC</t>
  </si>
  <si>
    <t>Diaminopimelate decarboxylase</t>
  </si>
  <si>
    <t xml:space="preserve">h_c + 26dap__M_c  -&gt; co2_c + lys__L_c </t>
  </si>
  <si>
    <t>SL1344_2991</t>
  </si>
  <si>
    <t>DAPE</t>
  </si>
  <si>
    <t>Diaminopimelate epimerase</t>
  </si>
  <si>
    <t xml:space="preserve">26dap_LL_c  &lt;=&gt; 26dap__M_c </t>
  </si>
  <si>
    <t>SL1344_3901</t>
  </si>
  <si>
    <t>DAPabcpp</t>
  </si>
  <si>
    <t>M-diaminopimelic acid ABC transport (periplasm)</t>
  </si>
  <si>
    <t xml:space="preserve">h2o_c + atp_c + 26dap__M_p  -&gt; adp_c + pi_c + h_c + 26dap__M_c </t>
  </si>
  <si>
    <t>SL1344_1883</t>
  </si>
  <si>
    <t>DAPtex</t>
  </si>
  <si>
    <t>1,5-Diaminopentane transport via diffusion (extracellular to periplasm)</t>
  </si>
  <si>
    <t xml:space="preserve">15dap_e  &lt;=&gt; 15dap_p </t>
  </si>
  <si>
    <t>CU1abcpp</t>
  </si>
  <si>
    <t>Copper (Cu +1) ABC transporter (periplasm)</t>
  </si>
  <si>
    <t xml:space="preserve">h2o_c + atp_c + cu_c  -&gt; adp_c + pi_c + h_c + cu_p </t>
  </si>
  <si>
    <t>SL1344_0348 or SL1344_0491</t>
  </si>
  <si>
    <t>CPPPGO</t>
  </si>
  <si>
    <t>Coproporphyrinogen oxidase (O2 required)</t>
  </si>
  <si>
    <t xml:space="preserve">2 h_c + o2_c + cpppg3_c  -&gt; 2 co2_c + 2 h2o_c + pppg9_c </t>
  </si>
  <si>
    <t>SL1344_2414</t>
  </si>
  <si>
    <t>CPPPGO2</t>
  </si>
  <si>
    <t>Oxygen Independent coproporphyrinogen-III oxidase</t>
  </si>
  <si>
    <t xml:space="preserve">2 amet_c + cpppg3_c  -&gt; 2 co2_c + 2 dad_5_c + 2 met__L_c + pppg9_c </t>
  </si>
  <si>
    <t>SL1344_3951</t>
  </si>
  <si>
    <t>DASYN120</t>
  </si>
  <si>
    <t>CDP-diacylglycerol synthetase (n-C12:0)</t>
  </si>
  <si>
    <t xml:space="preserve">h_c + pa120_c + ctp_c  -&gt; ppi_c + cdpdddecg_c </t>
  </si>
  <si>
    <t>SL1344_0223</t>
  </si>
  <si>
    <t>DASYN140</t>
  </si>
  <si>
    <t>CDP-diacylglycerol synthetase (n-C14:0)</t>
  </si>
  <si>
    <t xml:space="preserve">h_c + pa140_c + ctp_c  -&gt; ppi_c + cdpdtdecg_c </t>
  </si>
  <si>
    <t>CRNBTCT</t>
  </si>
  <si>
    <t>Gamma-butyrobetainyl-CoA: carnitine CoA transferase</t>
  </si>
  <si>
    <t xml:space="preserve">crn_c + bbtcoa_c  &lt;=&gt; gbbtn_c + crncoa_c </t>
  </si>
  <si>
    <t>SL1344_0073</t>
  </si>
  <si>
    <t>AU1abcpp</t>
  </si>
  <si>
    <t xml:space="preserve">Gold Au 1 ABC transporter periplasm </t>
  </si>
  <si>
    <t xml:space="preserve">h2o_c + atp_c + au_c  -&gt; adp_c + pi_c + h_c + au_p </t>
  </si>
  <si>
    <t>CRNCAL2</t>
  </si>
  <si>
    <t>Carnitine-CoA Ligase</t>
  </si>
  <si>
    <t xml:space="preserve">atp_c + coa_c + crn_c  -&gt; adp_c + pi_c + crncoa_c </t>
  </si>
  <si>
    <t>CRNCAR</t>
  </si>
  <si>
    <t>Carnitine-CoA racemase</t>
  </si>
  <si>
    <t xml:space="preserve">crncoa_c  &lt;=&gt; crnDcoa_c </t>
  </si>
  <si>
    <t>SL1344_0071</t>
  </si>
  <si>
    <t>CRNCBCT</t>
  </si>
  <si>
    <t>Crotonobetainyl-CoA: carnitine CoA transferase</t>
  </si>
  <si>
    <t xml:space="preserve">crn_c + ctbtcoa_c  &lt;=&gt; crncoa_c + ctbt_c </t>
  </si>
  <si>
    <t>DASYN141</t>
  </si>
  <si>
    <t>CDP-diacylglycerol synthetase (n-C14:1)</t>
  </si>
  <si>
    <t xml:space="preserve">h_c + pa141_c + ctp_c  -&gt; ppi_c + cdpdtdec7eg_c </t>
  </si>
  <si>
    <t>DASYN160</t>
  </si>
  <si>
    <t>CDP-diacylglycerol synthetase (n-C16:0)</t>
  </si>
  <si>
    <t xml:space="preserve">h_c + pa160_c + ctp_c  -&gt; ppi_c + cdpdhdecg_c </t>
  </si>
  <si>
    <t>DASYN161</t>
  </si>
  <si>
    <t>CDP-diacylglycerol synthetase (n-C16:1)</t>
  </si>
  <si>
    <t xml:space="preserve">h_c + pa161_c + ctp_c  -&gt; ppi_c + cdpdhdec9eg_c </t>
  </si>
  <si>
    <t>DASYN180</t>
  </si>
  <si>
    <t>CDP-diacylglycerol synthetase (n-C18:0)</t>
  </si>
  <si>
    <t xml:space="preserve">h_c + pa180_c + ctp_c  -&gt; ppi_c + cdpdodecg_c </t>
  </si>
  <si>
    <t>CRNCDH</t>
  </si>
  <si>
    <t>Carnityl-CoA dehydratse</t>
  </si>
  <si>
    <t xml:space="preserve">crncoa_c  &lt;=&gt; h2o_c + ctbtcoa_c </t>
  </si>
  <si>
    <t>CU2abcpp</t>
  </si>
  <si>
    <t>Copper (Cu+2) ABC transporter (periplasm)</t>
  </si>
  <si>
    <t xml:space="preserve">h2o_c + atp_c + cu2_c  -&gt; adp_c + pi_c + h_c + cu2_p </t>
  </si>
  <si>
    <t>DASYN181</t>
  </si>
  <si>
    <t>CDP-diacylglycerol synthetase (n-C18:1)</t>
  </si>
  <si>
    <t xml:space="preserve">h_c + pa181_c + ctp_c  -&gt; ppi_c + cdpdodec11eg_c </t>
  </si>
  <si>
    <t>CU2tex</t>
  </si>
  <si>
    <t>Copper (Cu+2) transport via diffusion (extracellular to periplasm)</t>
  </si>
  <si>
    <t xml:space="preserve">cu2_e  &lt;=&gt; cu2_p </t>
  </si>
  <si>
    <t>DB4PS</t>
  </si>
  <si>
    <t>3,4-Dihydroxy-2-butanone-4-phosphate synthase</t>
  </si>
  <si>
    <t xml:space="preserve">ru5p__D_c  -&gt; h_c + for_c + db4p_c </t>
  </si>
  <si>
    <t>SL1344_3168</t>
  </si>
  <si>
    <t>DBTS</t>
  </si>
  <si>
    <t>Dethiobiotin synthase</t>
  </si>
  <si>
    <t xml:space="preserve">co2_c + atp_c + dann_c  -&gt; adp_c + pi_c + 3 h_c + dtbt_c </t>
  </si>
  <si>
    <t>SL1344_0774 or SL1344_1419</t>
  </si>
  <si>
    <t>DMQMT</t>
  </si>
  <si>
    <t>3-Dimethylubiquinonol 3-methyltransferase</t>
  </si>
  <si>
    <t xml:space="preserve">amet_c + 2omhmbl_c  -&gt; h_c + ahcys_c + q8h2_c </t>
  </si>
  <si>
    <t>SL1344_2245</t>
  </si>
  <si>
    <t>CU2tpp</t>
  </si>
  <si>
    <t>Copper transport in via permease (no H+)</t>
  </si>
  <si>
    <t xml:space="preserve">cu2_p  -&gt; cu2_c </t>
  </si>
  <si>
    <t>DMSOtex</t>
  </si>
  <si>
    <t>Dimethyl sulfoxide transport via diffusion (extracellular to periplasm)</t>
  </si>
  <si>
    <t xml:space="preserve">dmso_e  &lt;=&gt; dmso_p </t>
  </si>
  <si>
    <t>DMStex</t>
  </si>
  <si>
    <t>Dimethyl sulfide transport via diffusion (extracellular to periplasm)</t>
  </si>
  <si>
    <t xml:space="preserve">dms_e  &lt;=&gt; dms_p </t>
  </si>
  <si>
    <t>DCAtex</t>
  </si>
  <si>
    <t>Decanoate transport via diffusion (extracellular to periplasm)</t>
  </si>
  <si>
    <t xml:space="preserve">dca_e  &lt;=&gt; dca_p </t>
  </si>
  <si>
    <t>DCMPtex</t>
  </si>
  <si>
    <t>DCMP transport via diffusion (extracellular to periplasm)</t>
  </si>
  <si>
    <t xml:space="preserve">dcmp_e  &lt;=&gt; dcmp_p </t>
  </si>
  <si>
    <t>DCYTD</t>
  </si>
  <si>
    <t>Deoxycytidine deaminase</t>
  </si>
  <si>
    <t xml:space="preserve">h2o_c + h_c + dcyt_c  -&gt; nh4_c + duri_c </t>
  </si>
  <si>
    <t>SL1344_2160</t>
  </si>
  <si>
    <t>DCYTt2pp</t>
  </si>
  <si>
    <t>Deoxycytidine transport in via proton symport (periplasm)</t>
  </si>
  <si>
    <t xml:space="preserve">h_p + dcyt_p  -&gt; h_c + dcyt_c </t>
  </si>
  <si>
    <t>CUtex</t>
  </si>
  <si>
    <t>Copper (Cu+1) transport via diffusion (extracellular to periplasm)</t>
  </si>
  <si>
    <t xml:space="preserve">cu_e  &lt;=&gt; cu_p </t>
  </si>
  <si>
    <t>DCYTtex</t>
  </si>
  <si>
    <t>Deoxycytidine transport via diffusion (extracellular to periplasm)</t>
  </si>
  <si>
    <t xml:space="preserve">dcyt_e  &lt;=&gt; dcyt_p </t>
  </si>
  <si>
    <t>DDCAtexi</t>
  </si>
  <si>
    <t>Fatty acid (dodecanoate) transport via facilitated irreversible diffusion (extracellular to periplasm)</t>
  </si>
  <si>
    <t xml:space="preserve">ddca_e  -&gt; ddca_p </t>
  </si>
  <si>
    <t>SL1344_2360</t>
  </si>
  <si>
    <t>DDGALK</t>
  </si>
  <si>
    <t>2-dehydro-3-deoxygalactonokinase</t>
  </si>
  <si>
    <t xml:space="preserve">atp_c + 2dh3dgal_c  -&gt; adp_c + h_c + 2dh3dgal6p_c </t>
  </si>
  <si>
    <t>SL1344_3796</t>
  </si>
  <si>
    <t>DDGLCNtex</t>
  </si>
  <si>
    <t>2-dehydro-3-deoxy-D-gluconate transport via diffusion (extracellular to periplasm)</t>
  </si>
  <si>
    <t xml:space="preserve">2ddglcn_e  &lt;=&gt; 2ddglcn_p </t>
  </si>
  <si>
    <t>DDGLK</t>
  </si>
  <si>
    <t>2-dehydro-3-deoxygluconokinase</t>
  </si>
  <si>
    <t xml:space="preserve">atp_c + 2ddglcn_c  -&gt; adp_c + h_c + 2ddg6p_c </t>
  </si>
  <si>
    <t>SL1344_3577</t>
  </si>
  <si>
    <t>DDPA</t>
  </si>
  <si>
    <t>3-deoxy-D-arabino-heptulosonate 7-phosphate synthetase</t>
  </si>
  <si>
    <t xml:space="preserve">h2o_c + pep_c + e4p_c  -&gt; pi_c + 2dda7p_c </t>
  </si>
  <si>
    <t>SL1344_2628 or SL1344_0737 or SL1344_1281</t>
  </si>
  <si>
    <t>DGK1</t>
  </si>
  <si>
    <t>Deoxyguanylate kinase (dGMP:ATP)</t>
  </si>
  <si>
    <t xml:space="preserve">atp_c + dgmp_c  &lt;=&gt; adp_c + dgdp_c </t>
  </si>
  <si>
    <t>SL1344_3706</t>
  </si>
  <si>
    <t>DOGULNR</t>
  </si>
  <si>
    <t>2,3 dioxo-L-gulonate reductase</t>
  </si>
  <si>
    <t xml:space="preserve">h_c + nadh_c + 23doguln_c  -&gt; 3dhguln_c + nad_c </t>
  </si>
  <si>
    <t>SL1344_3633</t>
  </si>
  <si>
    <t>DOPAtex</t>
  </si>
  <si>
    <t>Dopamine transport via diffusion (extracellular to periplasm)</t>
  </si>
  <si>
    <t xml:space="preserve">dopa_e  &lt;=&gt; dopa_p </t>
  </si>
  <si>
    <t>DPCOAK</t>
  </si>
  <si>
    <t>Dephospho-CoA kinase</t>
  </si>
  <si>
    <t xml:space="preserve">atp_c + dpcoa_c  -&gt; adp_c + h_c + coa_c </t>
  </si>
  <si>
    <t>SL1344_0140</t>
  </si>
  <si>
    <t>DRPA</t>
  </si>
  <si>
    <t>Deoxyribose-phosphate aldolase</t>
  </si>
  <si>
    <t xml:space="preserve">2dr5p_c  -&gt; acald_c + g3p_c </t>
  </si>
  <si>
    <t>SL1344_4494</t>
  </si>
  <si>
    <t>DGMPtex</t>
  </si>
  <si>
    <t>DGMP transport via diffusion (extracellular to periplasm)</t>
  </si>
  <si>
    <t xml:space="preserve">dgmp_e  &lt;=&gt; dgmp_p </t>
  </si>
  <si>
    <t>DGSNt2pp</t>
  </si>
  <si>
    <t>Deoxyguanosine transport in via proton symport (periplasm)</t>
  </si>
  <si>
    <t xml:space="preserve">h_p + dgsn_p  -&gt; h_c + dgsn_c </t>
  </si>
  <si>
    <t>SL1344_3088</t>
  </si>
  <si>
    <t>DGSNtex</t>
  </si>
  <si>
    <t>Deoxyguanosine transport via diffusion (extracellular to periplasm)</t>
  </si>
  <si>
    <t xml:space="preserve">dgsn_e  &lt;=&gt; dgsn_p </t>
  </si>
  <si>
    <t>DSBCGT</t>
  </si>
  <si>
    <t>DsbC:glutathione thiotransferase</t>
  </si>
  <si>
    <t xml:space="preserve">2 gthrd_p + dsbcox_p  -&gt; gthox_p + dsbcrd_p </t>
  </si>
  <si>
    <t>SL1344_3019</t>
  </si>
  <si>
    <t>Unassigned</t>
  </si>
  <si>
    <t>DSBGGT</t>
  </si>
  <si>
    <t>DsbG:glutathione thiotransferase</t>
  </si>
  <si>
    <t xml:space="preserve">2 gthrd_p + dsbgox_p  -&gt; gthox_p + dsbgrd_p </t>
  </si>
  <si>
    <t>SL1344_0595</t>
  </si>
  <si>
    <t>DHAD1</t>
  </si>
  <si>
    <t>Dihydroxy-acid dehydratase (2,3-dihydroxy-3-methylbutanoate)</t>
  </si>
  <si>
    <t xml:space="preserve">23dhmb_c  -&gt; h2o_c + 3mob_c </t>
  </si>
  <si>
    <t>SL1344_3864</t>
  </si>
  <si>
    <t>Valine Leucine and Isoleucine Metabolism</t>
  </si>
  <si>
    <t>DHAD2</t>
  </si>
  <si>
    <t>Dihydroxy-acid dehydratase (2,3-dihydroxy-3-methylpentanoate)</t>
  </si>
  <si>
    <t xml:space="preserve">23dhmp_c  -&gt; h2o_c + 3mop_c </t>
  </si>
  <si>
    <t>DHAtex</t>
  </si>
  <si>
    <t>Dihydroxyacetone transport via diffusion (extracellular to periplasm)</t>
  </si>
  <si>
    <t xml:space="preserve">dha_e  &lt;=&gt; dha_p </t>
  </si>
  <si>
    <t>DHBD</t>
  </si>
  <si>
    <t>2,3-dihydro-2,3-dihydroxybenzoate dehydrogenase</t>
  </si>
  <si>
    <t xml:space="preserve">nad_c + 23ddhb_c  -&gt; h_c + nadh_c + 23dhb_c </t>
  </si>
  <si>
    <t>SL1344_0586</t>
  </si>
  <si>
    <t>DSERDHr</t>
  </si>
  <si>
    <t>D-serine dehydrogenase</t>
  </si>
  <si>
    <t xml:space="preserve">nadp_c + ser__D_c  &lt;=&gt; h_c + nadph_c + 2amsa_c </t>
  </si>
  <si>
    <t>Glycine and Serine Metabolism</t>
  </si>
  <si>
    <t>DSERt2pp</t>
  </si>
  <si>
    <t>D-serine transport in via proton symport (periplasm)</t>
  </si>
  <si>
    <t xml:space="preserve">h_p + ser__D_p  -&gt; h_c + ser__D_c </t>
  </si>
  <si>
    <t>DSERtex</t>
  </si>
  <si>
    <t>D-serine transport via diffusion (extracellular to periplasm)</t>
  </si>
  <si>
    <t xml:space="preserve">ser__D_e  &lt;=&gt; ser__D_p </t>
  </si>
  <si>
    <t>DHBS</t>
  </si>
  <si>
    <t>2,3-dihydroxybenzoate adenylate synthase</t>
  </si>
  <si>
    <t xml:space="preserve">h_c + atp_c + 23dhb_c  -&gt; ppi_c + 23dhba_c </t>
  </si>
  <si>
    <t>SL1344_0584</t>
  </si>
  <si>
    <t>CYANtex</t>
  </si>
  <si>
    <t>Cyanide transport via diffusion (extracellular to periplasm)</t>
  </si>
  <si>
    <t xml:space="preserve">cyan_e  &lt;=&gt; cyan_p </t>
  </si>
  <si>
    <t>DHDPRy</t>
  </si>
  <si>
    <t>Dihydrodipicolinate reductase (NADPH)</t>
  </si>
  <si>
    <t xml:space="preserve">h_c + nadph_c + 23dhdp_c  -&gt; nadp_c + thdp_c </t>
  </si>
  <si>
    <t>SL1344_0065</t>
  </si>
  <si>
    <t>DHDPS</t>
  </si>
  <si>
    <t>Dihydrodipicolinate synthase</t>
  </si>
  <si>
    <t xml:space="preserve">pyr_c + aspsa_c  -&gt; 2 h2o_c + h_c + 23dhdp_c </t>
  </si>
  <si>
    <t>SL1344_2452</t>
  </si>
  <si>
    <t>DTMPK</t>
  </si>
  <si>
    <t>DTMP kinase</t>
  </si>
  <si>
    <t xml:space="preserve">atp_c + dtmp_c  &lt;=&gt; adp_c + dtdp_c </t>
  </si>
  <si>
    <t>SL1344_1137</t>
  </si>
  <si>
    <t>DTMPtex</t>
  </si>
  <si>
    <t>DTMP transport via diffusion (extracellular to periplasm)</t>
  </si>
  <si>
    <t xml:space="preserve">dtmp_e  &lt;=&gt; dtmp_p </t>
  </si>
  <si>
    <t>CYNTtex</t>
  </si>
  <si>
    <t>Cyanate transport via diffusion (extracellular to periplasm)</t>
  </si>
  <si>
    <t xml:space="preserve">cynt_e  &lt;=&gt; cynt_p </t>
  </si>
  <si>
    <t>DUMPtex</t>
  </si>
  <si>
    <t>DUMP transport via diffusion (extracellular to periplasm)</t>
  </si>
  <si>
    <t xml:space="preserve">dump_e  &lt;=&gt; dump_p </t>
  </si>
  <si>
    <t>DURIK1</t>
  </si>
  <si>
    <t>Deoxyuridine kinase (ATP:Deoxyuridine)</t>
  </si>
  <si>
    <t xml:space="preserve">atp_c + duri_c  -&gt; adp_c + h_c + dump_c </t>
  </si>
  <si>
    <t>SL1344_1681</t>
  </si>
  <si>
    <t>DURIPP</t>
  </si>
  <si>
    <t>Deoxyuridine phosphorylase</t>
  </si>
  <si>
    <t xml:space="preserve">pi_c + duri_c  &lt;=&gt; ura_c + 2dr1p_c </t>
  </si>
  <si>
    <t>SL1344_4495 or SL1344_4497</t>
  </si>
  <si>
    <t>DHFS</t>
  </si>
  <si>
    <t>Dihydrofolate synthase</t>
  </si>
  <si>
    <t xml:space="preserve">atp_c + glu__L_c + dhpt_c  -&gt; adp_c + pi_c + h_c + dhf_c </t>
  </si>
  <si>
    <t>SL1344_2334</t>
  </si>
  <si>
    <t>DHNAOT4</t>
  </si>
  <si>
    <t>1,4-dihydroxy-2-naphthoate octaprenyltransferase</t>
  </si>
  <si>
    <t xml:space="preserve">h_c + octdp_c + dhna_c  -&gt; co2_c + ppi_c + 2dmmql8_c </t>
  </si>
  <si>
    <t>SL1344_4039</t>
  </si>
  <si>
    <t>DURIt2pp</t>
  </si>
  <si>
    <t>Deoxyuridine transport in via proton symport (periplasm)</t>
  </si>
  <si>
    <t xml:space="preserve">h_p + duri_p  -&gt; h_c + duri_c </t>
  </si>
  <si>
    <t>SL1344_2377 or SL1344_3088</t>
  </si>
  <si>
    <t>DURItex</t>
  </si>
  <si>
    <t>Deoxyuridine transport via diffusion (extracellular to periplasm)</t>
  </si>
  <si>
    <t xml:space="preserve">duri_e  &lt;=&gt; duri_p </t>
  </si>
  <si>
    <t>DHORD2</t>
  </si>
  <si>
    <t>Dihydoorotic acid dehydrogenase (quinone8)</t>
  </si>
  <si>
    <t xml:space="preserve">q8_c + dhor__S_c  -&gt; q8h2_c + orot_c </t>
  </si>
  <si>
    <t>SL1344_0998</t>
  </si>
  <si>
    <t>CYSDS_copy1</t>
  </si>
  <si>
    <t>Cysteine Desulfhydrase</t>
  </si>
  <si>
    <t xml:space="preserve">h2o_c + cys__L_c  -&gt; nh4_c + pyr_c + h2s_c </t>
  </si>
  <si>
    <t>SL1344_3135</t>
  </si>
  <si>
    <t>DHORD5</t>
  </si>
  <si>
    <t>Dihydroorotic acid (menaquinone-8)</t>
  </si>
  <si>
    <t xml:space="preserve">mqn8_c + dhor__S_c  -&gt; mql8_c + orot_c </t>
  </si>
  <si>
    <t>DHORTS</t>
  </si>
  <si>
    <t>Dihydroorotase</t>
  </si>
  <si>
    <t xml:space="preserve">h2o_c + dhor__S_c  &lt;=&gt; h_c + cbasp_c </t>
  </si>
  <si>
    <t>SL1344_1100</t>
  </si>
  <si>
    <t>DXPRIi</t>
  </si>
  <si>
    <t>1-deoxy-D-xylulose reductoisomerase</t>
  </si>
  <si>
    <t xml:space="preserve">h_c + nadph_c + dxyl5p_c  -&gt; nadp_c + 2me4p_c </t>
  </si>
  <si>
    <t>SL1344_0221</t>
  </si>
  <si>
    <t>DXPS</t>
  </si>
  <si>
    <t>1-deoxy-D-xylulose 5-phosphate synthase</t>
  </si>
  <si>
    <t xml:space="preserve">h_c + pyr_c + g3p_c  -&gt; co2_c + dxyl5p_c </t>
  </si>
  <si>
    <t>SL1344_0416</t>
  </si>
  <si>
    <t>DXYLK</t>
  </si>
  <si>
    <t>1-Deoxy-D-xylulose kinase</t>
  </si>
  <si>
    <t xml:space="preserve">atp_c + dxyl_c  -&gt; adp_c + h_c + dxyl5p_c </t>
  </si>
  <si>
    <t>SL1344_3625</t>
  </si>
  <si>
    <t>DHPPDA2</t>
  </si>
  <si>
    <t>Diaminohydroxyphosphoribosylaminopryrimidine deaminase (25drapp)</t>
  </si>
  <si>
    <t xml:space="preserve">h2o_c + h_c + 25drapp_c  -&gt; nh4_c + 5apru_c </t>
  </si>
  <si>
    <t>DHPS2</t>
  </si>
  <si>
    <t>Dihydropteroate synthase</t>
  </si>
  <si>
    <t xml:space="preserve">4abz_c + 6hmhptpp_c  -&gt; ppi_c + dhpt_c </t>
  </si>
  <si>
    <t>SL1344_3266</t>
  </si>
  <si>
    <t>CYSDtex</t>
  </si>
  <si>
    <t>D-cysteine transport via diffusion (extracellular to periplasm)</t>
  </si>
  <si>
    <t xml:space="preserve">cys__D_e  &lt;=&gt; cys__D_p </t>
  </si>
  <si>
    <t>D_LACt2pp</t>
  </si>
  <si>
    <t>D-lactate transport via proton symport (periplasm)</t>
  </si>
  <si>
    <t xml:space="preserve">h_p + lac__D_p  &lt;=&gt; h_c + lac__D_c </t>
  </si>
  <si>
    <t>SL1344_3657</t>
  </si>
  <si>
    <t>D_LACtex</t>
  </si>
  <si>
    <t>D-lactate transport via diffusion (extracellular to periplasm)</t>
  </si>
  <si>
    <t xml:space="preserve">lac__D_e  &lt;=&gt; lac__D_p </t>
  </si>
  <si>
    <t>DHQS</t>
  </si>
  <si>
    <t>3-dehydroquinate synthase</t>
  </si>
  <si>
    <t xml:space="preserve">2dda7p_c  -&gt; pi_c + 3dhq_c </t>
  </si>
  <si>
    <t>SL1344_3453</t>
  </si>
  <si>
    <t>DHQTi</t>
  </si>
  <si>
    <t>3-dehydroquinate dehydratase, irreversible</t>
  </si>
  <si>
    <t xml:space="preserve">3dhq_c  -&gt; h2o_c + 3dhsk_c </t>
  </si>
  <si>
    <t>SL1344_1292</t>
  </si>
  <si>
    <t>E4PD</t>
  </si>
  <si>
    <t>Erythrose 4-phosphate dehydrogenase</t>
  </si>
  <si>
    <t xml:space="preserve">h2o_c + nad_c + e4p_c  -&gt; 2 h_c + nadh_c + 4per_c </t>
  </si>
  <si>
    <t>SL1344_3046</t>
  </si>
  <si>
    <t>CYSS</t>
  </si>
  <si>
    <t>Cysteine synthase</t>
  </si>
  <si>
    <t xml:space="preserve">acser_c + h2s_c  -&gt; h_c + ac_c + cys__L_c </t>
  </si>
  <si>
    <t>SL1344_2393 or SL1344_2403</t>
  </si>
  <si>
    <t>EAR100x</t>
  </si>
  <si>
    <t>Enoyl-[acyl-carrier-protein] reductase (NADH) (n-C10:0)</t>
  </si>
  <si>
    <t xml:space="preserve">h_c + nadh_c + tdec2eACP_c  -&gt; dcaACP_c + nad_c </t>
  </si>
  <si>
    <t>SL1344_1631</t>
  </si>
  <si>
    <t>EAR100y</t>
  </si>
  <si>
    <t>Enoyl-[acyl-carrier-protein] reductase (NADPH) (n-C10:0)</t>
  </si>
  <si>
    <t xml:space="preserve">h_c + nadph_c + tdec2eACP_c  -&gt; dcaACP_c + nadp_c </t>
  </si>
  <si>
    <t>DIMPtex</t>
  </si>
  <si>
    <t>DIMP transport via diffusion (extracellular to periplasm)</t>
  </si>
  <si>
    <t xml:space="preserve">dimp_e  &lt;=&gt; dimp_p </t>
  </si>
  <si>
    <t>DINSt2pp</t>
  </si>
  <si>
    <t>Deoxyinosine transport in via proton symport (periplasm)</t>
  </si>
  <si>
    <t xml:space="preserve">h_p + din_p  -&gt; h_c + din_c </t>
  </si>
  <si>
    <t>EAR120x</t>
  </si>
  <si>
    <t>Enoyl-[acyl-carrier-protein] reductase (NADH) (n-C12:0)</t>
  </si>
  <si>
    <t xml:space="preserve">h_c + nadh_c + tddec2eACP_c  -&gt; ddcaACP_c + nad_c </t>
  </si>
  <si>
    <t>DINStex</t>
  </si>
  <si>
    <t>Deoxyinosine transport via diffusion (extracellular to periplasm)</t>
  </si>
  <si>
    <t xml:space="preserve">din_e  &lt;=&gt; din_p </t>
  </si>
  <si>
    <t>EAR120y</t>
  </si>
  <si>
    <t>Enoyl-[acyl-carrier-protein] reductase (NADPH) (n-C12:0)</t>
  </si>
  <si>
    <t xml:space="preserve">h_c + nadph_c + tddec2eACP_c  -&gt; ddcaACP_c + nadp_c </t>
  </si>
  <si>
    <t>CYSSADS</t>
  </si>
  <si>
    <t>L-cysteine sulfinic acid desulfurase</t>
  </si>
  <si>
    <t xml:space="preserve">2 h_c + 3sala_c  -&gt; ala__L_c + so2_c </t>
  </si>
  <si>
    <t>SL1344_2964</t>
  </si>
  <si>
    <t>EAR121x</t>
  </si>
  <si>
    <t>Enoyl-[acyl-carrier-protein] reductase (NADH) (n-C12:1)</t>
  </si>
  <si>
    <t xml:space="preserve">h_c + nadh_c + t3c5ddeceACP_c  -&gt; cddec5eACP_c + nad_c </t>
  </si>
  <si>
    <t>EAR121y</t>
  </si>
  <si>
    <t>Enoyl-[acyl-carrier-protein] reductase (NADPH) (n-C12:1)</t>
  </si>
  <si>
    <t xml:space="preserve">h_c + nadph_c + t3c5ddeceACP_c  -&gt; cddec5eACP_c + nadp_c </t>
  </si>
  <si>
    <t>DKGLCNR1</t>
  </si>
  <si>
    <t>2,5-diketo-D-gluconate reductase</t>
  </si>
  <si>
    <t xml:space="preserve">h_c + nadph_c + 25dkglcn_c  -&gt; nadp_c + 2dhguln_c </t>
  </si>
  <si>
    <t>SL1344_3139 or SL1344_0250</t>
  </si>
  <si>
    <t>DKGLCNR2x</t>
  </si>
  <si>
    <t>2,5-diketo-D-gluconate reductase (NADH)</t>
  </si>
  <si>
    <t xml:space="preserve">h_c + nadh_c + 25dkglcn_c  -&gt; 5dglcn_c + nad_c </t>
  </si>
  <si>
    <t>EAR140x</t>
  </si>
  <si>
    <t>Enoyl-[acyl-carrier-protein] reductase (NADH) (n-C14:0)</t>
  </si>
  <si>
    <t xml:space="preserve">h_c + nadh_c + tmrs2eACP_c  -&gt; myrsACP_c + nad_c </t>
  </si>
  <si>
    <t>DKGLCNR2y</t>
  </si>
  <si>
    <t>2,5-diketo-D-gluconate reductase (NADPH)</t>
  </si>
  <si>
    <t xml:space="preserve">h_c + nadph_c + 25dkglcn_c  -&gt; 5dglcn_c + nadp_c </t>
  </si>
  <si>
    <t>CYSTL</t>
  </si>
  <si>
    <t>Cystathionine b-lyase</t>
  </si>
  <si>
    <t xml:space="preserve">h2o_c + cyst__L_c  -&gt; nh4_c + pyr_c + hcys__L_c </t>
  </si>
  <si>
    <t>SL1344_3135 or SL1344_1487</t>
  </si>
  <si>
    <t>EAR140y</t>
  </si>
  <si>
    <t>Enoyl-[acyl-carrier-protein] reductase (NADPH) (n-C14:0)</t>
  </si>
  <si>
    <t xml:space="preserve">h_c + nadph_c + tmrs2eACP_c  -&gt; myrsACP_c + nadp_c </t>
  </si>
  <si>
    <t>EAR141x</t>
  </si>
  <si>
    <t>Enoyl-[acyl-carrier-protein] reductase (NADH) (n-C14:1)</t>
  </si>
  <si>
    <t xml:space="preserve">h_c + nadh_c + t3c7mrseACP_c  -&gt; tdeACP_c + nad_c </t>
  </si>
  <si>
    <t>DMATT</t>
  </si>
  <si>
    <t>Dimethylallyltranstransferase</t>
  </si>
  <si>
    <t xml:space="preserve">ipdp_c + dmpp_c  -&gt; ppi_c + grdp_c </t>
  </si>
  <si>
    <t>SL1344_0417</t>
  </si>
  <si>
    <t>DMPPS</t>
  </si>
  <si>
    <t>1-hydroxy-2-methyl-2-(E)-butenyl 4-diphosphate reductase (dmpp)</t>
  </si>
  <si>
    <t xml:space="preserve">h_c + nadh_c + h2mb4p_c  -&gt; h2o_c + nad_c + dmpp_c </t>
  </si>
  <si>
    <t>SL1344_0050</t>
  </si>
  <si>
    <t>EAR141y</t>
  </si>
  <si>
    <t>Enoyl-[acyl-carrier-protein] reductase (NADPH) (n-C14:1)</t>
  </si>
  <si>
    <t xml:space="preserve">h_c + nadph_c + t3c7mrseACP_c  -&gt; tdeACP_c + nadp_c </t>
  </si>
  <si>
    <t>EAR160x</t>
  </si>
  <si>
    <t>Enoyl-[acyl-carrier-protein] reductase (NADH) (n-C16:0)</t>
  </si>
  <si>
    <t xml:space="preserve">h_c + nadh_c + tpalm2eACP_c  -&gt; palmACP_c + nad_c </t>
  </si>
  <si>
    <t>EAR160y</t>
  </si>
  <si>
    <t>Enoyl-[acyl-carrier-protein] reductase (NADPH) (n-C16:0)</t>
  </si>
  <si>
    <t xml:space="preserve">h_c + nadph_c + tpalm2eACP_c  -&gt; palmACP_c + nadp_c </t>
  </si>
  <si>
    <t>EAR161x</t>
  </si>
  <si>
    <t>Enoyl-[acyl-carrier-protein] reductase (NADH) (n-C16:1)</t>
  </si>
  <si>
    <t xml:space="preserve">h_c + nadh_c + t3c9palmeACP_c  -&gt; hdeACP_c + nad_c </t>
  </si>
  <si>
    <t>CYSTRS</t>
  </si>
  <si>
    <t>Cysteinyl-tRNA synthetase</t>
  </si>
  <si>
    <t xml:space="preserve">atp_c + cys__L_c + trnacys_c  -&gt; ppi_c + amp_c + cystrna_c </t>
  </si>
  <si>
    <t>SL1344_0530</t>
  </si>
  <si>
    <t>EAR161y</t>
  </si>
  <si>
    <t>Enoyl-[acyl-carrier-protein] reductase (NADPH) (n-C16:1)</t>
  </si>
  <si>
    <t xml:space="preserve">h_c + nadph_c + t3c9palmeACP_c  -&gt; hdeACP_c + nadp_c </t>
  </si>
  <si>
    <t>EAR180x</t>
  </si>
  <si>
    <t>Enoyl-[acyl-carrier-protein] reductase (NADH) (n-C18:0)</t>
  </si>
  <si>
    <t xml:space="preserve">h_c + nadh_c + toctd2eACP_c  -&gt; ocdcaACP_c + nad_c </t>
  </si>
  <si>
    <t>EAR180y</t>
  </si>
  <si>
    <t>Enoyl-[acyl-carrier-protein] reductase (NADPH) (n-C18:0)</t>
  </si>
  <si>
    <t xml:space="preserve">h_c + nadph_c + toctd2eACP_c  -&gt; ocdcaACP_c + nadp_c </t>
  </si>
  <si>
    <t>EAR181x</t>
  </si>
  <si>
    <t>Enoyl-[acyl-carrier-protein] reductase (NADH) (n-C18:1)</t>
  </si>
  <si>
    <t xml:space="preserve">t3c11vaceACP_c + h_c + nadh_c  -&gt; octeACP_c + nad_c </t>
  </si>
  <si>
    <t>EAR181y</t>
  </si>
  <si>
    <t>Enoyl-[acyl-carrier-protein] reductase (NADPH) (n-C18:1)</t>
  </si>
  <si>
    <t xml:space="preserve">t3c11vaceACP_c + h_c + nadph_c  -&gt; octeACP_c + nadp_c </t>
  </si>
  <si>
    <t>ECAP3pp</t>
  </si>
  <si>
    <t>Enterobacterial common antigen polymerase (periplasm)</t>
  </si>
  <si>
    <t xml:space="preserve">unagamuf_p + eca3und_p  -&gt; h_p + eca4und_p + udcpdp_p </t>
  </si>
  <si>
    <t>SL1344_3887 and SL1344_3878</t>
  </si>
  <si>
    <t>CYSabc2pp</t>
  </si>
  <si>
    <t>L-cysteine export via ABC system (cytoplasm to periplasm)</t>
  </si>
  <si>
    <t xml:space="preserve">h2o_c + atp_c + cys__L_c  -&gt; adp_c + pi_c + h_c + cys__L_p </t>
  </si>
  <si>
    <t>SL1344_0894 and SL1344_0895</t>
  </si>
  <si>
    <t>ECAtpp</t>
  </si>
  <si>
    <t>Enterobacterial common antigen transferase (flippase, cytoplasm to periplasm)</t>
  </si>
  <si>
    <t xml:space="preserve">unagamuf_c  -&gt; unagamuf_p </t>
  </si>
  <si>
    <t>SL1344_3885</t>
  </si>
  <si>
    <t>ECOAH1</t>
  </si>
  <si>
    <t>3-hydroxyacyl-CoA dehydratase (3-hydroxybutanoyl-CoA)</t>
  </si>
  <si>
    <t xml:space="preserve">3hbcoa_c  &lt;=&gt; h2o_c + b2coa_c </t>
  </si>
  <si>
    <t>SL1344_3936 or SL1344_2357</t>
  </si>
  <si>
    <t>EAR40x</t>
  </si>
  <si>
    <t>Enoyl-[acyl-carrier-protein] reductase (NADH) (n-C4:0)</t>
  </si>
  <si>
    <t xml:space="preserve">but2eACP_c + h_c + nadh_c  -&gt; butACP_c + nad_c </t>
  </si>
  <si>
    <t>EAR40y</t>
  </si>
  <si>
    <t>Enoyl-[acyl-carrier-protein] reductase (NADPH) (n-C4:0)</t>
  </si>
  <si>
    <t xml:space="preserve">but2eACP_c + h_c + nadph_c  -&gt; butACP_c + nadp_c </t>
  </si>
  <si>
    <t>EAR60x</t>
  </si>
  <si>
    <t>Enoyl-[acyl-carrier-protein] reductase (NADH) (n-C6:0)</t>
  </si>
  <si>
    <t xml:space="preserve">thex2eACP_c + h_c + nadh_c  -&gt; hexACP_c + nad_c </t>
  </si>
  <si>
    <t>EAR60y</t>
  </si>
  <si>
    <t>Enoyl-[acyl-carrier-protein] reductase (NADPH) (n-C6:0)</t>
  </si>
  <si>
    <t xml:space="preserve">thex2eACP_c + h_c + nadph_c  -&gt; hexACP_c + nadp_c </t>
  </si>
  <si>
    <t>ECOAH2</t>
  </si>
  <si>
    <t>3-hydroxyacyl-CoA dehydratase (3-hydroxyhexanoyl-CoA)</t>
  </si>
  <si>
    <t xml:space="preserve">3hhcoa_c  &lt;=&gt; h2o_c + hx2coa_c </t>
  </si>
  <si>
    <t>ECOAH3</t>
  </si>
  <si>
    <t>3-hydroxyacyl-CoA dehydratase (3-hydroxyoctanoyl-CoA)</t>
  </si>
  <si>
    <t xml:space="preserve">3hocoa_c  &lt;=&gt; h2o_c + oc2coa_c </t>
  </si>
  <si>
    <t>SL1344_2357 or SL1344_3936</t>
  </si>
  <si>
    <t>ECOAH4</t>
  </si>
  <si>
    <t>3-hydroxyacyl-CoA dehydratase (3-hydroxydecanoyl-CoA)</t>
  </si>
  <si>
    <t xml:space="preserve">3hdcoa_c  &lt;=&gt; h2o_c + dc2coa_c </t>
  </si>
  <si>
    <t>EAR80x</t>
  </si>
  <si>
    <t>Enoyl-[acyl-carrier-protein] reductase (NADH) (n-C8:0)</t>
  </si>
  <si>
    <t xml:space="preserve">toct2eACP_c + h_c + nadh_c  -&gt; ocACP_c + nad_c </t>
  </si>
  <si>
    <t>EAR80y</t>
  </si>
  <si>
    <t>Enoyl-[acyl-carrier-protein] reductase (NADPH) (n-C8:0)</t>
  </si>
  <si>
    <t xml:space="preserve">toct2eACP_c + h_c + nadph_c  -&gt; ocACP_c + nadp_c </t>
  </si>
  <si>
    <t>ECOAH5</t>
  </si>
  <si>
    <t>3-hydroxyacyl-CoA dehydratase (3-hydroxydodecanoyl-CoA)</t>
  </si>
  <si>
    <t xml:space="preserve">3hddcoa_c  &lt;=&gt; h2o_c + dd2coa_c </t>
  </si>
  <si>
    <t>ECOAH6</t>
  </si>
  <si>
    <t>3-hydroxyacyl-CoA dehydratase (3-hydroxytetradecanoyl-CoA)</t>
  </si>
  <si>
    <t xml:space="preserve">3htdcoa_c  &lt;=&gt; h2o_c + td2coa_c </t>
  </si>
  <si>
    <t>ECA4OALpp</t>
  </si>
  <si>
    <t>Enterobacterial common antigen (x4) O-antigen ligase (periplasm)</t>
  </si>
  <si>
    <t xml:space="preserve">colipa_p + eca4und_p  -&gt; h_p + eca4colipa_p + udcpdp_p </t>
  </si>
  <si>
    <t>SL1344_3679</t>
  </si>
  <si>
    <t>ECAP1pp</t>
  </si>
  <si>
    <t xml:space="preserve">2 unagamuf_p  -&gt; h_p + udcpdp_p + eca2und_p </t>
  </si>
  <si>
    <t>ECAP2pp</t>
  </si>
  <si>
    <t xml:space="preserve">eca2und_p + unagamuf_p  -&gt; h_p + udcpdp_p + eca3und_p </t>
  </si>
  <si>
    <t>ECOAH7</t>
  </si>
  <si>
    <t>3-hydroxyacyl-CoA dehydratase (3-hydroxyhexadecanoyl-CoA)</t>
  </si>
  <si>
    <t xml:space="preserve">3hhdcoa_c  &lt;=&gt; h2o_c + hdd2coa_c </t>
  </si>
  <si>
    <t>ECOAH8</t>
  </si>
  <si>
    <t>3-hydroxyacyl-CoA dehydratase (3-hydroxyoctadecanoyl-CoA)</t>
  </si>
  <si>
    <t xml:space="preserve">3hodcoa_c  &lt;=&gt; h2o_c + od2coa_c </t>
  </si>
  <si>
    <t>EDA</t>
  </si>
  <si>
    <t>2-dehydro-3-deoxy-phosphogluconate aldolase</t>
  </si>
  <si>
    <t xml:space="preserve">2ddg6p_c  -&gt; pyr_c + g3p_c </t>
  </si>
  <si>
    <t>SL1344_1818</t>
  </si>
  <si>
    <t>Pentose Phosphate Pathway</t>
  </si>
  <si>
    <t>CYStex</t>
  </si>
  <si>
    <t>L-cysteine transport via diffusion (extracellular to periplasm)</t>
  </si>
  <si>
    <t xml:space="preserve">cys__L_e  &lt;=&gt; cys__L_p </t>
  </si>
  <si>
    <t>EDD</t>
  </si>
  <si>
    <t>6-phosphogluconate dehydratase</t>
  </si>
  <si>
    <t xml:space="preserve">6pgc_c  -&gt; h2o_c + 2ddg6p_c </t>
  </si>
  <si>
    <t>SL1344_1819</t>
  </si>
  <si>
    <t>EDTXS1</t>
  </si>
  <si>
    <t>Endotoxin Synthesis (lauroyl transferase)</t>
  </si>
  <si>
    <t xml:space="preserve">ddcaACP_c + kdo2lipid4_c  -&gt; ACP_c + kdo2lipid4L_c </t>
  </si>
  <si>
    <t>SL1344_1092</t>
  </si>
  <si>
    <t>CYSItex</t>
  </si>
  <si>
    <t xml:space="preserve">L cystine transport via diffusion extracellular to periplasm </t>
  </si>
  <si>
    <t xml:space="preserve">cysi__L_e  &lt;=&gt; cysi__L_p </t>
  </si>
  <si>
    <t>EDTXS2</t>
  </si>
  <si>
    <t>Endotoxin Synthesis (myristoyl transferase)</t>
  </si>
  <si>
    <t xml:space="preserve">myrsACP_c + kdo2lipid4L_c  -&gt; ACP_c + lipa_c </t>
  </si>
  <si>
    <t>SL1344_1823</t>
  </si>
  <si>
    <t>EDTXS3</t>
  </si>
  <si>
    <t>Endotoxin Synthesis (palmitoleoyl ACP)</t>
  </si>
  <si>
    <t xml:space="preserve">hdeACP_c + kdo2lipid4_c  -&gt; ACP_c + kdo2lipid4p_c </t>
  </si>
  <si>
    <t>SL1344_2369</t>
  </si>
  <si>
    <t>CYStpp</t>
  </si>
  <si>
    <t>L-cysteine export via facilitated transport</t>
  </si>
  <si>
    <t xml:space="preserve">cys__L_c  -&gt; cys__L_p </t>
  </si>
  <si>
    <t>EDTXS4</t>
  </si>
  <si>
    <t xml:space="preserve">myrsACP_c + kdo2lipid4p_c  -&gt; ACP_c + lipa_cold_c </t>
  </si>
  <si>
    <t>ENO</t>
  </si>
  <si>
    <t>Enolase</t>
  </si>
  <si>
    <t xml:space="preserve">2pg_c  &lt;=&gt; h2o_c + pep_c </t>
  </si>
  <si>
    <t>SL1344_2931</t>
  </si>
  <si>
    <t>GlycolysisGluconeogenesis</t>
  </si>
  <si>
    <t>CYTD</t>
  </si>
  <si>
    <t>Cytidine deaminase</t>
  </si>
  <si>
    <t xml:space="preserve">h2o_c + h_c + cytd_c  -&gt; nh4_c + uri_c </t>
  </si>
  <si>
    <t>CYTDH</t>
  </si>
  <si>
    <t>Cytidine hydrolase</t>
  </si>
  <si>
    <t xml:space="preserve">h2o_c + cytd_c  -&gt; rib__D_c + csn_c </t>
  </si>
  <si>
    <t>SL1344_0650 or SL1344_0052</t>
  </si>
  <si>
    <t>CYTDK2</t>
  </si>
  <si>
    <t>Cytidine kinase (GTP)</t>
  </si>
  <si>
    <t xml:space="preserve">gtp_c + cytd_c  -&gt; h_c + gdp_c + cmp_c </t>
  </si>
  <si>
    <t>SL1344_2099</t>
  </si>
  <si>
    <t>ENTCS</t>
  </si>
  <si>
    <t>Enterochelin synthase</t>
  </si>
  <si>
    <t xml:space="preserve">3 23dhba_c + 3 seramp_c  -&gt; 6 amp_c + 9 h_c + enter_c </t>
  </si>
  <si>
    <t>SL1344_0572</t>
  </si>
  <si>
    <t>ETHAAL</t>
  </si>
  <si>
    <t>Ethanolamine ammonia-lyase</t>
  </si>
  <si>
    <t xml:space="preserve">etha_c  -&gt; nh4_c + acald_c </t>
  </si>
  <si>
    <t>SL1344_2420 and SL1344_2421</t>
  </si>
  <si>
    <t>CYTDt2pp_copy1</t>
  </si>
  <si>
    <t>Cytidine transport in via proton symport (periplasm)</t>
  </si>
  <si>
    <t xml:space="preserve">cytd_p + h_p  -&gt; h_c + cytd_c </t>
  </si>
  <si>
    <t>ETHAt2pp</t>
  </si>
  <si>
    <t>Ethanolamine transport in via proton symport</t>
  </si>
  <si>
    <t xml:space="preserve">h_p + etha_p  -&gt; h_c + etha_c </t>
  </si>
  <si>
    <t>SL1344_2423</t>
  </si>
  <si>
    <t>ETHAtex</t>
  </si>
  <si>
    <t>Ethanolamine transport via diffusion (extracellular)</t>
  </si>
  <si>
    <t xml:space="preserve">etha_e  &lt;=&gt; etha_p </t>
  </si>
  <si>
    <t>ETHSO3tex</t>
  </si>
  <si>
    <t>Ethanesulfonate transport via diffusion (extracellular to periplasm)</t>
  </si>
  <si>
    <t xml:space="preserve">ethso3_e  &lt;=&gt; ethso3_p </t>
  </si>
  <si>
    <t>CYTDt2pp_copy2</t>
  </si>
  <si>
    <t xml:space="preserve">cytd_p + h_p  &lt;=&gt; h_c + cytd_c </t>
  </si>
  <si>
    <t>ETOHtex</t>
  </si>
  <si>
    <t>Ethanol transport via diffusion (extracellular to periplasm)</t>
  </si>
  <si>
    <t xml:space="preserve">etoh_e  &lt;=&gt; etoh_p </t>
  </si>
  <si>
    <t>CYTDtex</t>
  </si>
  <si>
    <t>Cytidine transport via diffusion (extracellular to periplasm)</t>
  </si>
  <si>
    <t xml:space="preserve">cytd_e  &lt;=&gt; cytd_p </t>
  </si>
  <si>
    <t>CYTK1</t>
  </si>
  <si>
    <t>Cytidylate kinase (CMP)</t>
  </si>
  <si>
    <t xml:space="preserve">atp_c + cmp_c  &lt;=&gt; adp_c + cdp_c </t>
  </si>
  <si>
    <t>SL1344_0917</t>
  </si>
  <si>
    <t>CYTK2</t>
  </si>
  <si>
    <t>Cytidylate kinase (dCMP)</t>
  </si>
  <si>
    <t xml:space="preserve">atp_c + dcmp_c  &lt;=&gt; adp_c + dcdp_c </t>
  </si>
  <si>
    <t>DAAD</t>
  </si>
  <si>
    <t>D-Amino acid dehydrogenase</t>
  </si>
  <si>
    <t xml:space="preserve">h2o_c + ala__D_c + fad_c  -&gt; nh4_c + pyr_c + fadh2_c </t>
  </si>
  <si>
    <t>SL1344_1731</t>
  </si>
  <si>
    <t>DADA</t>
  </si>
  <si>
    <t>Deoxyadenosine deaminase</t>
  </si>
  <si>
    <t xml:space="preserve">h2o_c + h_c + dad_2_c  -&gt; nh4_c + din_c </t>
  </si>
  <si>
    <t>DADK</t>
  </si>
  <si>
    <t>Deoxyadenylate kinase</t>
  </si>
  <si>
    <t xml:space="preserve">atp_c + damp_c  &lt;=&gt; adp_c + dadp_c </t>
  </si>
  <si>
    <t>DADNt2pp</t>
  </si>
  <si>
    <t>Deoxyadenosine transport in via proton symport (periplasm)</t>
  </si>
  <si>
    <t xml:space="preserve">h_p + dad_2_p  -&gt; h_c + dad_2_c </t>
  </si>
  <si>
    <t>DADNtex</t>
  </si>
  <si>
    <t>Deoxyadenosine transport via diffusion (extracellular to periplasm)</t>
  </si>
  <si>
    <t xml:space="preserve">dad_2_e  &lt;=&gt; dad_2_p </t>
  </si>
  <si>
    <t>DALAt2pp</t>
  </si>
  <si>
    <t>D-alanine transport in via proton symport (periplasm)</t>
  </si>
  <si>
    <t xml:space="preserve">ala__D_p + h_p  -&gt; h_c + ala__D_c </t>
  </si>
  <si>
    <t>DALAtex</t>
  </si>
  <si>
    <t>D-Alanine transport via diffusion (extracellular to periplasm)</t>
  </si>
  <si>
    <t xml:space="preserve">ala__D_e  &lt;=&gt; ala__D_p </t>
  </si>
  <si>
    <t>F6PA</t>
  </si>
  <si>
    <t>Fructose 6-phosphate aldolase</t>
  </si>
  <si>
    <t xml:space="preserve">f6p_c  &lt;=&gt; dha_c + g3p_c </t>
  </si>
  <si>
    <t>SL1344_4059</t>
  </si>
  <si>
    <t>F6PP</t>
  </si>
  <si>
    <t>D-fructose 6-phosphate phosphatase</t>
  </si>
  <si>
    <t xml:space="preserve">h2o_c + f6p_c  -&gt; pi_c + fru_c </t>
  </si>
  <si>
    <t>SL1344_0818</t>
  </si>
  <si>
    <t>F6Pt6_2pp</t>
  </si>
  <si>
    <t>Fructose-6-phosphate transport via phosphate antiport (periplasm)</t>
  </si>
  <si>
    <t xml:space="preserve">2 pi_c + f6p_p  -&gt; 2 pi_p + f6p_c </t>
  </si>
  <si>
    <t>SL1344_3753</t>
  </si>
  <si>
    <t>F6Ptex</t>
  </si>
  <si>
    <t>Fructose 6-phosphate transport via diffusion (extracellular to periplasm)</t>
  </si>
  <si>
    <t xml:space="preserve">f6p_e  &lt;=&gt; f6p_p </t>
  </si>
  <si>
    <t>FACOAE100</t>
  </si>
  <si>
    <t>Fatty-acid-CoA thioesterase (decanoate)</t>
  </si>
  <si>
    <t xml:space="preserve">h2o_c + dcacoa_c  -&gt; h_c + dca_c + coa_c </t>
  </si>
  <si>
    <t>SL1344_0458</t>
  </si>
  <si>
    <t>FACOAE120</t>
  </si>
  <si>
    <t>Fatty-acid-CoA thioesterase (dodecanoate)</t>
  </si>
  <si>
    <t xml:space="preserve">h2o_c + ddcacoa_c  -&gt; ddca_c + h_c + coa_c </t>
  </si>
  <si>
    <t>FACOAE140</t>
  </si>
  <si>
    <t>Fatty-acid-CoA thioesterase (tetradecanoate)</t>
  </si>
  <si>
    <t xml:space="preserve">h2o_c + tdcoa_c  -&gt; ttdca_c + h_c + coa_c </t>
  </si>
  <si>
    <t>FACOAE141</t>
  </si>
  <si>
    <t>Fatty-acid-CoA thioesterase (tetradecenoate)</t>
  </si>
  <si>
    <t xml:space="preserve">h2o_c + tdecoa_c  -&gt; ttdcea_c + h_c + coa_c </t>
  </si>
  <si>
    <t>FACOAE160</t>
  </si>
  <si>
    <t>Fatty-acid-CoA thioesterase (hexadecanoate)</t>
  </si>
  <si>
    <t xml:space="preserve">h2o_c + pmtcoa_c  -&gt; h_c + hdca_c + coa_c </t>
  </si>
  <si>
    <t>FACOAE161</t>
  </si>
  <si>
    <t>Fatty-acid-CoA thioesterase (hexadecenoate)</t>
  </si>
  <si>
    <t xml:space="preserve">h2o_c + hdcoa_c  -&gt; h_c + hdcea_c + coa_c </t>
  </si>
  <si>
    <t>FACOAE180</t>
  </si>
  <si>
    <t>Fatty-acid-CoA thioesterase (octadecanoate)</t>
  </si>
  <si>
    <t xml:space="preserve">h2o_c + stcoa_c  -&gt; h_c + ocdca_c + coa_c </t>
  </si>
  <si>
    <t>FACOAE181</t>
  </si>
  <si>
    <t>Fatty-acid-CoA thioesterase (octadecenoate)</t>
  </si>
  <si>
    <t xml:space="preserve">h2o_c + odecoa_c  -&gt; h_c + ocdcea_c + coa_c </t>
  </si>
  <si>
    <t>FACOAE60</t>
  </si>
  <si>
    <t>Fatty-acid-CoA thioesterase (hexanoate)</t>
  </si>
  <si>
    <t xml:space="preserve">h2o_c + hxcoa_c  -&gt; h_c + coa_c + hxa_c </t>
  </si>
  <si>
    <t>FACOAE80</t>
  </si>
  <si>
    <t>Fatty-acid-CoA thioesterase (octanoate)</t>
  </si>
  <si>
    <t xml:space="preserve">h2o_c + occoa_c  -&gt; h_c + octa_c + coa_c </t>
  </si>
  <si>
    <t>FACOAL100t2pp</t>
  </si>
  <si>
    <t>Fatty-acid-CoA ligase (decanoate transport via vectoral Co-A coupling)</t>
  </si>
  <si>
    <t xml:space="preserve">atp_c + h_p + coa_c + dca_p  -&gt; ppi_c + amp_c + h_c + dcacoa_c </t>
  </si>
  <si>
    <t>SL1344_1747 or SL1344_1284</t>
  </si>
  <si>
    <t>FACOAL120t2pp</t>
  </si>
  <si>
    <t>Fatty-acid-CoA ligase (dodecanoate transport via vectoral Co-A coupling)</t>
  </si>
  <si>
    <t xml:space="preserve">atp_c + h_p + coa_c + ddca_p  -&gt; ppi_c + amp_c + h_c + ddcacoa_c </t>
  </si>
  <si>
    <t>SL1344_1284 or SL1344_1747</t>
  </si>
  <si>
    <t>FACOAL140t2pp</t>
  </si>
  <si>
    <t>Fatty-acid-CoA ligase (tetradecanoate transport via vectoral Co-A coupling)</t>
  </si>
  <si>
    <t xml:space="preserve">atp_c + h_p + coa_c + ttdca_p  -&gt; ppi_c + amp_c + h_c + tdcoa_c </t>
  </si>
  <si>
    <t>FACOAL141t2pp</t>
  </si>
  <si>
    <t>Fatty-acid-CoA ligase (tetradecenoate transport via vectoral Co-A coupling)</t>
  </si>
  <si>
    <t xml:space="preserve">atp_c + h_p + coa_c + ttdcea_p  -&gt; ppi_c + amp_c + h_c + tdecoa_c </t>
  </si>
  <si>
    <t>FACOAL160t2pp</t>
  </si>
  <si>
    <t>Fatty-acid-CoA ligase (hexadecanoate transport via vectoral Co-A coupling)</t>
  </si>
  <si>
    <t xml:space="preserve">atp_c + h_p + coa_c + hdca_p  -&gt; ppi_c + amp_c + h_c + pmtcoa_c </t>
  </si>
  <si>
    <t>FACOAL161t2pp</t>
  </si>
  <si>
    <t>Fatty-acid-CoA ligase (hexadecenoate transport via vectoral Co-A coupling)</t>
  </si>
  <si>
    <t xml:space="preserve">atp_c + h_p + coa_c + hdcea_p  -&gt; ppi_c + amp_c + h_c + hdcoa_c </t>
  </si>
  <si>
    <t>FACOAL180t2pp</t>
  </si>
  <si>
    <t>Fatty-acid-CoA ligase (octadecanoate transport via vectoral Co-A coupling)</t>
  </si>
  <si>
    <t xml:space="preserve">atp_c + h_p + coa_c + ocdca_p  -&gt; ppi_c + amp_c + h_c + stcoa_c </t>
  </si>
  <si>
    <t>FACOAL181t2pp</t>
  </si>
  <si>
    <t>Fatty-acid-CoA ligase (octadecenoate transport via vectoral Co-A coupling)</t>
  </si>
  <si>
    <t xml:space="preserve">atp_c + h_p + coa_c + ocdcea_p  -&gt; ppi_c + amp_c + h_c + odecoa_c </t>
  </si>
  <si>
    <t>FACOAL60t2pp</t>
  </si>
  <si>
    <t>Fatty-acid-CoA ligase (hexanoate transport via vectoral Co-A coupling)</t>
  </si>
  <si>
    <t xml:space="preserve">atp_c + h_p + coa_c + hxa_p  -&gt; ppi_c + amp_c + h_c + hxcoa_c </t>
  </si>
  <si>
    <t>FACOAL80t2pp</t>
  </si>
  <si>
    <t>Fatty-acid-CoA ligase (octanoate transport via vectoral Co-A coupling)</t>
  </si>
  <si>
    <t xml:space="preserve">atp_c + h_p + coa_c + octa_p  -&gt; ppi_c + amp_c + h_c + occoa_c </t>
  </si>
  <si>
    <t>FADRx_copy1</t>
  </si>
  <si>
    <t>FAD reductase</t>
  </si>
  <si>
    <t xml:space="preserve">h_c + nadh_c + fad_c  -&gt; nad_c + fadh2_c </t>
  </si>
  <si>
    <t>SL1344_3933</t>
  </si>
  <si>
    <t>FADRx2</t>
  </si>
  <si>
    <t xml:space="preserve">h_c + nadph_c + fad_c  -&gt; nadp_c + fadh2_c </t>
  </si>
  <si>
    <t>SL1344_2926 and SL1344_2927</t>
  </si>
  <si>
    <t>FALDtex</t>
  </si>
  <si>
    <t>Formaldehyde transport via diffusion (extracellular to periplasm)</t>
  </si>
  <si>
    <t xml:space="preserve">fald_e  &lt;=&gt; fald_p </t>
  </si>
  <si>
    <t>FBA</t>
  </si>
  <si>
    <t>Fructose-bisphosphate aldolase</t>
  </si>
  <si>
    <t xml:space="preserve">fdp_c  &lt;=&gt; g3p_c + dhap_c </t>
  </si>
  <si>
    <t>SL1344_2118 or SL1344_3044</t>
  </si>
  <si>
    <t>FBP</t>
  </si>
  <si>
    <t>Fructose-bisphosphatase</t>
  </si>
  <si>
    <t xml:space="preserve">h2o_c + fdp_c  -&gt; pi_c + f6p_c </t>
  </si>
  <si>
    <t>SL1344_4034 or SL1344_4348</t>
  </si>
  <si>
    <t>FCI</t>
  </si>
  <si>
    <t>L-fucose isomerase</t>
  </si>
  <si>
    <t xml:space="preserve">fuc__L_c  &lt;=&gt; fcl__L_c </t>
  </si>
  <si>
    <t>SL1344_2956</t>
  </si>
  <si>
    <t>FCLK</t>
  </si>
  <si>
    <t>L-fuculokinase</t>
  </si>
  <si>
    <t xml:space="preserve">atp_c + fcl__L_c  -&gt; adp_c + h_c + fc1p_c </t>
  </si>
  <si>
    <t>SL1344_2957</t>
  </si>
  <si>
    <t>FCLPA</t>
  </si>
  <si>
    <t>L-fuculose 1-phosphate aldolase</t>
  </si>
  <si>
    <t xml:space="preserve">fc1p_c  &lt;=&gt; dhap_c + lald__L_c </t>
  </si>
  <si>
    <t>SL1344_2954 or SL1344_2895</t>
  </si>
  <si>
    <t>FCLT</t>
  </si>
  <si>
    <t>Ferrochelatase</t>
  </si>
  <si>
    <t xml:space="preserve">fe2_c + ppp9_c  -&gt; 2 h_c + pheme_c </t>
  </si>
  <si>
    <t>SL1344_0482</t>
  </si>
  <si>
    <t>FDH4pp</t>
  </si>
  <si>
    <t>Formate dehydrogenase (quinone-8) (periplasm)</t>
  </si>
  <si>
    <t xml:space="preserve">2 h_c + q8_c + for_p  -&gt; h_p + co2_p + q8h2_c </t>
  </si>
  <si>
    <t>( SL1344_3982 and SL1344_3983 and SL1344_1500 ) or SL1344_3984 or SL1344_1500 or ( SL1344_3984 and SL1344_1499 and SL1344_1498 )</t>
  </si>
  <si>
    <t>FDH5pp</t>
  </si>
  <si>
    <t>Formate Dehydrogenase (menaquinone-8) (periplasm)</t>
  </si>
  <si>
    <t xml:space="preserve">2 h_c + mqn8_c + for_p  -&gt; h_p + mql8_c + co2_p </t>
  </si>
  <si>
    <t>SL1344_1500 or ( SL1344_3984 and SL1344_1499 and SL1344_1498 ) or ( SL1344_3982 and SL1344_3983 and SL1344_1500 ) or SL1344_3984</t>
  </si>
  <si>
    <t>FE2t2pp</t>
  </si>
  <si>
    <t>Iron (II) transport in via proton symport (periplasm)</t>
  </si>
  <si>
    <t xml:space="preserve">h_p + fe2_p  -&gt; h_c + fe2_c </t>
  </si>
  <si>
    <t>SL1344_2376</t>
  </si>
  <si>
    <t>FE2tex</t>
  </si>
  <si>
    <t>Iron (II) transport via diffusion (extracellular to periplasm)</t>
  </si>
  <si>
    <t xml:space="preserve">fe2_e  &lt;=&gt; fe2_p </t>
  </si>
  <si>
    <t>FE2tpp</t>
  </si>
  <si>
    <t>Iron (+2) transport in via permease (no H+)</t>
  </si>
  <si>
    <t xml:space="preserve">fe2_p  -&gt; fe2_c </t>
  </si>
  <si>
    <t>FE3Ri</t>
  </si>
  <si>
    <t>Fe(III) reduction</t>
  </si>
  <si>
    <t xml:space="preserve">fadh2_c + 2 fe3_c  -&gt; 2 h_c + fad_c + 2 fe2_c </t>
  </si>
  <si>
    <t>FE3DHBZSabcpp</t>
  </si>
  <si>
    <t>Ferric 2,3-dihydroxybenzoylserine transport via ABC system (periplasm)</t>
  </si>
  <si>
    <t xml:space="preserve">h2o_c + atp_c + fe3dhbzs_p  -&gt; adp_c + pi_c + h_c + fe3dhbzs_c </t>
  </si>
  <si>
    <t>SL1344_0582 and SL1344_0578 and SL1344_0580 and SL1344_0579</t>
  </si>
  <si>
    <t>FE3tex</t>
  </si>
  <si>
    <t>Iron (III) transport via diffusion (extracellular to periplasm)</t>
  </si>
  <si>
    <t xml:space="preserve">fe3_e  &lt;=&gt; fe3_p </t>
  </si>
  <si>
    <t>G1PPpp</t>
  </si>
  <si>
    <t>Glucose-1-phosphatase</t>
  </si>
  <si>
    <t xml:space="preserve">h2o_p + g1p_p  -&gt; pi_p + glc__D_p </t>
  </si>
  <si>
    <t>SL1344_1056</t>
  </si>
  <si>
    <t>G1PTT</t>
  </si>
  <si>
    <t>Glucose-1-phosphate thymidylyltransferase</t>
  </si>
  <si>
    <t xml:space="preserve">h_c + dttp_c + g1p_c  -&gt; ppi_c + dtdpglu_c </t>
  </si>
  <si>
    <t>SL1344_2072</t>
  </si>
  <si>
    <t>G1Ptex</t>
  </si>
  <si>
    <t>D-glucose 1-phosphate transport via diffusion</t>
  </si>
  <si>
    <t xml:space="preserve">g1p_e  &lt;=&gt; g1p_p </t>
  </si>
  <si>
    <t>FECRMabcpp</t>
  </si>
  <si>
    <t>Ferrichrome transport via ABC system (periplasm)</t>
  </si>
  <si>
    <t xml:space="preserve">h2o_c + atp_c + fecrm_p  -&gt; adp_c + pi_c + h_c + fecrm_c </t>
  </si>
  <si>
    <t>G1SAT</t>
  </si>
  <si>
    <t>Glutamate-1-semialdehyde aminotransferase</t>
  </si>
  <si>
    <t xml:space="preserve">glu1sa_c  &lt;=&gt; 5aop_c </t>
  </si>
  <si>
    <t>SL1344_0203</t>
  </si>
  <si>
    <t>G2PPpp</t>
  </si>
  <si>
    <t>Glycerol 2-phosphate phosphatase (periplasmic)</t>
  </si>
  <si>
    <t xml:space="preserve">h2o_p + glyc2p_p  -&gt; pi_p + glyc_p </t>
  </si>
  <si>
    <t>SL1344_4185</t>
  </si>
  <si>
    <t>FEENTERabcpp</t>
  </si>
  <si>
    <t>Fe-enterobactin transport via ABC system (periplasm)</t>
  </si>
  <si>
    <t xml:space="preserve">h2o_c + atp_c + feenter_p  -&gt; adp_c + pi_c + h_c + feenter_c </t>
  </si>
  <si>
    <t>G3PAT120</t>
  </si>
  <si>
    <t>Glycerol-3-phosphate acyltransferase (C12:0)</t>
  </si>
  <si>
    <t xml:space="preserve">ddcaACP_c + glyc3p_c  -&gt; ACP_c + 1ddecg3p_c </t>
  </si>
  <si>
    <t>SL1344_4172</t>
  </si>
  <si>
    <t>G3PAT140</t>
  </si>
  <si>
    <t>Glycerol-3-phosphate acyltransferase (C14:0)</t>
  </si>
  <si>
    <t xml:space="preserve">myrsACP_c + glyc3p_c  -&gt; ACP_c + 1tdecg3p_c </t>
  </si>
  <si>
    <t>G3PAT141</t>
  </si>
  <si>
    <t>Glycerol-3-phosphate acyltransferase (C14:1)</t>
  </si>
  <si>
    <t xml:space="preserve">tdeACP_c + glyc3p_c  -&gt; ACP_c + 1tdec7eg3p_c </t>
  </si>
  <si>
    <t>FEENTERtpp</t>
  </si>
  <si>
    <t>Enterochelin transport (secretion)</t>
  </si>
  <si>
    <t xml:space="preserve">h_p + enter_c  -&gt; h_c + enter_p </t>
  </si>
  <si>
    <t>SL1344_0581</t>
  </si>
  <si>
    <t>G3PAT160</t>
  </si>
  <si>
    <t>Glycerol-3-phosphate acyltransferase (C16:0)</t>
  </si>
  <si>
    <t xml:space="preserve">palmACP_c + glyc3p_c  -&gt; ACP_c + 1hdecg3p_c </t>
  </si>
  <si>
    <t>G3PAT161</t>
  </si>
  <si>
    <t>Glycerol-3-phosphate acyltransferase (C16:1)</t>
  </si>
  <si>
    <t xml:space="preserve">hdeACP_c + glyc3p_c  -&gt; ACP_c + 1hdec9eg3p_c </t>
  </si>
  <si>
    <t>FEOXAMabcpp</t>
  </si>
  <si>
    <t>Ferroxamine transport via ABC system (periplasm)</t>
  </si>
  <si>
    <t xml:space="preserve">h2o_c + atp_c + feoxam_p  -&gt; adp_c + pi_c + h_c + feoxam_c </t>
  </si>
  <si>
    <t>G3PAT180</t>
  </si>
  <si>
    <t>Glycerol-3-phosphate acyltransferase (C18:0)</t>
  </si>
  <si>
    <t xml:space="preserve">ocdcaACP_c + glyc3p_c  -&gt; ACP_c + 1odecg3p_c </t>
  </si>
  <si>
    <t>G3PAT181</t>
  </si>
  <si>
    <t>Glycerol-3-phosphate acyltransferase (C18:1)</t>
  </si>
  <si>
    <t xml:space="preserve">octeACP_c + glyc3p_c  -&gt; ACP_c + 1odec11eg3p_c </t>
  </si>
  <si>
    <t>FEROpp</t>
  </si>
  <si>
    <t>Ferroxidase</t>
  </si>
  <si>
    <t xml:space="preserve">4 h_p + o2_p + 4 fe2_p  -&gt; 2 h2o_p + 4 fe3_p </t>
  </si>
  <si>
    <t>G3PCabcpp</t>
  </si>
  <si>
    <t>Sn-glycerol-3-phosphocholine transport via ABC system (periplasm)</t>
  </si>
  <si>
    <t xml:space="preserve">h2o_c + atp_c + g3pc_p  -&gt; adp_c + pi_c + h_c + g3pc_c </t>
  </si>
  <si>
    <t>SL1344_3522 and SL1344_3523 and SL1344_3520 and SL1344_3521</t>
  </si>
  <si>
    <t>G3PCtex</t>
  </si>
  <si>
    <t>Glycero-3-phosphocholine transport via diffusion (extracellular to periplasm)</t>
  </si>
  <si>
    <t xml:space="preserve">g3pc_e  &lt;=&gt; g3pc_p </t>
  </si>
  <si>
    <t>FLVR</t>
  </si>
  <si>
    <t>Flavin reductase</t>
  </si>
  <si>
    <t xml:space="preserve">h_c + nadph_c + ribflv_c  -&gt; nadp_c + rbflvrd_c </t>
  </si>
  <si>
    <t>( SL1344_2926 and SL1344_2927 ) or SL1344_3933</t>
  </si>
  <si>
    <t>G3PD2</t>
  </si>
  <si>
    <t>Glycerol-3-phosphate dehydrogenase (NADP)</t>
  </si>
  <si>
    <t xml:space="preserve">nadp_c + glyc3p_c  &lt;=&gt; h_c + nadph_c + dhap_c </t>
  </si>
  <si>
    <t>SL1344_3666</t>
  </si>
  <si>
    <t>G3PD5</t>
  </si>
  <si>
    <t>Glycerol-3-phosphate dehydrogenase (ubiquinone-8)</t>
  </si>
  <si>
    <t xml:space="preserve">q8_c + glyc3p_c  -&gt; q8h2_c + dhap_c </t>
  </si>
  <si>
    <t>( SL1344_2253 and SL1344_2254 and SL1344_2255 ) or SL1344_3493</t>
  </si>
  <si>
    <t>G3PD6</t>
  </si>
  <si>
    <t>Glycerol-3-phosphate dehydrogenase (menaquinone-8)</t>
  </si>
  <si>
    <t xml:space="preserve">mqn8_c + glyc3p_c  -&gt; mql8_c + dhap_c </t>
  </si>
  <si>
    <t>SL1344_2253 and SL1344_2254 and SL1344_2255</t>
  </si>
  <si>
    <t>G3PD7</t>
  </si>
  <si>
    <t>Glycerol-3-phosphate dehydrogenase (demethylmenaquinone-8)</t>
  </si>
  <si>
    <t xml:space="preserve">2dmmq8_c + glyc3p_c  -&gt; 2dmmql8_c + dhap_c </t>
  </si>
  <si>
    <t>G3PEabcpp</t>
  </si>
  <si>
    <t>Sn-glycerol-3-phosphoethanolamine transport via ABC system (periplasm)</t>
  </si>
  <si>
    <t xml:space="preserve">h2o_c + atp_c + g3pe_p  -&gt; adp_c + pi_c + h_c + g3pe_c </t>
  </si>
  <si>
    <t>G3PEtex</t>
  </si>
  <si>
    <t>Glycero-3-phosphoethanolamine transport via diffusion (extracellular to periplasm)</t>
  </si>
  <si>
    <t xml:space="preserve">g3pe_e  &lt;=&gt; g3pe_p </t>
  </si>
  <si>
    <t>FLVRx</t>
  </si>
  <si>
    <t>Flavin reductase (NAD)</t>
  </si>
  <si>
    <t xml:space="preserve">h_c + nadh_c + ribflv_c  -&gt; nad_c + rbflvrd_c </t>
  </si>
  <si>
    <t>FMETTRS</t>
  </si>
  <si>
    <t>Methionyl-tRNA formyltransferase</t>
  </si>
  <si>
    <t xml:space="preserve">10fthf_c + mettrna_c  -&gt; h_c + thf_c + fmettrna_c </t>
  </si>
  <si>
    <t>SL1344_3374</t>
  </si>
  <si>
    <t>FMNAT</t>
  </si>
  <si>
    <t>FMN adenylyltransferase</t>
  </si>
  <si>
    <t xml:space="preserve">h_c + atp_c + fmn_c  -&gt; ppi_c + fad_c </t>
  </si>
  <si>
    <t>SL1344_0046</t>
  </si>
  <si>
    <t>FMNRx</t>
  </si>
  <si>
    <t>FMN reductase</t>
  </si>
  <si>
    <t xml:space="preserve">h_c + nadh_c + fmn_c  -&gt; nad_c + fmnh2_c </t>
  </si>
  <si>
    <t>G3PGabcpp</t>
  </si>
  <si>
    <t>Sn-glycerol-3-phosphoglycerol transport via ABC system (periplasm)</t>
  </si>
  <si>
    <t xml:space="preserve">h2o_c + atp_c + g3pg_p  -&gt; adp_c + pi_c + h_c + g3pg_c </t>
  </si>
  <si>
    <t>FMNRx2</t>
  </si>
  <si>
    <t xml:space="preserve">h_c + nadph_c + fmn_c  -&gt; nadp_c + fmnh2_c </t>
  </si>
  <si>
    <t>FORt2pp</t>
  </si>
  <si>
    <t>Formate transport via proton symport (uptake only, periplasm)</t>
  </si>
  <si>
    <t xml:space="preserve">h_p + for_p  -&gt; h_c + for_c </t>
  </si>
  <si>
    <t>SL1344_0911</t>
  </si>
  <si>
    <t>FORtex</t>
  </si>
  <si>
    <t>Formate transport via diffusion (extracellular to periplasm)</t>
  </si>
  <si>
    <t xml:space="preserve">for_e  &lt;=&gt; for_p </t>
  </si>
  <si>
    <t>G3PGtex</t>
  </si>
  <si>
    <t>Glycerophoglycerol transport via diffusion (extracellular to periplasm)</t>
  </si>
  <si>
    <t xml:space="preserve">g3pg_e  &lt;=&gt; g3pg_p </t>
  </si>
  <si>
    <t>G3PIabcpp</t>
  </si>
  <si>
    <t xml:space="preserve">h2o_c + atp_c + g3pi_p  -&gt; adp_c + pi_c + h_c + g3pi_c </t>
  </si>
  <si>
    <t>G3PItex</t>
  </si>
  <si>
    <t>Glycero-3-phospho-1-inositol transport via diffusion (extracellular to periplasm)</t>
  </si>
  <si>
    <t xml:space="preserve">g3pi_e  &lt;=&gt; g3pi_p </t>
  </si>
  <si>
    <t>FORtppi</t>
  </si>
  <si>
    <t>Formate transport via diffusion (cytoplasm to periplasm)</t>
  </si>
  <si>
    <t xml:space="preserve">for_c  -&gt; for_p </t>
  </si>
  <si>
    <t>G3PSabcpp</t>
  </si>
  <si>
    <t>Sn-glycerol-3-phosphoserine transport via ABC system (periplasm)</t>
  </si>
  <si>
    <t xml:space="preserve">h2o_c + atp_c + g3ps_p  -&gt; adp_c + pi_c + h_c + g3ps_c </t>
  </si>
  <si>
    <t>G3PStex</t>
  </si>
  <si>
    <t>Glycerophosphserine transport via diffusion (extracellular to periplasm)</t>
  </si>
  <si>
    <t xml:space="preserve">g3ps_e  &lt;=&gt; g3ps_p </t>
  </si>
  <si>
    <t>G3PT</t>
  </si>
  <si>
    <t>Glycerol-3-phosphatase</t>
  </si>
  <si>
    <t xml:space="preserve">h2o_c + glyc3p_c  -&gt; pi_c + glyc_c </t>
  </si>
  <si>
    <t>FRUK</t>
  </si>
  <si>
    <t>Fructose-1-phosphate kinase</t>
  </si>
  <si>
    <t xml:space="preserve">atp_c + f1p_c  -&gt; adp_c + h_c + fdp_c </t>
  </si>
  <si>
    <t>SL1344_2182</t>
  </si>
  <si>
    <t>FRULYStex</t>
  </si>
  <si>
    <t>Fructoselysine transporter via diffusion (extracellular)</t>
  </si>
  <si>
    <t xml:space="preserve">frulys_e  &lt;=&gt; frulys_p </t>
  </si>
  <si>
    <t>G5SD</t>
  </si>
  <si>
    <t>Glutamate-5-semialdehyde dehydrogenase</t>
  </si>
  <si>
    <t xml:space="preserve">h_c + nadph_c + glu5p_c  -&gt; pi_c + nadp_c + glu5sa_c </t>
  </si>
  <si>
    <t>SL1344_0318</t>
  </si>
  <si>
    <t>G6PDA</t>
  </si>
  <si>
    <t>Glucosamine-6-phosphate deaminase</t>
  </si>
  <si>
    <t xml:space="preserve">h2o_c + gam6p_c  -&gt; nh4_c + f6p_c </t>
  </si>
  <si>
    <t>SL1344_0666</t>
  </si>
  <si>
    <t>FRUURtex</t>
  </si>
  <si>
    <t>D-fructuronate transport via diffusion (extracellular)</t>
  </si>
  <si>
    <t xml:space="preserve">fruur_e  &lt;=&gt; fruur_p </t>
  </si>
  <si>
    <t>FRUtex</t>
  </si>
  <si>
    <t>D-fructose transport via diffusion (extracellular to periplasm)</t>
  </si>
  <si>
    <t xml:space="preserve">fru_e  &lt;=&gt; fru_p </t>
  </si>
  <si>
    <t>G6PDH2r</t>
  </si>
  <si>
    <t>Glucose 6-phosphate dehydrogenase</t>
  </si>
  <si>
    <t xml:space="preserve">g6p_c + nadp_c  &lt;=&gt; h_c + nadph_c + 6pgl_c </t>
  </si>
  <si>
    <t>SL1344_1820</t>
  </si>
  <si>
    <t>G6PP</t>
  </si>
  <si>
    <t>Glucose-6-phosphate phosphatase</t>
  </si>
  <si>
    <t xml:space="preserve">h2o_c + g6p_c  -&gt; pi_c + glc__D_c </t>
  </si>
  <si>
    <t>G6Pt6_2pp</t>
  </si>
  <si>
    <t>Glucose-6-phosphate transport via phosphate antiport (periplasm)</t>
  </si>
  <si>
    <t xml:space="preserve">2 pi_c + g6p_p  -&gt; 2 pi_p + g6p_c </t>
  </si>
  <si>
    <t>FTHFD</t>
  </si>
  <si>
    <t>Formyltetrahydrofolate deformylase</t>
  </si>
  <si>
    <t xml:space="preserve">h2o_c + 10fthf_c  -&gt; h_c + for_c + thf_c </t>
  </si>
  <si>
    <t>SL1344_1687</t>
  </si>
  <si>
    <t>Folate Metabolism</t>
  </si>
  <si>
    <t>FUCtex</t>
  </si>
  <si>
    <t>L-fucose transport via diffusion (extracellular to periplasm)</t>
  </si>
  <si>
    <t xml:space="preserve">fuc__L_e  &lt;=&gt; fuc__L_p </t>
  </si>
  <si>
    <t>G6Ptex</t>
  </si>
  <si>
    <t>Glucose 6-phosphate transport via diffusion (extracellular to periplasm)</t>
  </si>
  <si>
    <t xml:space="preserve">g6p_e  &lt;=&gt; g6p_p </t>
  </si>
  <si>
    <t>GAL1PPpp</t>
  </si>
  <si>
    <t>D-galactose 1-phosphatase</t>
  </si>
  <si>
    <t xml:space="preserve">h2o_p + gal1p_p  -&gt; pi_p + gal_p </t>
  </si>
  <si>
    <t>GAL1Ptex</t>
  </si>
  <si>
    <t>D-galactose 1-phosphate transport via diffusion (extracellular to periplasm)</t>
  </si>
  <si>
    <t xml:space="preserve">gal1p_e  &lt;=&gt; gal1p_p </t>
  </si>
  <si>
    <t>FUM</t>
  </si>
  <si>
    <t>Fumarase</t>
  </si>
  <si>
    <t xml:space="preserve">h2o_c + fum_c  &lt;=&gt; mal__L_c </t>
  </si>
  <si>
    <t>SL1344_1398 or SL1344_4237 or SL1344_1398 or SL1344_4237 or SL1344_1400</t>
  </si>
  <si>
    <t>FUMt2_2pp</t>
  </si>
  <si>
    <t>Fumarate transport via proton symport (2 H) (periplasm)</t>
  </si>
  <si>
    <t xml:space="preserve">2 h_p + fum_p  -&gt; 2 h_c + fum_c </t>
  </si>
  <si>
    <t>FUMtex</t>
  </si>
  <si>
    <t>Fumarate transport via diffusion (extracellular to periplasm)</t>
  </si>
  <si>
    <t xml:space="preserve">fum_e  &lt;=&gt; fum_p </t>
  </si>
  <si>
    <t>GALBDtex</t>
  </si>
  <si>
    <t>Beta D-galactose transport via diffusion (extracellular to periplasm)</t>
  </si>
  <si>
    <t xml:space="preserve">gal_bD_e  &lt;=&gt; gal_bD_p </t>
  </si>
  <si>
    <t>GALCTNLtex</t>
  </si>
  <si>
    <t>L-galactonate transport via diffusion (extracellular to periplasm)</t>
  </si>
  <si>
    <t xml:space="preserve">galctn__L_e  &lt;=&gt; galctn__L_p </t>
  </si>
  <si>
    <t>SL1344_2237 or SL1344_1404 or SL1344_0936 or SL1344_0316</t>
  </si>
  <si>
    <t>G1PACT</t>
  </si>
  <si>
    <t>Glucosamine-1-phosphate N-acetyltransferase</t>
  </si>
  <si>
    <t xml:space="preserve">accoa_c + gam1p_c  -&gt; h_c + coa_c + acgam1p_c </t>
  </si>
  <si>
    <t>SL1344_3829</t>
  </si>
  <si>
    <t>GALCTNt2pp</t>
  </si>
  <si>
    <t>D-galactonate transport via proton symport (periplasm)</t>
  </si>
  <si>
    <t xml:space="preserve">h_p + galctn__D_p  -&gt; h_c + galctn__D_c </t>
  </si>
  <si>
    <t>SL1344_3793</t>
  </si>
  <si>
    <t>GALCTNtex</t>
  </si>
  <si>
    <t>D-galactonate transport via diffusion (extracellular to periplasm)</t>
  </si>
  <si>
    <t xml:space="preserve">galctn__D_e  &lt;=&gt; galctn__D_p </t>
  </si>
  <si>
    <t>GALCTt2rpp</t>
  </si>
  <si>
    <t>D-galactarte transport via proton symport, reversible (periplasm)</t>
  </si>
  <si>
    <t xml:space="preserve">h_p + galct__D_p  &lt;=&gt; h_c + galct__D_c </t>
  </si>
  <si>
    <t>SL1344_2943</t>
  </si>
  <si>
    <t>GALCTtex</t>
  </si>
  <si>
    <t>D-galactarte transport via diffusion (extracellular to periplasm)</t>
  </si>
  <si>
    <t xml:space="preserve">galct__D_e  &lt;=&gt; galct__D_p </t>
  </si>
  <si>
    <t>GALKr</t>
  </si>
  <si>
    <t>Galactokinase</t>
  </si>
  <si>
    <t xml:space="preserve">atp_c + gal_c  -&gt; adp_c + h_c + gal1p_c </t>
  </si>
  <si>
    <t>SL1344_0751 or SL1344_2078</t>
  </si>
  <si>
    <t>GAMtex</t>
  </si>
  <si>
    <t>D-glucosamine transport via diffusion (extracellular to periplasm)</t>
  </si>
  <si>
    <t xml:space="preserve">gam_e  &lt;=&gt; gam_p </t>
  </si>
  <si>
    <t>GAPD</t>
  </si>
  <si>
    <t>Glyceraldehyde-3-phosphate dehydrogenase</t>
  </si>
  <si>
    <t xml:space="preserve">pi_c + nad_c + g3p_c  &lt;=&gt; h_c + nadh_c + 13dpg_c </t>
  </si>
  <si>
    <t>SL1344_1225</t>
  </si>
  <si>
    <t>GARFT</t>
  </si>
  <si>
    <t>Phosphoribosylglycinamide formyltransferase</t>
  </si>
  <si>
    <t xml:space="preserve">10fthf_c + gar_c  &lt;=&gt; h_c + thf_c + fgam_c </t>
  </si>
  <si>
    <t>SL1344_2463</t>
  </si>
  <si>
    <t>GART</t>
  </si>
  <si>
    <t>GAR transformylase-T</t>
  </si>
  <si>
    <t xml:space="preserve">atp_c + for_c + gar_c  -&gt; adp_c + pi_c + h_c + fgam_c </t>
  </si>
  <si>
    <t>SL1344_1817</t>
  </si>
  <si>
    <t>GBBTNtex</t>
  </si>
  <si>
    <t>Gamma-butyrobetaine transport via diffusion (extracellular to periplasm)</t>
  </si>
  <si>
    <t xml:space="preserve">gbbtn_e  &lt;=&gt; gbbtn_p </t>
  </si>
  <si>
    <t>GDMANE</t>
  </si>
  <si>
    <t>GDP-4-dehydro-6-deoxy-D-mannose epimerase</t>
  </si>
  <si>
    <t xml:space="preserve">gdpddman_c  -&gt; gdpofuc_c </t>
  </si>
  <si>
    <t>SL1344_2085</t>
  </si>
  <si>
    <t>GDPDPK</t>
  </si>
  <si>
    <t>GDP diphosphokinase</t>
  </si>
  <si>
    <t xml:space="preserve">atp_c + gdp_c  -&gt; amp_c + h_c + ppgpp_c </t>
  </si>
  <si>
    <t>SL1344_2937 or SL1344_3708</t>
  </si>
  <si>
    <t>GALM2pp</t>
  </si>
  <si>
    <t>Aldose-1-epimerase</t>
  </si>
  <si>
    <t xml:space="preserve">gal_bD_p  -&gt; gal_p </t>
  </si>
  <si>
    <t>SL1344_0750</t>
  </si>
  <si>
    <t>GALS3</t>
  </si>
  <si>
    <t>A-galactosidase (melibiose)</t>
  </si>
  <si>
    <t xml:space="preserve">h2o_c + melib_c  -&gt; glc__D_c + gal_c </t>
  </si>
  <si>
    <t>SL1344_4235</t>
  </si>
  <si>
    <t>GALT1</t>
  </si>
  <si>
    <t>Galactosyltransferase I (LPS core synthesis)</t>
  </si>
  <si>
    <t xml:space="preserve">gicolipa_c + udpg_c  -&gt; h_c + udp_c + gagicolipa_c </t>
  </si>
  <si>
    <t>SL1344_3685</t>
  </si>
  <si>
    <t>GALTtex</t>
  </si>
  <si>
    <t>Galactitol transport via diffusion (extracellular to periplasm)</t>
  </si>
  <si>
    <t xml:space="preserve">galt_e  &lt;=&gt; galt_p </t>
  </si>
  <si>
    <t>GALURt2rpp</t>
  </si>
  <si>
    <t>D-galacturonate transport via proton symport, reversible (periplasm)</t>
  </si>
  <si>
    <t xml:space="preserve">h_p + galur_p  &lt;=&gt; h_c + galur_c </t>
  </si>
  <si>
    <t>SL1344_3108</t>
  </si>
  <si>
    <t>GALURtex</t>
  </si>
  <si>
    <t>D-galacturonate transport via diffusion (extracellular to periplasm)</t>
  </si>
  <si>
    <t xml:space="preserve">galur_e  &lt;=&gt; galur_p </t>
  </si>
  <si>
    <t>GALUi</t>
  </si>
  <si>
    <t>UTP-glucose-1-phosphate uridylyltransferase (irreversible)</t>
  </si>
  <si>
    <t xml:space="preserve">h_c + utp_c + g1p_c  -&gt; ppi_c + udpg_c </t>
  </si>
  <si>
    <t>SL1344_1683 and SL1344_2075</t>
  </si>
  <si>
    <t>GDPtex</t>
  </si>
  <si>
    <t>GDP transport via diffusion (extracellular to periplasm)</t>
  </si>
  <si>
    <t xml:space="preserve">gdp_e  &lt;=&gt; gdp_p </t>
  </si>
  <si>
    <t>GALabcpp</t>
  </si>
  <si>
    <t>D-galactose transport via ABC system (periplasm)</t>
  </si>
  <si>
    <t xml:space="preserve">h2o_c + atp_c + gal_p  -&gt; adp_c + pi_c + h_c + gal_c </t>
  </si>
  <si>
    <t>SL1344_2166 and SL1344_2167 and SL1344_2165</t>
  </si>
  <si>
    <t>GF6PTA</t>
  </si>
  <si>
    <t>Glutamine-fructose-6-phosphate transaminase</t>
  </si>
  <si>
    <t xml:space="preserve">gln__L_c + f6p_c  -&gt; glu__L_c + gam6p_c </t>
  </si>
  <si>
    <t>SL1344_3828</t>
  </si>
  <si>
    <t>GALt2pp</t>
  </si>
  <si>
    <t>D-galactose transport in via proton symport (periplasm)</t>
  </si>
  <si>
    <t xml:space="preserve">h_p + gal_p  -&gt; h_c + gal_c </t>
  </si>
  <si>
    <t>GALtex</t>
  </si>
  <si>
    <t>D-galactose transport via diffusion (extracellular to periplasm)</t>
  </si>
  <si>
    <t xml:space="preserve">gal_e  &lt;=&gt; gal_p </t>
  </si>
  <si>
    <t>GAM6Pt6_2pp</t>
  </si>
  <si>
    <t>D-Glucosamine 6-phosphate transport via phosphate antiport (periplasm)</t>
  </si>
  <si>
    <t xml:space="preserve">2 pi_c + gam6p_p  -&gt; 2 pi_p + gam6p_c </t>
  </si>
  <si>
    <t>GHMT2r</t>
  </si>
  <si>
    <t>Glycine hydroxymethyltransferase, reversible</t>
  </si>
  <si>
    <t xml:space="preserve">thf_c + ser__L_c  &lt;=&gt; h2o_c + gly_c + mlthf_c </t>
  </si>
  <si>
    <t>SL1344_2517</t>
  </si>
  <si>
    <t>GK1</t>
  </si>
  <si>
    <t>Guanylate kinase (GMP:ATP)</t>
  </si>
  <si>
    <t xml:space="preserve">atp_c + gmp_c  &lt;=&gt; adp_c + gdp_c </t>
  </si>
  <si>
    <t>GLBRAN2</t>
  </si>
  <si>
    <t>1,4-alpha-glucan branching enzyme (glycogen -&gt; bglycogen)</t>
  </si>
  <si>
    <t xml:space="preserve">glycogen_c  -&gt; bglycogen_c </t>
  </si>
  <si>
    <t>SL1344_3505</t>
  </si>
  <si>
    <t>GAMAN6Ptex</t>
  </si>
  <si>
    <t>D-glucosamine 6-phosphate transport via diffusion (extracellular to periplasm)</t>
  </si>
  <si>
    <t xml:space="preserve">gam6p_e  &lt;=&gt; gam6p_p </t>
  </si>
  <si>
    <t>GLCDpp</t>
  </si>
  <si>
    <t>Glucose dehydrogenase (ubiquinone-8 as acceptor) (periplasm)</t>
  </si>
  <si>
    <t xml:space="preserve">h2o_p + q8_c + glc__D_p  -&gt; h_p + q8h2_c + glcn_p </t>
  </si>
  <si>
    <t>SL1344_0837 or SL1344_0170</t>
  </si>
  <si>
    <t>GLCNt2rpp</t>
  </si>
  <si>
    <t>D-gluconate transport via proton symport, reversible (periplasm)</t>
  </si>
  <si>
    <t xml:space="preserve">h_p + glcn_p  &lt;=&gt; h_c + glcn_c </t>
  </si>
  <si>
    <t>SL1344_3479 or SL1344_4412 or SL1344_3507</t>
  </si>
  <si>
    <t>GLXCL</t>
  </si>
  <si>
    <t>Glyoxalate carboligase</t>
  </si>
  <si>
    <t xml:space="preserve">h_c + 2 glx_c  -&gt; co2_c + 2h3oppan_c </t>
  </si>
  <si>
    <t>SL1344_0510</t>
  </si>
  <si>
    <t>Glyoxylate Metabolism</t>
  </si>
  <si>
    <t>GLYALDtex</t>
  </si>
  <si>
    <t>Glyceraldehyde transport via diffusion (extracellular to periplasm)</t>
  </si>
  <si>
    <t xml:space="preserve">glyald_e  &lt;=&gt; glyald_p </t>
  </si>
  <si>
    <t>GLYALDtpp</t>
  </si>
  <si>
    <t>Glyceraldehyde facilitated diffusion (periplasm)</t>
  </si>
  <si>
    <t xml:space="preserve">glyald_p  &lt;=&gt; glyald_c </t>
  </si>
  <si>
    <t>SL1344_4036</t>
  </si>
  <si>
    <t>GLCNtex</t>
  </si>
  <si>
    <t>D-gluconate transport via diffusion (extracellular to periplasm)</t>
  </si>
  <si>
    <t xml:space="preserve">glcn_e  &lt;=&gt; glcn_p </t>
  </si>
  <si>
    <t>GLCP</t>
  </si>
  <si>
    <t>Glycogen phosphorylase</t>
  </si>
  <si>
    <t xml:space="preserve">pi_c + glycogen_c  -&gt; g1p_c </t>
  </si>
  <si>
    <t>SL1344_3481 or SL1344_3501 or SL1344_3481 or SL1344_3501</t>
  </si>
  <si>
    <t>GLCP2</t>
  </si>
  <si>
    <t xml:space="preserve">pi_c + bglycogen_c  -&gt; g1p_c </t>
  </si>
  <si>
    <t>GLYAT</t>
  </si>
  <si>
    <t>Glycine C-acetyltransferase</t>
  </si>
  <si>
    <t xml:space="preserve">accoa_c + gly_c  &lt;=&gt; coa_c + 2aobut_c </t>
  </si>
  <si>
    <t>SL1344_3675</t>
  </si>
  <si>
    <t>GLYBabcpp</t>
  </si>
  <si>
    <t>Glycine betaine transport via ABC system (periplasm)</t>
  </si>
  <si>
    <t xml:space="preserve">h2o_c + atp_c + glyb_p  -&gt; adp_c + pi_c + h_c + glyb_c </t>
  </si>
  <si>
    <t>GLYBtex_copy1</t>
  </si>
  <si>
    <t>Glycine betaine transport via diffusion (extracellular to periplasm)</t>
  </si>
  <si>
    <t xml:space="preserve">glyb_e  &lt;=&gt; glyb_p </t>
  </si>
  <si>
    <t>GLYC2Ptex</t>
  </si>
  <si>
    <t>Glycerol-2-phosphate transport via diffusion (extracellular to periplasm)</t>
  </si>
  <si>
    <t xml:space="preserve">glyc2p_e  &lt;=&gt; glyc2p_p </t>
  </si>
  <si>
    <t>GLCRAL</t>
  </si>
  <si>
    <t>5-dehydro-4-deoxyglucarate aldolase</t>
  </si>
  <si>
    <t xml:space="preserve">5dh4dglc_c  -&gt; pyr_c + 2h3oppan_c </t>
  </si>
  <si>
    <t>SL1344_3222</t>
  </si>
  <si>
    <t>GLCRD</t>
  </si>
  <si>
    <t>Glucarate dehydratase</t>
  </si>
  <si>
    <t xml:space="preserve">glcr_c  -&gt; h2o_c + 5dh4dglc_c </t>
  </si>
  <si>
    <t>SL1344_2941 or SL1344_2942 or SL1344_2941 or SL1344_2942</t>
  </si>
  <si>
    <t>GLCRt2rpp</t>
  </si>
  <si>
    <t>D-glucarate transport via proton symport, reversible (periplasm)</t>
  </si>
  <si>
    <t xml:space="preserve">h_p + glcr_p  &lt;=&gt; h_c + glcr_c </t>
  </si>
  <si>
    <t>GLCRtex</t>
  </si>
  <si>
    <t>D-glucarate transport via diffusion (extracellular to periplasm)</t>
  </si>
  <si>
    <t xml:space="preserve">glcr_e  &lt;=&gt; glcr_p </t>
  </si>
  <si>
    <t>GLYC3Pabcpp</t>
  </si>
  <si>
    <t>Sn-Glycerol 3-phosphate transport via ABC system (periplasm)</t>
  </si>
  <si>
    <t xml:space="preserve">h2o_c + atp_c + glyc3p_p  -&gt; adp_c + pi_c + h_c + glyc3p_c </t>
  </si>
  <si>
    <t>GLCS1</t>
  </si>
  <si>
    <t>Glycogen synthase (ADPGlc)</t>
  </si>
  <si>
    <t xml:space="preserve">adpglc_c  -&gt; adp_c + h_c + glycogen_c </t>
  </si>
  <si>
    <t>SL1344_3502</t>
  </si>
  <si>
    <t>GLYC3Pt6pp</t>
  </si>
  <si>
    <t>Glycerol-3-phosphate : phosphate antiporter (periplasm)</t>
  </si>
  <si>
    <t xml:space="preserve">pi_c + glyc3p_p  -&gt; pi_p + glyc3p_c </t>
  </si>
  <si>
    <t>SL1344_2252</t>
  </si>
  <si>
    <t>GLYC3Ptex</t>
  </si>
  <si>
    <t>Glycerol-3-phosphate transport via diffusion (extracellular to periplasm)</t>
  </si>
  <si>
    <t xml:space="preserve">glyc3p_e  &lt;=&gt; glyc3p_p </t>
  </si>
  <si>
    <t>GLCTR1</t>
  </si>
  <si>
    <t>Glucosyltransferase I (LPS core synthesis)</t>
  </si>
  <si>
    <t xml:space="preserve">icolipa_c + udpg_c  -&gt; h_c + udp_c + gicolipa_c </t>
  </si>
  <si>
    <t>SL1344_3688</t>
  </si>
  <si>
    <t>GLCTR2</t>
  </si>
  <si>
    <t>Glucosyltransferase II (LPS core synthesis)</t>
  </si>
  <si>
    <t xml:space="preserve">udpg_c + gagicolipa_c  -&gt; h_c + udp_c + ggagicolipa_c </t>
  </si>
  <si>
    <t>SL1344_3684</t>
  </si>
  <si>
    <t>GLCTR3</t>
  </si>
  <si>
    <t>Glucosyltransferase III (LPS core synthesis)</t>
  </si>
  <si>
    <t xml:space="preserve">ggagicolipa_c + udpg_c  -&gt; h_c + udp_c + gggagicolipa_c </t>
  </si>
  <si>
    <t>SL1344_3683</t>
  </si>
  <si>
    <t>GLCUR1Ptex</t>
  </si>
  <si>
    <t>D-glucuronate 1-phosphate transport via diffusion (extracellular to periplasm)</t>
  </si>
  <si>
    <t xml:space="preserve">glcur1p_e  &lt;=&gt; glcur1p_p </t>
  </si>
  <si>
    <t>GLYCAt2rpp</t>
  </si>
  <si>
    <t>D-glycerate transport via proton symport, reversible (periplasm)</t>
  </si>
  <si>
    <t xml:space="preserve">h_p + glyc__R_p  &lt;=&gt; h_c + glyc__R_c </t>
  </si>
  <si>
    <t>GLYCAtex</t>
  </si>
  <si>
    <t>D-glycerate transport via diffusion (extracellular to periplasm)</t>
  </si>
  <si>
    <t xml:space="preserve">glyc__R_e  &lt;=&gt; glyc__R_p </t>
  </si>
  <si>
    <t>GLCURt2rpp</t>
  </si>
  <si>
    <t>D-glucuronate transport via proton symport, reversible (periplasm)</t>
  </si>
  <si>
    <t xml:space="preserve">h_p + glcur_p  &lt;=&gt; h_c + glcur_c </t>
  </si>
  <si>
    <t>SL1344_3108 or SL1344_0162</t>
  </si>
  <si>
    <t>GLCURtex</t>
  </si>
  <si>
    <t>D-glucuronat transport via diffusion (extracellular to periplasm)</t>
  </si>
  <si>
    <t xml:space="preserve">glcur_e  &lt;=&gt; glcur_p </t>
  </si>
  <si>
    <t>GLCabcpp</t>
  </si>
  <si>
    <t>D-glucose transport via ABC system (periplasm)</t>
  </si>
  <si>
    <t xml:space="preserve">h2o_c + atp_c + glc__D_p  -&gt; adp_c + pi_c + h_c + glc__D_c </t>
  </si>
  <si>
    <t>GLYCDx</t>
  </si>
  <si>
    <t>Glycerol dehydrogenase</t>
  </si>
  <si>
    <t xml:space="preserve">nad_c + glyc_c  -&gt; h_c + nadh_c + dha_c </t>
  </si>
  <si>
    <t>SL1344_4058 or SL1344_3496</t>
  </si>
  <si>
    <t>GLYCK</t>
  </si>
  <si>
    <t>Glycerate kinase</t>
  </si>
  <si>
    <t xml:space="preserve">atp_c + glyc__R_c  -&gt; adp_c + h_c + 3pg_c </t>
  </si>
  <si>
    <t>SL1344_2940 or SL1344_3220 or SL1344_0518</t>
  </si>
  <si>
    <t>GLYCK2</t>
  </si>
  <si>
    <t xml:space="preserve">atp_c + glyc__R_c  -&gt; adp_c + h_c + 2pg_c </t>
  </si>
  <si>
    <t>SL1344_3220</t>
  </si>
  <si>
    <t>GLYCLTDx</t>
  </si>
  <si>
    <t>Glycolate dehydrogenase (NAD)</t>
  </si>
  <si>
    <t xml:space="preserve">h_c + nadh_c + glx_c  -&gt; nad_c + glyclt_c </t>
  </si>
  <si>
    <t>SL1344_3612 or SL1344_1072</t>
  </si>
  <si>
    <t>GLYCLTDy</t>
  </si>
  <si>
    <t>Glycolate dehydrogenase (NADP)</t>
  </si>
  <si>
    <t xml:space="preserve">h_c + nadph_c + glx_c  -&gt; nadp_c + glyclt_c </t>
  </si>
  <si>
    <t>GLCt2pp</t>
  </si>
  <si>
    <t>D-glucose transport in via proton symport (periplasm)</t>
  </si>
  <si>
    <t xml:space="preserve">h_p + glc__D_p  -&gt; h_c + glc__D_c </t>
  </si>
  <si>
    <t>GLCtex_copy1</t>
  </si>
  <si>
    <t>Glucose transport via diffusion (extracellular to periplasm)</t>
  </si>
  <si>
    <t xml:space="preserve">glc__D_e  &lt;=&gt; glc__D_p </t>
  </si>
  <si>
    <t>GLCtex_copy2</t>
  </si>
  <si>
    <t xml:space="preserve">glc__D_e  -&gt; glc__D_p </t>
  </si>
  <si>
    <t>GLYCLTt2rpp</t>
  </si>
  <si>
    <t>Glycolate transport via proton symport, reversible (periplasm)</t>
  </si>
  <si>
    <t xml:space="preserve">h_p + glyclt_p  &lt;=&gt; h_c + glyclt_c </t>
  </si>
  <si>
    <t>GLYCLTt4pp</t>
  </si>
  <si>
    <t>Glycolate transport via sodium symport (periplasm)</t>
  </si>
  <si>
    <t xml:space="preserve">na1_p + glyclt_p  -&gt; na1_c + glyclt_c </t>
  </si>
  <si>
    <t>GLDBRAN2</t>
  </si>
  <si>
    <t>Glycogen debranching enzyme (bglycogen -&gt; glycogen)</t>
  </si>
  <si>
    <t xml:space="preserve">bglycogen_c  -&gt; glycogen_c </t>
  </si>
  <si>
    <t>SL1344_1488 or SL1344_3504</t>
  </si>
  <si>
    <t>GLGC</t>
  </si>
  <si>
    <t>Glucose-1-phosphate adenylyltransferase</t>
  </si>
  <si>
    <t xml:space="preserve">h_c + atp_c + g1p_c  -&gt; ppi_c + adpglc_c </t>
  </si>
  <si>
    <t>SL1344_3503</t>
  </si>
  <si>
    <t>GLNS</t>
  </si>
  <si>
    <t>Glutamine synthetase</t>
  </si>
  <si>
    <t xml:space="preserve">atp_c + nh4_c + glu__L_c  -&gt; adp_c + pi_c + h_c + gln__L_c </t>
  </si>
  <si>
    <t>SL1344_3954</t>
  </si>
  <si>
    <t>Glutamate metabolism</t>
  </si>
  <si>
    <t>GLNTRS</t>
  </si>
  <si>
    <t>Glutaminyl-tRNA synthetase</t>
  </si>
  <si>
    <t xml:space="preserve">atp_c + gln__L_c + trnagln_c  -&gt; ppi_c + amp_c + glntrna_c </t>
  </si>
  <si>
    <t>SL1344_0668</t>
  </si>
  <si>
    <t>GLYCLTtex</t>
  </si>
  <si>
    <t>Glycolate transport via diffusion (extracellular to periplasm)</t>
  </si>
  <si>
    <t xml:space="preserve">glyclt_e  &lt;=&gt; glyclt_p </t>
  </si>
  <si>
    <t>GLYCTO2</t>
  </si>
  <si>
    <t>Glycolate oxidase</t>
  </si>
  <si>
    <t xml:space="preserve">q8_c + glyclt_c  -&gt; q8h2_c + glx_c </t>
  </si>
  <si>
    <t>SL1344_1550</t>
  </si>
  <si>
    <t>GLYCTO3</t>
  </si>
  <si>
    <t xml:space="preserve">mqn8_c + glyclt_c  -&gt; mql8_c + glx_c </t>
  </si>
  <si>
    <t>GLYCTO4</t>
  </si>
  <si>
    <t xml:space="preserve">2dmmq8_c + glyclt_c  -&gt; 2dmmql8_c + glx_c </t>
  </si>
  <si>
    <t>GLNabcpp</t>
  </si>
  <si>
    <t>L-glutamine transport via ABC system (periplasm)</t>
  </si>
  <si>
    <t xml:space="preserve">h2o_c + atp_c + gln__L_p  -&gt; adp_c + pi_c + h_c + gln__L_c </t>
  </si>
  <si>
    <t>SL1344_0805 and SL1344_0804 and SL1344_0803</t>
  </si>
  <si>
    <t>GLNtex</t>
  </si>
  <si>
    <t>L-glutamine transport via diffusion (extracellular to periplasm)</t>
  </si>
  <si>
    <t xml:space="preserve">gln__L_e  &lt;=&gt; gln__L_p </t>
  </si>
  <si>
    <t>GLYCtex</t>
  </si>
  <si>
    <t>Glycerol transport via diffusion (extracellular to periplasm)</t>
  </si>
  <si>
    <t xml:space="preserve">glyc_e  &lt;=&gt; glyc_p </t>
  </si>
  <si>
    <t>GLYCtpp</t>
  </si>
  <si>
    <t>Glycerol transport via channel (periplasm)</t>
  </si>
  <si>
    <t xml:space="preserve">glyc_c  &lt;=&gt; glyc_p </t>
  </si>
  <si>
    <t>GLU5K</t>
  </si>
  <si>
    <t>Glutamate 5-kinase</t>
  </si>
  <si>
    <t xml:space="preserve">atp_c + glu__L_c  -&gt; adp_c + glu5p_c </t>
  </si>
  <si>
    <t>SL1344_0317</t>
  </si>
  <si>
    <t>GLUCYS</t>
  </si>
  <si>
    <t>Gamma-glutamylcysteine synthetase</t>
  </si>
  <si>
    <t xml:space="preserve">atp_c + glu__L_c + cys__L_c  -&gt; adp_c + pi_c + h_c + glucys_c </t>
  </si>
  <si>
    <t>SL1344_2803</t>
  </si>
  <si>
    <t>GLYK</t>
  </si>
  <si>
    <t>Glycerol kinase</t>
  </si>
  <si>
    <t xml:space="preserve">atp_c + glyc_c  -&gt; adp_c + h_c + glyc3p_c </t>
  </si>
  <si>
    <t>SL1344_4035</t>
  </si>
  <si>
    <t>GLYOX</t>
  </si>
  <si>
    <t>Hydroxyacylglutathione hydrolase</t>
  </si>
  <si>
    <t xml:space="preserve">h2o_c + lgt__S_c  -&gt; h_c + lac__D_c + gthrd_c </t>
  </si>
  <si>
    <t>SL1344_0256</t>
  </si>
  <si>
    <t>GLUDy</t>
  </si>
  <si>
    <t>Glutamate dehydrogenase (NADP)</t>
  </si>
  <si>
    <t xml:space="preserve">h2o_c + nadp_c + glu__L_c  &lt;=&gt; h_c + nh4_c + nadph_c + akg_c </t>
  </si>
  <si>
    <t>SL1344_1234</t>
  </si>
  <si>
    <t>Glutamate Metabolism</t>
  </si>
  <si>
    <t>GLUN</t>
  </si>
  <si>
    <t>Glutaminase</t>
  </si>
  <si>
    <t xml:space="preserve">h2o_c + gln__L_c  -&gt; nh4_c + glu__L_c </t>
  </si>
  <si>
    <t>SL1344_1455</t>
  </si>
  <si>
    <t>GLUNpp</t>
  </si>
  <si>
    <t xml:space="preserve">h2o_p + gln__L_p  -&gt; nh4_p + glu__L_p </t>
  </si>
  <si>
    <t>GLUPRT</t>
  </si>
  <si>
    <t>Glutamine phosphoribosyldiphosphate amidotransferase</t>
  </si>
  <si>
    <t xml:space="preserve">h2o_c + prpp_c + gln__L_c  -&gt; ppi_c + glu__L_c + pram_c </t>
  </si>
  <si>
    <t>SL1344_2331</t>
  </si>
  <si>
    <t>GLUR</t>
  </si>
  <si>
    <t>Glutamate racemase</t>
  </si>
  <si>
    <t xml:space="preserve">glu__D_c  &lt;=&gt; glu__L_c </t>
  </si>
  <si>
    <t>SL1344_4080</t>
  </si>
  <si>
    <t>GLYTRS</t>
  </si>
  <si>
    <t>Glycyl-tRNA synthetase</t>
  </si>
  <si>
    <t xml:space="preserve">atp_c + gly_c + trnagly_c  -&gt; ppi_c + amp_c + glytrna_c </t>
  </si>
  <si>
    <t>SL1344_3620 and SL1344_3621</t>
  </si>
  <si>
    <t>GLYt2pp</t>
  </si>
  <si>
    <t>Glycine transport in via proton symport (periplasm)</t>
  </si>
  <si>
    <t xml:space="preserve">h_p + gly_p  -&gt; h_c + gly_c </t>
  </si>
  <si>
    <t>GLYtex</t>
  </si>
  <si>
    <t>Glycine transport via diffusion (extracellular to periplasm)</t>
  </si>
  <si>
    <t xml:space="preserve">gly_e  &lt;=&gt; gly_p </t>
  </si>
  <si>
    <t>GMAND</t>
  </si>
  <si>
    <t>GDP-D-mannose dehydratase</t>
  </si>
  <si>
    <t xml:space="preserve">gdpmann_c  -&gt; h2o_c + gdpddman_c </t>
  </si>
  <si>
    <t>SL1344_2086</t>
  </si>
  <si>
    <t>GLUSy</t>
  </si>
  <si>
    <t>Glutamate synthase (NADPH)</t>
  </si>
  <si>
    <t xml:space="preserve">h_c + nadph_c + akg_c + gln__L_c  -&gt; nadp_c + 2 glu__L_c </t>
  </si>
  <si>
    <t>( SL1344_3302 and SL1344_2442 ) or SL1344_3303</t>
  </si>
  <si>
    <t>GLUTRR</t>
  </si>
  <si>
    <t>Glutamyl-tRNA reductase</t>
  </si>
  <si>
    <t xml:space="preserve">h_c + nadph_c + glutrna_c  -&gt; nadp_c + glu1sa_c + trnaglu_c </t>
  </si>
  <si>
    <t>SL1344_1705</t>
  </si>
  <si>
    <t>GLUTRS</t>
  </si>
  <si>
    <t>Glutamyl-tRNA synthetase</t>
  </si>
  <si>
    <t xml:space="preserve">atp_c + glu__L_c + trnaglu_c  -&gt; ppi_c + amp_c + glutrna_c </t>
  </si>
  <si>
    <t>SL1344_2381</t>
  </si>
  <si>
    <t>GLUabcpp</t>
  </si>
  <si>
    <t>L-glutamate transport via ABC system (periplasm)</t>
  </si>
  <si>
    <t xml:space="preserve">h2o_c + atp_c + glu__L_p  -&gt; adp_c + pi_c + h_c + glu__L_c </t>
  </si>
  <si>
    <t>GMHEPAT</t>
  </si>
  <si>
    <t>D-glycero-D-manno-hepose 1-phosphate adenyltransferase</t>
  </si>
  <si>
    <t xml:space="preserve">h_c + atp_c + gmhep1p_c  -&gt; ppi_c + adphep_DD_c </t>
  </si>
  <si>
    <t>SL1344_3173</t>
  </si>
  <si>
    <t>GMHEPK</t>
  </si>
  <si>
    <t>D-glycero-D-manno-heptose 7-phosphate kinase</t>
  </si>
  <si>
    <t xml:space="preserve">atp_c + gmhep7p_c  -&gt; adp_c + h_c + gmhep17bp_c </t>
  </si>
  <si>
    <t>GLUt2rpp</t>
  </si>
  <si>
    <t>L-glutamate transport via proton symport, reversible (periplasm)</t>
  </si>
  <si>
    <t xml:space="preserve">h_p + glu__L_p  &lt;=&gt; h_c + glu__L_c </t>
  </si>
  <si>
    <t>GLUt4pp</t>
  </si>
  <si>
    <t>Na+/glutamate symport (periplasm)</t>
  </si>
  <si>
    <t xml:space="preserve">na1_p + glu__L_p  -&gt; glu__L_c + na1_c </t>
  </si>
  <si>
    <t>SL1344_3712</t>
  </si>
  <si>
    <t>GLUtex</t>
  </si>
  <si>
    <t>L-glutamate transport via diffusion (extracellular to periplasm)</t>
  </si>
  <si>
    <t xml:space="preserve">glu__L_e  &lt;=&gt; glu__L_p </t>
  </si>
  <si>
    <t>GMPR</t>
  </si>
  <si>
    <t>GMP reductase</t>
  </si>
  <si>
    <t xml:space="preserve">2 h_c + nadph_c + gmp_c  -&gt; nh4_c + nadp_c + imp_c </t>
  </si>
  <si>
    <t>SL1344_0141</t>
  </si>
  <si>
    <t>GMPS2</t>
  </si>
  <si>
    <t>GMP synthase</t>
  </si>
  <si>
    <t xml:space="preserve">h2o_c + atp_c + gln__L_c + xmp_c  -&gt; ppi_c + amp_c + 2 h_c + glu__L_c + gmp_c </t>
  </si>
  <si>
    <t>SL1344_2471</t>
  </si>
  <si>
    <t>GMPtex</t>
  </si>
  <si>
    <t>GMP transport via diffusion (extracellular to periplasm)</t>
  </si>
  <si>
    <t xml:space="preserve">gmp_e  &lt;=&gt; gmp_p </t>
  </si>
  <si>
    <t>GND</t>
  </si>
  <si>
    <t>Phosphogluconate dehydrogenase</t>
  </si>
  <si>
    <t xml:space="preserve">nadp_c + 6pgc_c  -&gt; co2_c + ru5p__D_c + nadph_c </t>
  </si>
  <si>
    <t>SL1344_2058</t>
  </si>
  <si>
    <t>GTHOXtex</t>
  </si>
  <si>
    <t>Glutathione (ox) transport via diffusion (extracellular to periplasm)</t>
  </si>
  <si>
    <t xml:space="preserve">gthox_e  &lt;=&gt; gthox_p </t>
  </si>
  <si>
    <t>GTHOr</t>
  </si>
  <si>
    <t>Glutathione oxidoreductase</t>
  </si>
  <si>
    <t xml:space="preserve">h_c + nadph_c + gthox_c  &lt;=&gt; nadp_c + 2 gthrd_c </t>
  </si>
  <si>
    <t>SL1344_3562</t>
  </si>
  <si>
    <t>GTHRDHpp</t>
  </si>
  <si>
    <t>Glutathione hydralase (periplasmic)</t>
  </si>
  <si>
    <t xml:space="preserve">h2o_p + gthrd_p  -&gt; cgly_p + glu__L_p </t>
  </si>
  <si>
    <t>SL1344_3517</t>
  </si>
  <si>
    <t>GOFUCR</t>
  </si>
  <si>
    <t>GDP-4-oxo-L-fucose reductase</t>
  </si>
  <si>
    <t xml:space="preserve">h_c + nadph_c + gdpofuc_c  -&gt; nadp_c + gdpfuc_c </t>
  </si>
  <si>
    <t>GTHRDabc2pp</t>
  </si>
  <si>
    <t>Glutathione export via ABC system (cytoplasm to periplasm)</t>
  </si>
  <si>
    <t xml:space="preserve">h2o_c + atp_c + gthrd_c  -&gt; adp_c + pi_c + h_c + gthrd_p </t>
  </si>
  <si>
    <t>GPDDA1</t>
  </si>
  <si>
    <t>Glycerophosphodiester phosphodiesterase (Glycerophosphocholine)</t>
  </si>
  <si>
    <t xml:space="preserve">h2o_c + g3pc_c  -&gt; h_c + chol_c + glyc3p_c </t>
  </si>
  <si>
    <t>SL1344_3519</t>
  </si>
  <si>
    <t>GPDDA1pp</t>
  </si>
  <si>
    <t xml:space="preserve">h2o_p + g3pc_p  -&gt; h_p + chol_p + glyc3p_p </t>
  </si>
  <si>
    <t>SL1344_2251</t>
  </si>
  <si>
    <t>GPDDA2</t>
  </si>
  <si>
    <t>Glycerophosphodiester phosphodiesterase (Glycerophosphoethanolamine)</t>
  </si>
  <si>
    <t xml:space="preserve">h2o_c + g3pe_c  -&gt; h_c + etha_c + glyc3p_c </t>
  </si>
  <si>
    <t>GPDDA2pp</t>
  </si>
  <si>
    <t xml:space="preserve">h2o_p + g3pe_p  -&gt; h_p + etha_p + glyc3p_p </t>
  </si>
  <si>
    <t>GPDDA3</t>
  </si>
  <si>
    <t>Glycerophosphodiester phosphodiesterase (Glycerophosphoserine)</t>
  </si>
  <si>
    <t xml:space="preserve">h2o_c + g3ps_c  -&gt; h_c + ser__L_c + glyc3p_c </t>
  </si>
  <si>
    <t>GPDDA3pp</t>
  </si>
  <si>
    <t xml:space="preserve">h2o_p + g3ps_p  -&gt; h_p + glyc3p_p + ser__L_p </t>
  </si>
  <si>
    <t>GTHRDabcpp</t>
  </si>
  <si>
    <t>Reduced glutathione via ABC system (periplasm)</t>
  </si>
  <si>
    <t xml:space="preserve">h2o_c + atp_c + gthrd_p  -&gt; adp_c + pi_c + h_c + gthrd_c </t>
  </si>
  <si>
    <t>SL1344_0824 and SL1344_0825 and SL1344_0826 and SL1344_0827</t>
  </si>
  <si>
    <t>GTHRDtex</t>
  </si>
  <si>
    <t>Glutathione transport via diffusion (extracellular to periplasm)</t>
  </si>
  <si>
    <t xml:space="preserve">gthrd_e  &lt;=&gt; gthrd_p </t>
  </si>
  <si>
    <t>GTHS</t>
  </si>
  <si>
    <t>Glutathione synthetase</t>
  </si>
  <si>
    <t xml:space="preserve">atp_c + gly_c + glucys_c  -&gt; adp_c + pi_c + h_c + gthrd_c </t>
  </si>
  <si>
    <t>SL1344_3070</t>
  </si>
  <si>
    <t>GTPCI</t>
  </si>
  <si>
    <t>GTP cyclohydrolase I</t>
  </si>
  <si>
    <t xml:space="preserve">h2o_c + gtp_c  -&gt; h_c + for_c + ahdt_c </t>
  </si>
  <si>
    <t>SL1344_2170</t>
  </si>
  <si>
    <t>GPDDA4</t>
  </si>
  <si>
    <t>Glycerophosphodiester phosphodiesterase (Glycerophosphoglycerol)</t>
  </si>
  <si>
    <t xml:space="preserve">h2o_c + g3pg_c  -&gt; h_c + glyc3p_c + glyc_c </t>
  </si>
  <si>
    <t>GPDDA4pp</t>
  </si>
  <si>
    <t xml:space="preserve">h2o_p + g3pg_p  -&gt; h_p + glyc_p + glyc3p_p </t>
  </si>
  <si>
    <t>GTPDPDP</t>
  </si>
  <si>
    <t>Guanosine-5'-triphosphate,3'-diphosphate diphosphatase</t>
  </si>
  <si>
    <t xml:space="preserve">h2o_c + gdptp_c  -&gt; pi_c + h_c + ppgpp_c </t>
  </si>
  <si>
    <t>SL1344_3873</t>
  </si>
  <si>
    <t>GTPDPK</t>
  </si>
  <si>
    <t>GTP diphosphokinase</t>
  </si>
  <si>
    <t xml:space="preserve">atp_c + gtp_c  -&gt; amp_c + h_c + gdptp_c </t>
  </si>
  <si>
    <t>SL1344_2937</t>
  </si>
  <si>
    <t>GPDDA5</t>
  </si>
  <si>
    <t>Glycerophosphodiester phosphodiesterase (Glycerophosphoinositol)</t>
  </si>
  <si>
    <t xml:space="preserve">h2o_c + g3pi_c  -&gt; h_c + glyc3p_c + inost_c </t>
  </si>
  <si>
    <t>GPDDA5pp</t>
  </si>
  <si>
    <t xml:space="preserve">h2o_p + g3pi_p  -&gt; h_p + glyc3p_p + inost_p </t>
  </si>
  <si>
    <t>GRTT</t>
  </si>
  <si>
    <t>Geranyltranstransferase</t>
  </si>
  <si>
    <t xml:space="preserve">grdp_c + ipdp_c  -&gt; ppi_c + frdp_c </t>
  </si>
  <si>
    <t>GRXR</t>
  </si>
  <si>
    <t>Glutaredoxin reductase</t>
  </si>
  <si>
    <t xml:space="preserve">2 gthrd_c + grxox_c  -&gt; grxrd_c + gthox_c </t>
  </si>
  <si>
    <t>SL1344_1102</t>
  </si>
  <si>
    <t>GTPtex</t>
  </si>
  <si>
    <t>GTP transport via diffusion (extracellular to periplasm)</t>
  </si>
  <si>
    <t xml:space="preserve">gtp_e  &lt;=&gt; gtp_p </t>
  </si>
  <si>
    <t>GSNK</t>
  </si>
  <si>
    <t>Guanosine kinase</t>
  </si>
  <si>
    <t xml:space="preserve">atp_c + gsn_c  -&gt; adp_c + h_c + gmp_c </t>
  </si>
  <si>
    <t>SL1344_0484</t>
  </si>
  <si>
    <t>GSNt2pp</t>
  </si>
  <si>
    <t>Guanosine transport in via proton symport (periplasm)</t>
  </si>
  <si>
    <t xml:space="preserve">gsn_p + h_p  -&gt; h_c + gsn_c </t>
  </si>
  <si>
    <t>GSNtex</t>
  </si>
  <si>
    <t>Guanosine transport via diffusion (extracellular to periplasm)</t>
  </si>
  <si>
    <t xml:space="preserve">gsn_e  &lt;=&gt; gsn_p </t>
  </si>
  <si>
    <t>GSPMDA</t>
  </si>
  <si>
    <t>Glutathionylspermidine amidase</t>
  </si>
  <si>
    <t xml:space="preserve">h2o_c + gtspmd_c  -&gt; gthrd_c + spmd_c </t>
  </si>
  <si>
    <t>SL1344_3113</t>
  </si>
  <si>
    <t>GUAt2pp</t>
  </si>
  <si>
    <t>Guanine transport in via proton symport (periplasm)</t>
  </si>
  <si>
    <t xml:space="preserve">h_p + gua_p  -&gt; h_c + gua_c </t>
  </si>
  <si>
    <t>GUAtex</t>
  </si>
  <si>
    <t>Guanine transport via diffusion (extracellular to periplasm)</t>
  </si>
  <si>
    <t xml:space="preserve">gua_e  &lt;=&gt; gua_p </t>
  </si>
  <si>
    <t>GSPMDS</t>
  </si>
  <si>
    <t>Glutathionylspermidine synthetase</t>
  </si>
  <si>
    <t xml:space="preserve">atp_c + gthrd_c + spmd_c  -&gt; adp_c + pi_c + h_c + gtspmd_c </t>
  </si>
  <si>
    <t>H2O2tex</t>
  </si>
  <si>
    <t>Hydrogen peroxide transport via diffusion (external)</t>
  </si>
  <si>
    <t xml:space="preserve">h2o2_e  &lt;=&gt; h2o2_p </t>
  </si>
  <si>
    <t>H2Otex</t>
  </si>
  <si>
    <t>H2O transport via diffusion (extracellular to periplasm)</t>
  </si>
  <si>
    <t xml:space="preserve">h2o_e  &lt;=&gt; h2o_p </t>
  </si>
  <si>
    <t>SL1344_1404 or SL1344_0936 or SL1344_2237 or SL1344_0316 or SL1344_3962</t>
  </si>
  <si>
    <t>HMBS</t>
  </si>
  <si>
    <t>Hydroxymethylbilane synthase</t>
  </si>
  <si>
    <t xml:space="preserve">h2o_c + 4 ppbng_c  -&gt; 4 nh4_c + hmbil_c </t>
  </si>
  <si>
    <t>SL1344_3893</t>
  </si>
  <si>
    <t>H2Stex</t>
  </si>
  <si>
    <t>H2s transport via diffusion (extracellular to periplasm)</t>
  </si>
  <si>
    <t xml:space="preserve">h2s_e  &lt;=&gt; h2s_p </t>
  </si>
  <si>
    <t>HMPK1</t>
  </si>
  <si>
    <t>Hydroxymethylpyrimidine kinase (ATP)</t>
  </si>
  <si>
    <t xml:space="preserve">atp_c + 4ahmmp_c  -&gt; adp_c + h_c + 4ampm_c </t>
  </si>
  <si>
    <t>SL1344_2123 or SL1344_2398</t>
  </si>
  <si>
    <t>H2tex</t>
  </si>
  <si>
    <t>Hydrogen transport via diffusion (extracellular to periplasm)</t>
  </si>
  <si>
    <t xml:space="preserve">h2_e  &lt;=&gt; h2_p </t>
  </si>
  <si>
    <t>HOMt2pp</t>
  </si>
  <si>
    <t>L-homoserineserine efflux via proton symport</t>
  </si>
  <si>
    <t xml:space="preserve">h_p + hom__L_c  -&gt; h_c + hom__L_p </t>
  </si>
  <si>
    <t>SL1344_0807 or SL1344_3914</t>
  </si>
  <si>
    <t>HOMtex</t>
  </si>
  <si>
    <t>L-homoserine transport via diffusion (extracellular to periplasm)</t>
  </si>
  <si>
    <t xml:space="preserve">hom__L_e  &lt;=&gt; hom__L_p </t>
  </si>
  <si>
    <t>HACD1i</t>
  </si>
  <si>
    <t>3-hydroxyacyl-CoA dehydrogenase (acetoacetyl-CoA)</t>
  </si>
  <si>
    <t xml:space="preserve">nad_c + 3hbcoa_c  -&gt; h_c + nadh_c + aacoa_c </t>
  </si>
  <si>
    <t>HACD2i</t>
  </si>
  <si>
    <t>3-hydroxyacyl-CoA dehydrogenase (3-oxohexanoyl-CoA)</t>
  </si>
  <si>
    <t xml:space="preserve">nad_c + 3hhcoa_c  -&gt; h_c + nadh_c + 3ohcoa_c </t>
  </si>
  <si>
    <t>HACD3i</t>
  </si>
  <si>
    <t>3-hydroxyacyl-CoA dehydrogenase (3-oxooctanoyl-CoA)</t>
  </si>
  <si>
    <t xml:space="preserve">nad_c + 3hocoa_c  -&gt; h_c + nadh_c + 3oocoa_c </t>
  </si>
  <si>
    <t>HPPPNtex</t>
  </si>
  <si>
    <t>3-(3-hydroxyphenyl)propionate transport via diffusion (extracellular to periplasm)</t>
  </si>
  <si>
    <t xml:space="preserve">3hpppn_e  &lt;=&gt; 3hpppn_p </t>
  </si>
  <si>
    <t>HPYRI</t>
  </si>
  <si>
    <t>Hydroxypyruvate isomerase</t>
  </si>
  <si>
    <t xml:space="preserve">hpyr_c  &lt;=&gt; 2h3oppan_c </t>
  </si>
  <si>
    <t>SL1344_0511</t>
  </si>
  <si>
    <t>HPYRRx</t>
  </si>
  <si>
    <t>Hydroxypyruvate reductase (NADH)</t>
  </si>
  <si>
    <t xml:space="preserve">h_c + nadh_c + hpyr_c  -&gt; nad_c + glyc__R_c </t>
  </si>
  <si>
    <t>SL1344_1072 or SL1344_3612</t>
  </si>
  <si>
    <t>HPYRRy</t>
  </si>
  <si>
    <t>Hydroxypyruvate reductase (NADPH)</t>
  </si>
  <si>
    <t xml:space="preserve">h_c + nadph_c + hpyr_c  -&gt; nadp_c + glyc__R_c </t>
  </si>
  <si>
    <t>HACD4i</t>
  </si>
  <si>
    <t>3-hydroxyacyl-CoA dehydrogenase (3-oxodecanoyl-CoA)</t>
  </si>
  <si>
    <t xml:space="preserve">nad_c + 3hdcoa_c  -&gt; h_c + nadh_c + 3odcoa_c </t>
  </si>
  <si>
    <t>HACD5i</t>
  </si>
  <si>
    <t>3-hydroxyacyl-CoA dehydrogenase (3-oxododecanoyl-CoA)</t>
  </si>
  <si>
    <t xml:space="preserve">nad_c + 3hddcoa_c  -&gt; h_c + nadh_c + 3oddcoa_c </t>
  </si>
  <si>
    <t>HACD6i</t>
  </si>
  <si>
    <t>3-hydroxyacyl-CoA dehydrogenase (3-oxotetradecanoyl-CoA)</t>
  </si>
  <si>
    <t xml:space="preserve">nad_c + 3htdcoa_c  -&gt; h_c + nadh_c + 3otdcoa_c </t>
  </si>
  <si>
    <t>HSDy</t>
  </si>
  <si>
    <t>Homoserine dehydrogenase (NADPH)</t>
  </si>
  <si>
    <t xml:space="preserve">nadp_c + hom__L_c  &lt;=&gt; h_c + nadph_c + aspsa_c </t>
  </si>
  <si>
    <t>SL1344_4050 or SL1344_0002</t>
  </si>
  <si>
    <t>HSK</t>
  </si>
  <si>
    <t>Homoserine kinase</t>
  </si>
  <si>
    <t xml:space="preserve">atp_c + hom__L_c  -&gt; adp_c + h_c + phom_c </t>
  </si>
  <si>
    <t>SL1344_0003</t>
  </si>
  <si>
    <t>HACD7i</t>
  </si>
  <si>
    <t>3-hydroxyacyl-CoA dehydrogenase (3-oxohexadecanoyl-CoA)</t>
  </si>
  <si>
    <t xml:space="preserve">nad_c + 3hhdcoa_c  -&gt; h_c + nadh_c + 3ohdcoa_c </t>
  </si>
  <si>
    <t>HSST</t>
  </si>
  <si>
    <t>Homoserine O-succinyltransferase</t>
  </si>
  <si>
    <t xml:space="preserve">succoa_c + hom__L_c  -&gt; coa_c + suchms_c </t>
  </si>
  <si>
    <t>SL1344_4117</t>
  </si>
  <si>
    <t>HSTPT</t>
  </si>
  <si>
    <t>Histidinol-phosphate transaminase</t>
  </si>
  <si>
    <t xml:space="preserve">glu__L_c + imacp_c  -&gt; akg_c + hisp_c </t>
  </si>
  <si>
    <t>SL1344_2050</t>
  </si>
  <si>
    <t>HXAtex</t>
  </si>
  <si>
    <t>Hexanoate transport via diffusion (extracellular to periplasm)</t>
  </si>
  <si>
    <t xml:space="preserve">hxa_e  &lt;=&gt; hxa_p </t>
  </si>
  <si>
    <t>HYXNtex</t>
  </si>
  <si>
    <t>Hypoxanthine transport via diffusion (extracellular to periplasm)</t>
  </si>
  <si>
    <t xml:space="preserve">hxan_e  &lt;=&gt; hxan_p </t>
  </si>
  <si>
    <t>HACD8i</t>
  </si>
  <si>
    <t>3-hydroxyacyl-CoA dehydrogenase (3-oxooctadecanoyl-CoA)</t>
  </si>
  <si>
    <t xml:space="preserve">nad_c + 3hodcoa_c  -&gt; h_c + nadh_c + 3ohodcoa_c </t>
  </si>
  <si>
    <t>HBZOPT</t>
  </si>
  <si>
    <t>Hydroxybenzoate octaprenyltransferase</t>
  </si>
  <si>
    <t xml:space="preserve">4hbz_c + octdp_c  -&gt; ppi_c + 3ophb_c </t>
  </si>
  <si>
    <t>SL1344_4171</t>
  </si>
  <si>
    <t>HCINNMtex</t>
  </si>
  <si>
    <t>3-hydroxycinnamic acid transport via diffusion (extracellular to periplasm)</t>
  </si>
  <si>
    <t xml:space="preserve">3hcinnm_e  &lt;=&gt; 3hcinnm_p </t>
  </si>
  <si>
    <t>HCO3E</t>
  </si>
  <si>
    <t>HCO3 equilibration reaction</t>
  </si>
  <si>
    <t xml:space="preserve">co2_c + h2o_c  &lt;=&gt; h_c + hco3_c </t>
  </si>
  <si>
    <t>SL1344_0172</t>
  </si>
  <si>
    <t>HDCAtexi</t>
  </si>
  <si>
    <t>Hexadecanoate transport via facilitated irreversible diffusion (extracellular to periplasm)</t>
  </si>
  <si>
    <t xml:space="preserve">hdca_e  -&gt; hdca_p </t>
  </si>
  <si>
    <t>Htex</t>
  </si>
  <si>
    <t>Proton transport via diffusion (extracellular to periplasm)</t>
  </si>
  <si>
    <t xml:space="preserve">h_e  &lt;=&gt; h_p </t>
  </si>
  <si>
    <t>ICDHyr</t>
  </si>
  <si>
    <t>Isocitrate dehydrogenase (NADP)</t>
  </si>
  <si>
    <t xml:space="preserve">nadp_c + icit_c  &lt;=&gt; co2_c + nadph_c + akg_c </t>
  </si>
  <si>
    <t>SL1344_1176</t>
  </si>
  <si>
    <t>HDCEAtexi</t>
  </si>
  <si>
    <t>Hexadecenoate transport via facilitated irreversible diffusion (extracellular to periplasm)</t>
  </si>
  <si>
    <t xml:space="preserve">hdcea_e  -&gt; hdcea_p </t>
  </si>
  <si>
    <t>CTECOAI7</t>
  </si>
  <si>
    <t>3-cis-2-trans-enoyl-CoA isomerase</t>
  </si>
  <si>
    <t xml:space="preserve">hdcoa_c  -&gt; hdd2coa_c </t>
  </si>
  <si>
    <t>SL1344_3936</t>
  </si>
  <si>
    <t>HEMEOS</t>
  </si>
  <si>
    <t>Heme O synthase</t>
  </si>
  <si>
    <t xml:space="preserve">h2o_c + pheme_c + frdp_c  -&gt; ppi_c + hemeO_c </t>
  </si>
  <si>
    <t>SL1344_0433</t>
  </si>
  <si>
    <t>ICHORS_copy1</t>
  </si>
  <si>
    <t>Isochorismate synthase</t>
  </si>
  <si>
    <t xml:space="preserve">chor_c  &lt;=&gt; ichor_c </t>
  </si>
  <si>
    <t>SL1344_2279</t>
  </si>
  <si>
    <t>ICHORS_copy2</t>
  </si>
  <si>
    <t xml:space="preserve">chor_c  -&gt; ichor_c </t>
  </si>
  <si>
    <t>SL1344_0583 or SL1344_2279</t>
  </si>
  <si>
    <t>HEPK1</t>
  </si>
  <si>
    <t>LPS heptose kinase I (LPS core synthesis)</t>
  </si>
  <si>
    <t xml:space="preserve">atp_c + hhlipa_c  -&gt; adp_c + h_c + phhlipa_c </t>
  </si>
  <si>
    <t>SL1344_3687</t>
  </si>
  <si>
    <t>HEPT1</t>
  </si>
  <si>
    <t>Heptosyltransferase I (LPS core synthesis)</t>
  </si>
  <si>
    <t xml:space="preserve">adphep_LD_c + lipa_c  -&gt; adp_c + h_c + hlipa_c </t>
  </si>
  <si>
    <t>SL1344_3678</t>
  </si>
  <si>
    <t>ICHORT</t>
  </si>
  <si>
    <t>Isochorismatase</t>
  </si>
  <si>
    <t xml:space="preserve">h2o_c + ichor_c  -&gt; pyr_c + 23ddhb_c </t>
  </si>
  <si>
    <t>SL1344_0585</t>
  </si>
  <si>
    <t>ICL</t>
  </si>
  <si>
    <t>Isocitrate lyase</t>
  </si>
  <si>
    <t xml:space="preserve">icit_c  -&gt; succ_c + glx_c </t>
  </si>
  <si>
    <t>SL1344_4119</t>
  </si>
  <si>
    <t>Anaplerotic Reactions</t>
  </si>
  <si>
    <t>HEPT2</t>
  </si>
  <si>
    <t>Heptosyltransferase II (LPS core synthesis)</t>
  </si>
  <si>
    <t xml:space="preserve">adphep_LD_c + hlipa_c  -&gt; adp_c + h_c + hhlipa_c </t>
  </si>
  <si>
    <t>SL1344_3677</t>
  </si>
  <si>
    <t>IDOND</t>
  </si>
  <si>
    <t>L-idonate 5-dehydrogenase</t>
  </si>
  <si>
    <t xml:space="preserve">h_c + 5dglcn_c + nadh_c  &lt;=&gt; nad_c + idon__L_c </t>
  </si>
  <si>
    <t>SL1344_4414</t>
  </si>
  <si>
    <t>IDOND2</t>
  </si>
  <si>
    <t>L-indonate 5-dehydrogenase (NADP)</t>
  </si>
  <si>
    <t xml:space="preserve">h_c + 5dglcn_c + nadph_c  -&gt; nadp_c + idon__L_c </t>
  </si>
  <si>
    <t>HEPT3</t>
  </si>
  <si>
    <t>Heptosyltransferase III (LPS core synthesis)</t>
  </si>
  <si>
    <t xml:space="preserve">adphep_LD_c + phhlipa_c  -&gt; adp_c + h_c + hphhlipa_c </t>
  </si>
  <si>
    <t>SL1344_3689</t>
  </si>
  <si>
    <t>HEPT4</t>
  </si>
  <si>
    <t>Heptosyltransferase IV (LPS core synthesis)</t>
  </si>
  <si>
    <t xml:space="preserve">adphep_LD_c + gggagicolipa_c  -&gt; adp_c + h_c + colipa_c </t>
  </si>
  <si>
    <t>SL1344_3680</t>
  </si>
  <si>
    <t>IDONt2rpp</t>
  </si>
  <si>
    <t>L-idonate transport via proton symport, reversible (periplasm)</t>
  </si>
  <si>
    <t xml:space="preserve">h_p + idon__L_p  &lt;=&gt; h_c + idon__L_c </t>
  </si>
  <si>
    <t>HETZK</t>
  </si>
  <si>
    <t>Hydroxyethylthiazole kinase</t>
  </si>
  <si>
    <t xml:space="preserve">atp_c + 4mhetz_c  -&gt; adp_c + h_c + 4mpetz_c </t>
  </si>
  <si>
    <t>SL1344_2124</t>
  </si>
  <si>
    <t>HEX1</t>
  </si>
  <si>
    <t>Hexokinase (D-glucose:ATP)</t>
  </si>
  <si>
    <t xml:space="preserve">atp_c + glc__D_c  -&gt; adp_c + h_c + g6p_c </t>
  </si>
  <si>
    <t>SL1344_2371</t>
  </si>
  <si>
    <t>HEX7</t>
  </si>
  <si>
    <t>Hexokinase (D-fructose:ATP)</t>
  </si>
  <si>
    <t xml:space="preserve">atp_c + fru_c  -&gt; adp_c + h_c + f6p_c </t>
  </si>
  <si>
    <t>SL1344_0388</t>
  </si>
  <si>
    <t>IDONtex</t>
  </si>
  <si>
    <t>L-idonate transport via diffusion (extracellular to periplasm)</t>
  </si>
  <si>
    <t xml:space="preserve">idon__L_e  &lt;=&gt; idon__L_p </t>
  </si>
  <si>
    <t>IGPDH</t>
  </si>
  <si>
    <t>Imidazoleglycerol-phosphate dehydratase</t>
  </si>
  <si>
    <t xml:space="preserve">eig3p_c  -&gt; h2o_c + imacp_c </t>
  </si>
  <si>
    <t>SL1344_2051</t>
  </si>
  <si>
    <t>IGPS</t>
  </si>
  <si>
    <t>Indole-3-glycerol-phosphate synthase</t>
  </si>
  <si>
    <t xml:space="preserve">h_c + 2cpr5p_c  -&gt; co2_c + h2o_c + 3ig3p_c </t>
  </si>
  <si>
    <t>SL1344_1656</t>
  </si>
  <si>
    <t>ILETA</t>
  </si>
  <si>
    <t>Isoleucine transaminase</t>
  </si>
  <si>
    <t xml:space="preserve">akg_c + ile__L_c  &lt;=&gt; glu__L_c + 3mop_c </t>
  </si>
  <si>
    <t>SL1344_3863</t>
  </si>
  <si>
    <t>ILETRS</t>
  </si>
  <si>
    <t>Isoleucyl-tRNA synthetase</t>
  </si>
  <si>
    <t xml:space="preserve">atp_c + ile__L_c + trnaile_c  -&gt; ppi_c + amp_c + iletrna_c </t>
  </si>
  <si>
    <t>SL1344_0047</t>
  </si>
  <si>
    <t>HG2abcpp</t>
  </si>
  <si>
    <t>Mercury (Hg+2) ABC transporter (periplasm)</t>
  </si>
  <si>
    <t xml:space="preserve">h2o_c + atp_c + hg2_c  -&gt; adp_c + pi_c + h_c + hg2_p </t>
  </si>
  <si>
    <t>HG2tex</t>
  </si>
  <si>
    <t>Mercury (Hg+2) transport via diffusion (extracellular to periplasm)</t>
  </si>
  <si>
    <t xml:space="preserve">hg2_e  &lt;=&gt; hg2_p </t>
  </si>
  <si>
    <t>ILEabcpp</t>
  </si>
  <si>
    <t>L-isoleucine transport via ABC system (periplasm)</t>
  </si>
  <si>
    <t xml:space="preserve">h2o_c + atp_c + ile__L_p  -&gt; adp_c + pi_c + h_c + ile__L_c </t>
  </si>
  <si>
    <t>HISTD</t>
  </si>
  <si>
    <t>Histidinol dehydrogenase</t>
  </si>
  <si>
    <t xml:space="preserve">h2o_c + 2 nad_c + histd_c  -&gt; 3 h_c + 2 nadh_c + his__L_c </t>
  </si>
  <si>
    <t>SL1344_2049</t>
  </si>
  <si>
    <t>HISTP</t>
  </si>
  <si>
    <t>Histidinol-phosphatase</t>
  </si>
  <si>
    <t xml:space="preserve">h2o_c + hisp_c  -&gt; pi_c + histd_c </t>
  </si>
  <si>
    <t>HISTRS</t>
  </si>
  <si>
    <t>Histidyl-tRNA synthetase</t>
  </si>
  <si>
    <t xml:space="preserve">atp_c + his__L_c + trnahis_c  -&gt; ppi_c + amp_c + histrna_c </t>
  </si>
  <si>
    <t>SL1344_2484</t>
  </si>
  <si>
    <t>HISabcpp</t>
  </si>
  <si>
    <t>L-histidine transport via ABC system (periplasm)</t>
  </si>
  <si>
    <t xml:space="preserve">h2o_c + atp_c + his__L_p  -&gt; adp_c + pi_c + h_c + his__L_c </t>
  </si>
  <si>
    <t>SL1344_2323 and SL1344_2321 and SL1344_2320 and SL1344_2322</t>
  </si>
  <si>
    <t>ILEt2rpp</t>
  </si>
  <si>
    <t>L-isoleucine reversible transport via proton symport (periplasm)</t>
  </si>
  <si>
    <t xml:space="preserve">h_p + ile__L_p  &lt;=&gt; h_c + ile__L_c </t>
  </si>
  <si>
    <t>SL1344_0394</t>
  </si>
  <si>
    <t>ILEtex</t>
  </si>
  <si>
    <t>L-isoleucine transport via diffusion (extracellular to periplasm)</t>
  </si>
  <si>
    <t xml:space="preserve">ile__L_e  &lt;=&gt; ile__L_p </t>
  </si>
  <si>
    <t>IMPC</t>
  </si>
  <si>
    <t>IMP cyclohydrolase</t>
  </si>
  <si>
    <t xml:space="preserve">h2o_c + imp_c  &lt;=&gt; fprica_c </t>
  </si>
  <si>
    <t>IMPD</t>
  </si>
  <si>
    <t>IMP dehydrogenase</t>
  </si>
  <si>
    <t xml:space="preserve">h2o_c + nad_c + imp_c  -&gt; h_c + nadh_c + xmp_c </t>
  </si>
  <si>
    <t>SL1344_2472</t>
  </si>
  <si>
    <t>HISt2rpp</t>
  </si>
  <si>
    <t>L-histidine reversible transport via proton symport (periplasm)</t>
  </si>
  <si>
    <t xml:space="preserve">h_p + his__L_p  &lt;=&gt; h_c + his__L_c </t>
  </si>
  <si>
    <t>SL1344_0150 or SL1344_0556</t>
  </si>
  <si>
    <t>IMPtex</t>
  </si>
  <si>
    <t>IMP transport via diffusion (extracellular to periplasm)</t>
  </si>
  <si>
    <t xml:space="preserve">imp_e  &lt;=&gt; imp_p </t>
  </si>
  <si>
    <t>INDOLEt2pp</t>
  </si>
  <si>
    <t>Indole transport via proton symport, irreversible (periplasm)</t>
  </si>
  <si>
    <t xml:space="preserve">h_c + indole_c  -&gt; h_p + indole_p </t>
  </si>
  <si>
    <t>( SL1344_3363 and SL1344_0346 ) or SL1344_0468 or SL1344_2444 or SL1344_3364</t>
  </si>
  <si>
    <t>INDOLEt2rpp</t>
  </si>
  <si>
    <t>Indole transport via proton symport, reversible (periplasm)</t>
  </si>
  <si>
    <t xml:space="preserve">h_p + indole_p  &lt;=&gt; h_c + indole_c </t>
  </si>
  <si>
    <t>SL1344_3252</t>
  </si>
  <si>
    <t>HIStex</t>
  </si>
  <si>
    <t>L-histidine transport via diffusion (extracellular to periplasm)</t>
  </si>
  <si>
    <t xml:space="preserve">his__L_e  &lt;=&gt; his__L_p </t>
  </si>
  <si>
    <t>INDOLEtex</t>
  </si>
  <si>
    <t>Indole transport via diffusion (extracellular to periplasm)</t>
  </si>
  <si>
    <t xml:space="preserve">indole_e  &lt;=&gt; indole_p </t>
  </si>
  <si>
    <t>INSH</t>
  </si>
  <si>
    <t>Inosine hydrolase</t>
  </si>
  <si>
    <t xml:space="preserve">h2o_c + ins_c  -&gt; rib__D_c + hxan_c </t>
  </si>
  <si>
    <t>INSK</t>
  </si>
  <si>
    <t>Insosine kinase</t>
  </si>
  <si>
    <t xml:space="preserve">atp_c + ins_c  -&gt; adp_c + h_c + imp_c </t>
  </si>
  <si>
    <t>INSTtex</t>
  </si>
  <si>
    <t>Inositol transport via diffusion (extracellular to periplasm)</t>
  </si>
  <si>
    <t xml:space="preserve">inost_e  &lt;=&gt; inost_p </t>
  </si>
  <si>
    <t>INSt2pp_copy1</t>
  </si>
  <si>
    <t>Inosine transport in via proton symport (periplasm)</t>
  </si>
  <si>
    <t xml:space="preserve">h_p + ins_p  -&gt; h_c + ins_c </t>
  </si>
  <si>
    <t>INSt2pp_copy2</t>
  </si>
  <si>
    <t xml:space="preserve">h_p + ins_p  &lt;=&gt; h_c + ins_c </t>
  </si>
  <si>
    <t>KAS14</t>
  </si>
  <si>
    <t>Beta-ketoacyl-ACP synthase</t>
  </si>
  <si>
    <t xml:space="preserve">malACP_c + h_c + acACP_c  -&gt; actACP_c + ACP_c + co2_c </t>
  </si>
  <si>
    <t>KAS15</t>
  </si>
  <si>
    <t>Beta-ketoacyl-ACP synthase (2)</t>
  </si>
  <si>
    <t xml:space="preserve">malACP_c + h_c + accoa_c  -&gt; actACP_c + co2_c + coa_c </t>
  </si>
  <si>
    <t>SL1344_1130</t>
  </si>
  <si>
    <t>INStex</t>
  </si>
  <si>
    <t>Inosine transport via diffusion (extracellular to periplasm)</t>
  </si>
  <si>
    <t xml:space="preserve">ins_e  &lt;=&gt; ins_p </t>
  </si>
  <si>
    <t>IPDPS</t>
  </si>
  <si>
    <t>1-hydroxy-2-methyl-2-(E)-butenyl 4-diphosphate reductase (ipdp)</t>
  </si>
  <si>
    <t xml:space="preserve">h_c + nadh_c + h2mb4p_c  -&gt; h2o_c + nad_c + ipdp_c </t>
  </si>
  <si>
    <t>KAT1</t>
  </si>
  <si>
    <t>3-ketoacyl-CoA thiolase</t>
  </si>
  <si>
    <t xml:space="preserve">coa_c + aacoa_c  -&gt; 2 accoa_c </t>
  </si>
  <si>
    <t>SL1344_2358 or SL1344_3935</t>
  </si>
  <si>
    <t>ACACT11</t>
  </si>
  <si>
    <t xml:space="preserve">coa_c + 3ohcoa_c  -&gt; accoa_c + btcoa_c </t>
  </si>
  <si>
    <t>SL1344_3935 or SL1344_2358</t>
  </si>
  <si>
    <t>ACACT8</t>
  </si>
  <si>
    <t xml:space="preserve">coa_c + 3oocoa_c  -&gt; accoa_c + hxcoa_c </t>
  </si>
  <si>
    <t>IPMD</t>
  </si>
  <si>
    <t>3-isopropylmalate dehydrogenase</t>
  </si>
  <si>
    <t xml:space="preserve">nad_c + 3c2hmp_c  -&gt; h_c + nadh_c + 3c4mop_c </t>
  </si>
  <si>
    <t>SL1344_0112</t>
  </si>
  <si>
    <t>IPPMIa</t>
  </si>
  <si>
    <t>3-isopropylmalate dehydratase</t>
  </si>
  <si>
    <t xml:space="preserve">3c2hmp_c  &lt;=&gt; h2o_c + 2ippm_c </t>
  </si>
  <si>
    <t>( SL1344_0110 and SL1344_0111 ) or ( SL1344_0324 and SL1344_0325 )</t>
  </si>
  <si>
    <t>IPPMIb</t>
  </si>
  <si>
    <t>2-isopropylmalate hydratase</t>
  </si>
  <si>
    <t xml:space="preserve">h2o_c + 2ippm_c  &lt;=&gt; 3c3hmp_c </t>
  </si>
  <si>
    <t>ACACT13</t>
  </si>
  <si>
    <t xml:space="preserve">coa_c + 3odcoa_c  -&gt; accoa_c + occoa_c </t>
  </si>
  <si>
    <t>ACACT10</t>
  </si>
  <si>
    <t xml:space="preserve">coa_c + 3oddcoa_c  -&gt; accoa_c + dcacoa_c </t>
  </si>
  <si>
    <t>ACACT9</t>
  </si>
  <si>
    <t xml:space="preserve">coa_c + 3otdcoa_c  -&gt; accoa_c + ddcacoa_c </t>
  </si>
  <si>
    <t>ACACT12</t>
  </si>
  <si>
    <t xml:space="preserve">coa_c + 3ohdcoa_c  -&gt; accoa_c + tdcoa_c </t>
  </si>
  <si>
    <t>IPPS</t>
  </si>
  <si>
    <t>2-isopropylmalate synthase</t>
  </si>
  <si>
    <t xml:space="preserve">h2o_c + accoa_c + 3mob_c  -&gt; h_c + coa_c + 3c3hmp_c </t>
  </si>
  <si>
    <t>SL1344_0113</t>
  </si>
  <si>
    <t>ISETACtex</t>
  </si>
  <si>
    <t>Isethionate transport via diffusion (extracellular to periplasm)</t>
  </si>
  <si>
    <t xml:space="preserve">isetac_e  &lt;=&gt; isetac_p </t>
  </si>
  <si>
    <t>ACACT8r</t>
  </si>
  <si>
    <t>Acetyl-CoA acyltransferase (hexadecanoyl-CoA), (r)</t>
  </si>
  <si>
    <t xml:space="preserve">coa_c + 3ohodcoa_c  -&gt; accoa_c + pmtcoa_c </t>
  </si>
  <si>
    <t>LPLIPAL2A161</t>
  </si>
  <si>
    <t>Lysophospholipase L2 (2-acylglycerophosphotidate, n-C16:1)</t>
  </si>
  <si>
    <t xml:space="preserve">2hdec9eg3p_c + h2o_c  -&gt; 2 h_c + hdcea_c + glyc3p_c </t>
  </si>
  <si>
    <t>SL1344_3915</t>
  </si>
  <si>
    <t>KDOCT2</t>
  </si>
  <si>
    <t>3-deoxy-manno-octulosonate cytidylyltransferase</t>
  </si>
  <si>
    <t xml:space="preserve">ctp_c + kdo_c  -&gt; ppi_c + ckdo_c </t>
  </si>
  <si>
    <t>SL1344_0925</t>
  </si>
  <si>
    <t>KDOPS</t>
  </si>
  <si>
    <t>3-deoxy -D-manno-octulosonic -acid 8-phosphate synthase</t>
  </si>
  <si>
    <t xml:space="preserve">h2o_c + ara5p_c + pep_c  -&gt; pi_c + kdo8p_c </t>
  </si>
  <si>
    <t>SL1344_1700</t>
  </si>
  <si>
    <t>KG6PDC</t>
  </si>
  <si>
    <t>3-keto-L-gulonate 6-phosphate decarboxylase</t>
  </si>
  <si>
    <t xml:space="preserve">3dhgulnp_c + h_c  -&gt; co2_c + xu5p__L_c </t>
  </si>
  <si>
    <t>SL1344_4319 or SL1344_3640</t>
  </si>
  <si>
    <t>K2L4Aabcpp</t>
  </si>
  <si>
    <t>KDO(2)-lipid IV A transport via ABC system (periplasm)</t>
  </si>
  <si>
    <t xml:space="preserve">h2o_c + atp_c + kdo2lipid4_c  -&gt; adp_c + pi_c + h_c + kdo2lipid4_p </t>
  </si>
  <si>
    <t>KARA1</t>
  </si>
  <si>
    <t>Ketol-acid reductoisomerase (2,3-dihydroxy-3-methylbutanoate)</t>
  </si>
  <si>
    <t xml:space="preserve">nadp_c + 23dhmb_c  &lt;=&gt; h_c + nadph_c + alac__S_c </t>
  </si>
  <si>
    <t>SL1344_3869</t>
  </si>
  <si>
    <t>KARA2</t>
  </si>
  <si>
    <t>Ketol-acid reductoisomerase (2-Acetolactate)</t>
  </si>
  <si>
    <t xml:space="preserve">h_c + nadph_c + 2ahbut_c  &lt;=&gt; nadp_c + 23dhmp_c </t>
  </si>
  <si>
    <t>Kt2pp</t>
  </si>
  <si>
    <t>Potassium transport in via proton symport (periplasm)</t>
  </si>
  <si>
    <t xml:space="preserve">h_p + k_p  -&gt; h_c + k_c </t>
  </si>
  <si>
    <t>SL1344_3847 or ( SL1344_1625 and SL1344_3376 and SL1344_3939 )</t>
  </si>
  <si>
    <t>Kt3pp</t>
  </si>
  <si>
    <t>Potassium transport out via proton antiport (periplasm)</t>
  </si>
  <si>
    <t xml:space="preserve">h_p + k_c  -&gt; h_c + k_p </t>
  </si>
  <si>
    <t>SL1344_3424 or SL1344_0087 or SL1344_1699 or SL1344_0842</t>
  </si>
  <si>
    <t>Ktex</t>
  </si>
  <si>
    <t>Potassium transport via diffusion (extracellular to periplasm)</t>
  </si>
  <si>
    <t xml:space="preserve">k_e  &lt;=&gt; k_p </t>
  </si>
  <si>
    <t>MALtex</t>
  </si>
  <si>
    <t>Malate transport via diffusion (extracellular to periplasm)</t>
  </si>
  <si>
    <t xml:space="preserve">mal__L_e  &lt;=&gt; mal__L_p </t>
  </si>
  <si>
    <t>LA4NTpp</t>
  </si>
  <si>
    <t>4-amino-4-deoxy-L-arabinotransferase (LPS lipid A modification, periplasmic face of membrane))</t>
  </si>
  <si>
    <t xml:space="preserve">colipa_p + uLa4n_p  -&gt; acolipa_p + udcpp_p </t>
  </si>
  <si>
    <t>SL1344_2270</t>
  </si>
  <si>
    <t>MAN6PI</t>
  </si>
  <si>
    <t>Mannose-6-phosphate isomerase</t>
  </si>
  <si>
    <t xml:space="preserve">man6p_c  &lt;=&gt; f6p_c </t>
  </si>
  <si>
    <t>SL1344_1397</t>
  </si>
  <si>
    <t>LPLIPAL2A180</t>
  </si>
  <si>
    <t>Lysophospholipase L2 (2-acylglycerophosphotidate, n-C18:0)</t>
  </si>
  <si>
    <t xml:space="preserve">2odecg3p_c + h2o_c  -&gt; 2 h_c + ocdca_c + glyc3p_c </t>
  </si>
  <si>
    <t>MAN6Pt6_2pp</t>
  </si>
  <si>
    <t>Mannose-6-phosphate transport via phosphate antiport (periplasm)</t>
  </si>
  <si>
    <t xml:space="preserve">2 pi_c + man6p_p  -&gt; 2 pi_p + man6p_c </t>
  </si>
  <si>
    <t>MAN6Ptex</t>
  </si>
  <si>
    <t>Mannose 6-phosphate transport via diffusion (extracellular to periplasm)</t>
  </si>
  <si>
    <t xml:space="preserve">man6p_e  &lt;=&gt; man6p_p </t>
  </si>
  <si>
    <t>LADGMDH</t>
  </si>
  <si>
    <t>L-alanyl-gamma-D-glutamyl-meso-diaminopimelate hydrolase</t>
  </si>
  <si>
    <t xml:space="preserve">LalaDgluMdap_c + h2o_c  -&gt; LalaDglu_c + 26dap__M_c </t>
  </si>
  <si>
    <t>SL1344_1610</t>
  </si>
  <si>
    <t>LALDO2x</t>
  </si>
  <si>
    <t>D-Lactaldehyde:NAD+ 1-oxidoreductase</t>
  </si>
  <si>
    <t xml:space="preserve">h_c + mthgxl_c + nadh_c  -&gt; nad_c + lald__D_c </t>
  </si>
  <si>
    <t>LALGP</t>
  </si>
  <si>
    <t>L-alanyl-gamma-L-glutamate peptidase</t>
  </si>
  <si>
    <t xml:space="preserve">h2o_c + LalaLglu_c  -&gt; glu__L_c + ala__L_c </t>
  </si>
  <si>
    <t>SL1344_0312</t>
  </si>
  <si>
    <t>MANGLYCtex</t>
  </si>
  <si>
    <t>2-O-alpha-mannosyl-D-glycerate transport via diffusion (extracellular to periplasm)</t>
  </si>
  <si>
    <t xml:space="preserve">manglyc_e  &lt;=&gt; manglyc_p </t>
  </si>
  <si>
    <t>LPLIPAL2A181</t>
  </si>
  <si>
    <t>Lysophospholipase L2 (2-acylglycerophosphotidate, n-C18:1)</t>
  </si>
  <si>
    <t xml:space="preserve">2odec11eg3p_c + h2o_c  -&gt; 2 h_c + ocdcea_c + glyc3p_c </t>
  </si>
  <si>
    <t>MANtex</t>
  </si>
  <si>
    <t>D-mannose transport via diffusion (extracellular to periplasm)</t>
  </si>
  <si>
    <t xml:space="preserve">man_e  &lt;=&gt; man_p </t>
  </si>
  <si>
    <t>LCARS</t>
  </si>
  <si>
    <t>Lacaldehyde reductase (S-propane-1,2-diol forming)</t>
  </si>
  <si>
    <t xml:space="preserve">h_c + nadh_c + lald__L_c  &lt;=&gt; 12ppd__S_c + nad_c </t>
  </si>
  <si>
    <t>SL1344_2953</t>
  </si>
  <si>
    <t>MCITD</t>
  </si>
  <si>
    <t>2-methylcitrate dehydratase</t>
  </si>
  <si>
    <t xml:space="preserve">2mcit_c  -&gt; h2o_c + 2mcacn_c </t>
  </si>
  <si>
    <t>SL1344_0365</t>
  </si>
  <si>
    <t>LCTStex</t>
  </si>
  <si>
    <t>Lactose transport via diffusion (extracellular to periplasm)</t>
  </si>
  <si>
    <t xml:space="preserve">lcts_e  &lt;=&gt; lcts_p </t>
  </si>
  <si>
    <t>MCITL2</t>
  </si>
  <si>
    <t>Methylisocitrate lyase</t>
  </si>
  <si>
    <t xml:space="preserve">micit_c  &lt;=&gt; pyr_c + succ_c </t>
  </si>
  <si>
    <t>SL1344_0363</t>
  </si>
  <si>
    <t>LDH_D</t>
  </si>
  <si>
    <t>D-lactate dehydrogenase</t>
  </si>
  <si>
    <t xml:space="preserve">nad_c + lac__D_c  &lt;=&gt; h_c + nadh_c + pyr_c </t>
  </si>
  <si>
    <t>SL1344_2145 or SL1344_1577</t>
  </si>
  <si>
    <t>LPLIPAL2ATE120</t>
  </si>
  <si>
    <t>Lysophospholipase L2 (acyltransferase, 2-acyl-glycerophosphoethanolamine, n-C12:0)</t>
  </si>
  <si>
    <t xml:space="preserve">2agpe120_c + pg120_c  -&gt; g3pe_c + apg120_c </t>
  </si>
  <si>
    <t>LDH_D2</t>
  </si>
  <si>
    <t xml:space="preserve">lac__D_c + q8_c  -&gt; pyr_c + q8h2_c </t>
  </si>
  <si>
    <t>SL1344_2145</t>
  </si>
  <si>
    <t>MCITS</t>
  </si>
  <si>
    <t>2-methylcitrate synthase</t>
  </si>
  <si>
    <t xml:space="preserve">h2o_c + ppcoa_c + oaa_c  -&gt; h_c + coa_c + 2mcit_c </t>
  </si>
  <si>
    <t>SL1344_0364</t>
  </si>
  <si>
    <t>LEUTAi</t>
  </si>
  <si>
    <t>Leucine transaminase (irreversible)</t>
  </si>
  <si>
    <t xml:space="preserve">glu__L_c + 4mop_c  -&gt; akg_c + leu__L_c </t>
  </si>
  <si>
    <t>SL1344_3863 or SL1344_4184</t>
  </si>
  <si>
    <t>LPLIPAL2ATE140</t>
  </si>
  <si>
    <t>Lysophospholipase L2 (acyltransferase, 2-acyl-glycerophosphoethanolamine, n-C14:0)</t>
  </si>
  <si>
    <t xml:space="preserve">2agpe140_c + pg140_c  -&gt; g3pe_c + apg140_c </t>
  </si>
  <si>
    <t>LEUTRS</t>
  </si>
  <si>
    <t>Leucyl-tRNA synthetase</t>
  </si>
  <si>
    <t xml:space="preserve">atp_c + leu__L_c + trnaleu_c  -&gt; ppi_c + amp_c + leutrna_c </t>
  </si>
  <si>
    <t>SL1344_0636</t>
  </si>
  <si>
    <t>LEUabcpp</t>
  </si>
  <si>
    <t>L-leucine transport via ABC system (periplasm)</t>
  </si>
  <si>
    <t xml:space="preserve">h2o_c + atp_c + leu__L_p  -&gt; adp_c + pi_c + h_c + leu__L_c </t>
  </si>
  <si>
    <t>( SL1344_3526 and SL1344_3527 and SL1344_3529 and SL1344_3530 ) or ( SL1344_3532 and SL1344_3528 ) or ( SL1344_3526 and SL1344_3527 and SL1344_3529 and SL1344_3530 ) or ( SL1344_3532 and SL1344_3528 )</t>
  </si>
  <si>
    <t>LEUt2rpp</t>
  </si>
  <si>
    <t>L-leucine reversible transport via proton symport (periplasm)</t>
  </si>
  <si>
    <t xml:space="preserve">h_p + leu__L_p  &lt;=&gt; h_c + leu__L_c </t>
  </si>
  <si>
    <t>LEUtex</t>
  </si>
  <si>
    <t>L-leucine transport via diffusion (extracellular to periplasm)</t>
  </si>
  <si>
    <t xml:space="preserve">leu__L_e  &lt;=&gt; leu__L_p </t>
  </si>
  <si>
    <t>MCPST</t>
  </si>
  <si>
    <t>3-mercaptopyruvate sulfurtransferase</t>
  </si>
  <si>
    <t xml:space="preserve">cyan_c + mercppyr_c  -&gt; h_c + pyr_c + tcynt_c </t>
  </si>
  <si>
    <t>SL1344_2495</t>
  </si>
  <si>
    <t>MCTP1App</t>
  </si>
  <si>
    <t>Murein crosslinking transpeptidase 1A:(A2pm-&gt;D-ala) (periplasm)</t>
  </si>
  <si>
    <t xml:space="preserve">murein5p5p_p  -&gt; ala__D_p + murein5px4p_p </t>
  </si>
  <si>
    <t>SL1344_0122 or SL1344_1765 or SL1344_0628 or SL1344_1845 or SL1344_0191 or SL1344_3460</t>
  </si>
  <si>
    <t>Murein Biosynthesis</t>
  </si>
  <si>
    <t>MCTP1Bpp</t>
  </si>
  <si>
    <t>Murein crosslinking transpeptidase 1B:(A2pm-&gt;A2pm) (periplasm)</t>
  </si>
  <si>
    <t xml:space="preserve">murein5p5p_p  -&gt; alaala_p + murein5px3p_p </t>
  </si>
  <si>
    <t>SL1344_0191 or SL1344_3460</t>
  </si>
  <si>
    <t>MCTP2App</t>
  </si>
  <si>
    <t xml:space="preserve">murein5p5p5p_p  -&gt; 2 ala__D_p + murein5px4px4p_p </t>
  </si>
  <si>
    <t>SL1344_0122 or SL1344_1765 or SL1344_0628 or SL1344_1845 or SL1344_3460 or SL1344_0191</t>
  </si>
  <si>
    <t>MDDCP1pp</t>
  </si>
  <si>
    <t>Murein D,D-carboxypeptidase (murein5px4p) (periplasm)</t>
  </si>
  <si>
    <t xml:space="preserve">h2o_p + murein5px4p_p  -&gt; ala__D_p + murein4px4p_p </t>
  </si>
  <si>
    <t>SL1344_0625 or SL1344_3272 or SL1344_0839 or SL1344_2038</t>
  </si>
  <si>
    <t>LIPACabcpp</t>
  </si>
  <si>
    <t>Lipid (cold) A transport via ABC system (periplasm)</t>
  </si>
  <si>
    <t xml:space="preserve">h2o_c + atp_c + lipa_cold_c  -&gt; adp_c + pi_c + h_c + lipa_cold_p </t>
  </si>
  <si>
    <t>MDDCP2pp</t>
  </si>
  <si>
    <t>Murein D,D-carboxypeptidase (murein5px4px4p) (periplasm)</t>
  </si>
  <si>
    <t xml:space="preserve">h2o_p + murein5px4px4p_p  -&gt; ala__D_p + murein4px4px4p_p </t>
  </si>
  <si>
    <t>LPLIPAL2ATE141</t>
  </si>
  <si>
    <t>Lysophospholipase L2 (acyltransferase, 2-acyl-glycerophosphoethanolamine, n-C14:1)</t>
  </si>
  <si>
    <t xml:space="preserve">2agpe141_c + pg141_c  -&gt; g3pe_c + apg141_c </t>
  </si>
  <si>
    <t>MDDCP3pp</t>
  </si>
  <si>
    <t>Murein D,D-carboxypeptidase (murein5p5p) (periplasm)</t>
  </si>
  <si>
    <t xml:space="preserve">h2o_p + murein5p5p_p  -&gt; ala__D_p + murein5p4p_p </t>
  </si>
  <si>
    <t>MDDCP4pp</t>
  </si>
  <si>
    <t>Murein D,D-carboxypeptidase (murein5p4p) (periplasm)</t>
  </si>
  <si>
    <t xml:space="preserve">h2o_p + murein5p4p_p  -&gt; ala__D_p + murein4p4p_p </t>
  </si>
  <si>
    <t>LIPAabcpp</t>
  </si>
  <si>
    <t>Lipid A transport via ABC system (periplasm)</t>
  </si>
  <si>
    <t xml:space="preserve">h2o_c + atp_c + lipa_c  -&gt; adp_c + pi_c + h_c + lipa_p </t>
  </si>
  <si>
    <t>LPADSS</t>
  </si>
  <si>
    <t>Lipid A disaccaride synthase</t>
  </si>
  <si>
    <t xml:space="preserve">lipidX_c + u23ga_c  -&gt; h_c + udp_c + lipidAds_c </t>
  </si>
  <si>
    <t>SL1344_0230</t>
  </si>
  <si>
    <t>MDDCP5pp</t>
  </si>
  <si>
    <t>Murein D,D-carboxypeptidase (murein5p3p) (periplasm)</t>
  </si>
  <si>
    <t xml:space="preserve">h2o_p + murein5p3p_p  -&gt; ala__D_p + murein4p3p_p </t>
  </si>
  <si>
    <t>LPLIPAL2ATE160</t>
  </si>
  <si>
    <t>Lysophospholipase L2 (acyltransferase, 2-acyl-glycerophosphoethanolamine, n-C16:0)</t>
  </si>
  <si>
    <t xml:space="preserve">2agpe160_c + pg160_c  -&gt; g3pe_c + apg160_c </t>
  </si>
  <si>
    <t>MDDEP1pp</t>
  </si>
  <si>
    <t>Murein D,D-endopeptidase (murein4px4p) (periplasm)</t>
  </si>
  <si>
    <t xml:space="preserve">h2o_p + murein4px4p_p  -&gt; murein4p4p_p </t>
  </si>
  <si>
    <t>SL1344_3272 or SL1344_2352 or SL1344_2146</t>
  </si>
  <si>
    <t>MDDEP2pp</t>
  </si>
  <si>
    <t>Murein D,D-endopeptidase (murein3px4p) (periplasm)</t>
  </si>
  <si>
    <t xml:space="preserve">h2o_p + murein3px4p_p  -&gt; murein4p3p_p </t>
  </si>
  <si>
    <t>LPLIPAL1A120pp</t>
  </si>
  <si>
    <t>Lysophospholipase L1 (2-acylglycerophosphotidate, n-C12:0) (periplasm)</t>
  </si>
  <si>
    <t xml:space="preserve">h2o_p + 1ddecg3p_p  -&gt; h_p + ddca_p + glyc3p_p </t>
  </si>
  <si>
    <t>SL1344_0499</t>
  </si>
  <si>
    <t>LPLIPAL1A140pp</t>
  </si>
  <si>
    <t>Lysophospholipase L1 (2-acylglycerophosphotidate, n-C14:0) (periplasm)</t>
  </si>
  <si>
    <t xml:space="preserve">h2o_p + 1tdecg3p_p  -&gt; h_p + ttdca_p + glyc3p_p </t>
  </si>
  <si>
    <t>LPLIPAL1A141pp</t>
  </si>
  <si>
    <t>Lysophospholipase L1 (2-acylglycerophosphotidate, n-C14:1) (periplasm)</t>
  </si>
  <si>
    <t xml:space="preserve">h2o_p + 1tdec7eg3p_p  -&gt; h_p + ttdcea_p + glyc3p_p </t>
  </si>
  <si>
    <t>LPLIPAL1A160pp</t>
  </si>
  <si>
    <t>Lysophospholipase L1 (2-acylglycerophosphotidate, n-C16:0) (periplasm)</t>
  </si>
  <si>
    <t xml:space="preserve">h2o_p + 1hdecg3p_p  -&gt; h_p + hdca_p + glyc3p_p </t>
  </si>
  <si>
    <t>MDDEP3pp</t>
  </si>
  <si>
    <t>Murein D,D-endopeptidase (murein5px4p) (periplasm)</t>
  </si>
  <si>
    <t xml:space="preserve">h2o_p + murein5px4p_p  -&gt; murein5p4p_p </t>
  </si>
  <si>
    <t>LPLIPAL2ATE161</t>
  </si>
  <si>
    <t>Lysophospholipase L2 (acyltransferase, 2-acyl-glycerophosphoethanolamine, n-C16:1)</t>
  </si>
  <si>
    <t xml:space="preserve">2agpe161_c + pg161_c  -&gt; g3pe_c + apg161_c </t>
  </si>
  <si>
    <t>MDDEP4pp</t>
  </si>
  <si>
    <t>Murein D,D-endopeptidase (murein4px4px4p) (periplasm)</t>
  </si>
  <si>
    <t xml:space="preserve">h2o_p + murein4px4px4p_p  -&gt; murein4px4p4p_p </t>
  </si>
  <si>
    <t>MDH</t>
  </si>
  <si>
    <t>Malate dehydrogenase</t>
  </si>
  <si>
    <t xml:space="preserve">nad_c + mal__L_c  &lt;=&gt; h_c + nadh_c + oaa_c </t>
  </si>
  <si>
    <t>SL1344_3331</t>
  </si>
  <si>
    <t>ME1</t>
  </si>
  <si>
    <t>Malic enzyme (NAD)</t>
  </si>
  <si>
    <t xml:space="preserve">nad_c + mal__L_c  -&gt; co2_c + nadh_c + pyr_c </t>
  </si>
  <si>
    <t>SL1344_1496</t>
  </si>
  <si>
    <t>LPLIPAL1A161pp</t>
  </si>
  <si>
    <t>Lysophospholipase L1 (2-acylglycerophosphotidate, n-C16:1) (periplasm)</t>
  </si>
  <si>
    <t xml:space="preserve">h2o_p + 1hdec9eg3p_p  -&gt; h_p + hdcea_p + glyc3p_p </t>
  </si>
  <si>
    <t>LPLIPAL1A180pp</t>
  </si>
  <si>
    <t>Lysophospholipase L1 (2-acylglycerophosphotidate, n-C18:0) (periplasm)</t>
  </si>
  <si>
    <t xml:space="preserve">h2o_p + 1odecg3p_p  -&gt; h_p + ocdca_p + glyc3p_p </t>
  </si>
  <si>
    <t>LPLIPAL1A181pp</t>
  </si>
  <si>
    <t>Lysophospholipase L1 (2-acylglycerophosphotidate, n-C18:1) (periplasm)</t>
  </si>
  <si>
    <t xml:space="preserve">h2o_p + 1odec11eg3p_p  -&gt; h_p + ocdcea_p + glyc3p_p </t>
  </si>
  <si>
    <t>LPLIPAL1E120pp</t>
  </si>
  <si>
    <t>Lysophospholipase L1 (2-acylglycerophosphoethanolamine, n-C12:0) (periplasm)</t>
  </si>
  <si>
    <t xml:space="preserve">h2o_p + 1agpe120_p  -&gt; h_p + ddca_p + g3pe_p </t>
  </si>
  <si>
    <t>ME2</t>
  </si>
  <si>
    <t>Malic enzyme (NADP)</t>
  </si>
  <si>
    <t xml:space="preserve">nadp_c + mal__L_c  -&gt; co2_c + nadph_c + pyr_c </t>
  </si>
  <si>
    <t>SL1344_2435</t>
  </si>
  <si>
    <t>LPLIPAL1E140pp</t>
  </si>
  <si>
    <t>Lysophospholipase L1 (2-acylglycerophosphoethanolamine, n-C14:0) (periplasm)</t>
  </si>
  <si>
    <t xml:space="preserve">h2o_p + 1agpe140_p  -&gt; h_p + ttdca_p + g3pe_p </t>
  </si>
  <si>
    <t>LPLIPAL2ATE180</t>
  </si>
  <si>
    <t>Lysophospholipase L2 (acyltransferase, 2-acyl-glycerophosphoethanolamine, n-C18:0)</t>
  </si>
  <si>
    <t xml:space="preserve">2agpe180_c + pg180_c  -&gt; g3pe_c + apg180_c </t>
  </si>
  <si>
    <t>LPLIPAL1E141pp</t>
  </si>
  <si>
    <t>Lysophospholipase L1 (2-acylglycerophosphoethanolamine, n-C14:1) (periplasm)</t>
  </si>
  <si>
    <t xml:space="preserve">h2o_p + 1agpe141_p  -&gt; h_p + ttdcea_p + g3pe_p </t>
  </si>
  <si>
    <t>LPLIPAL1E160pp</t>
  </si>
  <si>
    <t>Lysophospholipase L1 (2-acylglycerophosphoethanolamine, n-C16:0) (periplasm)</t>
  </si>
  <si>
    <t xml:space="preserve">h2o_p + 1agpe160_p  -&gt; h_p + hdca_p + g3pe_p </t>
  </si>
  <si>
    <t>MECDPDH2</t>
  </si>
  <si>
    <t>2C-methyl-D-erythritol 2,4 cyclodiphosphate dehydratase</t>
  </si>
  <si>
    <t xml:space="preserve">nadh_c + 2mecdp_c  -&gt; h2o_c + nad_c + h2mb4p_c </t>
  </si>
  <si>
    <t>SL1344_2485</t>
  </si>
  <si>
    <t>MELIBt2pp</t>
  </si>
  <si>
    <t>Melibiose transport in via symport (periplasm)</t>
  </si>
  <si>
    <t xml:space="preserve">h_p + melib_p  -&gt; h_c + melib_c </t>
  </si>
  <si>
    <t>SL1344_4236</t>
  </si>
  <si>
    <t>LPLIPAL1E161pp</t>
  </si>
  <si>
    <t>Lysophospholipase L1 (2-acylglycerophosphoethanolamine, n-C16:1) (periplasm)</t>
  </si>
  <si>
    <t xml:space="preserve">h2o_p + 1agpe161_p  -&gt; h_p + hdcea_p + g3pe_p </t>
  </si>
  <si>
    <t>MELIBt3ipp</t>
  </si>
  <si>
    <t>Melibiose transport in via antiport (periplasm)</t>
  </si>
  <si>
    <t xml:space="preserve">h_p + melib_c  -&gt; h_c + melib_p </t>
  </si>
  <si>
    <t>LPLIPAL2ATE181</t>
  </si>
  <si>
    <t>Lysophospholipase L2 (acyltransferase, 2-acyl-glycerophosphoethanolamine, n-C18:1)</t>
  </si>
  <si>
    <t xml:space="preserve">2agpe181_c + pg181_c  -&gt; g3pe_c + apg181_c </t>
  </si>
  <si>
    <t>MELIBtex</t>
  </si>
  <si>
    <t>Melibiose transport via diffusion (extracellular to periplasm)</t>
  </si>
  <si>
    <t xml:space="preserve">melib_e  &lt;=&gt; melib_p </t>
  </si>
  <si>
    <t>MEPCT</t>
  </si>
  <si>
    <t>2-C-methyl-D-erythritol 4-phosphate cytidylyltransferase</t>
  </si>
  <si>
    <t xml:space="preserve">h_c + ctp_c + 2me4p_c  -&gt; ppi_c + 4c2me_c </t>
  </si>
  <si>
    <t>SL1344_2909</t>
  </si>
  <si>
    <t>LPLIPAL1E180pp</t>
  </si>
  <si>
    <t>Lysophospholipase L1 (2-acylglycerophosphoethanolamine, n-C18:0) (periplasm)</t>
  </si>
  <si>
    <t xml:space="preserve">h2o_p + 1agpe180_p  -&gt; h_p + ocdca_p + g3pe_p </t>
  </si>
  <si>
    <t>LPLIPAL1E181pp</t>
  </si>
  <si>
    <t>Lysophospholipase L1 (2-acylglycerophosphoethanolamine, n-C18:1) (periplasm)</t>
  </si>
  <si>
    <t xml:space="preserve">h2o_p + 1agpe181_p  -&gt; h_p + ocdcea_p + g3pe_p </t>
  </si>
  <si>
    <t>LPLIPAL1G120pp</t>
  </si>
  <si>
    <t>Lysophospholipase L1 (2-acylglycerophosphoglycerol, n-C12:0) (periplasm)</t>
  </si>
  <si>
    <t xml:space="preserve">h2o_p + 1agpg120_p  -&gt; h_p + ddca_p + g3pg_p </t>
  </si>
  <si>
    <t>METAT</t>
  </si>
  <si>
    <t>Methionine adenosyltransferase</t>
  </si>
  <si>
    <t xml:space="preserve">h2o_c + atp_c + met__L_c  -&gt; ppi_c + pi_c + amet_c </t>
  </si>
  <si>
    <t>SL1344_3065</t>
  </si>
  <si>
    <t>LPLIPAL2ATG120</t>
  </si>
  <si>
    <t>Lysophospholipase L2 (acyltransferase, 2-acyl-glycerophosphoglycerol, n-C12:0)</t>
  </si>
  <si>
    <t xml:space="preserve">2agpg120_c + pg120_c  -&gt; g3pg_c + apg120_c </t>
  </si>
  <si>
    <t>METDabcpp</t>
  </si>
  <si>
    <t>D-methionine transport via ABC system (periplasm)</t>
  </si>
  <si>
    <t xml:space="preserve">h2o_c + atp_c + met__D_p  -&gt; adp_c + pi_c + h_c + met__D_c </t>
  </si>
  <si>
    <t>SL1344_0247 and SL1344_0248 and SL1344_0246</t>
  </si>
  <si>
    <t>METDtex</t>
  </si>
  <si>
    <t>D-methionine transport via diffusion (extracellular to periplasm)</t>
  </si>
  <si>
    <t xml:space="preserve">met__D_e  &lt;=&gt; met__D_p </t>
  </si>
  <si>
    <t>SL1344_1404 or SL1344_2237 or SL1344_0316 or SL1344_0936</t>
  </si>
  <si>
    <t>LPLIPAL1G140pp</t>
  </si>
  <si>
    <t>Lysophospholipase L1 (2-acylglycerophosphoglycerol, n-C14:0) (periplasm)</t>
  </si>
  <si>
    <t xml:space="preserve">h2o_p + 1agpg140_p  -&gt; h_p + ttdca_p + g3pg_p </t>
  </si>
  <si>
    <t>LPLIPAL1G141pp</t>
  </si>
  <si>
    <t>Lysophospholipase L1 (2-acylglycerophosphoglycerol, n-C14:1) (periplasm)</t>
  </si>
  <si>
    <t xml:space="preserve">h2o_p + 1agpg141_p  -&gt; h_p + ttdcea_p + g3pg_p </t>
  </si>
  <si>
    <t>LPLIPAL1G160pp</t>
  </si>
  <si>
    <t>Lysophospholipase L1 (2-acylglycerophosphoglycerol, n-C16:0) (periplasm)</t>
  </si>
  <si>
    <t xml:space="preserve">h2o_p + 1agpg160_p  -&gt; h_p + hdca_p + g3pg_p </t>
  </si>
  <si>
    <t>LPLIPAL1G161pp</t>
  </si>
  <si>
    <t>Lysophospholipase L1 (2-acylglycerophosphoglycerol, n-C16:1) (periplasm)</t>
  </si>
  <si>
    <t xml:space="preserve">h2o_p + 1agpg161_p  -&gt; h_p + hdcea_p + g3pg_p </t>
  </si>
  <si>
    <t>LPLIPAL1G180pp</t>
  </si>
  <si>
    <t>Lysophospholipase L1 (2-acylglycerophosphoglycerol, n-C18:0) (periplasm)</t>
  </si>
  <si>
    <t xml:space="preserve">h2o_p + 1agpg180_p  -&gt; h_p + ocdca_p + g3pg_p </t>
  </si>
  <si>
    <t>LPLIPAL1G181pp</t>
  </si>
  <si>
    <t>Lysophospholipase L1 (2-acylglycerophosphoglycerol, n-C18:1) (periplasm)</t>
  </si>
  <si>
    <t xml:space="preserve">h2o_p + 1agpg181_p  -&gt; h_p + ocdcea_p + g3pg_p </t>
  </si>
  <si>
    <t>LPLIPAL2A120</t>
  </si>
  <si>
    <t>Lysophospholipase L2 (2-acylglycerophosphotidate, n-C12:0)</t>
  </si>
  <si>
    <t xml:space="preserve">h2o_c + 2ddecg3p_c  -&gt; ddca_c + 2 h_c + glyc3p_c </t>
  </si>
  <si>
    <t>METS</t>
  </si>
  <si>
    <t>Methionine synthase</t>
  </si>
  <si>
    <t xml:space="preserve">hcys__L_c + 5mthf_c  -&gt; h_c + thf_c + met__L_c </t>
  </si>
  <si>
    <t>SL1344_3919</t>
  </si>
  <si>
    <t>METSOX1tex</t>
  </si>
  <si>
    <t>L-methionine S-oxide diffusion (extracellular)</t>
  </si>
  <si>
    <t xml:space="preserve">metsox_S__L_e  &lt;=&gt; metsox_S__L_p </t>
  </si>
  <si>
    <t>LPLIPAL2A140</t>
  </si>
  <si>
    <t>Lysophospholipase L2 (2-acylglycerophosphotidate, n-C14:0)</t>
  </si>
  <si>
    <t xml:space="preserve">2tdecg3p_c + h2o_c  -&gt; ttdca_c + 2 h_c + glyc3p_c </t>
  </si>
  <si>
    <t>LPLIPAL2A141</t>
  </si>
  <si>
    <t>Lysophospholipase L2 (2-acylglycerophosphotidate, n-C14:1)</t>
  </si>
  <si>
    <t xml:space="preserve">2tdec7eg3p_c + h2o_c  -&gt; ttdcea_c + 2 h_c + glyc3p_c </t>
  </si>
  <si>
    <t>LPLIPAL2ATG140</t>
  </si>
  <si>
    <t>Lysophospholipase L2 (acyltransferase, 2-acyl-glycerophosphoglycerol, n-C14:0)</t>
  </si>
  <si>
    <t xml:space="preserve">2agpg140_c + pg140_c  -&gt; g3pg_c + apg140_c </t>
  </si>
  <si>
    <t>LPLIPAL2A160</t>
  </si>
  <si>
    <t>Lysophospholipase L2 (2-acylglycerophosphotidate, n-C16:0)</t>
  </si>
  <si>
    <t xml:space="preserve">2hdecg3p_c + h2o_c  -&gt; 2 h_c + hdca_c + glyc3p_c </t>
  </si>
  <si>
    <t>METSOX2tex</t>
  </si>
  <si>
    <t>L-methionine R-oxide diffusion (extracellular)</t>
  </si>
  <si>
    <t xml:space="preserve">metsox_R__L_e  &lt;=&gt; metsox_R__L_p </t>
  </si>
  <si>
    <t>LPLIPAL2ATG141</t>
  </si>
  <si>
    <t>Lysophospholipase L2 (acyltransferase, 2-acyl-glycerophosphoglycerol, n-C14:1)</t>
  </si>
  <si>
    <t xml:space="preserve">2agpg141_c + pg141_c  -&gt; g3pg_c + apg141_c </t>
  </si>
  <si>
    <t>METTRS</t>
  </si>
  <si>
    <t>Methionyl-tRNA synthetase</t>
  </si>
  <si>
    <t xml:space="preserve">atp_c + met__L_c + trnamet_c  -&gt; ppi_c + amp_c + mettrna_c </t>
  </si>
  <si>
    <t>SL1344_2132</t>
  </si>
  <si>
    <t>METabcpp</t>
  </si>
  <si>
    <t>L-methionine transport via ABC system (periplasm)</t>
  </si>
  <si>
    <t xml:space="preserve">h2o_c + atp_c + met__L_p  -&gt; adp_c + pi_c + h_c + met__L_c </t>
  </si>
  <si>
    <t>LPLIPAL2ATG160</t>
  </si>
  <si>
    <t>Lysophospholipase L2 (acyltransferase, 2-acyl-glycerophosphoglycerol, n-C16:0)</t>
  </si>
  <si>
    <t xml:space="preserve">2agpg160_c + pg160_c  -&gt; g3pg_c + apg160_c </t>
  </si>
  <si>
    <t>METtex</t>
  </si>
  <si>
    <t>L-methionine transport via diffusion (extracellular to periplasm)</t>
  </si>
  <si>
    <t xml:space="preserve">met__L_e  &lt;=&gt; met__L_p </t>
  </si>
  <si>
    <t>MG2tex</t>
  </si>
  <si>
    <t>Magnesium (Mg+2) transport via diffusion (extracellular to periplasm)</t>
  </si>
  <si>
    <t xml:space="preserve">mg2_e  &lt;=&gt; mg2_p </t>
  </si>
  <si>
    <t>MG2tpp</t>
  </si>
  <si>
    <t>Magnesium (+2) transport in via diffusion</t>
  </si>
  <si>
    <t xml:space="preserve">mg2_p  -&gt; mg2_c </t>
  </si>
  <si>
    <t>SL1344_3906</t>
  </si>
  <si>
    <t>LPLIPAL2ATG161</t>
  </si>
  <si>
    <t>Lysophospholipase L2 (acyltransferase, 2-acyl-glycerophosphoglycerol, n-C16:1)</t>
  </si>
  <si>
    <t xml:space="preserve">2agpg161_c + pg161_c  -&gt; g3pg_c + apg161_c </t>
  </si>
  <si>
    <t>MI1PP</t>
  </si>
  <si>
    <t>Myo-inositol 1-phosphatase</t>
  </si>
  <si>
    <t xml:space="preserve">h2o_c + mi1p__D_c  -&gt; pi_c + inost_c </t>
  </si>
  <si>
    <t>SL1344_2508</t>
  </si>
  <si>
    <t>MICITDr</t>
  </si>
  <si>
    <t>2-methylisocitrate dehydratase</t>
  </si>
  <si>
    <t xml:space="preserve">h2o_c + 2mcacn_c  -&gt; micit_c </t>
  </si>
  <si>
    <t>SL1344_0159</t>
  </si>
  <si>
    <t>MLTG1</t>
  </si>
  <si>
    <t>Maltodextrin glucosidase (maltotriose)</t>
  </si>
  <si>
    <t xml:space="preserve">h2o_c + malttr_c  -&gt; glc__D_c + malt_c </t>
  </si>
  <si>
    <t>SL1344_0396</t>
  </si>
  <si>
    <t>MLTG2</t>
  </si>
  <si>
    <t>Maltodextrin glucosidase (maltotetraose)</t>
  </si>
  <si>
    <t xml:space="preserve">h2o_c + maltttr_c  -&gt; glc__D_c + malttr_c </t>
  </si>
  <si>
    <t>MLTG3</t>
  </si>
  <si>
    <t>Maltodextrin glucosidase (maltopentaose)</t>
  </si>
  <si>
    <t xml:space="preserve">h2o_c + maltpt_c  -&gt; glc__D_c + maltttr_c </t>
  </si>
  <si>
    <t>MLTG4</t>
  </si>
  <si>
    <t>Maltodextrin glucosidase (maltohexaose)</t>
  </si>
  <si>
    <t xml:space="preserve">h2o_c + malthx_c  -&gt; glc__D_c + maltpt_c </t>
  </si>
  <si>
    <t>MLTG5</t>
  </si>
  <si>
    <t>Maltodextrin glucosidase (maltoheptaose)</t>
  </si>
  <si>
    <t xml:space="preserve">h2o_c + malthp_c  -&gt; malthx_c + glc__D_c </t>
  </si>
  <si>
    <t>LPLIPAL2ATG180</t>
  </si>
  <si>
    <t>Lysophospholipase L2 (acyltransferase, 2-acyl-glycerophosphoglycerol, n-C18:0)</t>
  </si>
  <si>
    <t xml:space="preserve">2agpg180_c + pg180_c  -&gt; g3pg_c + apg180_c </t>
  </si>
  <si>
    <t>MLTGY1pp</t>
  </si>
  <si>
    <t>Murein lytic transglycosylase (murein4p4p) (periplasm)</t>
  </si>
  <si>
    <t xml:space="preserve">murein4p4p_p  -&gt; 2 anhgm4p_p </t>
  </si>
  <si>
    <t>SL1344_4509 or SL1344_2968 or SL1344_2811 or SL1344_1727 or SL1344_3087</t>
  </si>
  <si>
    <t>LPLIPAL2ATG181</t>
  </si>
  <si>
    <t>Lysophospholipase L2 (acyltransferase, 2-acyl-glycerophosphoglycerol, n-C18:1)</t>
  </si>
  <si>
    <t xml:space="preserve">2agpg181_c + pg181_c  -&gt; g3pg_c + apg181_c </t>
  </si>
  <si>
    <t>MLTGY2pp</t>
  </si>
  <si>
    <t>Murein lytic transglycosylase (murein4p3p) (periplasm)</t>
  </si>
  <si>
    <t xml:space="preserve">murein4p3p_p  -&gt; anhgm3p_p + anhgm4p_p </t>
  </si>
  <si>
    <t>LPLIPAL2E120</t>
  </si>
  <si>
    <t>Lysophospholipase L2 (2-acylglycerophosphoethanolamine, n-C12:0)</t>
  </si>
  <si>
    <t xml:space="preserve">2agpe120_c + h2o_c  -&gt; ddca_c + h_c + g3pe_c </t>
  </si>
  <si>
    <t>MLTGY3pp</t>
  </si>
  <si>
    <t>Murein lytic transglycosylase (murein3p3p) (periplasm)</t>
  </si>
  <si>
    <t xml:space="preserve">murein3p3p_p  -&gt; 2 anhgm3p_p </t>
  </si>
  <si>
    <t>MLTGY4pp</t>
  </si>
  <si>
    <t>Murein lytic transglycosylase (murein4px4p4p) (periplasm)</t>
  </si>
  <si>
    <t xml:space="preserve">murein4px4p4p_p  -&gt; anhgm4p_p + murein4px4p_p </t>
  </si>
  <si>
    <t>NADH5</t>
  </si>
  <si>
    <t>NADH dehydrogenase (ubiquinone-8 )</t>
  </si>
  <si>
    <t xml:space="preserve">h_c + nadh_c + q8_c  -&gt; nad_c + q8h2_c </t>
  </si>
  <si>
    <t>SL1344_1148</t>
  </si>
  <si>
    <t>NADH9</t>
  </si>
  <si>
    <t>NADH dehydrogenase (demethylmenaquinone-8 &amp; 0 protons)</t>
  </si>
  <si>
    <t xml:space="preserve">h_c + nadh_c + 2dmmq8_c  -&gt; nad_c + 2dmmql8_c </t>
  </si>
  <si>
    <t>LPLIPAL2E140</t>
  </si>
  <si>
    <t>Lysophospholipase L2 (2-acylglycerophosphoethanolamine, n-C14:0)</t>
  </si>
  <si>
    <t xml:space="preserve">2agpe140_c + h2o_c  -&gt; ttdca_c + h_c + g3pe_c </t>
  </si>
  <si>
    <t>NADK</t>
  </si>
  <si>
    <t>NAD kinase</t>
  </si>
  <si>
    <t xml:space="preserve">atp_c + nad_c  -&gt; adp_c + h_c + nadp_c </t>
  </si>
  <si>
    <t>SL1344_2655</t>
  </si>
  <si>
    <t>MLTP1</t>
  </si>
  <si>
    <t>Maltodextrin phosphorylase (maltopentaose)</t>
  </si>
  <si>
    <t xml:space="preserve">pi_c + maltpt_c  &lt;=&gt; maltttr_c + g1p_c </t>
  </si>
  <si>
    <t>SL1344_3481 or SL1344_3501</t>
  </si>
  <si>
    <t>MLTP2</t>
  </si>
  <si>
    <t>Maltodextrin phosphorylase (maltohexaose)</t>
  </si>
  <si>
    <t xml:space="preserve">pi_c + malthx_c  &lt;=&gt; maltpt_c + g1p_c </t>
  </si>
  <si>
    <t>MLTP3</t>
  </si>
  <si>
    <t>Maltodextrin phosphorylase (maltoheptaose)</t>
  </si>
  <si>
    <t xml:space="preserve">pi_c + malthp_c  &lt;=&gt; malthx_c + g1p_c </t>
  </si>
  <si>
    <t>LPLIPAL2E141</t>
  </si>
  <si>
    <t>Lysophospholipase L2 (2-acylglycerophosphoethanolamine, n-C14:1)</t>
  </si>
  <si>
    <t xml:space="preserve">2agpe141_c + h2o_c  -&gt; ttdcea_c + h_c + g3pe_c </t>
  </si>
  <si>
    <t>MMETtex</t>
  </si>
  <si>
    <t>S-methyl-L-methionine transport via diffusion (extracellular to periplasm)</t>
  </si>
  <si>
    <t xml:space="preserve">mmet_e  &lt;=&gt; mmet_p </t>
  </si>
  <si>
    <t>LPLIPAL2E160</t>
  </si>
  <si>
    <t>Lysophospholipase L2 (2-acylglycerophosphoethanolamine, n-C16:0)</t>
  </si>
  <si>
    <t xml:space="preserve">2agpe160_c + h2o_c  -&gt; h_c + hdca_c + g3pe_c </t>
  </si>
  <si>
    <t>NADS1</t>
  </si>
  <si>
    <t>NAD synthase (nh3)</t>
  </si>
  <si>
    <t xml:space="preserve">atp_c + nh4_c + dnad_c  -&gt; ppi_c + amp_c + h_c + nad_c </t>
  </si>
  <si>
    <t>SL1344_1245</t>
  </si>
  <si>
    <t>MN2t3pp</t>
  </si>
  <si>
    <t>Manganese (Mn+2) transport out via proton antiport (periplasm)</t>
  </si>
  <si>
    <t xml:space="preserve">h_p + mn2_c  -&gt; h_c + mn2_p </t>
  </si>
  <si>
    <t>MN2tpp</t>
  </si>
  <si>
    <t>Manganese transport in via permease (no H+)</t>
  </si>
  <si>
    <t xml:space="preserve">mn2_p  -&gt; mn2_c </t>
  </si>
  <si>
    <t>MN6PP</t>
  </si>
  <si>
    <t>Mannose 6-phosphate phosphatase</t>
  </si>
  <si>
    <t xml:space="preserve">h2o_c + man6p_c  -&gt; pi_c + man_c </t>
  </si>
  <si>
    <t>MNLtex</t>
  </si>
  <si>
    <t>Mannitol transport via diffusion (extracellular to periplasm)</t>
  </si>
  <si>
    <t xml:space="preserve">mnl_e  &lt;=&gt; mnl_p </t>
  </si>
  <si>
    <t>NADTRHD</t>
  </si>
  <si>
    <t>NAD transhydrogenase</t>
  </si>
  <si>
    <t xml:space="preserve">nad_c + nadph_c  -&gt; nadh_c + nadp_c </t>
  </si>
  <si>
    <t>SL1344_4075 or ( SL1344_1410 and SL1344_1409 )</t>
  </si>
  <si>
    <t>NAMNPP</t>
  </si>
  <si>
    <t>Nicotinic acid mononucleotide pyrophosphorylase</t>
  </si>
  <si>
    <t xml:space="preserve">h2o_c + atp_c + prpp_c + nac_c  -&gt; ppi_c + adp_c + pi_c + nicrnt_c </t>
  </si>
  <si>
    <t>SL1344_0941</t>
  </si>
  <si>
    <t>MNt2pp</t>
  </si>
  <si>
    <t>Manganese (Mn+2) transport in via proton symport (periplasm)</t>
  </si>
  <si>
    <t xml:space="preserve">h_p + mn2_p  -&gt; h_c + mn2_c </t>
  </si>
  <si>
    <t>NAt3_1p5pp</t>
  </si>
  <si>
    <t>Sodium proton antiporter (H:NA is 1.5) (periplasm)</t>
  </si>
  <si>
    <t xml:space="preserve">3 h_p + 2 na1_c  -&gt; 3 h_c + 2 na1_p </t>
  </si>
  <si>
    <t>SL1344_1734</t>
  </si>
  <si>
    <t>MNtex</t>
  </si>
  <si>
    <t>Manganese (Mn+2) transport via diffusion (extracellular to periplasm)</t>
  </si>
  <si>
    <t xml:space="preserve">mn2_e  &lt;=&gt; mn2_p </t>
  </si>
  <si>
    <t>LPLIPAL2E161</t>
  </si>
  <si>
    <t>Lysophospholipase L2 (2-acylglycerophosphoethanolamine, n-C16:1)</t>
  </si>
  <si>
    <t xml:space="preserve">2agpe161_c + h2o_c  -&gt; h_c + hdcea_c + g3pe_c </t>
  </si>
  <si>
    <t>MOAT</t>
  </si>
  <si>
    <t>3-deoxy-D-manno-octulosonic acid transferase</t>
  </si>
  <si>
    <t xml:space="preserve">ckdo_c + lipidA_c  -&gt; h_c + cmp_c + kdolipid4_c </t>
  </si>
  <si>
    <t>SL1344_3690</t>
  </si>
  <si>
    <t>MOAT2</t>
  </si>
  <si>
    <t xml:space="preserve">ckdo_c + kdolipid4_c  -&gt; h_c + cmp_c + kdo2lipid4_c </t>
  </si>
  <si>
    <t>MOAT3C</t>
  </si>
  <si>
    <t>3-deoxy-D-manno-octulosonic acid transferase III (LPS core biosynthesis)</t>
  </si>
  <si>
    <t xml:space="preserve">ckdo_c + phphhlipa_c  -&gt; h_c + cmp_c + kphphhlipa_c </t>
  </si>
  <si>
    <t>SL1344_3681</t>
  </si>
  <si>
    <t>NAt3_2pp</t>
  </si>
  <si>
    <t>Sodium proton antiporter (H:NA is 2) (periplasm)</t>
  </si>
  <si>
    <t xml:space="preserve">2 h_p + na1_c  -&gt; 2 h_c + na1_p </t>
  </si>
  <si>
    <t>SL1344_0040</t>
  </si>
  <si>
    <t>NAtex</t>
  </si>
  <si>
    <t>Sodium transport via diffusion (extracellular to periplasm)</t>
  </si>
  <si>
    <t xml:space="preserve">na1_e  &lt;=&gt; na1_p </t>
  </si>
  <si>
    <t>NDPK1</t>
  </si>
  <si>
    <t>Nucleoside-diphosphate kinase (ATP:GDP)</t>
  </si>
  <si>
    <t xml:space="preserve">atp_c + gdp_c  &lt;=&gt; adp_c + gtp_c </t>
  </si>
  <si>
    <t>NDPK2</t>
  </si>
  <si>
    <t>Nucleoside-diphosphate kinase (ATP:UDP)</t>
  </si>
  <si>
    <t xml:space="preserve">atp_c + udp_c  &lt;=&gt; adp_c + utp_c </t>
  </si>
  <si>
    <t>NDPK3</t>
  </si>
  <si>
    <t>Nucleoside-diphosphate kinase (ATP:CDP)</t>
  </si>
  <si>
    <t xml:space="preserve">atp_c + cdp_c  &lt;=&gt; adp_c + ctp_c </t>
  </si>
  <si>
    <t>MOBDabcpp</t>
  </si>
  <si>
    <t>Molybdate transport via ABC system (periplasm)</t>
  </si>
  <si>
    <t xml:space="preserve">h2o_c + atp_c + mobd_p  -&gt; adp_c + pi_c + h_c + mobd_c </t>
  </si>
  <si>
    <t>( SL1344_2404 and SL1344_2407 and SL1344_2406 and SL1344_2405 ) or ( SL1344_0758 and SL1344_0759 and SL1344_0760 ) or ( SL1344_2404 and SL1344_2406 and SL1344_2405 and SL1344_4012 )</t>
  </si>
  <si>
    <t>MOBDtex</t>
  </si>
  <si>
    <t>Molybdate transport via diffusion (extracellular to periplasm)</t>
  </si>
  <si>
    <t xml:space="preserve">mobd_e  &lt;=&gt; mobd_p </t>
  </si>
  <si>
    <t>NDPK4</t>
  </si>
  <si>
    <t>Nucleoside-diphosphate kinase (ATP:dTDP)</t>
  </si>
  <si>
    <t xml:space="preserve">atp_c + dtdp_c  &lt;=&gt; adp_c + dttp_c </t>
  </si>
  <si>
    <t>MOHMT</t>
  </si>
  <si>
    <t>3-methyl-2-oxobutanoate hydroxymethyltransferase</t>
  </si>
  <si>
    <t xml:space="preserve">h2o_c + 3mob_c + mlthf_c  -&gt; thf_c + 2dhp_c </t>
  </si>
  <si>
    <t>SL1344_0183</t>
  </si>
  <si>
    <t>LPLIPAL2E180</t>
  </si>
  <si>
    <t>Lysophospholipase L2 (2-acylglycerophosphoethanolamine, n-C18:0)</t>
  </si>
  <si>
    <t xml:space="preserve">2agpe180_c + h2o_c  -&gt; h_c + ocdca_c + g3pe_c </t>
  </si>
  <si>
    <t>MPTG</t>
  </si>
  <si>
    <t>Murein polymerizing transglycosylase</t>
  </si>
  <si>
    <t xml:space="preserve">2 uaagmda_c  -&gt; 2 h_c + 2 udcpdp_c + murein5p5p_p </t>
  </si>
  <si>
    <t>SL1344_2493 or SL1344_0191 or SL1344_3460</t>
  </si>
  <si>
    <t>NDPK5</t>
  </si>
  <si>
    <t>Nucleoside-diphosphate kinase (ATP:dGDP)</t>
  </si>
  <si>
    <t xml:space="preserve">atp_c + dgdp_c  &lt;=&gt; adp_c + dgtp_c </t>
  </si>
  <si>
    <t>NDPK6</t>
  </si>
  <si>
    <t>Nucleoside-diphosphate kinase (ATP:dUDP)</t>
  </si>
  <si>
    <t xml:space="preserve">atp_c + dudp_c  &lt;=&gt; adp_c + dutp_c </t>
  </si>
  <si>
    <t>LPLIPAL2E181</t>
  </si>
  <si>
    <t>Lysophospholipase L2 (2-acylglycerophosphoethanolamine, n-C18:1)</t>
  </si>
  <si>
    <t xml:space="preserve">2agpe181_c + h2o_c  -&gt; h_c + ocdcea_c + g3pe_c </t>
  </si>
  <si>
    <t>NDPK7</t>
  </si>
  <si>
    <t>Nucleoside-diphosphate kinase (ATP:dCDP)</t>
  </si>
  <si>
    <t xml:space="preserve">atp_c + dcdp_c  &lt;=&gt; adp_c + dctp_c </t>
  </si>
  <si>
    <t>NDPK8</t>
  </si>
  <si>
    <t>Nucleoside-diphosphate kinase (ATP:dADP)</t>
  </si>
  <si>
    <t xml:space="preserve">atp_c + dadp_c  &lt;=&gt; adp_c + datp_c </t>
  </si>
  <si>
    <t>NH4tex</t>
  </si>
  <si>
    <t>Ammonia transport via diffusion (extracellular to periplasm)</t>
  </si>
  <si>
    <t xml:space="preserve">nh4_e  &lt;=&gt; nh4_p </t>
  </si>
  <si>
    <t>NH4tpp</t>
  </si>
  <si>
    <t>Ammonia reversible transport (periplasm)</t>
  </si>
  <si>
    <t xml:space="preserve">nh4_p  &lt;=&gt; nh4_c </t>
  </si>
  <si>
    <t>SL1344_0457</t>
  </si>
  <si>
    <t>NHFRBO</t>
  </si>
  <si>
    <t>NADH:flavorubredoxin oxidoreductase</t>
  </si>
  <si>
    <t xml:space="preserve">h_c + nadh_c + 2 no_c  -&gt; h2o_c + nad_c + n2o_c </t>
  </si>
  <si>
    <t>SL1344_2820 and SL1344_2821</t>
  </si>
  <si>
    <t>MPTG2</t>
  </si>
  <si>
    <t>Murein polymerizing transglycosylase 2 (three linked units)</t>
  </si>
  <si>
    <t xml:space="preserve">uaagmda_c + murein5p5p_p  -&gt; h_c + udcpdp_c + murein5p5p5p_p </t>
  </si>
  <si>
    <t>SL1344_0191 or SL1344_2493 or SL1344_3460</t>
  </si>
  <si>
    <t>MSO3tex</t>
  </si>
  <si>
    <t>Methanesulfonate transport via diffusion (extracellular to periplasm)</t>
  </si>
  <si>
    <t xml:space="preserve">mso3_e  &lt;=&gt; mso3_p </t>
  </si>
  <si>
    <t>MTAN</t>
  </si>
  <si>
    <t>Methylthioadenosine nucleosidase</t>
  </si>
  <si>
    <t xml:space="preserve">h2o_c + 5mta_c  -&gt; ade_c + 5mtr_c </t>
  </si>
  <si>
    <t>MTHFC</t>
  </si>
  <si>
    <t>Methenyltetrahydrofolate cyclohydrolase</t>
  </si>
  <si>
    <t xml:space="preserve">h2o_c + methf_c  &lt;=&gt; h_c + 10fthf_c </t>
  </si>
  <si>
    <t>SL1344_0535</t>
  </si>
  <si>
    <t>MTHFD</t>
  </si>
  <si>
    <t>Methylenetetrahydrofolate dehydrogenase (NADP)</t>
  </si>
  <si>
    <t xml:space="preserve">nadp_c + mlthf_c  &lt;=&gt; nadph_c + methf_c </t>
  </si>
  <si>
    <t>NI2abcpp</t>
  </si>
  <si>
    <t>Nickle (Ni+2) ABC transporter (periplasm)</t>
  </si>
  <si>
    <t xml:space="preserve">h2o_c + atp_c + ni2_c  -&gt; adp_c + pi_c + h_c + ni2_p </t>
  </si>
  <si>
    <t>NI2t3pp</t>
  </si>
  <si>
    <t>Nickle (Ni+2) transport out via proton antiport (periplasm)</t>
  </si>
  <si>
    <t xml:space="preserve">h_p + ni2_c  -&gt; h_c + ni2_p </t>
  </si>
  <si>
    <t>NI2tex</t>
  </si>
  <si>
    <t>Nickel transport via diffusion (extracellular to periplasm)</t>
  </si>
  <si>
    <t xml:space="preserve">ni2_e  &lt;=&gt; ni2_p </t>
  </si>
  <si>
    <t>MTHFR2</t>
  </si>
  <si>
    <t>5,10-methylenetetrahydrofolate reductase (NADH)</t>
  </si>
  <si>
    <t xml:space="preserve">2 h_c + nadh_c + mlthf_c  -&gt; nad_c + 5mthf_c </t>
  </si>
  <si>
    <t>SL1344_4055</t>
  </si>
  <si>
    <t>NMNAT</t>
  </si>
  <si>
    <t>Nicotinamide-nucleotide adenylyltransferase</t>
  </si>
  <si>
    <t xml:space="preserve">h_c + atp_c + nmn_c  -&gt; ppi_c + nad_c </t>
  </si>
  <si>
    <t>SL1344_0633</t>
  </si>
  <si>
    <t>LPLIPAL2G120</t>
  </si>
  <si>
    <t>Lysophospholipase L2 (2-acylglycerophosphoglycerol, n-C12:0)</t>
  </si>
  <si>
    <t xml:space="preserve">h2o_c + 2agpg120_c  -&gt; ddca_c + h_c + g3pg_c </t>
  </si>
  <si>
    <t>MTRPOX</t>
  </si>
  <si>
    <t>N-methyltryptophan oxidase</t>
  </si>
  <si>
    <t xml:space="preserve">h2o_c + o2_c + Nmtrp_c  -&gt; h2o2_c + trp__L_c + fald_c </t>
  </si>
  <si>
    <t>SL1344_1097</t>
  </si>
  <si>
    <t>NMNPtpp</t>
  </si>
  <si>
    <t>NMN permease (periplasm)</t>
  </si>
  <si>
    <t xml:space="preserve">nmn_p  -&gt; nmn_c </t>
  </si>
  <si>
    <t>SL1344_0734</t>
  </si>
  <si>
    <t>N2Otex</t>
  </si>
  <si>
    <t>Nitrious oxide transport via diffusion (extracellular to periplasm)</t>
  </si>
  <si>
    <t xml:space="preserve">n2o_e  &lt;=&gt; n2o_p </t>
  </si>
  <si>
    <t>LPLIPAL2G140</t>
  </si>
  <si>
    <t>Lysophospholipase L2 (2-acylglycerophosphoglycerol, n-C14:0)</t>
  </si>
  <si>
    <t xml:space="preserve">h2o_c + 2agpg140_c  -&gt; ttdca_c + h_c + g3pg_c </t>
  </si>
  <si>
    <t>NMNtex</t>
  </si>
  <si>
    <t>NMN transport via diffusion (extracellular to periplasm)</t>
  </si>
  <si>
    <t xml:space="preserve">nmn_e  &lt;=&gt; nmn_p </t>
  </si>
  <si>
    <t>NNAM</t>
  </si>
  <si>
    <t>Nicotinamidase</t>
  </si>
  <si>
    <t xml:space="preserve">h2o_c + ncam_c  -&gt; nh4_c + nac_c </t>
  </si>
  <si>
    <t>SL1344_1228</t>
  </si>
  <si>
    <t>NNATr</t>
  </si>
  <si>
    <t>Nicotinate-nucleotide adenylyltransferase</t>
  </si>
  <si>
    <t xml:space="preserve">h_c + atp_c + nicrnt_c  &lt;=&gt; ppi_c + dnad_c </t>
  </si>
  <si>
    <t>NACODA</t>
  </si>
  <si>
    <t>N-acetylornithine deacetylase</t>
  </si>
  <si>
    <t xml:space="preserve">h2o_c + acg5sa_c  -&gt; ac_c + glu5sa_c </t>
  </si>
  <si>
    <t>NACtex</t>
  </si>
  <si>
    <t>Nicotinic acid transport via diffusion (extracellular to periplasm)</t>
  </si>
  <si>
    <t xml:space="preserve">nac_e  &lt;=&gt; nac_p </t>
  </si>
  <si>
    <t>NADDP</t>
  </si>
  <si>
    <t>NAD diphosphatase</t>
  </si>
  <si>
    <t xml:space="preserve">h2o_c + nad_c  -&gt; amp_c + 2 h_c + nmn_c </t>
  </si>
  <si>
    <t>SL1344_2390 or SL1344_4105</t>
  </si>
  <si>
    <t>NADH10</t>
  </si>
  <si>
    <t>NADH dehydrogenase (menaquinone-8 &amp; 0 protons)</t>
  </si>
  <si>
    <t xml:space="preserve">h_c + nadh_c + mqn8_c  -&gt; nad_c + mql8_c </t>
  </si>
  <si>
    <t>NNDPR</t>
  </si>
  <si>
    <t>Nicotinate-nucleotide diphosphorylase (carboxylating)</t>
  </si>
  <si>
    <t xml:space="preserve">2 h_c + prpp_c + quln_c  -&gt; co2_c + ppi_c + nicrnt_c </t>
  </si>
  <si>
    <t>SL1344_0145</t>
  </si>
  <si>
    <t>NO2t2rpp</t>
  </si>
  <si>
    <t>Nitrite transport in via proton symport, reversible (periplasm)</t>
  </si>
  <si>
    <t xml:space="preserve">h_p + no2_p  &lt;=&gt; h_c + no2_c </t>
  </si>
  <si>
    <t>SL1344_1507 or SL1344_1693 or SL1344_3443</t>
  </si>
  <si>
    <t>NO2tex</t>
  </si>
  <si>
    <t>Nitrite transport via diffusion (extracellular to periplasm)</t>
  </si>
  <si>
    <t xml:space="preserve">no2_e  &lt;=&gt; no2_p </t>
  </si>
  <si>
    <t>NO3R1pp</t>
  </si>
  <si>
    <t>Nitrate reductase (Ubiquinol-8) (periplasm)</t>
  </si>
  <si>
    <t xml:space="preserve">2 h_c + q8h2_c + no3_c  -&gt; h2o_c + 2 h_p + q8_c + no2_c </t>
  </si>
  <si>
    <t>( SL1344_1511 and SL1344_1510 and SL1344_1509 ) or ( SL1344_1691 and SL1344_1508 ) or SL1344_1692 or SL1344_1508 or ( SL1344_1692 and SL1344_1509 ) or ( SL1344_1691 and SL1344_1690 and SL1344_1689 )</t>
  </si>
  <si>
    <t>NO3R2pp</t>
  </si>
  <si>
    <t>Nitrate reductase (Menaquinol-8) (periplasm)</t>
  </si>
  <si>
    <t xml:space="preserve">2 h_c + mql8_c + no3_c  -&gt; h2o_c + 2 h_p + mqn8_c + no2_c </t>
  </si>
  <si>
    <t>LPLIPAL2G141</t>
  </si>
  <si>
    <t>Lysophospholipase L2 (2-acylglycerophosphoglycerol, n-C14:1)</t>
  </si>
  <si>
    <t xml:space="preserve">h2o_c + 2agpg141_c  -&gt; ttdcea_c + h_c + g3pg_c </t>
  </si>
  <si>
    <t>NO3t7pp</t>
  </si>
  <si>
    <t>Nitrate transport in via nitrite antiport (periplasm)</t>
  </si>
  <si>
    <t xml:space="preserve">no2_c + no3_p  -&gt; no2_p + no3_c </t>
  </si>
  <si>
    <t>SL1344_1507 or SL1344_1693 or SL1344_1507 or SL1344_1693</t>
  </si>
  <si>
    <t>NO3tex</t>
  </si>
  <si>
    <t>Nitrate transport via diffusion (extracellular to periplasm)</t>
  </si>
  <si>
    <t xml:space="preserve">no3_e  &lt;=&gt; no3_p </t>
  </si>
  <si>
    <t>SL1344_0316 or SL1344_0936 or SL1344_2237 or SL1344_1404</t>
  </si>
  <si>
    <t>NODOx</t>
  </si>
  <si>
    <t>Nitric oxide dioxygenase</t>
  </si>
  <si>
    <t xml:space="preserve">2 o2_c + nadh_c + 2 no_c  -&gt; h_c + nad_c + 2 no3_c </t>
  </si>
  <si>
    <t>SL1344_2518</t>
  </si>
  <si>
    <t>NTD12pp</t>
  </si>
  <si>
    <t>5'-nucleotidase (dIMP) (periplasm)</t>
  </si>
  <si>
    <t xml:space="preserve">h2o_p + dimp_p  -&gt; pi_p + din_p </t>
  </si>
  <si>
    <t>SL1344_0487 or SL1344_4185</t>
  </si>
  <si>
    <t>NODOy</t>
  </si>
  <si>
    <t xml:space="preserve">2 o2_c + nadph_c + 2 no_c  -&gt; h_c + nadp_c + 2 no3_c </t>
  </si>
  <si>
    <t>LPLIPAL2G160</t>
  </si>
  <si>
    <t>Lysophospholipase L2 (2-acylglycerophosphoglycerol, n-C16:0)</t>
  </si>
  <si>
    <t xml:space="preserve">h2o_c + 2agpg160_c  -&gt; h_c + hdca_c + g3pg_c </t>
  </si>
  <si>
    <t>NOtex</t>
  </si>
  <si>
    <t>Nitric oxide transport via diffusion (extracellular to periplasm)</t>
  </si>
  <si>
    <t xml:space="preserve">no_e  &lt;=&gt; no_p </t>
  </si>
  <si>
    <t>NTD1pp</t>
  </si>
  <si>
    <t>5'-nucleotidase (dUMP)</t>
  </si>
  <si>
    <t xml:space="preserve">h2o_p + dump_p  -&gt; pi_p + duri_p </t>
  </si>
  <si>
    <t>NTD2</t>
  </si>
  <si>
    <t>5'-nucleotidase (UMP)</t>
  </si>
  <si>
    <t xml:space="preserve">h2o_c + ump_c  -&gt; pi_c + uri_c </t>
  </si>
  <si>
    <t>SL1344_2906</t>
  </si>
  <si>
    <t>NTD2pp</t>
  </si>
  <si>
    <t xml:space="preserve">h2o_p + ump_p  -&gt; uri_p + pi_p </t>
  </si>
  <si>
    <t>SL1344_4185 or SL1344_0487</t>
  </si>
  <si>
    <t>LPLIPAL2G161</t>
  </si>
  <si>
    <t>Lysophospholipase L2 (2-acylglycerophosphoglycerol, n-C16:1)</t>
  </si>
  <si>
    <t xml:space="preserve">h2o_c + 2agpg161_c  -&gt; h_c + hdcea_c + g3pg_c </t>
  </si>
  <si>
    <t>NPHS</t>
  </si>
  <si>
    <t>Naphthoate synthase</t>
  </si>
  <si>
    <t xml:space="preserve">sbzcoa_c  -&gt; coa_c + dhna_c </t>
  </si>
  <si>
    <t>SL1344_2276</t>
  </si>
  <si>
    <t>NTD1</t>
  </si>
  <si>
    <t xml:space="preserve">h2o_c + dump_c  -&gt; pi_c + duri_c </t>
  </si>
  <si>
    <t>NTD3</t>
  </si>
  <si>
    <t>5'-nucleotidase (dCMP)</t>
  </si>
  <si>
    <t xml:space="preserve">h2o_c + dcmp_c  -&gt; pi_c + dcyt_c </t>
  </si>
  <si>
    <t>NTD3pp</t>
  </si>
  <si>
    <t xml:space="preserve">h2o_p + dcmp_p  -&gt; pi_p + dcyt_p </t>
  </si>
  <si>
    <t>NTD4</t>
  </si>
  <si>
    <t>5'-nucleotidase (CMP)</t>
  </si>
  <si>
    <t xml:space="preserve">h2o_c + cmp_c  -&gt; pi_c + cytd_c </t>
  </si>
  <si>
    <t>NTD4pp</t>
  </si>
  <si>
    <t xml:space="preserve">h2o_p + cmp_p  -&gt; pi_p + cytd_p </t>
  </si>
  <si>
    <t>NTD10</t>
  </si>
  <si>
    <t>5'-nucleotidase (XMP)</t>
  </si>
  <si>
    <t xml:space="preserve">h2o_c + xmp_c  -&gt; pi_c + xtsn_c </t>
  </si>
  <si>
    <t>NTD10pp</t>
  </si>
  <si>
    <t xml:space="preserve">h2o_p + xmp_p  -&gt; pi_p + xtsn_p </t>
  </si>
  <si>
    <t>NTD11</t>
  </si>
  <si>
    <t>5'-nucleotidase (IMP)</t>
  </si>
  <si>
    <t xml:space="preserve">h2o_c + imp_c  -&gt; pi_c + ins_c </t>
  </si>
  <si>
    <t>NTD11pp</t>
  </si>
  <si>
    <t xml:space="preserve">h2o_p + imp_p  -&gt; pi_p + ins_p </t>
  </si>
  <si>
    <t>NTD5</t>
  </si>
  <si>
    <t>5'-nucleotidase (dTMP)</t>
  </si>
  <si>
    <t xml:space="preserve">h2o_c + dtmp_c  -&gt; pi_c + thymd_c </t>
  </si>
  <si>
    <t>NTD12</t>
  </si>
  <si>
    <t>5'-nucleotidase (dIMP)</t>
  </si>
  <si>
    <t xml:space="preserve">h2o_c + dimp_c  -&gt; pi_c + din_c </t>
  </si>
  <si>
    <t>NTD5pp</t>
  </si>
  <si>
    <t xml:space="preserve">h2o_p + dtmp_p  -&gt; pi_p + thymd_p </t>
  </si>
  <si>
    <t>LPLIPAL2G180</t>
  </si>
  <si>
    <t>Lysophospholipase L2 (2-acylglycerophosphoglycerol, n-C18:0)</t>
  </si>
  <si>
    <t xml:space="preserve">h2o_c + 2agpg180_c  -&gt; h_c + ocdca_c + g3pg_c </t>
  </si>
  <si>
    <t>NTD6</t>
  </si>
  <si>
    <t>5'-nucleotidase (dAMP)</t>
  </si>
  <si>
    <t xml:space="preserve">h2o_c + damp_c  -&gt; pi_c + dad_2_c </t>
  </si>
  <si>
    <t>NTD6pp</t>
  </si>
  <si>
    <t xml:space="preserve">h2o_p + damp_p  -&gt; pi_p + dad_2_p </t>
  </si>
  <si>
    <t>LPLIPAL2G181</t>
  </si>
  <si>
    <t>Lysophospholipase L2 (2-acylglycerophosphoglycerol, n-C18:1)</t>
  </si>
  <si>
    <t xml:space="preserve">h2o_c + 2agpg181_c  -&gt; h_c + ocdcea_c + g3pg_c </t>
  </si>
  <si>
    <t>NTD7</t>
  </si>
  <si>
    <t>5'-nucleotidase (AMP)</t>
  </si>
  <si>
    <t xml:space="preserve">amp_c + h2o_c  -&gt; pi_c + adn_c </t>
  </si>
  <si>
    <t>NTD7pp</t>
  </si>
  <si>
    <t xml:space="preserve">h2o_p + amp_p  -&gt; pi_p + adn_p </t>
  </si>
  <si>
    <t>NTD8</t>
  </si>
  <si>
    <t>5'-nucleotidase (dGMP)</t>
  </si>
  <si>
    <t xml:space="preserve">h2o_c + dgmp_c  -&gt; pi_c + dgsn_c </t>
  </si>
  <si>
    <t>OPHBDC</t>
  </si>
  <si>
    <t>Octaprenyl-hydroxybenzoate decarboxylase</t>
  </si>
  <si>
    <t xml:space="preserve">h_c + 3ophb_c  -&gt; co2_c + 2oph_c </t>
  </si>
  <si>
    <t>SL1344_3932</t>
  </si>
  <si>
    <t>OPHHX</t>
  </si>
  <si>
    <t>2-Octaprenylphenol hydroxylase</t>
  </si>
  <si>
    <t xml:space="preserve">0.5 o2_c + 2oph_c  -&gt; 2ohph_c </t>
  </si>
  <si>
    <t>SL1344_3926</t>
  </si>
  <si>
    <t>NTD8pp</t>
  </si>
  <si>
    <t xml:space="preserve">h2o_p + dgmp_p  -&gt; pi_p + dgsn_p </t>
  </si>
  <si>
    <t>LSERDHr</t>
  </si>
  <si>
    <t>L-serine dehydrogenase</t>
  </si>
  <si>
    <t xml:space="preserve">nadp_c + ser__L_c  &lt;=&gt; h_c + nadph_c + 2amsa_c </t>
  </si>
  <si>
    <t>NTD9</t>
  </si>
  <si>
    <t>5'-nucleotidase (GMP)</t>
  </si>
  <si>
    <t xml:space="preserve">h2o_c + gmp_c  -&gt; pi_c + gsn_c </t>
  </si>
  <si>
    <t>NTD9pp</t>
  </si>
  <si>
    <t xml:space="preserve">h2o_p + gmp_p  -&gt; pi_p + gsn_p </t>
  </si>
  <si>
    <t>ORNDC</t>
  </si>
  <si>
    <t>Ornithine Decarboxylase</t>
  </si>
  <si>
    <t xml:space="preserve">h_c + orn_c  -&gt; co2_c + ptrc_c </t>
  </si>
  <si>
    <t>SL1344_0683 or SL1344_3089 or SL1344_0683 or SL1344_3089</t>
  </si>
  <si>
    <t>ORNabcpp</t>
  </si>
  <si>
    <t>Ornithine transport via ABC system (periplasm)</t>
  </si>
  <si>
    <t xml:space="preserve">h2o_c + atp_c + orn_p  -&gt; adp_c + pi_c + h_c + orn_c </t>
  </si>
  <si>
    <t>SL1344_2324 and SL1344_2321 and SL1344_2320 and SL1344_2322</t>
  </si>
  <si>
    <t>NTP1</t>
  </si>
  <si>
    <t>Nucleoside-triphosphatase (ATP)</t>
  </si>
  <si>
    <t xml:space="preserve">h2o_c + atp_c  -&gt; adp_c + pi_c + h_c </t>
  </si>
  <si>
    <t>SL1344_0648 or SL1344_4286</t>
  </si>
  <si>
    <t>Biomass and maintenance functions</t>
  </si>
  <si>
    <t>NTP10</t>
  </si>
  <si>
    <t>Nucleoside-triphosphatase (ITP)</t>
  </si>
  <si>
    <t xml:space="preserve">h2o_c + itp_c  -&gt; pi_c + h_c + idp_c </t>
  </si>
  <si>
    <t>SL1344_4286</t>
  </si>
  <si>
    <t>ORNtex</t>
  </si>
  <si>
    <t>Ornithine transport via diffusion (extracellular to periplasm)</t>
  </si>
  <si>
    <t xml:space="preserve">orn_e  &lt;=&gt; orn_p </t>
  </si>
  <si>
    <t>LYSDC</t>
  </si>
  <si>
    <t>Lysine decarboxylase</t>
  </si>
  <si>
    <t xml:space="preserve">h_c + lys__L_c  -&gt; co2_c + 15dap_c </t>
  </si>
  <si>
    <t>SL1344_0235 or SL1344_2521 or SL1344_0235 or SL1344_2521</t>
  </si>
  <si>
    <t>OROTt2_2pp</t>
  </si>
  <si>
    <t>Orotate transport via proton symport (2 H) (periplasm)</t>
  </si>
  <si>
    <t xml:space="preserve">2 h_p + orot_p  -&gt; 2 h_c + orot_c </t>
  </si>
  <si>
    <t>LYSTRS</t>
  </si>
  <si>
    <t>Lysyl-tRNA synthetase</t>
  </si>
  <si>
    <t xml:space="preserve">atp_c + lys__L_c + trnalys_c  -&gt; ppi_c + amp_c + lystrna_c </t>
  </si>
  <si>
    <t>SL1344_3016</t>
  </si>
  <si>
    <t>NTP3</t>
  </si>
  <si>
    <t>Nucleoside-triphosphatase (GTP)</t>
  </si>
  <si>
    <t xml:space="preserve">h2o_c + gtp_c  -&gt; pi_c + h_c + gdp_c </t>
  </si>
  <si>
    <t>NTP5</t>
  </si>
  <si>
    <t>Nucleoside-triphosphatase (CTP)</t>
  </si>
  <si>
    <t xml:space="preserve">h2o_c + ctp_c  -&gt; pi_c + h_c + cdp_c </t>
  </si>
  <si>
    <t>NTPP1</t>
  </si>
  <si>
    <t>Nucleoside triphosphate pyrophosphorylase (dgtp)</t>
  </si>
  <si>
    <t xml:space="preserve">h2o_c + dgtp_c  -&gt; ppi_c + h_c + dgmp_c </t>
  </si>
  <si>
    <t>SL1344_2933</t>
  </si>
  <si>
    <t>NTPP2</t>
  </si>
  <si>
    <t>Nucleoside triphosphate pyrophosphorylase (gtp)</t>
  </si>
  <si>
    <t xml:space="preserve">h2o_c + gtp_c  -&gt; ppi_c + h_c + gmp_c </t>
  </si>
  <si>
    <t>OAAt2_2pp</t>
  </si>
  <si>
    <t xml:space="preserve">Oxaloacetate transport via proton symport 2 H  periplasm </t>
  </si>
  <si>
    <t xml:space="preserve">2 h_p + oaa_p  -&gt; 2 h_c + oaa_c </t>
  </si>
  <si>
    <t>OROTtex</t>
  </si>
  <si>
    <t>Orotate transport via diffusion (extracellular to periplasm)</t>
  </si>
  <si>
    <t xml:space="preserve">orot_e  &lt;=&gt; orot_p </t>
  </si>
  <si>
    <t>SL1344_1404 or SL1344_0936 or SL1344_0316 or SL1344_2237</t>
  </si>
  <si>
    <t>OAAtex</t>
  </si>
  <si>
    <t xml:space="preserve">Oxaloacetate transport via diffusion extracellular to periplasm </t>
  </si>
  <si>
    <t xml:space="preserve">oaa_e  &lt;=&gt; oaa_p </t>
  </si>
  <si>
    <t>ORPT</t>
  </si>
  <si>
    <t>Orotate phosphoribosyltransferase</t>
  </si>
  <si>
    <t xml:space="preserve">ppi_c + orot5p_c  &lt;=&gt; prpp_c + orot_c </t>
  </si>
  <si>
    <t>SL1344_3699</t>
  </si>
  <si>
    <t>OXGDC2</t>
  </si>
  <si>
    <t>2-oxoglutarate decarboxylase</t>
  </si>
  <si>
    <t xml:space="preserve">h_c + akg_c + thmpp_c  -&gt; co2_c + ssaltpp_c </t>
  </si>
  <si>
    <t>SL1344_2278</t>
  </si>
  <si>
    <t>P5CD</t>
  </si>
  <si>
    <t>1-pyrroline-5-carboxylate dehydrogenase</t>
  </si>
  <si>
    <t xml:space="preserve">2 h2o_c + nad_c + 1pyr5c_c  -&gt; h_c + nadh_c + glu__L_c </t>
  </si>
  <si>
    <t>SL1344_1062</t>
  </si>
  <si>
    <t>P5CR</t>
  </si>
  <si>
    <t>Pyrroline-5-carboxylate reductase</t>
  </si>
  <si>
    <t xml:space="preserve">2 h_c + nadph_c + 1pyr5c_c  -&gt; nadp_c + pro__L_c </t>
  </si>
  <si>
    <t>SL1344_0381</t>
  </si>
  <si>
    <t>NTPP3</t>
  </si>
  <si>
    <t>Nucleoside triphosphate pyrophosphorylase (dctp)</t>
  </si>
  <si>
    <t xml:space="preserve">h2o_c + dctp_c  -&gt; ppi_c + h_c + dcmp_c </t>
  </si>
  <si>
    <t>NTPP4</t>
  </si>
  <si>
    <t>Nucleoside triphosphate pyrophosphorylase (ctp)</t>
  </si>
  <si>
    <t xml:space="preserve">h2o_c + ctp_c  -&gt; ppi_c + h_c + cmp_c </t>
  </si>
  <si>
    <t>NTPP5</t>
  </si>
  <si>
    <t>Nucleoside triphosphate pyrophosphorylase (datp)</t>
  </si>
  <si>
    <t xml:space="preserve">h2o_c + datp_c  -&gt; ppi_c + h_c + damp_c </t>
  </si>
  <si>
    <t>NTPP6</t>
  </si>
  <si>
    <t>Nucleoside triphosphate pyrophosphorylase (atp)</t>
  </si>
  <si>
    <t xml:space="preserve">h2o_c + atp_c  -&gt; ppi_c + amp_c + h_c </t>
  </si>
  <si>
    <t>PA120abcpp</t>
  </si>
  <si>
    <t>Phosphatidate transport via ABC system (n-C12:0, periplasm)</t>
  </si>
  <si>
    <t xml:space="preserve">h2o_c + atp_c + pa120_c  -&gt; adp_c + pi_c + h_c + pa120_p </t>
  </si>
  <si>
    <t>LYSabcpp</t>
  </si>
  <si>
    <t>L-lysine transport via ABC system (periplasm)</t>
  </si>
  <si>
    <t xml:space="preserve">h2o_c + atp_c + lys__L_p  -&gt; adp_c + pi_c + h_c + lys__L_c </t>
  </si>
  <si>
    <t>PA140abcpp</t>
  </si>
  <si>
    <t>Phosphatidate transport via ABC system (n-C14:0, periplasm)</t>
  </si>
  <si>
    <t xml:space="preserve">h2o_c + atp_c + pa140_c  -&gt; adp_c + pi_c + h_c + pa140_p </t>
  </si>
  <si>
    <t>PA141abcpp</t>
  </si>
  <si>
    <t>Phosphatidate transport via ABC system (n-C14:1, periplasm)</t>
  </si>
  <si>
    <t xml:space="preserve">h2o_c + atp_c + pa141_c  -&gt; adp_c + pi_c + h_c + pa141_p </t>
  </si>
  <si>
    <t>NTPP7</t>
  </si>
  <si>
    <t>Nucleoside triphosphate pyrophosphorylase (dttp)</t>
  </si>
  <si>
    <t xml:space="preserve">h2o_c + dttp_c  -&gt; ppi_c + h_c + dtmp_c </t>
  </si>
  <si>
    <t>NTPP8</t>
  </si>
  <si>
    <t>Nucleoside triphosphate pyrophosphorylase (utp)</t>
  </si>
  <si>
    <t xml:space="preserve">h2o_c + utp_c  -&gt; ppi_c + h_c + ump_c </t>
  </si>
  <si>
    <t>PA160abcpp</t>
  </si>
  <si>
    <t>Phosphatidate transport via ABC system (n-C16:0, periplasm)</t>
  </si>
  <si>
    <t xml:space="preserve">h2o_c + atp_c + pa160_c  -&gt; adp_c + pi_c + h_c + pa160_p </t>
  </si>
  <si>
    <t>NTPTP1</t>
  </si>
  <si>
    <t>Nucleoside triphosphate tripolyhydrolase</t>
  </si>
  <si>
    <t xml:space="preserve">h2o_c + dgtp_c  -&gt; pppi_c + dgsn_c </t>
  </si>
  <si>
    <t>SL1344_0209</t>
  </si>
  <si>
    <t>PA161abcpp</t>
  </si>
  <si>
    <t>Phosphatidate transport via ABC system (n-C16:1, periplasm)</t>
  </si>
  <si>
    <t xml:space="preserve">h2o_c + atp_c + pa161_c  -&gt; adp_c + pi_c + h_c + pa161_p </t>
  </si>
  <si>
    <t>LYSt2pp</t>
  </si>
  <si>
    <t>L-lysine transport in via proton symport (periplasm)</t>
  </si>
  <si>
    <t xml:space="preserve">h_p + lys__L_p  -&gt; h_c + lys__L_c </t>
  </si>
  <si>
    <t>SL1344_2177</t>
  </si>
  <si>
    <t>PA180abcpp</t>
  </si>
  <si>
    <t>Phosphatidate transport via ABC system (n-C18:0, periplasm)</t>
  </si>
  <si>
    <t xml:space="preserve">h2o_c + atp_c + pa180_c  -&gt; adp_c + pi_c + h_c + pa180_p </t>
  </si>
  <si>
    <t>PA181abcpp</t>
  </si>
  <si>
    <t>Phosphatidate transport via ABC system (n-C18:1, periplasm)</t>
  </si>
  <si>
    <t xml:space="preserve">h2o_c + atp_c + pa181_c  -&gt; adp_c + pi_c + h_c + pa181_p </t>
  </si>
  <si>
    <t>NTPTP2</t>
  </si>
  <si>
    <t xml:space="preserve">h2o_c + gtp_c  -&gt; pppi_c + gsn_c </t>
  </si>
  <si>
    <t>O2Stex</t>
  </si>
  <si>
    <t>Superoxide anion transport via diffusion (extracellular to periplasm)</t>
  </si>
  <si>
    <t xml:space="preserve">o2s_e  &lt;=&gt; o2s_p </t>
  </si>
  <si>
    <t>PACALDtex</t>
  </si>
  <si>
    <t>Phenethylacetaldehyde transport via diffusion (extracellular to periplasm)</t>
  </si>
  <si>
    <t xml:space="preserve">pacald_e  &lt;=&gt; pacald_p </t>
  </si>
  <si>
    <t>PANTS</t>
  </si>
  <si>
    <t>Pantothenate synthase</t>
  </si>
  <si>
    <t xml:space="preserve">atp_c + ala_B_c + pant__R_c  -&gt; ppi_c + amp_c + h_c + pnto__R_c </t>
  </si>
  <si>
    <t>SL1344_0182</t>
  </si>
  <si>
    <t>PAPA120</t>
  </si>
  <si>
    <t>Phosphatidate phosphatase (n-C12:0)</t>
  </si>
  <si>
    <t xml:space="preserve">h2o_c + pa120_c  -&gt; 12dgr120_c + pi_c </t>
  </si>
  <si>
    <t>SL1344_1642</t>
  </si>
  <si>
    <t>PAPA120pp</t>
  </si>
  <si>
    <t>Phosphatidate phosphatase (periplasmic, n-C12:0)</t>
  </si>
  <si>
    <t xml:space="preserve">h2o_p + pa120_p  -&gt; pi_p + 12dgr120_p </t>
  </si>
  <si>
    <t>O2tex</t>
  </si>
  <si>
    <t>Oxygen transport via diffusion (extracellular to periplasm)</t>
  </si>
  <si>
    <t xml:space="preserve">o2_e  &lt;=&gt; o2_p </t>
  </si>
  <si>
    <t>PAPA140</t>
  </si>
  <si>
    <t>Phosphatidate phosphatase (n-C14:0)</t>
  </si>
  <si>
    <t xml:space="preserve">h2o_c + pa140_c  -&gt; 12dgr140_c + pi_c </t>
  </si>
  <si>
    <t>LYSt3pp</t>
  </si>
  <si>
    <t>L-lysine transport out via proton antiport (cytoplasm to periplasm)</t>
  </si>
  <si>
    <t xml:space="preserve">h_p + lys__L_c  -&gt; h_c + lys__L_p </t>
  </si>
  <si>
    <t>PAPA140pp</t>
  </si>
  <si>
    <t>Phosphatidate phosphatase (periplasmic, n-C14:0)</t>
  </si>
  <si>
    <t xml:space="preserve">h2o_p + pa140_p  -&gt; pi_p + 12dgr140_p </t>
  </si>
  <si>
    <t>PAPA141</t>
  </si>
  <si>
    <t>Phosphatidate phosphatase (n-C14:1)</t>
  </si>
  <si>
    <t xml:space="preserve">h2o_c + pa141_c  -&gt; 12dgr141_c + pi_c </t>
  </si>
  <si>
    <t>OAADC</t>
  </si>
  <si>
    <t>Oxaloacetate decarboxylase</t>
  </si>
  <si>
    <t xml:space="preserve">h_c + oaa_c  -&gt; co2_c + pyr_c </t>
  </si>
  <si>
    <t>OBTFL</t>
  </si>
  <si>
    <t>2-Oxobutanoate formate lyase</t>
  </si>
  <si>
    <t xml:space="preserve">coa_c + 2obut_c  -&gt; ppcoa_c + for_c </t>
  </si>
  <si>
    <t>( SL1344_0907 and SL1344_0910 ) or SL1344_3213 or ( SL1344_0907 and SL1344_0910 ) or SL1344_3213</t>
  </si>
  <si>
    <t>PAPA141pp</t>
  </si>
  <si>
    <t>Phosphatidate phosphatase (periplasmic, n-C14:1)</t>
  </si>
  <si>
    <t xml:space="preserve">h2o_p + pa141_p  -&gt; pi_p + 12dgr141_p </t>
  </si>
  <si>
    <t>LYStex</t>
  </si>
  <si>
    <t>L-lysine transport via diffusion (extracellular to periplasm)</t>
  </si>
  <si>
    <t xml:space="preserve">lys__L_e  &lt;=&gt; lys__L_p </t>
  </si>
  <si>
    <t>PAPA160</t>
  </si>
  <si>
    <t>Phosphatidate phosphatase (n-C16:0)</t>
  </si>
  <si>
    <t xml:space="preserve">h2o_c + pa160_c  -&gt; 12dgr160_c + pi_c </t>
  </si>
  <si>
    <t>PAPA160pp</t>
  </si>
  <si>
    <t>Phosphatidate phosphatase (periplasmic, n-C16:0)</t>
  </si>
  <si>
    <t xml:space="preserve">h2o_p + pa160_p  -&gt; pi_p + 12dgr160_p </t>
  </si>
  <si>
    <t>OCDCAtexi</t>
  </si>
  <si>
    <t>Octadecanoate transport via facilitated irreversible diffusion (extracellular to periplasm)</t>
  </si>
  <si>
    <t xml:space="preserve">ocdca_e  -&gt; ocdca_p </t>
  </si>
  <si>
    <t>OCDCEAtexi</t>
  </si>
  <si>
    <t>Octadecenoate (n-C18:1) transport via facilitated irreversible diffusion (extracellular to periplasm)</t>
  </si>
  <si>
    <t xml:space="preserve">ocdcea_e  -&gt; ocdcea_p </t>
  </si>
  <si>
    <t>PAPA161</t>
  </si>
  <si>
    <t>Phosphatidate phosphatase (n-C16:1)</t>
  </si>
  <si>
    <t xml:space="preserve">h2o_c + pa161_c  -&gt; 12dgr161_c + pi_c </t>
  </si>
  <si>
    <t>LYXI</t>
  </si>
  <si>
    <t>Lyxose isomerase</t>
  </si>
  <si>
    <t xml:space="preserve">lyx__L_c  -&gt; xylu__L_c </t>
  </si>
  <si>
    <t>SL1344_3995</t>
  </si>
  <si>
    <t>PAPA161pp</t>
  </si>
  <si>
    <t>Phosphatidate phosphatase (periplasmic, n-C16:1)</t>
  </si>
  <si>
    <t xml:space="preserve">h2o_p + pa161_p  -&gt; pi_p + 12dgr161_p </t>
  </si>
  <si>
    <t>OCTAtex</t>
  </si>
  <si>
    <t>Octanoate transport via diffusion (extracellular to periplasm)</t>
  </si>
  <si>
    <t xml:space="preserve">octa_e  &lt;=&gt; octa_p </t>
  </si>
  <si>
    <t>OCTDPS</t>
  </si>
  <si>
    <t>Octaprenyl pyrophosphate synthase</t>
  </si>
  <si>
    <t xml:space="preserve">5 ipdp_c + frdp_c  -&gt; 5 ppi_c + octdp_c </t>
  </si>
  <si>
    <t>SL1344_3277</t>
  </si>
  <si>
    <t>LYXt2pp</t>
  </si>
  <si>
    <t>L-Lyxose transport via proton symport (periplasm)</t>
  </si>
  <si>
    <t xml:space="preserve">h_p + lyx__L_p  -&gt; h_c + lyx__L_c </t>
  </si>
  <si>
    <t>SL1344_3999</t>
  </si>
  <si>
    <t>CTECOAI8</t>
  </si>
  <si>
    <t xml:space="preserve">odecoa_c  -&gt; od2coa_c </t>
  </si>
  <si>
    <t>PAPA180</t>
  </si>
  <si>
    <t>Phosphatidate phosphatase (n-C18:0)</t>
  </si>
  <si>
    <t xml:space="preserve">h2o_c + pa180_c  -&gt; 12dgr180_c + pi_c </t>
  </si>
  <si>
    <t>LYXtex</t>
  </si>
  <si>
    <t>L-Lyxose transport via diffusion (extracellular to periplasm)</t>
  </si>
  <si>
    <t xml:space="preserve">lyx__L_e  &lt;=&gt; lyx__L_p </t>
  </si>
  <si>
    <t>PAPA180pp</t>
  </si>
  <si>
    <t>Phosphatidate phosphatase (periplasmic, n-C18:0)</t>
  </si>
  <si>
    <t xml:space="preserve">h2o_p + pa180_p  -&gt; pi_p + 12dgr180_p </t>
  </si>
  <si>
    <t>PAPA181</t>
  </si>
  <si>
    <t>Phosphatidate phosphatase (n-C18:1)</t>
  </si>
  <si>
    <t xml:space="preserve">h2o_c + pa181_c  -&gt; 12dgr181_c + pi_c </t>
  </si>
  <si>
    <t>PAPA181pp</t>
  </si>
  <si>
    <t>Phosphatidate phosphatase (periplasmic, n-C18:1)</t>
  </si>
  <si>
    <t xml:space="preserve">h2o_p + pa181_p  -&gt; pi_p + 12dgr181_p </t>
  </si>
  <si>
    <t>PAPPT3</t>
  </si>
  <si>
    <t>Phospho-N-acetylmuramoyl-pentapeptide-transferase (meso-2,6-diaminopimelate)</t>
  </si>
  <si>
    <t xml:space="preserve">udcpp_c + ugmda_c  -&gt; ump_c + uagmda_c </t>
  </si>
  <si>
    <t>SL1344_0125</t>
  </si>
  <si>
    <t>PAPSR2</t>
  </si>
  <si>
    <t>Phosphoadenylyl-sulfate reductase (glutaredoxin)</t>
  </si>
  <si>
    <t xml:space="preserve">paps_c + grxrd_c  -&gt; 2 h_c + pap_c + so3_c + grxox_c </t>
  </si>
  <si>
    <t>SL1344_2925 and SL1344_1102</t>
  </si>
  <si>
    <t>OHPBAT</t>
  </si>
  <si>
    <t>O-Phospho-4-hydroxy-L-threonine:2-oxoglutarate aminotransferase</t>
  </si>
  <si>
    <t xml:space="preserve">glu__L_c + ohpb_c  &lt;=&gt; phthr_c + akg_c </t>
  </si>
  <si>
    <t>SL1344_0914</t>
  </si>
  <si>
    <t>OHPHM</t>
  </si>
  <si>
    <t>2-octaprenyl-6-hydroxyphenol methylase</t>
  </si>
  <si>
    <t xml:space="preserve">amet_c + 2ohph_c  -&gt; h_c + ahcys_c + 2omph_c </t>
  </si>
  <si>
    <t>OMBZLM</t>
  </si>
  <si>
    <t>2-Octaprenyl-6-methoxy-benzoquinol methylase</t>
  </si>
  <si>
    <t xml:space="preserve">amet_c + 2ombzl_c  -&gt; h_c + ahcys_c + 2ommbl_c </t>
  </si>
  <si>
    <t>OMCDC</t>
  </si>
  <si>
    <t>2-Oxo-4-methyl-3-carboxypentanoate decarboxylation</t>
  </si>
  <si>
    <t xml:space="preserve">h_c + 3c4mop_c  -&gt; co2_c + 4mop_c </t>
  </si>
  <si>
    <t>OMMBLHX</t>
  </si>
  <si>
    <t>2-Octaprenyl-3-methyl-6-methoxy-1,4-benzoquinol hydroxylase</t>
  </si>
  <si>
    <t xml:space="preserve">0.5 o2_c + 2ommbl_c  -&gt; 2omhmbl_c </t>
  </si>
  <si>
    <t>SL1344_0660</t>
  </si>
  <si>
    <t>PDH</t>
  </si>
  <si>
    <t>Pyruvate dehydrogenase</t>
  </si>
  <si>
    <t xml:space="preserve">nad_c + coa_c + pyr_c  -&gt; co2_c + nadh_c + accoa_c </t>
  </si>
  <si>
    <t>SL1344_0152 and SL1344_0153 and SL1344_0154</t>
  </si>
  <si>
    <t>OMPDC</t>
  </si>
  <si>
    <t>Orotidine-5'-phosphate decarboxylase</t>
  </si>
  <si>
    <t xml:space="preserve">h_c + orot5p_c  -&gt; co2_c + ump_c </t>
  </si>
  <si>
    <t>SL1344_1639</t>
  </si>
  <si>
    <t>L_LACD2</t>
  </si>
  <si>
    <t>L-Lactate dehydrogenase (ubiquinone)</t>
  </si>
  <si>
    <t xml:space="preserve">q8_c + lac__L_c  -&gt; pyr_c + q8h2_c </t>
  </si>
  <si>
    <t>SL1344_3659</t>
  </si>
  <si>
    <t>OMPHHX</t>
  </si>
  <si>
    <t>2-octaprenyl-6-methoxyphenol hydroxylase</t>
  </si>
  <si>
    <t xml:space="preserve">0.5 o2_c + 2omph_c  -&gt; 2ombzl_c </t>
  </si>
  <si>
    <t>SL1344_3033</t>
  </si>
  <si>
    <t>PDX5POi</t>
  </si>
  <si>
    <t>Pyridoxine 5'-phosphate oxidase</t>
  </si>
  <si>
    <t xml:space="preserve">o2_c + pdx5p_c  -&gt; h2o2_c + pydx5p_c </t>
  </si>
  <si>
    <t>SL1344_1380</t>
  </si>
  <si>
    <t>PDX5PS</t>
  </si>
  <si>
    <t>Pyridoxine 5'-phosphate synthase</t>
  </si>
  <si>
    <t xml:space="preserve">phthr_c + nad_c + dxyl5p_c  -&gt; co2_c + pi_c + 2 h2o_c + h_c + nadh_c + pdx5p_c </t>
  </si>
  <si>
    <t>( SL1344_0092 and SL1344_2540 ) or ( SL1344_2540 and SL1344_0164 )</t>
  </si>
  <si>
    <t>PE120abcpp</t>
  </si>
  <si>
    <t>Phosphatidylethanolamine transport via ABC system (n-C12:0, periplasm)</t>
  </si>
  <si>
    <t xml:space="preserve">pe120_c + h2o_c + atp_c  -&gt; adp_c + pi_c + h_c + pe120_p </t>
  </si>
  <si>
    <t>L_LACD3</t>
  </si>
  <si>
    <t>L-Lactate dehydrogenase (menaquinone)</t>
  </si>
  <si>
    <t xml:space="preserve">mqn8_c + lac__L_c  -&gt; pyr_c + mql8_c </t>
  </si>
  <si>
    <t>PE140abcpp</t>
  </si>
  <si>
    <t>Phosphatidylethanolamine transport via ABC system (n-C14:0, periplasm)</t>
  </si>
  <si>
    <t xml:space="preserve">pe140_c + h2o_c + atp_c  -&gt; adp_c + pi_c + h_c + pe140_p </t>
  </si>
  <si>
    <t>PFL</t>
  </si>
  <si>
    <t>Pyruvate formate lyase</t>
  </si>
  <si>
    <t xml:space="preserve">coa_c + pyr_c  -&gt; accoa_c + for_c </t>
  </si>
  <si>
    <t>( SL1344_0907 and SL1344_0910 ) or SL1344_3213 or ( SL1344_0907 and SL1344_0910 ) or SL1344_3213 or ( SL1344_4063 and SL1344_4064 ) or ( SL1344_0819 and SL1344_0820 )</t>
  </si>
  <si>
    <t>L_LACt2rpp</t>
  </si>
  <si>
    <t>L-lactate reversible transport via proton symport (periplasm)</t>
  </si>
  <si>
    <t xml:space="preserve">h_p + lac__L_p  &lt;=&gt; h_c + lac__L_c </t>
  </si>
  <si>
    <t>PG120abcpp</t>
  </si>
  <si>
    <t>Phosphatidylglycerol transport via ABC system (n-C12:0, periplasm)</t>
  </si>
  <si>
    <t xml:space="preserve">h2o_c + atp_c + pg120_c  -&gt; adp_c + pi_c + h_c + pg120_p </t>
  </si>
  <si>
    <t>PG140abcpp</t>
  </si>
  <si>
    <t>Phosphatidylglycerol transport via ABC system (n-C14:0, periplasm)</t>
  </si>
  <si>
    <t xml:space="preserve">h2o_c + atp_c + pg140_c  -&gt; adp_c + pi_c + h_c + pg140_p </t>
  </si>
  <si>
    <t>PE141abcpp</t>
  </si>
  <si>
    <t>Phosphatidylethanolamine transport via ABC system (n-C14:1, periplasm)</t>
  </si>
  <si>
    <t xml:space="preserve">pe141_c + h2o_c + atp_c  -&gt; adp_c + pi_c + h_c + pe141_p </t>
  </si>
  <si>
    <t>PE160abcpp</t>
  </si>
  <si>
    <t>Phosphatidylethanolamine transport via ABC system (n-C16:0, periplasm)</t>
  </si>
  <si>
    <t xml:space="preserve">h2o_c + pe160_c + atp_c  -&gt; adp_c + pi_c + h_c + pe160_p </t>
  </si>
  <si>
    <t>PE161abcpp</t>
  </si>
  <si>
    <t>Phosphatidylethanolamine transport via ABC system (n-C16:1, periplasm)</t>
  </si>
  <si>
    <t xml:space="preserve">h2o_c + atp_c + pe161_c  -&gt; adp_c + pi_c + h_c + pe161_p </t>
  </si>
  <si>
    <t>PE180abcpp</t>
  </si>
  <si>
    <t>Phosphatidylethanolamine transport via ABC system (n-C18:0, periplasm)</t>
  </si>
  <si>
    <t xml:space="preserve">h2o_c + atp_c + pe180_c  -&gt; adp_c + pi_c + h_c + pe180_p </t>
  </si>
  <si>
    <t>PE181abcpp</t>
  </si>
  <si>
    <t>Phosphatidylethanolamine transport via ABC system (n-C18:1, periplasm)</t>
  </si>
  <si>
    <t xml:space="preserve">h2o_c + atp_c + pe181_c  -&gt; adp_c + pi_c + h_c + pe181_p </t>
  </si>
  <si>
    <t>PG141abcpp</t>
  </si>
  <si>
    <t>Phosphatidylglycerol transport via ABC system (n-C14:1, periplasm)</t>
  </si>
  <si>
    <t xml:space="preserve">h2o_c + atp_c + pg141_c  -&gt; adp_c + pi_c + h_c + pg141_p </t>
  </si>
  <si>
    <t>PG160abcpp</t>
  </si>
  <si>
    <t>Phosphatidylglycerol transport via ABC system (n-C16:0, periplasm)</t>
  </si>
  <si>
    <t xml:space="preserve">h2o_c + atp_c + pg160_c  -&gt; adp_c + pi_c + h_c + pg160_p </t>
  </si>
  <si>
    <t>PG161abcpp</t>
  </si>
  <si>
    <t>Phosphatidylglycerol transport via ABC system (n-C16:1, periplasm)</t>
  </si>
  <si>
    <t xml:space="preserve">h2o_c + atp_c + pg161_c  -&gt; adp_c + pi_c + h_c + pg161_p </t>
  </si>
  <si>
    <t>PG180abcpp</t>
  </si>
  <si>
    <t>Phosphatidylglycerol transport via ABC system (n-C18:0, periplasm)</t>
  </si>
  <si>
    <t xml:space="preserve">h2o_c + atp_c + pg180_c  -&gt; adp_c + pi_c + h_c + pg180_p </t>
  </si>
  <si>
    <t>PG181abcpp</t>
  </si>
  <si>
    <t>Phosphatidylglycerol transport via ABC system (n-C18:1, periplasm)</t>
  </si>
  <si>
    <t xml:space="preserve">h2o_c + atp_c + pg181_c  -&gt; adp_c + pi_c + h_c + pg181_p </t>
  </si>
  <si>
    <t>PEAMNtex</t>
  </si>
  <si>
    <t>Phenethylamine transport via diffusion (extracellular to periplasm)</t>
  </si>
  <si>
    <t xml:space="preserve">peamn_e  &lt;=&gt; peamn_p </t>
  </si>
  <si>
    <t>PERD</t>
  </si>
  <si>
    <t>Erythronate 4-phosphate (4per) dehydrogenase</t>
  </si>
  <si>
    <t xml:space="preserve">nad_c + 4per_c  &lt;=&gt; h_c + nadh_c + ohpb_c </t>
  </si>
  <si>
    <t>SL1344_2339</t>
  </si>
  <si>
    <t>PGAMT</t>
  </si>
  <si>
    <t>Phosphoglucosamine mutase</t>
  </si>
  <si>
    <t xml:space="preserve">gam1p_c  &lt;=&gt; gam6p_c </t>
  </si>
  <si>
    <t>SL1344_3265</t>
  </si>
  <si>
    <t>PETNT161pp</t>
  </si>
  <si>
    <t>Phosphoethanolamine transferase (c-C16:1)</t>
  </si>
  <si>
    <t xml:space="preserve">pe161_p + lipa_p  -&gt; 12dgr161_p + enlipa_p </t>
  </si>
  <si>
    <t>SL1344_3600</t>
  </si>
  <si>
    <t>PGCD</t>
  </si>
  <si>
    <t>Phosphoglycerate dehydrogenase</t>
  </si>
  <si>
    <t xml:space="preserve">nad_c + 3pg_c  -&gt; h_c + nadh_c + 3php_c </t>
  </si>
  <si>
    <t>SL1344_3038</t>
  </si>
  <si>
    <t>L_LACtex</t>
  </si>
  <si>
    <t>L-lactate transport via diffusion (extracellular to periplasm)</t>
  </si>
  <si>
    <t xml:space="preserve">lac__L_e  &lt;=&gt; lac__L_p </t>
  </si>
  <si>
    <t>PGI</t>
  </si>
  <si>
    <t>Glucose-6-phosphate isomerase</t>
  </si>
  <si>
    <t xml:space="preserve">g6p_c  &lt;=&gt; f6p_c </t>
  </si>
  <si>
    <t>SL1344_4157</t>
  </si>
  <si>
    <t>PETNT181pp</t>
  </si>
  <si>
    <t xml:space="preserve">lipa_p + pe181_p  -&gt; 12dgr181_p + enlipa_p </t>
  </si>
  <si>
    <t>PFK</t>
  </si>
  <si>
    <t>Phosphofructokinase</t>
  </si>
  <si>
    <t xml:space="preserve">atp_c + f6p_c  -&gt; adp_c + h_c + fdp_c </t>
  </si>
  <si>
    <t>SL1344_4011 or SL1344_1261</t>
  </si>
  <si>
    <t>PGK</t>
  </si>
  <si>
    <t>Phosphoglycerate kinase</t>
  </si>
  <si>
    <t xml:space="preserve">atp_c + 3pg_c  &lt;=&gt; adp_c + 13dpg_c </t>
  </si>
  <si>
    <t>SL1344_3045</t>
  </si>
  <si>
    <t>PFK_2</t>
  </si>
  <si>
    <t xml:space="preserve">atp_c + tag6p__D_c  -&gt; adp_c + h_c + tagdp__D_c </t>
  </si>
  <si>
    <t>SL1344_4011 or SL1344_3230 or SL1344_1261</t>
  </si>
  <si>
    <t>M1PD</t>
  </si>
  <si>
    <t>Mannitol-1-phosphate 5-dehydrogenase</t>
  </si>
  <si>
    <t xml:space="preserve">nad_c + mnl1p_c  &lt;=&gt; h_c + nadh_c + f6p_c </t>
  </si>
  <si>
    <t>SL1344_3651</t>
  </si>
  <si>
    <t>PGL</t>
  </si>
  <si>
    <t>6-phosphogluconolactonase</t>
  </si>
  <si>
    <t xml:space="preserve">h2o_c + 6pgl_c  -&gt; h_c + 6pgc_c </t>
  </si>
  <si>
    <t>SL1344_0762</t>
  </si>
  <si>
    <t>PGLYCP</t>
  </si>
  <si>
    <t>Phosphoglycolate phosphatase</t>
  </si>
  <si>
    <t xml:space="preserve">h2o_c + 2pglyc_c  -&gt; pi_c + glyclt_c </t>
  </si>
  <si>
    <t>SL1344_3449</t>
  </si>
  <si>
    <t>MACPD</t>
  </si>
  <si>
    <t>Malonyl-ACP decarboxylase</t>
  </si>
  <si>
    <t xml:space="preserve">malACP_c + h_c  -&gt; co2_c + acACP_c </t>
  </si>
  <si>
    <t>PGM</t>
  </si>
  <si>
    <t>Phosphoglycerate mutase</t>
  </si>
  <si>
    <t xml:space="preserve">2pg_c  &lt;=&gt; 3pg_c </t>
  </si>
  <si>
    <t>SL1344_3670 or SL1344_4512 or SL1344_0749</t>
  </si>
  <si>
    <t>PGMT</t>
  </si>
  <si>
    <t>Phosphoglucomutase</t>
  </si>
  <si>
    <t xml:space="preserve">g1p_c  &lt;=&gt; g6p_c </t>
  </si>
  <si>
    <t>SL1344_0680</t>
  </si>
  <si>
    <t>PLIPA1E141pp</t>
  </si>
  <si>
    <t>Phospholipase A1 (phosphatidylethanolamine, n-C14:1) (periplasm)</t>
  </si>
  <si>
    <t xml:space="preserve">h2o_p + pe141_p  -&gt; 2agpe141_p + h_p + ttdcea_p </t>
  </si>
  <si>
    <t>SL1344_3911</t>
  </si>
  <si>
    <t>PLIPA1E160pp</t>
  </si>
  <si>
    <t>Phospholipase A1 (phosphatidylethanolamine, n-C16:0) (periplasm)</t>
  </si>
  <si>
    <t xml:space="preserve">h2o_p + pe160_p  -&gt; 2agpe160_p + h_p + hdca_p </t>
  </si>
  <si>
    <t>PGP120abcpp</t>
  </si>
  <si>
    <t>Phosphatidylglycerophosphate transport via ABC system (n-C12:0, periplasm)</t>
  </si>
  <si>
    <t xml:space="preserve">h2o_c + atp_c + pgp120_c  -&gt; adp_c + pi_c + h_c + pgp120_p </t>
  </si>
  <si>
    <t>MALDt2_2pp</t>
  </si>
  <si>
    <t>D-Malate transport via proton symport (2 H) (periplasm)</t>
  </si>
  <si>
    <t xml:space="preserve">2 h_p + mal__D_p  -&gt; 2 h_c + mal__D_c </t>
  </si>
  <si>
    <t>PGP140abcpp</t>
  </si>
  <si>
    <t>Phosphatidylglycerophosphate transport via ABC system (n-C14:0, periplasm)</t>
  </si>
  <si>
    <t xml:space="preserve">h2o_c + atp_c + pgp140_c  -&gt; adp_c + pi_c + h_c + pgp140_p </t>
  </si>
  <si>
    <t>PLIPA1E161pp</t>
  </si>
  <si>
    <t>Phospholipase A1 (phosphatidylethanolamine, n-C16:1) (periplasm)</t>
  </si>
  <si>
    <t xml:space="preserve">h2o_p + pe161_p  -&gt; 2agpe161_p + h_p + hdcea_p </t>
  </si>
  <si>
    <t>PLIPA1E180pp</t>
  </si>
  <si>
    <t>Phospholipase A1 (phosphatidylethanolamine, n-C18:0) (periplasm)</t>
  </si>
  <si>
    <t xml:space="preserve">h2o_p + pe180_p  -&gt; 2agpe180_p + h_p + ocdca_p </t>
  </si>
  <si>
    <t>PGP141abcpp</t>
  </si>
  <si>
    <t>Phosphatidylglycerophosphate transport via ABC system (n-C14:1, periplasm)</t>
  </si>
  <si>
    <t xml:space="preserve">h2o_c + atp_c + pgp141_c  -&gt; adp_c + pi_c + h_c + pgp141_p </t>
  </si>
  <si>
    <t>PGP160abcpp</t>
  </si>
  <si>
    <t>Phosphatidylglycerophosphate transport via ABC system (n-C16:0, periplasm)</t>
  </si>
  <si>
    <t xml:space="preserve">h2o_c + atp_c + pgp160_c  -&gt; adp_c + pi_c + h_c + pgp160_p </t>
  </si>
  <si>
    <t>PGP161abcpp</t>
  </si>
  <si>
    <t>Phosphatidylglycerophosphate transport via ABC system (n-C16:1, periplasm)</t>
  </si>
  <si>
    <t xml:space="preserve">h2o_c + atp_c + pgp161_c  -&gt; adp_c + pi_c + h_c + pgp161_p </t>
  </si>
  <si>
    <t>PGP180abcpp</t>
  </si>
  <si>
    <t>Phosphatidylglycerophosphate transport via ABC system (n-C18:0, periplasm)</t>
  </si>
  <si>
    <t xml:space="preserve">h2o_c + atp_c + pgp180_c  -&gt; adp_c + pi_c + h_c + pgp180_p </t>
  </si>
  <si>
    <t>PGP181abcpp</t>
  </si>
  <si>
    <t>Phosphatidylglycerophosphate transport via ABC system (n-C18:1, periplasm)</t>
  </si>
  <si>
    <t xml:space="preserve">h2o_c + atp_c + pgp181_c  -&gt; adp_c + pi_c + h_c + pgp181_p </t>
  </si>
  <si>
    <t>PLIPA1E181pp</t>
  </si>
  <si>
    <t>Phospholipase A1 (phosphatidylethanolamine, n-C18:1) (periplasm)</t>
  </si>
  <si>
    <t xml:space="preserve">h2o_p + pe181_p  -&gt; 2agpe181_p + h_p + ocdcea_p </t>
  </si>
  <si>
    <t>PLIPA1G120pp</t>
  </si>
  <si>
    <t>Phospholipase A1 (phosphatidylglycerol, n-C12:0) (periplasm)</t>
  </si>
  <si>
    <t xml:space="preserve">h2o_p + pg120_p  -&gt; 2agpg120_p + h_p + ddca_p </t>
  </si>
  <si>
    <t>PLIPA1G140pp</t>
  </si>
  <si>
    <t>Phospholipase A1 (phosphatidylglycerol, n-C14:0) (periplasm)</t>
  </si>
  <si>
    <t xml:space="preserve">h2o_p + pg140_p  -&gt; 2agpg140_p + h_p + ttdca_p </t>
  </si>
  <si>
    <t>PLIPA1G141pp</t>
  </si>
  <si>
    <t>Phospholipase A1 (phosphatidylglycerol, n-C14:1) (periplasm)</t>
  </si>
  <si>
    <t xml:space="preserve">h2o_p + pg141_p  -&gt; 2agpg141_p + h_p + ttdcea_p </t>
  </si>
  <si>
    <t>PGPP120</t>
  </si>
  <si>
    <t>Phosphatidylglycerol phosphate phosphatase (n-C14:0)</t>
  </si>
  <si>
    <t xml:space="preserve">h2o_c + pgp120_c  -&gt; pi_c + pg120_c </t>
  </si>
  <si>
    <t>PGPP120pp</t>
  </si>
  <si>
    <t>Phosphatidylglycerol phosphate phosphatase (periplasm, n-C14:0)</t>
  </si>
  <si>
    <t xml:space="preserve">h2o_p + pgp120_p  -&gt; pi_p + pg120_p </t>
  </si>
  <si>
    <t>PLIPA1G160pp</t>
  </si>
  <si>
    <t>Phospholipase A1 (phosphatidylglycerol, n-C16:0) (periplasm)</t>
  </si>
  <si>
    <t xml:space="preserve">h2o_p + pg160_p  -&gt; 2agpg160_p + h_p + hdca_p </t>
  </si>
  <si>
    <t>MALDtex</t>
  </si>
  <si>
    <t>D-Malate transport via diffusion (extracellular to periplasm)</t>
  </si>
  <si>
    <t xml:space="preserve">mal__D_e  &lt;=&gt; mal__D_p </t>
  </si>
  <si>
    <t>SL1344_1404 or SL1344_0936 or SL1344_2237 or SL1344_0316</t>
  </si>
  <si>
    <t>PLIPA1G161pp</t>
  </si>
  <si>
    <t>Phospholipase A1 (phosphatidylglycerol, n-C16:1) (periplasm)</t>
  </si>
  <si>
    <t xml:space="preserve">h2o_p + pg161_p  -&gt; h_p + 2agpg161_p + hdcea_p </t>
  </si>
  <si>
    <t>PLIPA1G180pp</t>
  </si>
  <si>
    <t>Phospholipase A1 (phosphatidylglycerol, n-C18:0) (periplasm)</t>
  </si>
  <si>
    <t xml:space="preserve">h2o_p + pg180_p  -&gt; h_p + 2agpg180_p + ocdca_p </t>
  </si>
  <si>
    <t>PGPP140</t>
  </si>
  <si>
    <t xml:space="preserve">h2o_c + pgp140_c  -&gt; pi_c + pg140_c </t>
  </si>
  <si>
    <t>PGPP140pp</t>
  </si>
  <si>
    <t xml:space="preserve">h2o_p + pgp140_p  -&gt; pi_p + pg140_p </t>
  </si>
  <si>
    <t>PGPP141</t>
  </si>
  <si>
    <t>Phosphatidylglycerol phosphate phosphatase (n-C14:1)</t>
  </si>
  <si>
    <t xml:space="preserve">h2o_c + pgp141_c  -&gt; pi_c + pg141_c </t>
  </si>
  <si>
    <t>PGPP141pp</t>
  </si>
  <si>
    <t>Phosphatidylglycerol phosphate phosphatase (periplasm, n-C14:1)</t>
  </si>
  <si>
    <t xml:space="preserve">h2o_p + pgp141_p  -&gt; pi_p + pg141_p </t>
  </si>
  <si>
    <t>PLIPA1G181pp</t>
  </si>
  <si>
    <t>Phospholipase A1 (phosphatidylglycerol, n-C18:1) (periplasm)</t>
  </si>
  <si>
    <t xml:space="preserve">h2o_p + pg181_p  -&gt; h_p + 2agpg181_p + ocdcea_p </t>
  </si>
  <si>
    <t>MALS</t>
  </si>
  <si>
    <t>Malate synthase</t>
  </si>
  <si>
    <t xml:space="preserve">h2o_c + accoa_c + glx_c  -&gt; h_c + coa_c + mal__L_c </t>
  </si>
  <si>
    <t>SL1344_4118</t>
  </si>
  <si>
    <t>PLIPA2A120pp</t>
  </si>
  <si>
    <t>Phospholipase A2 (phosphatidate, n-C12:0) (periplasm)</t>
  </si>
  <si>
    <t xml:space="preserve">h2o_p + pa120_p  -&gt; h_p + ddca_p + 1ddecg3p_p </t>
  </si>
  <si>
    <t>PLIPA2A140pp</t>
  </si>
  <si>
    <t>Phospholipase A2 (phosphatidate, n-C14:0) (periplasm)</t>
  </si>
  <si>
    <t xml:space="preserve">h2o_p + pa140_p  -&gt; h_p + ttdca_p + 1tdecg3p_p </t>
  </si>
  <si>
    <t>PLIPA2A141pp</t>
  </si>
  <si>
    <t>Phospholipase A2 (phosphatidate, n-C14:1) (periplasm)</t>
  </si>
  <si>
    <t xml:space="preserve">h2o_p + pa141_p  -&gt; h_p + ttdcea_p + 1tdec7eg3p_p </t>
  </si>
  <si>
    <t>PGPP160</t>
  </si>
  <si>
    <t>Phosphatidylglycerol phosphate phosphatase (n-C16:0)</t>
  </si>
  <si>
    <t xml:space="preserve">h2o_c + pgp160_c  -&gt; pi_c + pg160_c </t>
  </si>
  <si>
    <t>PGPP160pp</t>
  </si>
  <si>
    <t>Phosphatidylglycerol phosphate phosphatase (periplasm, n-C16:0)</t>
  </si>
  <si>
    <t xml:space="preserve">h2o_p + pgp160_p  -&gt; pi_p + pg160_p </t>
  </si>
  <si>
    <t>PGPP161</t>
  </si>
  <si>
    <t>Phosphatidylglycerol phosphate phosphatase (n-C16:1)</t>
  </si>
  <si>
    <t xml:space="preserve">h2o_c + pgp161_c  -&gt; pi_c + pg161_c </t>
  </si>
  <si>
    <t>PLIPA2A160pp</t>
  </si>
  <si>
    <t>Phospholipase A2 (phosphatidate, n-C16:0) (periplasm)</t>
  </si>
  <si>
    <t xml:space="preserve">h2o_p + pa160_p  -&gt; h_p + hdca_p + 1hdecg3p_p </t>
  </si>
  <si>
    <t>PGPP161pp</t>
  </si>
  <si>
    <t>Phosphatidylglycerol phosphate phosphatase (periplasm, n-C16:1)</t>
  </si>
  <si>
    <t xml:space="preserve">h2o_p + pgp161_p  -&gt; pi_p + pg161_p </t>
  </si>
  <si>
    <t>PGPP180</t>
  </si>
  <si>
    <t>Phosphatidylglycerol phosphate phosphatase (n-C18:0)</t>
  </si>
  <si>
    <t xml:space="preserve">h2o_c + pgp180_c  -&gt; pi_c + pg180_c </t>
  </si>
  <si>
    <t>PLIPA2A161pp</t>
  </si>
  <si>
    <t>Phospholipase A2 (phosphatidate, n-C16:1) (periplasm)</t>
  </si>
  <si>
    <t xml:space="preserve">h2o_p + pa161_p  -&gt; h_p + hdcea_p + 1hdec9eg3p_p </t>
  </si>
  <si>
    <t>PLIPA2A180pp</t>
  </si>
  <si>
    <t>Phospholipase A2 (phosphatidate, n-C18:0) (periplasm)</t>
  </si>
  <si>
    <t xml:space="preserve">h2o_p + pa180_p  -&gt; h_p + ocdca_p + 1odecg3p_p </t>
  </si>
  <si>
    <t>PLIPA2A181pp</t>
  </si>
  <si>
    <t>Phospholipase A2 (phosphatidate, n-C18:1) (periplasm)</t>
  </si>
  <si>
    <t xml:space="preserve">h2o_p + pa181_p  -&gt; h_p + ocdcea_p + 1odec11eg3p_p </t>
  </si>
  <si>
    <t>PLIPA2E120pp</t>
  </si>
  <si>
    <t>Phospholipase A2 (phosphatidylethanolamine, n-C12:0) (periplasm)</t>
  </si>
  <si>
    <t xml:space="preserve">h2o_p + pe120_p  -&gt; h_p + ddca_p + 1agpe120_p </t>
  </si>
  <si>
    <t>PGPP180pp</t>
  </si>
  <si>
    <t>Phosphatidylglycerol phosphate phosphatase (periplasm, n-C18:0)</t>
  </si>
  <si>
    <t xml:space="preserve">h2o_p + pgp180_p  -&gt; pi_p + pg180_p </t>
  </si>
  <si>
    <t>PGPP181</t>
  </si>
  <si>
    <t>Phosphatidylglycerol phosphate phosphatase (n-C18:1)</t>
  </si>
  <si>
    <t xml:space="preserve">h2o_c + pgp181_c  -&gt; pi_c + pg181_c </t>
  </si>
  <si>
    <t>PGPP181pp</t>
  </si>
  <si>
    <t>Phosphatidylglycerol phosphate phosphatase (periplasm, n-C18:1)</t>
  </si>
  <si>
    <t xml:space="preserve">h2o_p + pgp181_p  -&gt; pi_p + pg181_p </t>
  </si>
  <si>
    <t>PLIPA2E140pp</t>
  </si>
  <si>
    <t>Phospholipase A2 (phosphatidylethanolamine, n-C14:0) (periplasm)</t>
  </si>
  <si>
    <t xml:space="preserve">h2o_p + pe140_p  -&gt; h_p + ttdca_p + 1agpe140_p </t>
  </si>
  <si>
    <t>PLIPA2E141pp</t>
  </si>
  <si>
    <t>Phospholipase A2 (phosphatidylethanolamine, n-C14:1) (periplasm)</t>
  </si>
  <si>
    <t xml:space="preserve">h2o_p + pe141_p  -&gt; h_p + ttdcea_p + 1agpe141_p </t>
  </si>
  <si>
    <t>MALTHXabcpp</t>
  </si>
  <si>
    <t>Maltohexaose transport via ABC system (periplasm)</t>
  </si>
  <si>
    <t xml:space="preserve">h2o_c + atp_c + malthx_p  -&gt; adp_c + pi_c + h_c + malthx_c </t>
  </si>
  <si>
    <t>PLIPA2E160pp</t>
  </si>
  <si>
    <t>Phospholipase A2 (phosphatidylethanolamine, n-C16:0) (periplasm)</t>
  </si>
  <si>
    <t xml:space="preserve">h2o_p + pe160_p  -&gt; h_p + hdca_p + 1agpe160_p </t>
  </si>
  <si>
    <t>PLIPA2E161pp</t>
  </si>
  <si>
    <t>Phospholipase A2 (phosphatidylethanolamine, n-C16:1) (periplasm)</t>
  </si>
  <si>
    <t xml:space="preserve">h2o_p + pe161_p  -&gt; h_p + hdcea_p + 1agpe161_p </t>
  </si>
  <si>
    <t>PLIPA2E180pp</t>
  </si>
  <si>
    <t>Phospholipase A2 (phosphatidylethanolamine, n-C18:0) (periplasm)</t>
  </si>
  <si>
    <t xml:space="preserve">h2o_p + pe180_p  -&gt; h_p + ocdca_p + 1agpe180_p </t>
  </si>
  <si>
    <t>PLIPA2E181pp</t>
  </si>
  <si>
    <t>Phospholipase A2 (phosphatidylethanolamine, n-C18:1) (periplasm)</t>
  </si>
  <si>
    <t xml:space="preserve">h2o_p + pe181_p  -&gt; h_p + ocdcea_p + 1agpe181_p </t>
  </si>
  <si>
    <t>PLIPA2G120pp</t>
  </si>
  <si>
    <t>Phospholipase A2 (phosphatidylglycerol, n-C12:0) (periplasm)</t>
  </si>
  <si>
    <t xml:space="preserve">h2o_p + pg120_p  -&gt; h_p + ddca_p + 1agpg120_p </t>
  </si>
  <si>
    <t>MALTHXtexi</t>
  </si>
  <si>
    <t>Maltohexaose transport via diffusion (extracellular to periplasm) irreversible</t>
  </si>
  <si>
    <t xml:space="preserve">malthx_e  -&gt; malthx_p </t>
  </si>
  <si>
    <t>PLIPA2G140pp</t>
  </si>
  <si>
    <t>Phospholipase A2 (phosphatidylglycerol, n-C14:0) (periplasm)</t>
  </si>
  <si>
    <t xml:space="preserve">h2o_p + pg140_p  -&gt; h_p + ttdca_p + 1agpg140_p </t>
  </si>
  <si>
    <t>PLIPA2G141pp</t>
  </si>
  <si>
    <t>Phospholipase A2 (phosphatidylglycerol, n-C14:1) (periplasm)</t>
  </si>
  <si>
    <t xml:space="preserve">h2o_p + pg141_p  -&gt; h_p + ttdcea_p + 1agpg141_p </t>
  </si>
  <si>
    <t>PHEMEabcpp</t>
  </si>
  <si>
    <t>Protoheme transport via ABC system (periplasm)</t>
  </si>
  <si>
    <t xml:space="preserve">h2o_c + atp_c + pheme_c  -&gt; adp_c + pi_c + h_c + pheme_p </t>
  </si>
  <si>
    <t>( SL1344_3785 and SL1344_2223F ) or ( SL1344_3784 and SL1344_2223E )</t>
  </si>
  <si>
    <t>PHETA1</t>
  </si>
  <si>
    <t>Phenylalanine transaminase</t>
  </si>
  <si>
    <t xml:space="preserve">akg_c + phe__L_c  &lt;=&gt; glu__L_c + phpyr_c </t>
  </si>
  <si>
    <t>SL1344_3863 or SL1344_0935 or SL1344_4184</t>
  </si>
  <si>
    <t>PLIPA2G160pp</t>
  </si>
  <si>
    <t>Phospholipase A2 (phosphatidylglycerol, n-C16:0) (periplasm)</t>
  </si>
  <si>
    <t xml:space="preserve">h2o_p + pg160_p  -&gt; h_p + hdca_p + 1agpg160_p </t>
  </si>
  <si>
    <t>MALTPTabcpp</t>
  </si>
  <si>
    <t>Maltopentaose transport via ABC system (periplasm)</t>
  </si>
  <si>
    <t xml:space="preserve">h2o_c + atp_c + maltpt_p  -&gt; adp_c + pi_c + h_c + maltpt_c </t>
  </si>
  <si>
    <t>PLIPA2G161pp</t>
  </si>
  <si>
    <t>Phospholipase A2 (phosphatidylglycerol, n-C16:1) (periplasm)</t>
  </si>
  <si>
    <t xml:space="preserve">h2o_p + pg161_p  -&gt; h_p + hdcea_p + 1agpg161_p </t>
  </si>
  <si>
    <t>PLIPA2G180pp</t>
  </si>
  <si>
    <t>Phospholipase A2 (phosphatidylglycerol, n-C18:0) (periplasm)</t>
  </si>
  <si>
    <t xml:space="preserve">h2o_p + pg180_p  -&gt; h_p + ocdca_p + 1agpg180_p </t>
  </si>
  <si>
    <t>PLIPA2G181pp</t>
  </si>
  <si>
    <t>Phospholipase A2 (phosphatidylglycerol, n-C18:1) (periplasm)</t>
  </si>
  <si>
    <t xml:space="preserve">h2o_p + pg181_p  -&gt; h_p + ocdcea_p + 1agpg181_p </t>
  </si>
  <si>
    <t>PMPK</t>
  </si>
  <si>
    <t>Phosphomethylpyrimidine kinase</t>
  </si>
  <si>
    <t xml:space="preserve">atp_c + 4ampm_c  -&gt; adp_c + 2mahmp_c </t>
  </si>
  <si>
    <t>SL1344_2123</t>
  </si>
  <si>
    <t>PHETRS</t>
  </si>
  <si>
    <t>Phenylalanyl-tRNA synthetase</t>
  </si>
  <si>
    <t xml:space="preserve">atp_c + phe__L_c + trnaphe_c  -&gt; ppi_c + amp_c + phetrna_c </t>
  </si>
  <si>
    <t>SL1344_1272 and SL1344_1271</t>
  </si>
  <si>
    <t>PHEt2rpp</t>
  </si>
  <si>
    <t>L-phenylalanine reversible transport via proton symport (periplasm)</t>
  </si>
  <si>
    <t xml:space="preserve">h_p + phe__L_p  &lt;=&gt; h_c + phe__L_c </t>
  </si>
  <si>
    <t>SL1344_0150 or SL1344_0556 or SL1344_0150 or SL1344_0556</t>
  </si>
  <si>
    <t>PHEtex</t>
  </si>
  <si>
    <t>L-phenylalanine transport via diffusion (extracellular to periplasm)</t>
  </si>
  <si>
    <t xml:space="preserve">phe__L_e  &lt;=&gt; phe__L_p </t>
  </si>
  <si>
    <t>PIt2rpp</t>
  </si>
  <si>
    <t>Phosphate reversible transport via symport (periplasm)</t>
  </si>
  <si>
    <t xml:space="preserve">pi_p + h_p  &lt;=&gt; pi_c + h_c </t>
  </si>
  <si>
    <t>SL1344_3554</t>
  </si>
  <si>
    <t>PItex</t>
  </si>
  <si>
    <t>Phosphate transport via diffusion (extracellular to periplasm)</t>
  </si>
  <si>
    <t xml:space="preserve">pi_e  &lt;=&gt; pi_p </t>
  </si>
  <si>
    <t>PIuabcpp</t>
  </si>
  <si>
    <t>Phosphate transport via ABC system (uptake, periplasm)</t>
  </si>
  <si>
    <t xml:space="preserve">pi_p + h2o_c + atp_c  -&gt; adp_c + 2 pi_c + h_c </t>
  </si>
  <si>
    <t>SL1344_3822 and SL1344_3821 and SL1344_3823 and SL1344_3824</t>
  </si>
  <si>
    <t>PNTK</t>
  </si>
  <si>
    <t>Pantothenate kinase</t>
  </si>
  <si>
    <t xml:space="preserve">atp_c + pnto__R_c  -&gt; adp_c + h_c + 4ppan_c </t>
  </si>
  <si>
    <t>SL1344_4083</t>
  </si>
  <si>
    <t>PNTOt4pp</t>
  </si>
  <si>
    <t>Pantothenate sodium symporter (periplasm)</t>
  </si>
  <si>
    <t xml:space="preserve">na1_p + pnto__R_p  -&gt; na1_c + pnto__R_c </t>
  </si>
  <si>
    <t>SL1344_3355</t>
  </si>
  <si>
    <t>PLIPA1A120pp</t>
  </si>
  <si>
    <t>Phospholipase A1 (phosphatidate, n-C12:0) (periplasm)</t>
  </si>
  <si>
    <t xml:space="preserve">h2o_p + pa120_p  -&gt; 2ddecg3p_p + ddca_p </t>
  </si>
  <si>
    <t>MALTPTtexi</t>
  </si>
  <si>
    <t>MaltopentaoseMaltotriose transport via diffusion (extracellular to periplasm) irreversible</t>
  </si>
  <si>
    <t xml:space="preserve">maltpt_e  -&gt; maltpt_p </t>
  </si>
  <si>
    <t>PLIPA1A140pp</t>
  </si>
  <si>
    <t>Phospholipase A1 (phosphatidate, n-C14:0) (periplasm)</t>
  </si>
  <si>
    <t xml:space="preserve">h2o_p + pa140_p  -&gt; 2tdecg3p_p + ttdca_p </t>
  </si>
  <si>
    <t>PNTOtex</t>
  </si>
  <si>
    <t>Pantothenate transport via diffusion (extracellular to periplasm)</t>
  </si>
  <si>
    <t xml:space="preserve">pnto__R_e  &lt;=&gt; pnto__R_p </t>
  </si>
  <si>
    <t>POX</t>
  </si>
  <si>
    <t>Pyruvate oxidase</t>
  </si>
  <si>
    <t xml:space="preserve">h2o_c + pyr_c + q8_c  -&gt; co2_c + ac_c + q8h2_c </t>
  </si>
  <si>
    <t>SL1344_0874</t>
  </si>
  <si>
    <t>PLIPA1A141pp</t>
  </si>
  <si>
    <t>Phospholipase A1 (phosphatidate, n-C14:1) (periplasm)</t>
  </si>
  <si>
    <t xml:space="preserve">h2o_p + pa141_p  -&gt; 2tdec7eg3p_p + ttdcea_p </t>
  </si>
  <si>
    <t>PPA</t>
  </si>
  <si>
    <t>Inorganic diphosphatase</t>
  </si>
  <si>
    <t xml:space="preserve">ppi_c + h2o_c  -&gt; 2 pi_c + h_c </t>
  </si>
  <si>
    <t>SL1344_2465 or SL1344_2906</t>
  </si>
  <si>
    <t>PLIPA1A160pp</t>
  </si>
  <si>
    <t>Phospholipase A1 (phosphatidate, n-C16:0) (periplasm)</t>
  </si>
  <si>
    <t xml:space="preserve">h2o_p + pa160_p  -&gt; 2hdecg3p_p + hdca_p </t>
  </si>
  <si>
    <t>PPA2</t>
  </si>
  <si>
    <t>Inorganic triphosphatase</t>
  </si>
  <si>
    <t xml:space="preserve">h2o_c + pppi_c  -&gt; ppi_c + pi_c + h_c </t>
  </si>
  <si>
    <t>SL1344_2906 or SL1344_2465</t>
  </si>
  <si>
    <t>MALTTRabcpp</t>
  </si>
  <si>
    <t>Maltotriose transport via ABC system (periplasm)</t>
  </si>
  <si>
    <t xml:space="preserve">h2o_c + atp_c + malttr_p  -&gt; adp_c + pi_c + h_c + malttr_c </t>
  </si>
  <si>
    <t>PLIPA1A161pp</t>
  </si>
  <si>
    <t>Phospholipase A1 (phosphatidate, n-C16:1) (periplasm)</t>
  </si>
  <si>
    <t xml:space="preserve">h2o_p + pa161_p  -&gt; 2hdec9eg3p_p + hdcea_p </t>
  </si>
  <si>
    <t>PLIPA1A180pp</t>
  </si>
  <si>
    <t>Phospholipase A1 (phosphatidate, n-C18:0) (periplasm)</t>
  </si>
  <si>
    <t xml:space="preserve">h2o_p + pa180_p  -&gt; 2odecg3p_p + ocdca_p </t>
  </si>
  <si>
    <t>PPAKr</t>
  </si>
  <si>
    <t>Propionate kinase</t>
  </si>
  <si>
    <t xml:space="preserve">adp_c + ppap_c  &lt;=&gt; atp_c + ppa_c </t>
  </si>
  <si>
    <t>SL1344_3214 or SL1344_2033 or SL1344_2306</t>
  </si>
  <si>
    <t>MALTTRtexi</t>
  </si>
  <si>
    <t>Maltotriose transport via diffusion (extracellular to periplasm) irreversible</t>
  </si>
  <si>
    <t xml:space="preserve">malttr_e  -&gt; malttr_p </t>
  </si>
  <si>
    <t>PPALtex</t>
  </si>
  <si>
    <t>Propanal transport via diffusion (extracellular to periplasm)</t>
  </si>
  <si>
    <t xml:space="preserve">ppal_e  &lt;=&gt; ppal_p </t>
  </si>
  <si>
    <t>PPAt4pp</t>
  </si>
  <si>
    <t>Na+/Propionate symporter (periplasm)</t>
  </si>
  <si>
    <t xml:space="preserve">na1_p + ppa_p  -&gt; ppa_c + na1_c </t>
  </si>
  <si>
    <t>SL1344_1063</t>
  </si>
  <si>
    <t>PLIPA1A181pp</t>
  </si>
  <si>
    <t>Phospholipase A1 (phosphatidate, n-C18:1) (periplasm)</t>
  </si>
  <si>
    <t xml:space="preserve">h2o_p + pa181_p  -&gt; 2odec11eg3p_p + ocdcea_p </t>
  </si>
  <si>
    <t>PLIPA1E120pp</t>
  </si>
  <si>
    <t>Phospholipase A1 (phosphatidylethanolamine, n-C12:0) (periplasm)</t>
  </si>
  <si>
    <t xml:space="preserve">h2o_p + pe120_p  -&gt; 2agpe120_p + h_p + ddca_p </t>
  </si>
  <si>
    <t>PLIPA1E140pp</t>
  </si>
  <si>
    <t>Phospholipase A1 (phosphatidylethanolamine, n-C14:0) (periplasm)</t>
  </si>
  <si>
    <t xml:space="preserve">h2o_p + pe140_p  -&gt; 2agpe140_p + h_p + ttdca_p </t>
  </si>
  <si>
    <t>PPAtex</t>
  </si>
  <si>
    <t>Propionate transport via diffusion</t>
  </si>
  <si>
    <t xml:space="preserve">ppa_e  &lt;=&gt; ppa_p </t>
  </si>
  <si>
    <t>PPBNGS</t>
  </si>
  <si>
    <t>Porphobilinogen synthase</t>
  </si>
  <si>
    <t xml:space="preserve">2 5aop_c  -&gt; 2 h2o_c + h_c + ppbng_c </t>
  </si>
  <si>
    <t>SL1344_0367</t>
  </si>
  <si>
    <t>PPC</t>
  </si>
  <si>
    <t>Phosphoenolpyruvate carboxylase</t>
  </si>
  <si>
    <t xml:space="preserve">co2_c + h2o_c + pep_c  -&gt; pi_c + h_c + oaa_c </t>
  </si>
  <si>
    <t>SL1344_4069</t>
  </si>
  <si>
    <t>PRAIi</t>
  </si>
  <si>
    <t>Phosphoribosylanthranilate isomerase (irreversible)</t>
  </si>
  <si>
    <t xml:space="preserve">pran_c  -&gt; 2cpr5p_c </t>
  </si>
  <si>
    <t>MALTTTRabcpp</t>
  </si>
  <si>
    <t>Maltotetraose transport via ABC system (periplasm)</t>
  </si>
  <si>
    <t xml:space="preserve">h2o_c + atp_c + maltttr_p  -&gt; adp_c + pi_c + h_c + maltttr_c </t>
  </si>
  <si>
    <t>PRAMPC</t>
  </si>
  <si>
    <t>Phosphoribosyl-AMP cyclohydrolase</t>
  </si>
  <si>
    <t xml:space="preserve">h2o_c + prbamp_c  -&gt; prfp_c </t>
  </si>
  <si>
    <t>SL1344_2055</t>
  </si>
  <si>
    <t>PPCDC</t>
  </si>
  <si>
    <t>Phosphopantothenoylcysteine decarboxylase</t>
  </si>
  <si>
    <t xml:space="preserve">h_c + 4ppcys_c  -&gt; co2_c + pan4p_c </t>
  </si>
  <si>
    <t>SL1344_3696</t>
  </si>
  <si>
    <t>PPCK</t>
  </si>
  <si>
    <t>Phosphoenolpyruvate carboxykinase</t>
  </si>
  <si>
    <t xml:space="preserve">atp_c + oaa_c  -&gt; co2_c + adp_c + pep_c </t>
  </si>
  <si>
    <t>SL1344_3467</t>
  </si>
  <si>
    <t>PPGPPDP</t>
  </si>
  <si>
    <t>Guanosine-3',5'-bis(diphosphate) 3'-diphosphatase</t>
  </si>
  <si>
    <t xml:space="preserve">h2o_c + ppgpp_c  -&gt; ppi_c + gdp_c </t>
  </si>
  <si>
    <t>SL1344_3708</t>
  </si>
  <si>
    <t>PPK2</t>
  </si>
  <si>
    <t>Polyphosphate kinase</t>
  </si>
  <si>
    <t xml:space="preserve">ppi_c + atp_c  &lt;=&gt; adp_c + pppi_c </t>
  </si>
  <si>
    <t>SL1344_2464</t>
  </si>
  <si>
    <t>PRASCSi</t>
  </si>
  <si>
    <t>Phosphoribosylaminoimidazolesuccinocarboxamide synthase</t>
  </si>
  <si>
    <t xml:space="preserve">atp_c + asp__L_c + 5aizc_c  -&gt; adp_c + pi_c + h_c + 25aics_c </t>
  </si>
  <si>
    <t>SL1344_2450</t>
  </si>
  <si>
    <t>MALTTTRtexi</t>
  </si>
  <si>
    <t>MaltotetraoseMaltotriose transport via diffusion (extracellular to periplasm) irreversible</t>
  </si>
  <si>
    <t xml:space="preserve">maltttr_e  -&gt; maltttr_p </t>
  </si>
  <si>
    <t>PRATPP</t>
  </si>
  <si>
    <t>Phosphoribosyl-ATP pyrophosphatase</t>
  </si>
  <si>
    <t xml:space="preserve">h2o_c + prbatp_c  -&gt; ppi_c + h_c + prbamp_c </t>
  </si>
  <si>
    <t>PRFGS</t>
  </si>
  <si>
    <t>Phosphoribosylformylglycinamidine synthase</t>
  </si>
  <si>
    <t xml:space="preserve">h2o_c + atp_c + gln__L_c + fgam_c  -&gt; adp_c + pi_c + h_c + glu__L_c + fpram_c </t>
  </si>
  <si>
    <t>SL1344_2527</t>
  </si>
  <si>
    <t>PPK</t>
  </si>
  <si>
    <t xml:space="preserve">pi_c + atp_c  -&gt; ppi_c + adp_c </t>
  </si>
  <si>
    <t>PPM</t>
  </si>
  <si>
    <t>Phosphopentomutase</t>
  </si>
  <si>
    <t xml:space="preserve">r1p_c  &lt;=&gt; r5p_c </t>
  </si>
  <si>
    <t>SL1344_4496</t>
  </si>
  <si>
    <t>PPM2</t>
  </si>
  <si>
    <t>Phosphopentomutase 2 (deoxyribose)</t>
  </si>
  <si>
    <t xml:space="preserve">2dr1p_c  &lt;=&gt; 2dr5p_c </t>
  </si>
  <si>
    <t>MALTabcpp</t>
  </si>
  <si>
    <t>Maltose transport via ABC system (periplasm)</t>
  </si>
  <si>
    <t xml:space="preserve">h2o_c + atp_c + malt_p  -&gt; adp_c + pi_c + h_c + malt_c </t>
  </si>
  <si>
    <t>PPNCL2</t>
  </si>
  <si>
    <t>Phosphopantothenate-cysteine ligase</t>
  </si>
  <si>
    <t xml:space="preserve">cys__L_c + ctp_c + 4ppan_c  -&gt; ppi_c + h_c + cmp_c + 4ppcys_c </t>
  </si>
  <si>
    <t>PRMICI</t>
  </si>
  <si>
    <t>1-(5-phosphoribosyl)-5-[(5-phosphoribosylamino)methylideneamino)imidazole-4-carboxamide isomerase</t>
  </si>
  <si>
    <t xml:space="preserve">prfp_c  &lt;=&gt; prlp_c </t>
  </si>
  <si>
    <t>SL1344_2053</t>
  </si>
  <si>
    <t>PROD2</t>
  </si>
  <si>
    <t>Proline dehydrogenase</t>
  </si>
  <si>
    <t xml:space="preserve">pro__L_c + fad_c  -&gt; h_c + fadh2_c + 1pyr5c_c </t>
  </si>
  <si>
    <t>PPND</t>
  </si>
  <si>
    <t>Prephenate dehydrogenase</t>
  </si>
  <si>
    <t xml:space="preserve">nad_c + pphn_c  -&gt; co2_c + nadh_c + 34hpp_c </t>
  </si>
  <si>
    <t>SL1344_2627</t>
  </si>
  <si>
    <t>PROGLYabcpp</t>
  </si>
  <si>
    <t>L-Prolinylglycine (Pro-Gly) transport via ABC system (periplasm)</t>
  </si>
  <si>
    <t xml:space="preserve">h2o_c + atp_c + progly_p  -&gt; adp_c + pi_c + h_c + progly_c </t>
  </si>
  <si>
    <t>PROGLYtex</t>
  </si>
  <si>
    <t>L-Prolinylglycine transport via diffusion (extracellular to periplasm)</t>
  </si>
  <si>
    <t xml:space="preserve">progly_e  &lt;=&gt; progly_p </t>
  </si>
  <si>
    <t>PROTRS</t>
  </si>
  <si>
    <t>Prolyl-tRNA synthetase</t>
  </si>
  <si>
    <t xml:space="preserve">atp_c + pro__L_c + trnapro_c  -&gt; ppi_c + amp_c + protrna_c </t>
  </si>
  <si>
    <t>SL1344_0243</t>
  </si>
  <si>
    <t>PROabcpp</t>
  </si>
  <si>
    <t>L-proline transport via ABC system (periplasm)</t>
  </si>
  <si>
    <t xml:space="preserve">h2o_c + atp_c + pro__L_p  -&gt; adp_c + pi_c + h_c + pro__L_c </t>
  </si>
  <si>
    <t>PROt4pp</t>
  </si>
  <si>
    <t>Na+/Proline-L symporter (periplasm)</t>
  </si>
  <si>
    <t xml:space="preserve">na1_p + pro__L_p  -&gt; pro__L_c + na1_c </t>
  </si>
  <si>
    <t>PPNDH</t>
  </si>
  <si>
    <t>Prephenate dehydratase</t>
  </si>
  <si>
    <t xml:space="preserve">h_c + pphn_c  -&gt; co2_c + h2o_c + phpyr_c </t>
  </si>
  <si>
    <t>SL1344_2625</t>
  </si>
  <si>
    <t>PPPNt2rpp</t>
  </si>
  <si>
    <t>3-phenylpropionate transport via proton symport, reversible (periplasm)</t>
  </si>
  <si>
    <t xml:space="preserve">h_p + pppn_p  &lt;=&gt; h_c + pppn_c </t>
  </si>
  <si>
    <t>SL1344_2516</t>
  </si>
  <si>
    <t>PPPNtex</t>
  </si>
  <si>
    <t>3-phenylpropionate transport via diffusion (extracellular to periplasm)</t>
  </si>
  <si>
    <t xml:space="preserve">pppn_e  &lt;=&gt; pppn_p </t>
  </si>
  <si>
    <t>PPS</t>
  </si>
  <si>
    <t>Phosphoenolpyruvate synthase</t>
  </si>
  <si>
    <t xml:space="preserve">h2o_c + atp_c + pyr_c  -&gt; amp_c + pi_c + 2 h_c + pep_c </t>
  </si>
  <si>
    <t>SL1344_1283</t>
  </si>
  <si>
    <t>PPTtex</t>
  </si>
  <si>
    <t>Phosphonate transport via diffusion (extracellular to periplasm)</t>
  </si>
  <si>
    <t xml:space="preserve">ppt_e  &lt;=&gt; ppt_p </t>
  </si>
  <si>
    <t>PROtex</t>
  </si>
  <si>
    <t>L-proline transport via diffusion (extracellular to periplasm)</t>
  </si>
  <si>
    <t xml:space="preserve">pro__L_e  &lt;=&gt; pro__L_p </t>
  </si>
  <si>
    <t>PRPPS</t>
  </si>
  <si>
    <t>Phosphoribosylpyrophosphate synthetase</t>
  </si>
  <si>
    <t xml:space="preserve">atp_c + r5p_c  -&gt; amp_c + h_c + prpp_c </t>
  </si>
  <si>
    <t>SL1344_1708</t>
  </si>
  <si>
    <t>PSCLYStex</t>
  </si>
  <si>
    <t>Psicoselysine transporter via diffusion (extracellular)</t>
  </si>
  <si>
    <t xml:space="preserve">psclys_e  &lt;=&gt; psclys_p </t>
  </si>
  <si>
    <t>SL1344_2237 or SL1344_1404 or SL1344_0316 or SL1344_0936</t>
  </si>
  <si>
    <t>PSCVT</t>
  </si>
  <si>
    <t>3-phosphoshikimate 1-carboxyvinyltransferase</t>
  </si>
  <si>
    <t xml:space="preserve">pep_c + skm5p_c  &lt;=&gt; pi_c + 3psme_c </t>
  </si>
  <si>
    <t>SL1344_0915</t>
  </si>
  <si>
    <t>PSD120</t>
  </si>
  <si>
    <t>Phosphatidylserine decarboxylase (n-C12:0)</t>
  </si>
  <si>
    <t xml:space="preserve">h_c + ps120_c  -&gt; co2_c + pe120_c </t>
  </si>
  <si>
    <t>SL1344_4285</t>
  </si>
  <si>
    <t>PRAGSr</t>
  </si>
  <si>
    <t>Phosphoribosylglycinamide synthase</t>
  </si>
  <si>
    <t xml:space="preserve">atp_c + gly_c + pram_c  &lt;=&gt; adp_c + pi_c + h_c + gar_c </t>
  </si>
  <si>
    <t>SL1344_4114</t>
  </si>
  <si>
    <t>MALTtexi</t>
  </si>
  <si>
    <t>MaltoseMaltotriose transport via diffusion (extracellular to periplasm) irreversible</t>
  </si>
  <si>
    <t xml:space="preserve">malt_e  -&gt; malt_p </t>
  </si>
  <si>
    <t>PSD140</t>
  </si>
  <si>
    <t>Phosphatidylserine decarboxylase (n-C14:0)</t>
  </si>
  <si>
    <t xml:space="preserve">h_c + ps140_c  -&gt; co2_c + pe140_c </t>
  </si>
  <si>
    <t>PSD141</t>
  </si>
  <si>
    <t>Phosphatidylserine decarboxylase (n-C14:1)</t>
  </si>
  <si>
    <t xml:space="preserve">h_c + ps141_c  -&gt; co2_c + pe141_c </t>
  </si>
  <si>
    <t>PSD160</t>
  </si>
  <si>
    <t>Phosphatidylserine decarboxylase (n-C16:0)</t>
  </si>
  <si>
    <t xml:space="preserve">h_c + ps160_c  -&gt; co2_c + pe160_c </t>
  </si>
  <si>
    <t>MALt2_2pp</t>
  </si>
  <si>
    <t>Malate transport via proton symport (2 H) (periplasm)</t>
  </si>
  <si>
    <t xml:space="preserve">2 h_p + mal__L_p  -&gt; 2 h_c + mal__L_c </t>
  </si>
  <si>
    <t>PSD161</t>
  </si>
  <si>
    <t>Phosphatidylserine decarboxylase (n-C16:1)</t>
  </si>
  <si>
    <t xml:space="preserve">h_c + ps161_c  -&gt; co2_c + pe161_c </t>
  </si>
  <si>
    <t>PSD180</t>
  </si>
  <si>
    <t>Phosphatidylserine decarboxylase (n-C18:0)</t>
  </si>
  <si>
    <t xml:space="preserve">h_c + ps180_c  -&gt; co2_c + pe180_c </t>
  </si>
  <si>
    <t>SERASr</t>
  </si>
  <si>
    <t>(L-seryl)adenylate synthase</t>
  </si>
  <si>
    <t xml:space="preserve">h_c + atp_c + ser__L_c  &lt;=&gt; ppi_c + seramp_c </t>
  </si>
  <si>
    <t>SL1344_0576</t>
  </si>
  <si>
    <t>PSD181</t>
  </si>
  <si>
    <t>Phosphatidylserine decarboxylase (n-C18:1)</t>
  </si>
  <si>
    <t xml:space="preserve">h_c + ps181_c  -&gt; co2_c + pe181_c </t>
  </si>
  <si>
    <t>PSERT</t>
  </si>
  <si>
    <t>Phosphoserine transaminase</t>
  </si>
  <si>
    <t xml:space="preserve">glu__L_c + 3php_c  -&gt; akg_c + pser__L_c </t>
  </si>
  <si>
    <t>PSERtex</t>
  </si>
  <si>
    <t>Phospho-L-serine transport via diffusion (extracellular to periplasm)</t>
  </si>
  <si>
    <t xml:space="preserve">pser__L_e  &lt;=&gt; pser__L_p </t>
  </si>
  <si>
    <t>PSP_L</t>
  </si>
  <si>
    <t>Phosphoserine phosphatase (L-serine)</t>
  </si>
  <si>
    <t xml:space="preserve">h2o_c + pser__L_c  -&gt; pi_c + ser__L_c </t>
  </si>
  <si>
    <t>SL1344_4505</t>
  </si>
  <si>
    <t>PSP_Lpp</t>
  </si>
  <si>
    <t>Phospho-L-serine phosphatase (periplasmic)</t>
  </si>
  <si>
    <t xml:space="preserve">h2o_p + pser__L_p  -&gt; pi_p + ser__L_p </t>
  </si>
  <si>
    <t>PSSA120</t>
  </si>
  <si>
    <t>Phosphatidylserine syntase (n-C12:0)</t>
  </si>
  <si>
    <t xml:space="preserve">cdpdddecg_c + ser__L_c  -&gt; h_c + cmp_c + ps120_c </t>
  </si>
  <si>
    <t>SL1344_2616</t>
  </si>
  <si>
    <t>PSSA140</t>
  </si>
  <si>
    <t>Phosphatidylserine syntase (n-C14:0)</t>
  </si>
  <si>
    <t xml:space="preserve">cdpdtdecg_c + ser__L_c  -&gt; h_c + cmp_c + ps140_c </t>
  </si>
  <si>
    <t>PSSA141</t>
  </si>
  <si>
    <t>Phosphatidylserine syntase (n-C14:1)</t>
  </si>
  <si>
    <t xml:space="preserve">cdpdtdec7eg_c + ser__L_c  -&gt; h_c + cmp_c + ps141_c </t>
  </si>
  <si>
    <t>PSSA160</t>
  </si>
  <si>
    <t>Phosphatidylserine syntase (n-C16:0)</t>
  </si>
  <si>
    <t xml:space="preserve">cdpdhdecg_c + ser__L_c  -&gt; h_c + cmp_c + ps160_c </t>
  </si>
  <si>
    <t>PSSA161</t>
  </si>
  <si>
    <t>Phosphatidylserine syntase (n-C16:1)</t>
  </si>
  <si>
    <t xml:space="preserve">cdpdhdec9eg_c + ser__L_c  -&gt; h_c + cmp_c + ps161_c </t>
  </si>
  <si>
    <t>PSSA180</t>
  </si>
  <si>
    <t>Phosphatidylserine syntase (n-C18:0)</t>
  </si>
  <si>
    <t xml:space="preserve">cdpdodecg_c + ser__L_c  -&gt; h_c + cmp_c + ps180_c </t>
  </si>
  <si>
    <t>PSSA181</t>
  </si>
  <si>
    <t>Phosphatidylserine syntase (n-C18:1)</t>
  </si>
  <si>
    <t xml:space="preserve">cdpdodec11eg_c + ser__L_c  -&gt; h_c + cmp_c + ps181_c </t>
  </si>
  <si>
    <t>R5PP</t>
  </si>
  <si>
    <t>Ribose 5-phosphate phosphatase</t>
  </si>
  <si>
    <t xml:space="preserve">h2o_c + r5p_c  -&gt; pi_c + rib__D_c </t>
  </si>
  <si>
    <t>R5PPpp</t>
  </si>
  <si>
    <t xml:space="preserve">h2o_p + r5p_p  -&gt; pi_p + rib__D_p </t>
  </si>
  <si>
    <t>R5Ptex</t>
  </si>
  <si>
    <t>Ribose 5-phosphate transport via diffusion (extracellular to periplasm)</t>
  </si>
  <si>
    <t xml:space="preserve">r5p_e  &lt;=&gt; r5p_p </t>
  </si>
  <si>
    <t>RBFK</t>
  </si>
  <si>
    <t>Riboflavin kinase</t>
  </si>
  <si>
    <t xml:space="preserve">atp_c + ribflv_c  -&gt; adp_c + h_c + fmn_c </t>
  </si>
  <si>
    <t>RBFSa</t>
  </si>
  <si>
    <t>Riboflavin synthase</t>
  </si>
  <si>
    <t xml:space="preserve">db4p_c + 4r5au_c  -&gt; pi_c + 2 h2o_c + dmlz_c </t>
  </si>
  <si>
    <t>SL1344_1358</t>
  </si>
  <si>
    <t>RBK</t>
  </si>
  <si>
    <t>Ribokinase</t>
  </si>
  <si>
    <t xml:space="preserve">atp_c + rib__D_c  -&gt; adp_c + h_c + r5p_c </t>
  </si>
  <si>
    <t>SL1344_3852 or SL1344_3759</t>
  </si>
  <si>
    <t>PTA2</t>
  </si>
  <si>
    <t>Phosphate acetyltransferase</t>
  </si>
  <si>
    <t xml:space="preserve">pi_c + ppcoa_c  -&gt; coa_c + ppap_c </t>
  </si>
  <si>
    <t>SL1344_2307 or SL1344_2023</t>
  </si>
  <si>
    <t>PTAr</t>
  </si>
  <si>
    <t>Phosphotransacetylase</t>
  </si>
  <si>
    <t xml:space="preserve">pi_c + accoa_c  &lt;=&gt; coa_c + actp_c </t>
  </si>
  <si>
    <t>SL1344_2307 or SL1344_2429</t>
  </si>
  <si>
    <t>PTHRpp</t>
  </si>
  <si>
    <t>Phospho-L-threonine phosphatase (periplasmic)</t>
  </si>
  <si>
    <t xml:space="preserve">h2o_p + thrp_p  -&gt; pi_p + thr__L_p </t>
  </si>
  <si>
    <t>RBK_L1</t>
  </si>
  <si>
    <t>L-ribulokinase (L-ribulose)</t>
  </si>
  <si>
    <t xml:space="preserve">atp_c + rbl__L_c  -&gt; adp_c + h_c + ru5p__L_c </t>
  </si>
  <si>
    <t>SL1344_0103</t>
  </si>
  <si>
    <t>RBP4E</t>
  </si>
  <si>
    <t>L-ribulose-phosphate 4-epimerase</t>
  </si>
  <si>
    <t xml:space="preserve">ru5p__L_c  &lt;=&gt; xu5p__D_c </t>
  </si>
  <si>
    <t>SL1344_0101 or SL1344_4321 or SL1344_3642</t>
  </si>
  <si>
    <t>PTRCORNt7pp</t>
  </si>
  <si>
    <t>Putrescine/ornithine antiporter (periplasm)</t>
  </si>
  <si>
    <t xml:space="preserve">orn_c + ptrc_p  &lt;=&gt; ptrc_c + orn_p </t>
  </si>
  <si>
    <t>SL1344_0682</t>
  </si>
  <si>
    <t>SERAT</t>
  </si>
  <si>
    <t>Serine O-acetyltransferase</t>
  </si>
  <si>
    <t xml:space="preserve">accoa_c + ser__L_c  &lt;=&gt; coa_c + acser_c </t>
  </si>
  <si>
    <t>SL1344_3665</t>
  </si>
  <si>
    <t>PTRCTA</t>
  </si>
  <si>
    <t>Putrescine Transaminase</t>
  </si>
  <si>
    <t xml:space="preserve">akg_c + ptrc_c  -&gt; glu__L_c + 4abutn_c </t>
  </si>
  <si>
    <t>SL1344_3191</t>
  </si>
  <si>
    <t>PTRCabcpp</t>
  </si>
  <si>
    <t>Putrescine transport via ABC system (periplasm)</t>
  </si>
  <si>
    <t xml:space="preserve">h2o_c + atp_c + ptrc_p  -&gt; adp_c + pi_c + h_c + ptrc_c </t>
  </si>
  <si>
    <t>( SL1344_0854 and SL1344_0855 and SL1344_0856 and SL1344_0857 ) or ( SL1344_1163 and SL1344_1162 and SL1344_1160 and SL1344_1159 )</t>
  </si>
  <si>
    <t>PTRCt2pp</t>
  </si>
  <si>
    <t>Putrescine transport in via proton symport</t>
  </si>
  <si>
    <t xml:space="preserve">h_p + ptrc_p  -&gt; h_c + ptrc_c </t>
  </si>
  <si>
    <t>PTRCtex</t>
  </si>
  <si>
    <t>Putrescine transport via diffusion (extracellular to periplasm)</t>
  </si>
  <si>
    <t xml:space="preserve">ptrc_e  &lt;=&gt; ptrc_p </t>
  </si>
  <si>
    <t>RIBtex</t>
  </si>
  <si>
    <t>Ribose transport via diffusion (extracellular to periplasm)</t>
  </si>
  <si>
    <t xml:space="preserve">rib__D_e  &lt;=&gt; rib__D_p </t>
  </si>
  <si>
    <t>SERD_D</t>
  </si>
  <si>
    <t>D-serine deaminase</t>
  </si>
  <si>
    <t xml:space="preserve">ser__D_c  -&gt; nh4_c + pyr_c </t>
  </si>
  <si>
    <t>SL1344_3770</t>
  </si>
  <si>
    <t>RMI</t>
  </si>
  <si>
    <t>L-rhamnose isomerase</t>
  </si>
  <si>
    <t xml:space="preserve">rmn_c  &lt;=&gt; rml_c </t>
  </si>
  <si>
    <t>PUNP1</t>
  </si>
  <si>
    <t>Purine-nucleoside phosphorylase (Adenosine)</t>
  </si>
  <si>
    <t xml:space="preserve">pi_c + adn_c  &lt;=&gt; ade_c + r1p_c </t>
  </si>
  <si>
    <t>SL1344_4497</t>
  </si>
  <si>
    <t>PUNP2</t>
  </si>
  <si>
    <t>Purine-nucleoside phosphorylase (Deoxyadenosine)</t>
  </si>
  <si>
    <t xml:space="preserve">pi_c + dad_2_c  &lt;=&gt; ade_c + 2dr1p_c </t>
  </si>
  <si>
    <t>PUNP3</t>
  </si>
  <si>
    <t>Purine-nucleoside phosphorylase (Guanosine)</t>
  </si>
  <si>
    <t xml:space="preserve">pi_c + gsn_c  &lt;=&gt; gua_c + r1p_c </t>
  </si>
  <si>
    <t>RMK</t>
  </si>
  <si>
    <t>Rhamnulokinase</t>
  </si>
  <si>
    <t xml:space="preserve">atp_c + rml_c  -&gt; adp_c + h_c + rml1p_c </t>
  </si>
  <si>
    <t>SL1344_3996</t>
  </si>
  <si>
    <t>SERTRS</t>
  </si>
  <si>
    <t>Seryl-tRNA synthetase</t>
  </si>
  <si>
    <t xml:space="preserve">atp_c + ser__L_c + trnaser_c  -&gt; ppi_c + amp_c + sertrna_c </t>
  </si>
  <si>
    <t>SL1344_0901</t>
  </si>
  <si>
    <t>RMNtex</t>
  </si>
  <si>
    <t>L-rhamnose transport via diffusion (extracellular to periplasm)</t>
  </si>
  <si>
    <t xml:space="preserve">rmn_e  &lt;=&gt; rmn_p </t>
  </si>
  <si>
    <t>RMNtpp</t>
  </si>
  <si>
    <t>L-rhamnose transport via proton symport (periplasm)</t>
  </si>
  <si>
    <t xml:space="preserve">h_p + rmn_p  -&gt; h_c + rmn_c </t>
  </si>
  <si>
    <t>PUNP4</t>
  </si>
  <si>
    <t>Purine-nucleoside phosphorylase (Deoxyguanosine)</t>
  </si>
  <si>
    <t xml:space="preserve">pi_c + dgsn_c  &lt;=&gt; 2dr1p_c + gua_c </t>
  </si>
  <si>
    <t>SL1344_2385 or SL1344_4497</t>
  </si>
  <si>
    <t>PUNP5</t>
  </si>
  <si>
    <t>Purine-nucleoside phosphorylase (Inosine)</t>
  </si>
  <si>
    <t xml:space="preserve">pi_c + ins_c  &lt;=&gt; hxan_c + r1p_c </t>
  </si>
  <si>
    <t>PUNP6</t>
  </si>
  <si>
    <t>Purine-nucleoside phosphorylase (Deoxyinosine)</t>
  </si>
  <si>
    <t xml:space="preserve">pi_c + din_c  &lt;=&gt; 2dr1p_c + hxan_c </t>
  </si>
  <si>
    <t>PUNP7</t>
  </si>
  <si>
    <t>Purine-nucleoside phosphorylase (Xanthosine)</t>
  </si>
  <si>
    <t xml:space="preserve">pi_c + xtsn_c  &lt;=&gt; r1p_c + xan_c </t>
  </si>
  <si>
    <t>SL1344_2385</t>
  </si>
  <si>
    <t>PYAM5PO</t>
  </si>
  <si>
    <t>Pyridoxamine 5'-phosphate oxidase</t>
  </si>
  <si>
    <t xml:space="preserve">h2o_c + o2_c + pyam5p_c  -&gt; nh4_c + h2o2_c + pydx5p_c </t>
  </si>
  <si>
    <t>PYDAMK</t>
  </si>
  <si>
    <t>Pyridoxamine kinase</t>
  </si>
  <si>
    <t xml:space="preserve">atp_c + pydam_c  -&gt; adp_c + h_c + pyam5p_c </t>
  </si>
  <si>
    <t>SL1344_2398</t>
  </si>
  <si>
    <t>PYDXK</t>
  </si>
  <si>
    <t>Pyridoxal kinase</t>
  </si>
  <si>
    <t xml:space="preserve">atp_c + pydx_c  -&gt; adp_c + h_c + pydx5p_c </t>
  </si>
  <si>
    <t>SL1344_2398 or SL1344_1382</t>
  </si>
  <si>
    <t>RMPA</t>
  </si>
  <si>
    <t>Rhamnulose-1-phosphate aldolase</t>
  </si>
  <si>
    <t xml:space="preserve">rml1p_c  &lt;=&gt; dhap_c + lald__L_c </t>
  </si>
  <si>
    <t>SL1344_3994</t>
  </si>
  <si>
    <t>RNDR1</t>
  </si>
  <si>
    <t>Ribonucleoside-diphosphate reductase (ADP)</t>
  </si>
  <si>
    <t xml:space="preserve">adp_c + trdrd_c  -&gt; h2o_c + dadp_c + trdox_c </t>
  </si>
  <si>
    <t>( SL1344_2246 and SL1344_2247 ) or ( SL1344_2792 and SL1344_2793 )</t>
  </si>
  <si>
    <t>RNDR1b</t>
  </si>
  <si>
    <t>Ribonucleoside-diphosphate reductase (ADP) (glutaredoxin)</t>
  </si>
  <si>
    <t xml:space="preserve">adp_c + grxrd_c  -&gt; h2o_c + dadp_c + grxox_c </t>
  </si>
  <si>
    <t>SL1344_1102 and SL1344_2792 and SL1344_2793</t>
  </si>
  <si>
    <t>RNDR2</t>
  </si>
  <si>
    <t>Ribonucleoside-diphosphate reductase (GDP)</t>
  </si>
  <si>
    <t xml:space="preserve">gdp_c + trdrd_c  -&gt; h2o_c + trdox_c + dgdp_c </t>
  </si>
  <si>
    <t>PYDXNK</t>
  </si>
  <si>
    <t>Pyridoxine kinase</t>
  </si>
  <si>
    <t xml:space="preserve">atp_c + pydxn_c  -&gt; adp_c + h_c + pdx5p_c </t>
  </si>
  <si>
    <t>RNDR2b</t>
  </si>
  <si>
    <t>Ribonucleoside-diphosphate reductase (GDP) (glutaredoxin)</t>
  </si>
  <si>
    <t xml:space="preserve">gdp_c + grxrd_c  -&gt; h2o_c + dgdp_c + grxox_c </t>
  </si>
  <si>
    <t>SERTRS2</t>
  </si>
  <si>
    <t>Seryl-tRNA synthetase (selenocystein)</t>
  </si>
  <si>
    <t xml:space="preserve">atp_c + ser__L_c + trnasecys_c  -&gt; ppi_c + amp_c + sertrna_sec_c </t>
  </si>
  <si>
    <t>RNDR3</t>
  </si>
  <si>
    <t>Ribonucleoside-diphosphate reductase (CDP)</t>
  </si>
  <si>
    <t xml:space="preserve">cdp_c + trdrd_c  -&gt; h2o_c + dcdp_c + trdox_c </t>
  </si>
  <si>
    <t>PYK</t>
  </si>
  <si>
    <t>Pyruvate kinase</t>
  </si>
  <si>
    <t xml:space="preserve">adp_c + h_c + pep_c  -&gt; atp_c + pyr_c </t>
  </si>
  <si>
    <t>SL1344_1822 or SL1344_1312</t>
  </si>
  <si>
    <t>PYNP2r</t>
  </si>
  <si>
    <t>Pyrimidine-nucleoside phosphorylase (uracil)</t>
  </si>
  <si>
    <t xml:space="preserve">pi_c + uri_c  &lt;=&gt; ura_c + r1p_c </t>
  </si>
  <si>
    <t>SL1344_3922</t>
  </si>
  <si>
    <t>RNDR3b</t>
  </si>
  <si>
    <t>Ribonucleoside-diphosphate reductase (CDP) (glutaredoxin)</t>
  </si>
  <si>
    <t xml:space="preserve">cdp_c + grxrd_c  -&gt; h2o_c + dcdp_c + grxox_c </t>
  </si>
  <si>
    <t>SERt2rpp</t>
  </si>
  <si>
    <t>L-serine reversible transport via proton symport (periplasm)</t>
  </si>
  <si>
    <t xml:space="preserve">h_p + ser__L_p  &lt;=&gt; h_c + ser__L_c </t>
  </si>
  <si>
    <t>SL1344_2950 or SL1344_3215</t>
  </si>
  <si>
    <t>PYRtex</t>
  </si>
  <si>
    <t>Pyruvate transport via diffusion (extracellular to periplasm)</t>
  </si>
  <si>
    <t xml:space="preserve">pyr_e  &lt;=&gt; pyr_p </t>
  </si>
  <si>
    <t>RNDR4</t>
  </si>
  <si>
    <t>Ribonucleoside-diphosphate reductase (UDP)</t>
  </si>
  <si>
    <t xml:space="preserve">udp_c + trdrd_c  -&gt; h2o_c + trdox_c + dudp_c </t>
  </si>
  <si>
    <t>RNDR4b</t>
  </si>
  <si>
    <t>Ribonucleoside-diphosphate reductase (UDP) (glutaredoxin)</t>
  </si>
  <si>
    <t xml:space="preserve">udp_c + grxrd_c  -&gt; h2o_c + grxox_c + dudp_c </t>
  </si>
  <si>
    <t>SERt4pp</t>
  </si>
  <si>
    <t>L-serine via sodium symport (periplasm)</t>
  </si>
  <si>
    <t xml:space="preserve">na1_p + ser__L_p  -&gt; na1_c + ser__L_c </t>
  </si>
  <si>
    <t>SL1344_3198</t>
  </si>
  <si>
    <t>QULNS</t>
  </si>
  <si>
    <t>Quinolinate synthase</t>
  </si>
  <si>
    <t xml:space="preserve">iasp_c + dhap_c  -&gt; pi_c + 2 h2o_c + quln_c </t>
  </si>
  <si>
    <t>SL1344_0733</t>
  </si>
  <si>
    <t>RPE</t>
  </si>
  <si>
    <t>Ribulose 5-phosphate 3-epimerase</t>
  </si>
  <si>
    <t xml:space="preserve">ru5p__D_c  &lt;=&gt; xu5p__D_c </t>
  </si>
  <si>
    <t>SL1344_3450 or SL1344_4029 or SL1344_1547</t>
  </si>
  <si>
    <t>RPI</t>
  </si>
  <si>
    <t>Ribose-5-phosphate isomerase</t>
  </si>
  <si>
    <t xml:space="preserve">r5p_c  &lt;=&gt; ru5p__D_c </t>
  </si>
  <si>
    <t>SL1344_3039 or SL1344_1866</t>
  </si>
  <si>
    <t>TDSR2</t>
  </si>
  <si>
    <t>Thiol:disulfide reductase (DsbG)</t>
  </si>
  <si>
    <t xml:space="preserve">dsbdrd_c + dsbgox_p  -&gt; dsbdox_c + dsbgrd_p </t>
  </si>
  <si>
    <t>SL1344_4260 and SL1344_0595</t>
  </si>
  <si>
    <t>THD2pp</t>
  </si>
  <si>
    <t>NAD(P) transhydrogenase (periplasm)</t>
  </si>
  <si>
    <t xml:space="preserve">2 h_p + nadh_c + nadp_c  -&gt; 2 h_c + nad_c + nadph_c </t>
  </si>
  <si>
    <t>SL1344_1410 and SL1344_1409</t>
  </si>
  <si>
    <t>SADH</t>
  </si>
  <si>
    <t>Succinylarginine dihydrolase</t>
  </si>
  <si>
    <t xml:space="preserve">2 h2o_c + 2 h_c + sucarg_c  -&gt; co2_c + 2 nh4_c + sucorn_c </t>
  </si>
  <si>
    <t>SL1344_1241</t>
  </si>
  <si>
    <t>SERtex</t>
  </si>
  <si>
    <t>L-serine transport via diffusion (extracellular to periplasm)</t>
  </si>
  <si>
    <t xml:space="preserve">ser__L_e  &lt;=&gt; ser__L_p </t>
  </si>
  <si>
    <t>SADT2</t>
  </si>
  <si>
    <t>Sulfate adenyltransferase</t>
  </si>
  <si>
    <t xml:space="preserve">h2o_c + atp_c + gtp_c + so4_c  -&gt; ppi_c + pi_c + aps_c + gdp_c </t>
  </si>
  <si>
    <t>SL1344_2913 and SL1344_2914</t>
  </si>
  <si>
    <t>SBTPD</t>
  </si>
  <si>
    <t>Sorbitol-6-phosphate dehydrogenase</t>
  </si>
  <si>
    <t xml:space="preserve">nad_c + sbt6p_c  &lt;=&gt; h_c + nadh_c + f6p_c </t>
  </si>
  <si>
    <t>SL1344_2815</t>
  </si>
  <si>
    <t>THDPS</t>
  </si>
  <si>
    <t>Tetrahydrodipicolinate succinylase</t>
  </si>
  <si>
    <t xml:space="preserve">h2o_c + succoa_c + thdp_c  -&gt; coa_c + sl2a6o_c </t>
  </si>
  <si>
    <t>SL1344_0214</t>
  </si>
  <si>
    <t>THMDt2pp_copy1</t>
  </si>
  <si>
    <t>Thymidine transport in via proton symport (periplasm)</t>
  </si>
  <si>
    <t xml:space="preserve">h_p + thymd_p  -&gt; h_c + thymd_c </t>
  </si>
  <si>
    <t>SFGTHi</t>
  </si>
  <si>
    <t>S-Formylglutathione hydralase</t>
  </si>
  <si>
    <t xml:space="preserve">h2o_c + Sfglutth_c  -&gt; h_c + for_c + gthrd_c </t>
  </si>
  <si>
    <t>SL1344_2171</t>
  </si>
  <si>
    <t>THMDt2pp_copy2</t>
  </si>
  <si>
    <t xml:space="preserve">h_p + thymd_p  &lt;=&gt; h_c + thymd_c </t>
  </si>
  <si>
    <t>THMDtex</t>
  </si>
  <si>
    <t>Thymidine transport via diffusion (extracellular to periplasm)</t>
  </si>
  <si>
    <t xml:space="preserve">thymd_e  &lt;=&gt; thymd_p </t>
  </si>
  <si>
    <t>THMabcpp</t>
  </si>
  <si>
    <t>Thiamine transport via ABC system (periplasm)</t>
  </si>
  <si>
    <t xml:space="preserve">h2o_c + atp_c + thm_p  -&gt; adp_c + pi_c + h_c + thm_c </t>
  </si>
  <si>
    <t>SL1344_0108 and SL1344_0107 and SL1344_0106</t>
  </si>
  <si>
    <t>SBTtex</t>
  </si>
  <si>
    <t>D-sorbitol transport via diffusion (extracellular to periplasm)</t>
  </si>
  <si>
    <t xml:space="preserve">sbt__D_e  &lt;=&gt; sbt__D_p </t>
  </si>
  <si>
    <t>SDPDS</t>
  </si>
  <si>
    <t>Succinyl-diaminopimelate desuccinylase</t>
  </si>
  <si>
    <t xml:space="preserve">h2o_c + sl26da_c  -&gt; succ_c + 26dap_LL_c </t>
  </si>
  <si>
    <t>SL1344_2446</t>
  </si>
  <si>
    <t>SDPTA</t>
  </si>
  <si>
    <t>Succinyldiaminopimelate transaminase</t>
  </si>
  <si>
    <t xml:space="preserve">akg_c + sl26da_c  &lt;=&gt; glu__L_c + sl2a6o_c </t>
  </si>
  <si>
    <t>SL1344_1238 or SL1344_3435</t>
  </si>
  <si>
    <t>SELCYSS</t>
  </si>
  <si>
    <t>Selenocysteine synthase</t>
  </si>
  <si>
    <t xml:space="preserve">selnp_c + sertrna_sec_c  -&gt; pi_c + h_c + sectrna_c </t>
  </si>
  <si>
    <t>SL1344_3648</t>
  </si>
  <si>
    <t>SGDS</t>
  </si>
  <si>
    <t>Succinylglutamate desuccinylase</t>
  </si>
  <si>
    <t xml:space="preserve">h2o_c + sucglu_c  -&gt; glu__L_c + succ_c </t>
  </si>
  <si>
    <t>SL1344_1242</t>
  </si>
  <si>
    <t>SELNPS</t>
  </si>
  <si>
    <t>Selenophosphate synthase</t>
  </si>
  <si>
    <t xml:space="preserve">h2o_c + atp_c + seln_c  -&gt; amp_c + pi_c + selnp_c </t>
  </si>
  <si>
    <t>SL1344_1232</t>
  </si>
  <si>
    <t>THMtex</t>
  </si>
  <si>
    <t>Thiamine transport via diffusion (extracellular to periplasm)</t>
  </si>
  <si>
    <t xml:space="preserve">thm_e  &lt;=&gt; thm_p </t>
  </si>
  <si>
    <t>THRA2</t>
  </si>
  <si>
    <t>L-allo-Threonine Aldolase</t>
  </si>
  <si>
    <t xml:space="preserve">athr__L_c  -&gt; acald_c + gly_c </t>
  </si>
  <si>
    <t>THRA</t>
  </si>
  <si>
    <t>Threonine aldolase</t>
  </si>
  <si>
    <t xml:space="preserve">thr__L_c  -&gt; acald_c + gly_c </t>
  </si>
  <si>
    <t>THRD</t>
  </si>
  <si>
    <t>L-threonine dehydrogenase</t>
  </si>
  <si>
    <t xml:space="preserve">nad_c + thr__L_c  -&gt; h_c + nadh_c + 2aobut_c </t>
  </si>
  <si>
    <t>SL1344_3674</t>
  </si>
  <si>
    <t>THRD_L</t>
  </si>
  <si>
    <t>L-threonine deaminase</t>
  </si>
  <si>
    <t xml:space="preserve">thr__L_c  -&gt; nh4_c + 2obut_c </t>
  </si>
  <si>
    <t>SL1344_3216 or SL1344_1755 or SL1344_2951 or SL1344_3212 or SL1344_1755 or SL1344_2951 or SL1344_3212 or SL1344_3865</t>
  </si>
  <si>
    <t>TTDCAtexi</t>
  </si>
  <si>
    <t>Tetradecanoate transport via facilitated irreversible diffusion (extracellular to periplasm)</t>
  </si>
  <si>
    <t xml:space="preserve">ttdca_e  -&gt; ttdca_p </t>
  </si>
  <si>
    <t>THRPtex</t>
  </si>
  <si>
    <t>Phospho-L-threonine transport via diffusion (extracellular to periplasm)</t>
  </si>
  <si>
    <t xml:space="preserve">thrp_e  &lt;=&gt; thrp_p </t>
  </si>
  <si>
    <t>SGSAD</t>
  </si>
  <si>
    <t>Succinylglutamic semialdehyde dehydrogenase</t>
  </si>
  <si>
    <t xml:space="preserve">h2o_c + nad_c + sucgsa_c  -&gt; 2 h_c + nadh_c + sucglu_c </t>
  </si>
  <si>
    <t>SL1344_1240</t>
  </si>
  <si>
    <t>THRS</t>
  </si>
  <si>
    <t>Threonine synthase</t>
  </si>
  <si>
    <t xml:space="preserve">h2o_c + phom_c  -&gt; pi_c + thr__L_c </t>
  </si>
  <si>
    <t>SL1344_0004</t>
  </si>
  <si>
    <t>THRTRS</t>
  </si>
  <si>
    <t>Threonyl-tRNA synthetase</t>
  </si>
  <si>
    <t xml:space="preserve">atp_c + thr__L_c + trnathr_c  -&gt; ppi_c + amp_c + thrtrna_c </t>
  </si>
  <si>
    <t>SL1344_1267</t>
  </si>
  <si>
    <t>TTDCEAtexi</t>
  </si>
  <si>
    <t>Tetradecenoate transport via facilitated irreversible diffusion (extracellular to periplasm)</t>
  </si>
  <si>
    <t xml:space="preserve">ttdcea_e  -&gt; ttdcea_p </t>
  </si>
  <si>
    <t>TUNGSabcpp</t>
  </si>
  <si>
    <t>Tungstate transport via ABC system (periplasm)</t>
  </si>
  <si>
    <t xml:space="preserve">h2o_c + atp_c + tungs_p  -&gt; adp_c + pi_c + h_c + tungs_c </t>
  </si>
  <si>
    <t>SL1344_0758 and SL1344_0759 and SL1344_0760</t>
  </si>
  <si>
    <t>TUNGStex</t>
  </si>
  <si>
    <t>Tungstate transport via diffusion (extracellular to periplasm)</t>
  </si>
  <si>
    <t xml:space="preserve">tungs_e  &lt;=&gt; tungs_p </t>
  </si>
  <si>
    <t>THRabcpp</t>
  </si>
  <si>
    <t>L-threonine transport via ABC system (periplasm)</t>
  </si>
  <si>
    <t xml:space="preserve">h2o_c + atp_c + thr__L_p  -&gt; adp_c + pi_c + h_c + thr__L_c </t>
  </si>
  <si>
    <t>SHCHCS2</t>
  </si>
  <si>
    <t>2-succinyl-6-hydroxy-2,4-cyclohexadiene 1-carboxylate synthase</t>
  </si>
  <si>
    <t xml:space="preserve">ichor_c + ssaltpp_c  -&gt; pyr_c + thmpp_c + 2shchc_c </t>
  </si>
  <si>
    <t>THRt2pp</t>
  </si>
  <si>
    <t>L-threonine efflux transport via proton antiport (periplasm)</t>
  </si>
  <si>
    <t xml:space="preserve">h_p + thr__L_c  -&gt; h_c + thr__L_p </t>
  </si>
  <si>
    <t>SL1344_0807 or SL1344_3913</t>
  </si>
  <si>
    <t>TYMtex</t>
  </si>
  <si>
    <t>Tyramine transport via diffusion (extracellular to periplasm)</t>
  </si>
  <si>
    <t xml:space="preserve">tym_e  &lt;=&gt; tym_p </t>
  </si>
  <si>
    <t>TYRPpp</t>
  </si>
  <si>
    <t>Phospho-L-tyrosine phosphatase (periplasmic)</t>
  </si>
  <si>
    <t xml:space="preserve">h2o_p + tyrp_p  -&gt; pi_p + tyr__L_p </t>
  </si>
  <si>
    <t>SHCHD2</t>
  </si>
  <si>
    <t>Sirohydrochlorin dehydrogenase (NAD)</t>
  </si>
  <si>
    <t xml:space="preserve">nad_c + dscl_c  -&gt; h_c + nadh_c + scl_c </t>
  </si>
  <si>
    <t>SL1344_3444</t>
  </si>
  <si>
    <t>TYRPtex</t>
  </si>
  <si>
    <t>Phopho-L-tyrosine transport via diffusion (extracellular to periplasm)</t>
  </si>
  <si>
    <t xml:space="preserve">tyrp_e  &lt;=&gt; tyrp_p </t>
  </si>
  <si>
    <t>TYRTA</t>
  </si>
  <si>
    <t>Tyrosine transaminase</t>
  </si>
  <si>
    <t xml:space="preserve">akg_c + tyr__L_c  &lt;=&gt; glu__L_c + 34hpp_c </t>
  </si>
  <si>
    <t>SL1344_4184 or SL1344_0935</t>
  </si>
  <si>
    <t>THRt2rpp</t>
  </si>
  <si>
    <t>L-threonine reversible transport via proton symport (periplasm)</t>
  </si>
  <si>
    <t xml:space="preserve">h_p + thr__L_p  &lt;=&gt; h_c + thr__L_c </t>
  </si>
  <si>
    <t>SL1344_3215</t>
  </si>
  <si>
    <t>THRt4pp</t>
  </si>
  <si>
    <t>L-threonine  via sodium symport (periplasm)</t>
  </si>
  <si>
    <t xml:space="preserve">na1_p + thr__L_p  -&gt; na1_c + thr__L_c </t>
  </si>
  <si>
    <t>THRtex</t>
  </si>
  <si>
    <t>L-threonine transport via diffusion (extracellular to periplasm)</t>
  </si>
  <si>
    <t xml:space="preserve">thr__L_e  &lt;=&gt; thr__L_p </t>
  </si>
  <si>
    <t>TYRTRS</t>
  </si>
  <si>
    <t>Tyrosyl-tRNA synthetase</t>
  </si>
  <si>
    <t xml:space="preserve">atp_c + tyr__L_c + trnatyr_c  -&gt; ppi_c + amp_c + tyrtrna_c </t>
  </si>
  <si>
    <t>SL1344_1381</t>
  </si>
  <si>
    <t>tRNA charging</t>
  </si>
  <si>
    <t>SHCHF</t>
  </si>
  <si>
    <t>Sirohydrochlorin ferrochelatase</t>
  </si>
  <si>
    <t xml:space="preserve">fe2_c + scl_c  -&gt; 3 h_c + sheme_c </t>
  </si>
  <si>
    <t>TYRt2rpp</t>
  </si>
  <si>
    <t>L-tyrosine reversible transport via proton symport (periplasm)</t>
  </si>
  <si>
    <t xml:space="preserve">h_p + tyr__L_p  &lt;=&gt; h_c + tyr__L_c </t>
  </si>
  <si>
    <t>SL1344_1870 or SL1344_0150 or SL1344_0556 or SL1344_0150 or SL1344_0556</t>
  </si>
  <si>
    <t>TYRtex</t>
  </si>
  <si>
    <t>L-tyrosine transport via diffusion (extracellular to periplasm)</t>
  </si>
  <si>
    <t xml:space="preserve">tyr__L_e  &lt;=&gt; tyr__L_p </t>
  </si>
  <si>
    <t>THYMtex</t>
  </si>
  <si>
    <t>Thymine transport via diffusion (extracellular to periplasm)</t>
  </si>
  <si>
    <t xml:space="preserve">thym_e  &lt;=&gt; thym_p </t>
  </si>
  <si>
    <t>TKT1</t>
  </si>
  <si>
    <t>Transketolase</t>
  </si>
  <si>
    <t xml:space="preserve">r5p_c + xu5p__D_c  &lt;=&gt; g3p_c + s7p_c </t>
  </si>
  <si>
    <t>SL1344_2437 or SL1344_3052 or SL1344_2437 or SL1344_3052 or SL1344_2310 or SL1344_2309</t>
  </si>
  <si>
    <t>U23GAAT</t>
  </si>
  <si>
    <t>UDP-3-O-(3-hydroxymyristoyl)glucosamine acyltransferase</t>
  </si>
  <si>
    <t xml:space="preserve">3hmrsACP_c + u3hga_c  -&gt; ACP_c + h_c + u23ga_c </t>
  </si>
  <si>
    <t>SL1344_0227</t>
  </si>
  <si>
    <t>UAAGDS</t>
  </si>
  <si>
    <t>UDP-N-acetylmuramoyl-L-alanyl-D-glutamyl-meso-2,6-diaminopimelate synthetase</t>
  </si>
  <si>
    <t xml:space="preserve">atp_c + 26dap__M_c + uamag_c  -&gt; adp_c + pi_c + h_c + ugmd_c </t>
  </si>
  <si>
    <t>SL1344_0123</t>
  </si>
  <si>
    <t>UACGALPpp</t>
  </si>
  <si>
    <t>UDP-N-acetyl-D-galactosamine pyrophosphohydrolase (periplasm)</t>
  </si>
  <si>
    <t xml:space="preserve">h2o_p + udpacgal_p  -&gt; 2 h_p + acgal1p_p + ump_p </t>
  </si>
  <si>
    <t>SL1344_0487</t>
  </si>
  <si>
    <t>UACGAMPpp</t>
  </si>
  <si>
    <t>UDP-N-acetyl-D-glucosamine pyrophosphohydrolase (periplasm)</t>
  </si>
  <si>
    <t xml:space="preserve">h2o_p + uacgam_p  -&gt; 2 h_p + acgam1p_p + ump_p </t>
  </si>
  <si>
    <t>TKT2</t>
  </si>
  <si>
    <t xml:space="preserve">e4p_c + xu5p__D_c  &lt;=&gt; g3p_c + f6p_c </t>
  </si>
  <si>
    <t>TMAOR1pp</t>
  </si>
  <si>
    <t>Trimethylamine N-oxide reductase (menaquinol 8) (periplasm)</t>
  </si>
  <si>
    <t xml:space="preserve">h_p + mql8_c + tmao_p  -&gt; h2o_p + mqn8_c + tma_p </t>
  </si>
  <si>
    <t>( SL1344_3789 and SL1344_3610 ) or SL1344_3788</t>
  </si>
  <si>
    <t>TMAOR2pp</t>
  </si>
  <si>
    <t>Trimethylamine N-oxide reductase (demethylmenaquinol 8) (periplasm)</t>
  </si>
  <si>
    <t xml:space="preserve">h_p + 2dmmql8_c + tmao_p  -&gt; h2o_p + 2dmmq8_c + tma_p </t>
  </si>
  <si>
    <t>UACGAMtex</t>
  </si>
  <si>
    <t>UDP-N-acetyl-D-glucosamine transport via diffusion (extracellular to periplasm)</t>
  </si>
  <si>
    <t xml:space="preserve">uacgam_e  &lt;=&gt; uacgam_p </t>
  </si>
  <si>
    <t>TMAOtex</t>
  </si>
  <si>
    <t>Trimethylamine N-oxide transport via diffusion (extracellular to periplasm)</t>
  </si>
  <si>
    <t xml:space="preserve">tmao_e  &lt;=&gt; tmao_p </t>
  </si>
  <si>
    <t>SHK3Dr</t>
  </si>
  <si>
    <t>Shikimate dehydrogenase</t>
  </si>
  <si>
    <t xml:space="preserve">h_c + nadph_c + 3dhsk_c  &lt;=&gt; nadp_c + skm_c </t>
  </si>
  <si>
    <t>SL1344_1293 or SL1344_3368 or SL1344_3826</t>
  </si>
  <si>
    <t>TMAtex</t>
  </si>
  <si>
    <t>Trimethylamine transport via diffusion (extracellular to periplasm)</t>
  </si>
  <si>
    <t xml:space="preserve">tma_e  &lt;=&gt; tma_p </t>
  </si>
  <si>
    <t>TMDK1</t>
  </si>
  <si>
    <t>Thymidine kinase (ATP:thymidine)</t>
  </si>
  <si>
    <t xml:space="preserve">atp_c + thymd_c  -&gt; adp_c + h_c + dtmp_c </t>
  </si>
  <si>
    <t>UACMAMO</t>
  </si>
  <si>
    <t>UDP-N-acetyl-D-mannosamine oxidoreductase</t>
  </si>
  <si>
    <t xml:space="preserve">h2o_c + 2 nad_c + uacmam_c  -&gt; 3 h_c + 2 nadh_c + uacmamu_c </t>
  </si>
  <si>
    <t>SL1344_3880</t>
  </si>
  <si>
    <t>UAG2E</t>
  </si>
  <si>
    <t>UDP-N-acetylglucosamine 2-epimerase</t>
  </si>
  <si>
    <t xml:space="preserve">uacgam_c  &lt;=&gt; uacmam_c </t>
  </si>
  <si>
    <t>SL1344_3879</t>
  </si>
  <si>
    <t>TMDPP</t>
  </si>
  <si>
    <t>Thymidine phosphorylase</t>
  </si>
  <si>
    <t xml:space="preserve">pi_c + thymd_c  &lt;=&gt; 2dr1p_c + thym_c </t>
  </si>
  <si>
    <t>SL1344_4495</t>
  </si>
  <si>
    <t>TMDS</t>
  </si>
  <si>
    <t>Thymidylate synthase</t>
  </si>
  <si>
    <t xml:space="preserve">dump_c + mlthf_c  -&gt; dhf_c + dtmp_c </t>
  </si>
  <si>
    <t>SL1344_2979</t>
  </si>
  <si>
    <t>TMK</t>
  </si>
  <si>
    <t>Thiamine kinase</t>
  </si>
  <si>
    <t xml:space="preserve">atp_c + thm_c  -&gt; adp_c + h_c + thmmp_c </t>
  </si>
  <si>
    <t>SL1344_1145</t>
  </si>
  <si>
    <t>UAGCVT</t>
  </si>
  <si>
    <t>UDP-N-acetylglucosamine 1-carboxyvinyltransferase</t>
  </si>
  <si>
    <t xml:space="preserve">uacgam_c + pep_c  -&gt; pi_c + uaccg_c </t>
  </si>
  <si>
    <t>SL1344_3279</t>
  </si>
  <si>
    <t>UAGDP</t>
  </si>
  <si>
    <t>UDP-N-acetylglucosamine diphosphorylase</t>
  </si>
  <si>
    <t xml:space="preserve">h_c + utp_c + acgam1p_c  -&gt; ppi_c + uacgam_c </t>
  </si>
  <si>
    <t>UAGPT3</t>
  </si>
  <si>
    <t>UDP-N-acetylglucosamine-N-acetylmuramyl-(pentapeptide)pyrophosphoryl-undecaprenol N-acetylglucosamine transferase</t>
  </si>
  <si>
    <t xml:space="preserve">uacgam_c + uagmda_c  -&gt; h_c + udp_c + uaagmda_c </t>
  </si>
  <si>
    <t>SL1344_0128</t>
  </si>
  <si>
    <t>TMPK</t>
  </si>
  <si>
    <t>Thiamine-phosphate kinase</t>
  </si>
  <si>
    <t xml:space="preserve">atp_c + thmmp_c  -&gt; adp_c + thmpp_c </t>
  </si>
  <si>
    <t>SL1344_0413</t>
  </si>
  <si>
    <t>SKMtex</t>
  </si>
  <si>
    <t>Shikimate transport via diffusion (extracellular to periplasm)</t>
  </si>
  <si>
    <t xml:space="preserve">skm_e  &lt;=&gt; skm_p </t>
  </si>
  <si>
    <t>TMPPP</t>
  </si>
  <si>
    <t>Thiamine-phosphate diphosphorylase</t>
  </si>
  <si>
    <t xml:space="preserve">h_c + 2mahmp_c + 4mpetz_c  -&gt; ppi_c + thmmp_c </t>
  </si>
  <si>
    <t>SL1344_4102</t>
  </si>
  <si>
    <t>UAMAGS</t>
  </si>
  <si>
    <t>UDP-N-acetylmuramoyl-L-alanyl-D-glutamate synthetase</t>
  </si>
  <si>
    <t xml:space="preserve">atp_c + glu__D_c + uama_c  -&gt; adp_c + pi_c + h_c + uamag_c </t>
  </si>
  <si>
    <t>SL1344_0126</t>
  </si>
  <si>
    <t>UAMAS</t>
  </si>
  <si>
    <t>UDP-N-acetylmuramoyl-L-alanine synthetase</t>
  </si>
  <si>
    <t xml:space="preserve">atp_c + ala__L_c + uamr_c  -&gt; adp_c + pi_c + h_c + uama_c </t>
  </si>
  <si>
    <t>SL1344_0129</t>
  </si>
  <si>
    <t>TPI</t>
  </si>
  <si>
    <t>Triose-phosphate isomerase</t>
  </si>
  <si>
    <t xml:space="preserve">dhap_c  &lt;=&gt; g3p_c </t>
  </si>
  <si>
    <t>SL1344_4030</t>
  </si>
  <si>
    <t>SO2tex</t>
  </si>
  <si>
    <t>SO2 transport via diffusion (extracellular to periplasm)</t>
  </si>
  <si>
    <t xml:space="preserve">so2_e  &lt;=&gt; so2_p </t>
  </si>
  <si>
    <t>TPRDCOAS</t>
  </si>
  <si>
    <t>Triphosphoribosyl-dephospho-CoA synthase</t>
  </si>
  <si>
    <t xml:space="preserve">atp_c + dpcoa_c  -&gt; ade_c + 2tpr3dpcoa_c </t>
  </si>
  <si>
    <t>SL1344_0607</t>
  </si>
  <si>
    <t>UAPGR</t>
  </si>
  <si>
    <t>UDP-N-acetylenolpyruvoylglucosamine reductase</t>
  </si>
  <si>
    <t xml:space="preserve">h_c + nadph_c + uaccg_c  -&gt; nadp_c + uamr_c </t>
  </si>
  <si>
    <t>SL1344_4081</t>
  </si>
  <si>
    <t>UDCPDP</t>
  </si>
  <si>
    <t>Undecaprenyl-diphosphatase</t>
  </si>
  <si>
    <t xml:space="preserve">h2o_c + udcpdp_c  -&gt; pi_c + h_c + udcpp_c </t>
  </si>
  <si>
    <t>SL1344_1642 or SL1344_0841 or SL1344_3178</t>
  </si>
  <si>
    <t>UDCPDPS</t>
  </si>
  <si>
    <t>Undecaprenyl diphosphate synthase</t>
  </si>
  <si>
    <t xml:space="preserve">8 ipdp_c + frdp_c  -&gt; 8 ppi_c + udcpdp_c </t>
  </si>
  <si>
    <t>SL1344_0222</t>
  </si>
  <si>
    <t>UDCPDPpp</t>
  </si>
  <si>
    <t>Undecaprenyl-diphosphatase (periplasm)</t>
  </si>
  <si>
    <t xml:space="preserve">h2o_p + udcpdp_p  -&gt; pi_p + h_p + udcpp_p </t>
  </si>
  <si>
    <t>SL1344_0841 or SL1344_1642 or SL1344_3178</t>
  </si>
  <si>
    <t>TRE6PH</t>
  </si>
  <si>
    <t>Trehalose-6-phosphate hydrolase</t>
  </si>
  <si>
    <t xml:space="preserve">h2o_c + tre6p_c  -&gt; g6p_c + glc__D_c </t>
  </si>
  <si>
    <t>SL1344_4384</t>
  </si>
  <si>
    <t>TRE6PP</t>
  </si>
  <si>
    <t>Trehalose-phosphatase</t>
  </si>
  <si>
    <t xml:space="preserve">h2o_c + tre6p_c  -&gt; pi_c + tre_c </t>
  </si>
  <si>
    <t>SL1344_1863</t>
  </si>
  <si>
    <t>TRE6PS</t>
  </si>
  <si>
    <t>Alpha,alpha-trehalose-phosphate synthase (UDP-forming)</t>
  </si>
  <si>
    <t xml:space="preserve">g6p_c + udpg_c  -&gt; h_c + udp_c + tre6p_c </t>
  </si>
  <si>
    <t>SL1344_1862</t>
  </si>
  <si>
    <t>TREH</t>
  </si>
  <si>
    <t>Alpha,alpha-trehalase</t>
  </si>
  <si>
    <t xml:space="preserve">h2o_c + tre_c  -&gt; 2 glc__D_c </t>
  </si>
  <si>
    <t>SL1344_3568</t>
  </si>
  <si>
    <t>UDPACGALtex</t>
  </si>
  <si>
    <t>UDP-N-acetyl-D-galactosamine transport via diffusion (extracellular to periplasm)</t>
  </si>
  <si>
    <t xml:space="preserve">udpacgal_e  &lt;=&gt; udpacgal_p </t>
  </si>
  <si>
    <t>UDPG4E</t>
  </si>
  <si>
    <t>UDPglucose 4-epimerase</t>
  </si>
  <si>
    <t xml:space="preserve">udpg_c  &lt;=&gt; udpgal_c </t>
  </si>
  <si>
    <t>SL1344_0753</t>
  </si>
  <si>
    <t>UDPGALPpp</t>
  </si>
  <si>
    <t>UDPgalactose pyrophosphohydrolase</t>
  </si>
  <si>
    <t xml:space="preserve">h2o_p + udpgal_p  -&gt; 2 h_p + gal1p_p + ump_p </t>
  </si>
  <si>
    <t>UDPGALtex</t>
  </si>
  <si>
    <t>UDPgalactose transport via diffusion (extracellular to periplasm)</t>
  </si>
  <si>
    <t xml:space="preserve">udpgal_e  &lt;=&gt; udpgal_p </t>
  </si>
  <si>
    <t>TREHpp</t>
  </si>
  <si>
    <t>Alpha,alpha-trehalase (periplasm)</t>
  </si>
  <si>
    <t xml:space="preserve">h2o_p + tre_p  -&gt; 2 glc__D_p </t>
  </si>
  <si>
    <t>SL1344_1724</t>
  </si>
  <si>
    <t>TREtex</t>
  </si>
  <si>
    <t>Trehalose transport via diffusion (extracellular to periplasm)</t>
  </si>
  <si>
    <t xml:space="preserve">tre_e  &lt;=&gt; tre_p </t>
  </si>
  <si>
    <t>TRPS1</t>
  </si>
  <si>
    <t>Tryptophan synthase (indoleglycerol phosphate)</t>
  </si>
  <si>
    <t xml:space="preserve">ser__L_c + 3ig3p_c  -&gt; h2o_c + g3p_c + trp__L_c </t>
  </si>
  <si>
    <t>SL1344_1658 and SL1344_1657</t>
  </si>
  <si>
    <t>UDPGD</t>
  </si>
  <si>
    <t>UDPglucose 6-dehydrogenase</t>
  </si>
  <si>
    <t xml:space="preserve">h2o_c + 2 nad_c + udpg_c  -&gt; 3 h_c + 2 nadh_c + udpglcur_c </t>
  </si>
  <si>
    <t>SL1344_2057</t>
  </si>
  <si>
    <t>UDPGDC</t>
  </si>
  <si>
    <t>UDP-glucuronate C-4'' decarboxylase</t>
  </si>
  <si>
    <t xml:space="preserve">nad_c + udpglcur_c  -&gt; co2_c + nadh_c + udpLa4o_c </t>
  </si>
  <si>
    <t>SL1344_2268</t>
  </si>
  <si>
    <t>TRPS2</t>
  </si>
  <si>
    <t>Tryptophan synthase (indole)</t>
  </si>
  <si>
    <t xml:space="preserve">ser__L_c + indole_c  -&gt; h2o_c + trp__L_c </t>
  </si>
  <si>
    <t>SO3tex</t>
  </si>
  <si>
    <t>Sulfite transport via diffusion (extracellular to periplasm)</t>
  </si>
  <si>
    <t xml:space="preserve">so3_e  &lt;=&gt; so3_p </t>
  </si>
  <si>
    <t>TRPS3</t>
  </si>
  <si>
    <t xml:space="preserve">3ig3p_c  -&gt; g3p_c + indole_c </t>
  </si>
  <si>
    <t>TRPTRS</t>
  </si>
  <si>
    <t>Tryptophanyl-tRNA synthetase</t>
  </si>
  <si>
    <t xml:space="preserve">atp_c + trp__L_c + trnatrp_c  -&gt; ppi_c + amp_c + trptrna_c </t>
  </si>
  <si>
    <t>SL1344_3448</t>
  </si>
  <si>
    <t>UDPGLCURtex</t>
  </si>
  <si>
    <t>UDP-D-glucuronate transport via diffusion (extracellular to periplasm)</t>
  </si>
  <si>
    <t xml:space="preserve">udpglcur_e  &lt;=&gt; udpglcur_p </t>
  </si>
  <si>
    <t>UDPGPpp</t>
  </si>
  <si>
    <t>UDPglucose pyrophosphohydrolase</t>
  </si>
  <si>
    <t xml:space="preserve">h2o_p + udpg_p  -&gt; 2 h_p + g1p_p + ump_p </t>
  </si>
  <si>
    <t>UDPGtex</t>
  </si>
  <si>
    <t>UDPglucose transport via diffusion (extracellular to periplasm)</t>
  </si>
  <si>
    <t xml:space="preserve">udpg_e  &lt;=&gt; udpg_p </t>
  </si>
  <si>
    <t>SO4tex</t>
  </si>
  <si>
    <t>Sulfate transport via diffusion (extracellular to periplasm)</t>
  </si>
  <si>
    <t xml:space="preserve">so4_e  &lt;=&gt; so4_p </t>
  </si>
  <si>
    <t>UDPKAAT</t>
  </si>
  <si>
    <t>UDP-4''-ketopentose:UDP-4-amino-4-deoxy-L-arabinose aminotransferase</t>
  </si>
  <si>
    <t xml:space="preserve">glu__L_c + udpLa4o_c  &lt;=&gt; akg_c + udpLa4n_c </t>
  </si>
  <si>
    <t>SL1344_2266</t>
  </si>
  <si>
    <t>UGLCURPpp</t>
  </si>
  <si>
    <t>UDP-D-glucuronate pyrophosphohydrolase (periplasm)</t>
  </si>
  <si>
    <t xml:space="preserve">h2o_p + udpglcur_p  -&gt; 2 h_p + glcur1p_p + ump_p </t>
  </si>
  <si>
    <t>UGLT</t>
  </si>
  <si>
    <t>UDPglucose--hexose-1-phosphate uridylyltransferase</t>
  </si>
  <si>
    <t xml:space="preserve">gal1p_c + udpg_c  &lt;=&gt; g1p_c + udpgal_c </t>
  </si>
  <si>
    <t>SL1344_0752</t>
  </si>
  <si>
    <t>TRPt2rpp</t>
  </si>
  <si>
    <t>L-tryptophan reversible transport via proton symport (periplasm)</t>
  </si>
  <si>
    <t xml:space="preserve">h_p + trp__L_p  &lt;=&gt; h_c + trp__L_c </t>
  </si>
  <si>
    <t>SL1344_0150 or SL1344_0556 or SL1344_3252</t>
  </si>
  <si>
    <t>TRPtex</t>
  </si>
  <si>
    <t>L-tryptophan transport via diffusion (extracellular to periplasm)</t>
  </si>
  <si>
    <t xml:space="preserve">trp__L_e  &lt;=&gt; trp__L_p </t>
  </si>
  <si>
    <t>TRSARr</t>
  </si>
  <si>
    <t>Tartronate semialdehyde reductase</t>
  </si>
  <si>
    <t xml:space="preserve">h_c + nadh_c + 2h3oppan_c  &lt;=&gt; nad_c + glyc__R_c </t>
  </si>
  <si>
    <t>SL1344_0512 or SL1344_3221</t>
  </si>
  <si>
    <t>TSULabcpp</t>
  </si>
  <si>
    <t>Thiosulfate transport via ABC system (periplasm)</t>
  </si>
  <si>
    <t xml:space="preserve">h2o_c + atp_c + tsul_p  -&gt; adp_c + pi_c + h_c + tsul_c </t>
  </si>
  <si>
    <t>( SL1344_2404 and SL1344_2407 and SL1344_2406 and SL1344_2405 ) or ( SL1344_2404 and SL1344_2406 and SL1344_2405 and SL1344_4012 )</t>
  </si>
  <si>
    <t>TSULtex</t>
  </si>
  <si>
    <t>Thiosulfate transport via diffusion (extracellular to periplasm)</t>
  </si>
  <si>
    <t xml:space="preserve">tsul_e  &lt;=&gt; tsul_p </t>
  </si>
  <si>
    <t>UGMDDS</t>
  </si>
  <si>
    <t>UDP-N-acetylmuramoyl-L-alanyl-D-glutamyl-meso-2,6-diaminopimeloyl-D-alanyl-D-alanine synthetase</t>
  </si>
  <si>
    <t xml:space="preserve">atp_c + alaala_c + ugmd_c  -&gt; adp_c + pi_c + h_c + ugmda_c </t>
  </si>
  <si>
    <t>SL1344_0124</t>
  </si>
  <si>
    <t>UHGADA</t>
  </si>
  <si>
    <t>UDP-3-O-acetylglucosamine deacetylase</t>
  </si>
  <si>
    <t xml:space="preserve">h2o_c + u3aga_c  -&gt; ac_c + u3hga_c </t>
  </si>
  <si>
    <t>SL1344_0134</t>
  </si>
  <si>
    <t>SOTA</t>
  </si>
  <si>
    <t>Succinylornithine transaminase</t>
  </si>
  <si>
    <t xml:space="preserve">akg_c + sucorn_c  -&gt; glu__L_c + sucgsa_c </t>
  </si>
  <si>
    <t>ULA4NFT</t>
  </si>
  <si>
    <t>UDP-L-Ara4N formyltransferase</t>
  </si>
  <si>
    <t xml:space="preserve">10fthf_c + udpLa4n_c  -&gt; h_c + thf_c + udpLa4fn_c </t>
  </si>
  <si>
    <t>URDGLYCD</t>
  </si>
  <si>
    <t>Ureidoglycolate dehydrogenase</t>
  </si>
  <si>
    <t xml:space="preserve">nad_c + urdglyc_c  -&gt; h_c + nadh_c + oxur_c </t>
  </si>
  <si>
    <t>SL1344_0521</t>
  </si>
  <si>
    <t>UREAtex</t>
  </si>
  <si>
    <t>Urea transport via diffusion (extracellular to periplasm)</t>
  </si>
  <si>
    <t xml:space="preserve">urea_e  &lt;=&gt; urea_p </t>
  </si>
  <si>
    <t>UREAtpp</t>
  </si>
  <si>
    <t>Urea transport via facilitate diffusion (periplasm)</t>
  </si>
  <si>
    <t xml:space="preserve">urea_p  &lt;=&gt; urea_c </t>
  </si>
  <si>
    <t>URIDK2r</t>
  </si>
  <si>
    <t>Uridylate kinase (dUMP)</t>
  </si>
  <si>
    <t xml:space="preserve">atp_c + dump_c  &lt;=&gt; adp_c + dudp_c </t>
  </si>
  <si>
    <t>SL1344_0219</t>
  </si>
  <si>
    <t>URIH</t>
  </si>
  <si>
    <t>Uridine hydrolase</t>
  </si>
  <si>
    <t xml:space="preserve">h2o_c + uri_c  -&gt; rib__D_c + ura_c </t>
  </si>
  <si>
    <t>UM3PL</t>
  </si>
  <si>
    <t>UDP-N-acetylmuramate:L-alanyl-gamma-D-glutamyl-meso-diaminopimelate ligase</t>
  </si>
  <si>
    <t xml:space="preserve">LalaDgluMdap_c + atp_c + uamr_c  -&gt; adp_c + pi_c + h_c + ugmd_c </t>
  </si>
  <si>
    <t>SL1344_4349</t>
  </si>
  <si>
    <t>UM4PCP</t>
  </si>
  <si>
    <t>UDP-N-acetylmuramoyl-L-alanyl-D-gamma-glutamyl-meso-2,6-diaminopimelate-D-alanine L,D-carboxypeptidase</t>
  </si>
  <si>
    <t xml:space="preserve">h2o_c + um4p_c  -&gt; ala__D_c + ugmd_c </t>
  </si>
  <si>
    <t>UM4PL</t>
  </si>
  <si>
    <t>UDP-N-acetylmuramate:L-alanyl-gamma-D-glutamyl-meso-diaminopimelate-D-alanine ligase</t>
  </si>
  <si>
    <t xml:space="preserve">atp_c + LalaDgluMdapDala_c + uamr_c  -&gt; adp_c + pi_c + h_c + um4p_c </t>
  </si>
  <si>
    <t>URIK2</t>
  </si>
  <si>
    <t>Uridine kinase (GTP:Uridine)</t>
  </si>
  <si>
    <t xml:space="preserve">gtp_c + uri_c  -&gt; h_c + ump_c + gdp_c </t>
  </si>
  <si>
    <t>SPMDabcpp</t>
  </si>
  <si>
    <t>Spermidine transport via ABC system (periplasm)</t>
  </si>
  <si>
    <t xml:space="preserve">h2o_c + atp_c + spmd_p  -&gt; adp_c + pi_c + h_c + spmd_c </t>
  </si>
  <si>
    <t>SL1344_1163 and SL1344_1162 and SL1344_1160 and SL1344_1159</t>
  </si>
  <si>
    <t>URIt2pp_copy1</t>
  </si>
  <si>
    <t>Uridine transport in via proton symport (periplasm)</t>
  </si>
  <si>
    <t xml:space="preserve">uri_p + h_p  -&gt; h_c + uri_c </t>
  </si>
  <si>
    <t>UMPK</t>
  </si>
  <si>
    <t>UMP kinase</t>
  </si>
  <si>
    <t xml:space="preserve">atp_c + ump_c  &lt;=&gt; adp_c + udp_c </t>
  </si>
  <si>
    <t>SL1344_0917 or SL1344_0219</t>
  </si>
  <si>
    <t>UMPtex</t>
  </si>
  <si>
    <t>UMP transport via diffusion (extracellular to periplasm)</t>
  </si>
  <si>
    <t xml:space="preserve">ump_e  &lt;=&gt; ump_p </t>
  </si>
  <si>
    <t>URIt2pp_copy2</t>
  </si>
  <si>
    <t xml:space="preserve">uri_p + h_p  &lt;=&gt; h_c + uri_c </t>
  </si>
  <si>
    <t>SPMDtex</t>
  </si>
  <si>
    <t>Spermidine transport via diffusion (extracellular to periplasm)</t>
  </si>
  <si>
    <t xml:space="preserve">spmd_e  &lt;=&gt; spmd_p </t>
  </si>
  <si>
    <t>URItex</t>
  </si>
  <si>
    <t>Uridine transport via diffusion (extracellular to periplasm)</t>
  </si>
  <si>
    <t xml:space="preserve">uri_e  &lt;=&gt; uri_p </t>
  </si>
  <si>
    <t>USHD</t>
  </si>
  <si>
    <t>UDP-sugar hydrolase</t>
  </si>
  <si>
    <t xml:space="preserve">h2o_c + u23ga_c  -&gt; 2 h_c + ump_c + lipidX_c </t>
  </si>
  <si>
    <t>SL1344_0528</t>
  </si>
  <si>
    <t>UNK3</t>
  </si>
  <si>
    <t>2-keto-4-methylthiobutyrate transamination</t>
  </si>
  <si>
    <t xml:space="preserve">glu__L_c + 2kmb_c  -&gt; akg_c + met__L_c </t>
  </si>
  <si>
    <t>SL1344_4184</t>
  </si>
  <si>
    <t>UPLA4FNT</t>
  </si>
  <si>
    <t>Undecaprenyl phosphate-L-Ara4FN transferase</t>
  </si>
  <si>
    <t xml:space="preserve">udcpp_c + udpLa4fn_c  -&gt; udp_c + uLa4fn_c </t>
  </si>
  <si>
    <t>SL1344_2267</t>
  </si>
  <si>
    <t>UPP3MT</t>
  </si>
  <si>
    <t>Uroporphyrinogen methyltransferase</t>
  </si>
  <si>
    <t xml:space="preserve">2 amet_c + uppg3_c  -&gt; h_c + 2 ahcys_c + dscl_c </t>
  </si>
  <si>
    <t>SL1344_3891 or SL1344_3444</t>
  </si>
  <si>
    <t>UPP3S</t>
  </si>
  <si>
    <t>Uroporphyrinogen-III synthase</t>
  </si>
  <si>
    <t xml:space="preserve">hmbil_c  -&gt; h2o_c + uppg3_c </t>
  </si>
  <si>
    <t>SL1344_3892</t>
  </si>
  <si>
    <t>VALTA</t>
  </si>
  <si>
    <t>Valine transaminase</t>
  </si>
  <si>
    <t xml:space="preserve">akg_c + val__L_c  &lt;=&gt; glu__L_c + 3mob_c </t>
  </si>
  <si>
    <t>VALTRS</t>
  </si>
  <si>
    <t>Valyl-tRNA synthetase</t>
  </si>
  <si>
    <t xml:space="preserve">atp_c + val__L_c + trnaval_c  -&gt; ppi_c + amp_c + valtrna_c </t>
  </si>
  <si>
    <t>SL1344_4405</t>
  </si>
  <si>
    <t>VALabcpp</t>
  </si>
  <si>
    <t>L-valine transport via ABC system (periplasm)</t>
  </si>
  <si>
    <t xml:space="preserve">h2o_c + atp_c + val__L_p  -&gt; adp_c + pi_c + h_c + val__L_c </t>
  </si>
  <si>
    <t>VALt2rpp</t>
  </si>
  <si>
    <t>L-valine reversible transport via proton symport (periplasm)</t>
  </si>
  <si>
    <t xml:space="preserve">h_p + val__L_p  &lt;=&gt; h_c + val__L_c </t>
  </si>
  <si>
    <t>VALtex</t>
  </si>
  <si>
    <t>L-valine transport via diffusion (extracellular to periplasm)</t>
  </si>
  <si>
    <t xml:space="preserve">val__L_e  &lt;=&gt; val__L_p </t>
  </si>
  <si>
    <t>UPPRT</t>
  </si>
  <si>
    <t>Uracil phosphoribosyltransferase</t>
  </si>
  <si>
    <t xml:space="preserve">prpp_c + ura_c  -&gt; ppi_c + ump_c </t>
  </si>
  <si>
    <t>SL1344_2461</t>
  </si>
  <si>
    <t>URAt2pp</t>
  </si>
  <si>
    <t>Uracil transport in via proton symport (periplasm)</t>
  </si>
  <si>
    <t xml:space="preserve">h_p + ura_p  -&gt; h_c + ura_c </t>
  </si>
  <si>
    <t>SL1344_2460</t>
  </si>
  <si>
    <t>SPMS</t>
  </si>
  <si>
    <t>Spermidine synthase</t>
  </si>
  <si>
    <t xml:space="preserve">ptrc_c + ametam_c  -&gt; h_c + spmd_c + 5mta_c </t>
  </si>
  <si>
    <t>SL1344_0167</t>
  </si>
  <si>
    <t>URAtex</t>
  </si>
  <si>
    <t>Uracil transport via diffusion (extracellular to periplasm)</t>
  </si>
  <si>
    <t xml:space="preserve">ura_e  &lt;=&gt; ura_p </t>
  </si>
  <si>
    <t>VPAMTr</t>
  </si>
  <si>
    <t>Valine-pyruvate aminotransferase</t>
  </si>
  <si>
    <t xml:space="preserve">ala__L_c + 3mob_c  -&gt; pyr_c + val__L_c </t>
  </si>
  <si>
    <t>SL1344_3630</t>
  </si>
  <si>
    <t>X5PL3E</t>
  </si>
  <si>
    <t>L-xylulose 5-phosphate 3-epimerase</t>
  </si>
  <si>
    <t xml:space="preserve">xu5p__L_c  -&gt; ru5p__L_c </t>
  </si>
  <si>
    <t>SL1344_4320</t>
  </si>
  <si>
    <t>SPODM</t>
  </si>
  <si>
    <t>Superoxide dismutase</t>
  </si>
  <si>
    <t xml:space="preserve">2 h_c + 2 o2s_c  -&gt; o2_c + h2o2_c </t>
  </si>
  <si>
    <t>SL1344_4004</t>
  </si>
  <si>
    <t>XANt2pp</t>
  </si>
  <si>
    <t>Xanthine transport in via proton symport (periplasm)</t>
  </si>
  <si>
    <t xml:space="preserve">h_p + xan_p  -&gt; h_c + xan_c </t>
  </si>
  <si>
    <t>XANtex</t>
  </si>
  <si>
    <t>Xanthine transport via diffusion (extracellular to periplasm)</t>
  </si>
  <si>
    <t xml:space="preserve">xan_e  &lt;=&gt; xan_p </t>
  </si>
  <si>
    <t>XMPtex</t>
  </si>
  <si>
    <t>XMP transport via diffusion (extracellular to periplasm)</t>
  </si>
  <si>
    <t xml:space="preserve">xmp_e  &lt;=&gt; xmp_p </t>
  </si>
  <si>
    <t>XTSNH</t>
  </si>
  <si>
    <t>Xanthosine hydrolase</t>
  </si>
  <si>
    <t xml:space="preserve">h2o_c + xtsn_c  -&gt; rib__D_c + xan_c </t>
  </si>
  <si>
    <t>XTSNt2rpp</t>
  </si>
  <si>
    <t>Xanthosine transport via proton symport (periplasm)</t>
  </si>
  <si>
    <t xml:space="preserve">h_p + xtsn_p  &lt;=&gt; h_c + xtsn_c </t>
  </si>
  <si>
    <t>XTSNtex</t>
  </si>
  <si>
    <t>Xanthosine transport via diffusion (extracellular to periplasm)</t>
  </si>
  <si>
    <t xml:space="preserve">xtsn_e  &lt;=&gt; xtsn_p </t>
  </si>
  <si>
    <t>ALCD3ir</t>
  </si>
  <si>
    <t xml:space="preserve">Alcohol dehydrogenase Propanal </t>
  </si>
  <si>
    <t xml:space="preserve">h_c + nadh_c + ppal_c  &lt;=&gt; nad_c + ppoh_c </t>
  </si>
  <si>
    <t>SL1344_2028</t>
  </si>
  <si>
    <t>1 2 Propanediol Catabolism</t>
  </si>
  <si>
    <t>SSALy</t>
  </si>
  <si>
    <t>Succinate-semialdehyde dehydrogenase (NADP)</t>
  </si>
  <si>
    <t xml:space="preserve">h2o_c + nadp_c + sucsal_c  -&gt; 2 h_c + nadph_c + succ_c </t>
  </si>
  <si>
    <t>SL1344_2775</t>
  </si>
  <si>
    <t>XYLI1</t>
  </si>
  <si>
    <t>Xylose isomerase</t>
  </si>
  <si>
    <t xml:space="preserve">xyl__D_c  &lt;=&gt; xylu__D_c </t>
  </si>
  <si>
    <t>SL1344_3626</t>
  </si>
  <si>
    <t>XYLI2</t>
  </si>
  <si>
    <t xml:space="preserve">glc__D_c  &lt;=&gt; fru_c </t>
  </si>
  <si>
    <t>XYLK</t>
  </si>
  <si>
    <t>Xylulokinase</t>
  </si>
  <si>
    <t xml:space="preserve">atp_c + xylu__D_c  -&gt; adp_c + h_c + xu5p__D_c </t>
  </si>
  <si>
    <t>SL1344_3625 or SL1344_0103</t>
  </si>
  <si>
    <t>XYLK2</t>
  </si>
  <si>
    <t>L-xylulokinase</t>
  </si>
  <si>
    <t xml:space="preserve">atp_c + xylu__L_c  -&gt; adp_c + h_c + xu5p__L_c </t>
  </si>
  <si>
    <t>SL1344_0103 or SL1344_3639</t>
  </si>
  <si>
    <t>XYLUtex</t>
  </si>
  <si>
    <t>L-xylulose transport via diffusion (extracellular to periplasm)</t>
  </si>
  <si>
    <t xml:space="preserve">xylu__L_e  &lt;=&gt; xylu__L_p </t>
  </si>
  <si>
    <t>XYLtex</t>
  </si>
  <si>
    <t>D-xylose transport via diffusion (extracellular to periplasm)</t>
  </si>
  <si>
    <t xml:space="preserve">xyl__D_e  &lt;=&gt; xyl__D_p </t>
  </si>
  <si>
    <t>MMSAD2</t>
  </si>
  <si>
    <t>Methylmalonate-semialdehyde dehydrogenase (propanol)</t>
  </si>
  <si>
    <t xml:space="preserve">nad_c + coa_c + ppal_c  &lt;=&gt; h_c + nadh_c + ppcoa_c </t>
  </si>
  <si>
    <t>SL1344_2027</t>
  </si>
  <si>
    <t>DSCLCOCH</t>
  </si>
  <si>
    <t>Sirohydrochlorin cobaltochelatase</t>
  </si>
  <si>
    <t xml:space="preserve">cobalt2_c + dscl_c  -&gt; 2 h_c + copre2_c </t>
  </si>
  <si>
    <t>SL1344_2001 or SL1344_3444</t>
  </si>
  <si>
    <t>XYLt2pp</t>
  </si>
  <si>
    <t>D-xylose transport in via proton symport (periplasm)</t>
  </si>
  <si>
    <t xml:space="preserve">h_p + xyl__D_p  -&gt; h_c + xyl__D_c </t>
  </si>
  <si>
    <t>SL1344_0043</t>
  </si>
  <si>
    <t>ZN2abcpp</t>
  </si>
  <si>
    <t>Zinc (Zn+2) ABC transporter, efflux (periplasm)</t>
  </si>
  <si>
    <t xml:space="preserve">h2o_c + atp_c + zn2_c  -&gt; adp_c + pi_c + h_c + zn2_p </t>
  </si>
  <si>
    <t>CPC2MT</t>
  </si>
  <si>
    <t>Precorrin-2 C20-methyltransferase</t>
  </si>
  <si>
    <t xml:space="preserve">amet_c + copre2_c  -&gt; h_c + ahcys_c + copre3_c </t>
  </si>
  <si>
    <t>SL1344_2000</t>
  </si>
  <si>
    <t>SUCBZL</t>
  </si>
  <si>
    <t>O-succinylbenzoate-CoA ligase</t>
  </si>
  <si>
    <t xml:space="preserve">atp_c + coa_c + sucbz_c  -&gt; ppi_c + amp_c + sbzcoa_c </t>
  </si>
  <si>
    <t>SL1344_2274</t>
  </si>
  <si>
    <t>CPC3MT</t>
  </si>
  <si>
    <t>Precorrin-3B C17-methyltransferase</t>
  </si>
  <si>
    <t xml:space="preserve">amet_c + copre3_c  -&gt; ahcys_c + copre4_c </t>
  </si>
  <si>
    <t>SL1344_2003</t>
  </si>
  <si>
    <t>CODSCL4MT</t>
  </si>
  <si>
    <t>Cobalt precorrin 4 methyltransferase</t>
  </si>
  <si>
    <t xml:space="preserve">amet_c + copre4_c  -&gt; h_c + ahcys_c + codscl5a_c </t>
  </si>
  <si>
    <t>SL1344_2005</t>
  </si>
  <si>
    <t>CODSCL5DA</t>
  </si>
  <si>
    <t>Cobalt precorrin 5a deacetylation</t>
  </si>
  <si>
    <t xml:space="preserve">h2o_c + codscl5a_c  -&gt; h_c + acald_c + codscl5b_c </t>
  </si>
  <si>
    <t>SL1344_2004</t>
  </si>
  <si>
    <t>CODSCL5BMT</t>
  </si>
  <si>
    <t>Cobalt precorrin 5b methyltransferase</t>
  </si>
  <si>
    <t xml:space="preserve">amet_c + codscl5b_c  -&gt; h_c + ahcys_c + copre6_c </t>
  </si>
  <si>
    <t>SL1344_2008</t>
  </si>
  <si>
    <t>ZN2t3pp</t>
  </si>
  <si>
    <t>Zinc (Zn+2) transport out via proton antiport (periplasm)</t>
  </si>
  <si>
    <t xml:space="preserve">h_p + zn2_c  -&gt; h_c + zn2_p </t>
  </si>
  <si>
    <t>ZN2tpp</t>
  </si>
  <si>
    <t>Zinc transport in via permease (no H+)</t>
  </si>
  <si>
    <t xml:space="preserve">zn2_p  -&gt; zn2_c </t>
  </si>
  <si>
    <t>Zn2tex</t>
  </si>
  <si>
    <t>Zinc (Zn+2) transport via diffusion (extracellular to periplasm)</t>
  </si>
  <si>
    <t xml:space="preserve">zn2_e  &lt;=&gt; zn2_p </t>
  </si>
  <si>
    <t>CPC6R</t>
  </si>
  <si>
    <t>Precorrin-6A reductase</t>
  </si>
  <si>
    <t xml:space="preserve">h_c + nadph_c + copre6_c  -&gt; nadp_c + codhpre6_c </t>
  </si>
  <si>
    <t>SL1344_2002</t>
  </si>
  <si>
    <t>CODSCL6BMT</t>
  </si>
  <si>
    <t>Cobalt precorrin 6b methyltransferase</t>
  </si>
  <si>
    <t xml:space="preserve">amet_c + codhpre6_c  -&gt; h_c + ahcys_c + codscl7_c </t>
  </si>
  <si>
    <t>SL1344_2007</t>
  </si>
  <si>
    <t>SUCBZS</t>
  </si>
  <si>
    <t>O-succinylbenzoate-CoA synthase</t>
  </si>
  <si>
    <t xml:space="preserve">2shchc_c  -&gt; h2o_c + sucbz_c </t>
  </si>
  <si>
    <t>SL1344_2275</t>
  </si>
  <si>
    <t>CODSCL8XI</t>
  </si>
  <si>
    <t>Cobalt precorrin 8x isomerase</t>
  </si>
  <si>
    <t xml:space="preserve">codscl8x_c  &lt;=&gt; cobya_c </t>
  </si>
  <si>
    <t>SL1344_2009</t>
  </si>
  <si>
    <t>COBNAD</t>
  </si>
  <si>
    <t>Cobyrinate amidation</t>
  </si>
  <si>
    <t xml:space="preserve">2 h2o_c + 2 atp_c + 2 gln__L_c + cobya_c  -&gt; 2 adp_c + 2 pi_c + 2 h_c + 2 glu__L_c + cob2nda_c </t>
  </si>
  <si>
    <t>SL1344_2011</t>
  </si>
  <si>
    <t>SUCCt2_2pp</t>
  </si>
  <si>
    <t>Succinate transport via proton symport (2 H) (periplasm)</t>
  </si>
  <si>
    <t xml:space="preserve">2 h_p + succ_p  -&gt; 2 h_c + succ_c </t>
  </si>
  <si>
    <t>COB1NDAAT1</t>
  </si>
  <si>
    <t>Cob I yrinate a c diamide adenosyltransferase 1</t>
  </si>
  <si>
    <t xml:space="preserve">h_c + atp_c + cob1nda_c  &lt;=&gt; pppi_c + adcob1nda_c </t>
  </si>
  <si>
    <t>SL1344_2026</t>
  </si>
  <si>
    <t>COB1NDAAT2</t>
  </si>
  <si>
    <t>Cob I yrinate a c diamide adenosyltransferase 2</t>
  </si>
  <si>
    <t xml:space="preserve">h2o_c + atp_c + cob1nda_c  -&gt; ppi_c + pi_c + adcob1nda_c </t>
  </si>
  <si>
    <t>SL1344_2430</t>
  </si>
  <si>
    <t>ADCOBNSYN</t>
  </si>
  <si>
    <t>Adenosylcobyric acid synthase</t>
  </si>
  <si>
    <t xml:space="preserve">4 h2o_c + 4 atp_c + 4 gln__L_c + adcob1nda_c  -&gt; 4 adp_c + 4 pi_c + 4 h_c + 4 glu__L_c + adcobn_c </t>
  </si>
  <si>
    <t>SL1344_1995</t>
  </si>
  <si>
    <t>AEPtex</t>
  </si>
  <si>
    <t xml:space="preserve">AEP transport via diffusion extracellular to periplasm </t>
  </si>
  <si>
    <t xml:space="preserve">2ameph_e  &lt;=&gt; 2ameph_p </t>
  </si>
  <si>
    <t>AEPabcpp</t>
  </si>
  <si>
    <t xml:space="preserve">AEP transport via ABC system periplasm </t>
  </si>
  <si>
    <t xml:space="preserve">h2o_c + atp_c + 2ameph_p  -&gt; adp_c + pi_c + h_c + 2ameph_c </t>
  </si>
  <si>
    <t>SL1344_0420 and SL1344_0421 and SL1344_0423 and SL1344_0422</t>
  </si>
  <si>
    <t>AEPPYRTA</t>
  </si>
  <si>
    <t>2 aminoethylphosphonate pyruvate transaminase</t>
  </si>
  <si>
    <t xml:space="preserve">pyr_c + 2ameph_c  -&gt; ala__L_c + Pald_c </t>
  </si>
  <si>
    <t>SL1344_0425</t>
  </si>
  <si>
    <t>aminophosphonate metabolism</t>
  </si>
  <si>
    <t>PALDH</t>
  </si>
  <si>
    <t>Phosphonoacetaldehyde hydrolase</t>
  </si>
  <si>
    <t xml:space="preserve">h2o_c + Pald_c  -&gt; pi_c + acald_c </t>
  </si>
  <si>
    <t>SL1344_0426</t>
  </si>
  <si>
    <t>LTHRK</t>
  </si>
  <si>
    <t>L threonine kinase</t>
  </si>
  <si>
    <t xml:space="preserve">atp_c + thr__L_c  -&gt; adp_c + h_c + thrp_c </t>
  </si>
  <si>
    <t>SL1344_2034</t>
  </si>
  <si>
    <t>THRPDC</t>
  </si>
  <si>
    <t>L threonine phosphate decarboxylase</t>
  </si>
  <si>
    <t xml:space="preserve">h_c + thrp_c  -&gt; co2_c + applp_c </t>
  </si>
  <si>
    <t>SL1344_0632</t>
  </si>
  <si>
    <t>ADOCBIPS</t>
  </si>
  <si>
    <t>Adenosyl cobinamide phosphate synthase</t>
  </si>
  <si>
    <t xml:space="preserve">atp_c + adcobn_c + applp_c  -&gt; adp_c + pi_c + h_c + adocbip_c </t>
  </si>
  <si>
    <t>SL1344_2010</t>
  </si>
  <si>
    <t>4hoxpactex</t>
  </si>
  <si>
    <t xml:space="preserve">4 hydroxyphenylacetate transport via diffusion extracellular to periplasm </t>
  </si>
  <si>
    <t xml:space="preserve">4hoxpac_e  &lt;=&gt; 4hoxpac_p </t>
  </si>
  <si>
    <t>4HOXPACt2pp_1</t>
  </si>
  <si>
    <t xml:space="preserve">4 hydroxyphenylacetate transport in via proton symport periplasm </t>
  </si>
  <si>
    <t xml:space="preserve">h_p + 4hoxpac_p  -&gt; h_c + 4hoxpac_c </t>
  </si>
  <si>
    <t>SL1344_1046</t>
  </si>
  <si>
    <t>ADOCBLPS</t>
  </si>
  <si>
    <t>Adenosylcobalamin phosphate synthase</t>
  </si>
  <si>
    <t xml:space="preserve">agdpcbi_c + 5prdmbz_c  -&gt; h_c + gmp_c + adocblp_c </t>
  </si>
  <si>
    <t>SL1344_1993</t>
  </si>
  <si>
    <t>ADOCBLPP</t>
  </si>
  <si>
    <t>Adenosylcobalamin phosphate phosphatase</t>
  </si>
  <si>
    <t xml:space="preserve">h2o_p + adocblp_c  -&gt; pi_p + adocbl_c </t>
  </si>
  <si>
    <t>SL1344_0631</t>
  </si>
  <si>
    <t>ADOCBIK</t>
  </si>
  <si>
    <t>Adenosyl cobinamide kinase</t>
  </si>
  <si>
    <t xml:space="preserve">atp_c + adocbi_c  -&gt; adp_c + h_c + adocbip_c </t>
  </si>
  <si>
    <t>SUCCtex</t>
  </si>
  <si>
    <t>Succinate transport via diffusion (extracellular to periplasm)</t>
  </si>
  <si>
    <t xml:space="preserve">succ_e  &lt;=&gt; succ_p </t>
  </si>
  <si>
    <t>4HOXPACMON</t>
  </si>
  <si>
    <t>4 hydroxyphenylacetate 3 monooxygenase nadh</t>
  </si>
  <si>
    <t xml:space="preserve">h_c + o2_c + nadh_c + 4hoxpac_c  -&gt; h2o_c + nad_c + 34dhpacet_c </t>
  </si>
  <si>
    <t>SL1344_1038</t>
  </si>
  <si>
    <t>4 hydroxyphenylacetate catabolism</t>
  </si>
  <si>
    <t>4HOXPACMOF_1</t>
  </si>
  <si>
    <t>4 hydroxyphenylacetate 3 monooxygenase FADH2</t>
  </si>
  <si>
    <t xml:space="preserve">o2_c + fadh2_c + 4hoxpac_c  -&gt; h2o_c + fad_c + 34dhpacet_c </t>
  </si>
  <si>
    <t>CBLAT</t>
  </si>
  <si>
    <t>Cob(I)alamin adenosyltransferase</t>
  </si>
  <si>
    <t xml:space="preserve">h_c + atp_c + cbl1_c  &lt;=&gt; adocbl_c + pppi_c </t>
  </si>
  <si>
    <t>SL1344_2026 or SL1344_2430</t>
  </si>
  <si>
    <t>34DHPACDO</t>
  </si>
  <si>
    <t>3 4 dihydroxyphenylacetate 2 3 dioxygenase</t>
  </si>
  <si>
    <t xml:space="preserve">o2_c + 34dhpacet_c  -&gt; h_c + 5cmhmsa_c </t>
  </si>
  <si>
    <t>SL1344_1042</t>
  </si>
  <si>
    <t>CMCMSAD</t>
  </si>
  <si>
    <t>4 carboxy 2 hydroxymuconate 6 semialdehyde dehydrogenase</t>
  </si>
  <si>
    <t xml:space="preserve">h2o_c + nad_c + 5cmhmsa_c  -&gt; 2 h_c + nadh_c + 5cmhm_c </t>
  </si>
  <si>
    <t>SL1344_1041</t>
  </si>
  <si>
    <t>REMNANT1tex</t>
  </si>
  <si>
    <t xml:space="preserve">Residual atoms of reaction DMBZIDSYN transport via diffusion extracellular to periplasm </t>
  </si>
  <si>
    <t xml:space="preserve">remnant1_e  &lt;=&gt; remnant1_p </t>
  </si>
  <si>
    <t>SUCOAS</t>
  </si>
  <si>
    <t>Succinyl-CoA synthetase (ADP-forming)</t>
  </si>
  <si>
    <t xml:space="preserve">atp_c + coa_c + succ_c  &lt;=&gt; adp_c + pi_c + succoa_c </t>
  </si>
  <si>
    <t>SL1344_0720 and SL1344_0721</t>
  </si>
  <si>
    <t>OPTCCL</t>
  </si>
  <si>
    <t>5 carboxy 2 oxohept 3 enedioate decarboxylation</t>
  </si>
  <si>
    <t xml:space="preserve">h_c + 5cohe_c  -&gt; co2_c + 2hh24dd_c </t>
  </si>
  <si>
    <t>SL1344_1040</t>
  </si>
  <si>
    <t>2HH24DDH</t>
  </si>
  <si>
    <t>2hh24dd hydratase</t>
  </si>
  <si>
    <t xml:space="preserve">h2o_c + 2hh24dd_c  -&gt; 4h2kpi_c </t>
  </si>
  <si>
    <t>SL1344_1044</t>
  </si>
  <si>
    <t>4H2KPILY</t>
  </si>
  <si>
    <t>4h2kpi Lyase</t>
  </si>
  <si>
    <t xml:space="preserve">4h2kpi_c  -&gt; sucsal_c + pyr_c </t>
  </si>
  <si>
    <t>SL1344_1045</t>
  </si>
  <si>
    <t>udcdp20OagLpp</t>
  </si>
  <si>
    <t xml:space="preserve">O antigen x20 ligase periplasm </t>
  </si>
  <si>
    <t xml:space="preserve">colipa_p + udcdp20Oag_p  -&gt; h_p + udcpdp_p + colipa20Oag_p </t>
  </si>
  <si>
    <t>udcdpgalrmnmanabetpp</t>
  </si>
  <si>
    <t xml:space="preserve">Undecaprenyl diphosphate galactose rhamnose mannose abequose flippase cytoplasm to periplasm </t>
  </si>
  <si>
    <t xml:space="preserve">udcdpgalrmnmanabe_c  -&gt; udcdpgalrmnmanabe_p </t>
  </si>
  <si>
    <t>SL1344_2065</t>
  </si>
  <si>
    <t>OGLT</t>
  </si>
  <si>
    <t xml:space="preserve">Galactosyltransferase LPS O antigen biosynthesis </t>
  </si>
  <si>
    <t xml:space="preserve">udcpp_c + udpgal_c  -&gt; ump_c + udcdpgal_c </t>
  </si>
  <si>
    <t>SL1344_2059</t>
  </si>
  <si>
    <t>ORLT</t>
  </si>
  <si>
    <t xml:space="preserve">Rhamnosyl transferase LPS O antigen biosynthesis </t>
  </si>
  <si>
    <t xml:space="preserve">udcdpgal_c + dtdprmn_c  -&gt; h_c + dtdp_c + udcdpgalrmn_c </t>
  </si>
  <si>
    <t>SL1344_2062</t>
  </si>
  <si>
    <t>SUCRtex</t>
  </si>
  <si>
    <t>Sucrose transport transport via diffusion (extracellular to periplasm)</t>
  </si>
  <si>
    <t xml:space="preserve">sucr_e  &lt;=&gt; sucr_p </t>
  </si>
  <si>
    <t>OMLT</t>
  </si>
  <si>
    <t xml:space="preserve">Mannosyl transferase LPS O antigen biosynthesis </t>
  </si>
  <si>
    <t xml:space="preserve">gdpmann_c + udcdpgalrmn_c  -&gt; h_c + gdp_c + udcdpgalrmnman_c </t>
  </si>
  <si>
    <t>SL1344_2063</t>
  </si>
  <si>
    <t>OAP19pp</t>
  </si>
  <si>
    <t xml:space="preserve">O antigen polymerase 19 periplasm </t>
  </si>
  <si>
    <t xml:space="preserve">udcdpgalrmnmanabe_p + udcdp19Oag_p  -&gt; h_p + udcpdp_p + udcdp20Oag_p </t>
  </si>
  <si>
    <t>SL1344_1266</t>
  </si>
  <si>
    <t>OALT</t>
  </si>
  <si>
    <t xml:space="preserve">Abequosyl transferase LPS O antigen biosynthesis </t>
  </si>
  <si>
    <t xml:space="preserve">udcdpgalrmnman_c + cdpabeq_c  -&gt; h_c + cdp_c + udcdpgalrmnmanabe_c </t>
  </si>
  <si>
    <t>SL1344_2064</t>
  </si>
  <si>
    <t>SULFACtex</t>
  </si>
  <si>
    <t>Sulfoaceate transport via diffusion (extracellular to periplasm)</t>
  </si>
  <si>
    <t xml:space="preserve">sulfac_e  &lt;=&gt; sulfac_p </t>
  </si>
  <si>
    <t>MAN1PT2</t>
  </si>
  <si>
    <t>Mannose-1-phosphate guanylyltransferase (GDP)</t>
  </si>
  <si>
    <t xml:space="preserve">h_c + gdp_c + man1p_c  -&gt; pi_c + gdpmann_c </t>
  </si>
  <si>
    <t>SL1344_2061 or SL1344_2082</t>
  </si>
  <si>
    <t>G1PCTYT</t>
  </si>
  <si>
    <t>Alpha-D-glucose cytidylyltransferase</t>
  </si>
  <si>
    <t xml:space="preserve">h_c + ctp_c + g1p_c  -&gt; ppi_c + cdpglc_c </t>
  </si>
  <si>
    <t>SL1344_2069</t>
  </si>
  <si>
    <t>SULR</t>
  </si>
  <si>
    <t>Sulfite reductase (NADPH2)</t>
  </si>
  <si>
    <t xml:space="preserve">5 h_c + 3 nadph_c + so3_c  -&gt; 3 h2o_c + 3 nadp_c + h2s_c </t>
  </si>
  <si>
    <t>CDPGLC46DH</t>
  </si>
  <si>
    <t>CDP glucose 4 6 dehydratase</t>
  </si>
  <si>
    <t xml:space="preserve">cdpglc_c  -&gt; h2o_c + cdp4dh6doglc_c </t>
  </si>
  <si>
    <t>SL1344_2068</t>
  </si>
  <si>
    <t>PMANM</t>
  </si>
  <si>
    <t>Phosphomannomutase</t>
  </si>
  <si>
    <t xml:space="preserve">man1p_c  &lt;=&gt; man6p_c </t>
  </si>
  <si>
    <t>SL1344_2081 or SL1344_2060</t>
  </si>
  <si>
    <t>OAP1pp</t>
  </si>
  <si>
    <t xml:space="preserve">O antigen polymerase 1 periplasm </t>
  </si>
  <si>
    <t xml:space="preserve">2 udcdpgalrmnmanabe_p  -&gt; h_p + udcpdp_p + udcdp2Oag_p </t>
  </si>
  <si>
    <t>OAP2pp</t>
  </si>
  <si>
    <t xml:space="preserve">O antigen polymerase 2 periplasm </t>
  </si>
  <si>
    <t xml:space="preserve">udcdpgalrmnmanabe_p + udcdp2Oag_p  -&gt; h_p + udcpdp_p + udcdp3Oag_p </t>
  </si>
  <si>
    <t>CDP4D6DGLCRx</t>
  </si>
  <si>
    <t xml:space="preserve">CDP 4 dehydro 6 deoxyglucose reductase </t>
  </si>
  <si>
    <t xml:space="preserve">h_c + nadh_c + cdp4dh6doglc_c  -&gt; h2o_c + nad_c + cdp4dh36ddglc_c </t>
  </si>
  <si>
    <t>SL1344_2067 and SL1344_2070</t>
  </si>
  <si>
    <t>SULabcpp</t>
  </si>
  <si>
    <t>Sulfate transport via ABC system (periplasm)</t>
  </si>
  <si>
    <t xml:space="preserve">h2o_c + atp_c + so4_p  -&gt; adp_c + pi_c + h_c + so4_c </t>
  </si>
  <si>
    <t>( SL1344_2404 and SL1344_2406 and SL1344_2405 and SL1344_4012 ) or ( SL1344_0758 and SL1344_0759 and SL1344_0760 ) or ( SL1344_2404 and SL1344_2407 and SL1344_2406 and SL1344_2405 )</t>
  </si>
  <si>
    <t>CDPABEQS</t>
  </si>
  <si>
    <t xml:space="preserve">CDP abequose synthase </t>
  </si>
  <si>
    <t xml:space="preserve">h_c + nadh_c + cdp4dh36ddglc_c  -&gt; nad_c + cdpabeq_c </t>
  </si>
  <si>
    <t>SL1344_2066</t>
  </si>
  <si>
    <t>OAP3pp</t>
  </si>
  <si>
    <t xml:space="preserve">O antigen polymerase 3 periplasm </t>
  </si>
  <si>
    <t xml:space="preserve">udcdpgalrmnmanabe_p + udcdp3Oag_p  -&gt; h_p + udcpdp_p + udcdp4Oag_p </t>
  </si>
  <si>
    <t>OAP4pp</t>
  </si>
  <si>
    <t xml:space="preserve">O antigen polymerase 4 periplasm </t>
  </si>
  <si>
    <t xml:space="preserve">udcdpgalrmnmanabe_p + udcdp4Oag_p  -&gt; h_p + udcpdp_p + udcdp5Oag_p </t>
  </si>
  <si>
    <t>OAP5pp</t>
  </si>
  <si>
    <t xml:space="preserve">O antigen polymerase 5 periplasm </t>
  </si>
  <si>
    <t xml:space="preserve">udcdpgalrmnmanabe_p + udcdp5Oag_p  -&gt; h_p + udcpdp_p + udcdp6Oag_p </t>
  </si>
  <si>
    <t>SALCHS4FEabcpp</t>
  </si>
  <si>
    <t xml:space="preserve">Salmochelin S4 Fe III transport via ABC system periplasm </t>
  </si>
  <si>
    <t xml:space="preserve">h2o_c + atp_c + salchs4fe_p  -&gt; adp_c + pi_c + h_c + salchs4fe_c </t>
  </si>
  <si>
    <t>OAP6pp</t>
  </si>
  <si>
    <t xml:space="preserve">O antigen polymerase 6 periplasm </t>
  </si>
  <si>
    <t xml:space="preserve">udcdpgalrmnmanabe_p + udcdp6Oag_p  -&gt; h_p + udcpdp_p + udcdp7Oag_p </t>
  </si>
  <si>
    <t>OAP7pp</t>
  </si>
  <si>
    <t xml:space="preserve">O antigen polymerase 7 periplasm </t>
  </si>
  <si>
    <t xml:space="preserve">udcdpgalrmnmanabe_p + udcdp7Oag_p  -&gt; h_p + udcpdp_p + udcdp8Oag_p </t>
  </si>
  <si>
    <t>OAP8pp</t>
  </si>
  <si>
    <t xml:space="preserve">O antigen polymerase 8 periplasm </t>
  </si>
  <si>
    <t xml:space="preserve">udcdpgalrmnmanabe_p + udcdp8Oag_p  -&gt; h_p + udcpdp_p + udcdp9Oag_p </t>
  </si>
  <si>
    <t>OAP9pp</t>
  </si>
  <si>
    <t xml:space="preserve">O antigen polymerase 9 periplasm </t>
  </si>
  <si>
    <t xml:space="preserve">udcdpgalrmnmanabe_p + udcdp9Oag_p  -&gt; h_p + udcpdp_p + udcdp10Oag_p </t>
  </si>
  <si>
    <t>OAP10pp</t>
  </si>
  <si>
    <t xml:space="preserve">O antigen polymerase 10 periplasm </t>
  </si>
  <si>
    <t xml:space="preserve">udcdpgalrmnmanabe_p + udcdp10Oag_p  -&gt; h_p + udcpdp_p + udcdp11Oag_p </t>
  </si>
  <si>
    <t>OAP11pp</t>
  </si>
  <si>
    <t xml:space="preserve">O antigen polymerase 11 periplasm </t>
  </si>
  <si>
    <t xml:space="preserve">udcdpgalrmnmanabe_p + udcdp11Oag_p  -&gt; h_p + udcpdp_p + udcdp12Oag_p </t>
  </si>
  <si>
    <t>OAP12pp</t>
  </si>
  <si>
    <t xml:space="preserve">O antigen polymerase 12 periplasm </t>
  </si>
  <si>
    <t xml:space="preserve">udcdpgalrmnmanabe_p + udcdp12Oag_p  -&gt; h_p + udcpdp_p + udcdp13Oag_p </t>
  </si>
  <si>
    <t>TALA</t>
  </si>
  <si>
    <t>Transaldolase</t>
  </si>
  <si>
    <t xml:space="preserve">g3p_c + s7p_c  &lt;=&gt; e4p_c + f6p_c </t>
  </si>
  <si>
    <t>SL1344_2436 or SL1344_0007</t>
  </si>
  <si>
    <t>OAP13pp</t>
  </si>
  <si>
    <t xml:space="preserve">O antigen polymerase 13 periplasm </t>
  </si>
  <si>
    <t xml:space="preserve">udcdpgalrmnmanabe_p + udcdp13Oag_p  -&gt; h_p + udcpdp_p + udcdp14Oag_p </t>
  </si>
  <si>
    <t>OAP14pp</t>
  </si>
  <si>
    <t xml:space="preserve">O antigen polymerase 14 periplasm </t>
  </si>
  <si>
    <t xml:space="preserve">udcdpgalrmnmanabe_p + udcdp14Oag_p  -&gt; h_p + udcpdp_p + udcdp15Oag_p </t>
  </si>
  <si>
    <t>OAP15pp</t>
  </si>
  <si>
    <t xml:space="preserve">O antigen polymerase 15 periplasm </t>
  </si>
  <si>
    <t xml:space="preserve">udcdpgalrmnmanabe_p + udcdp15Oag_p  -&gt; h_p + udcpdp_p + udcdp16Oag_p </t>
  </si>
  <si>
    <t>TARTRtex</t>
  </si>
  <si>
    <t>Tartrate transport via diffusion (extracellular to periplasm)</t>
  </si>
  <si>
    <t xml:space="preserve">tartr__L_e  &lt;=&gt; tartr__L_p </t>
  </si>
  <si>
    <t>OAP16pp</t>
  </si>
  <si>
    <t xml:space="preserve">O antigen polymerase 16 periplasm </t>
  </si>
  <si>
    <t xml:space="preserve">udcdpgalrmnmanabe_p + udcdp16Oag_p  -&gt; h_p + udcpdp_p + udcdp17Oag_p </t>
  </si>
  <si>
    <t>OAP17pp</t>
  </si>
  <si>
    <t xml:space="preserve">O antigen polymerase 17 periplasm </t>
  </si>
  <si>
    <t xml:space="preserve">udcdpgalrmnmanabe_p + udcdp17Oag_p  -&gt; h_p + udcpdp_p + udcdp18Oag_p </t>
  </si>
  <si>
    <t>TAURtex</t>
  </si>
  <si>
    <t>Taurine transport via diffusion (extracellular to periplasm)</t>
  </si>
  <si>
    <t xml:space="preserve">taur_e  &lt;=&gt; taur_p </t>
  </si>
  <si>
    <t>OAP18pp</t>
  </si>
  <si>
    <t xml:space="preserve">O antigen polymerase 18 periplasm </t>
  </si>
  <si>
    <t xml:space="preserve">udcdpgalrmnmanabe_p + udcdp18Oag_p  -&gt; h_p + udcpdp_p + udcdp19Oag_p </t>
  </si>
  <si>
    <t>TCYNTtex</t>
  </si>
  <si>
    <t>Thiocyanate transport via diffusion (extracellular to periplasm)</t>
  </si>
  <si>
    <t xml:space="preserve">tcynt_e  &lt;=&gt; tcynt_p </t>
  </si>
  <si>
    <t>CTECOAI6</t>
  </si>
  <si>
    <t xml:space="preserve">tdecoa_c  -&gt; td2coa_c </t>
  </si>
  <si>
    <t>AIRStex</t>
  </si>
  <si>
    <t xml:space="preserve">Aminoimidazole riboside transport via diffusion extracellular to periplasm </t>
  </si>
  <si>
    <t xml:space="preserve">airs_e  &lt;=&gt; airs_p </t>
  </si>
  <si>
    <t>SALCHS4abcpp</t>
  </si>
  <si>
    <t xml:space="preserve">Salmochelin S4 transport via ABC system periplasm </t>
  </si>
  <si>
    <t xml:space="preserve">h2o_c + atp_c + salchs4_c  -&gt; adp_c + pi_c + h_c + salchs4_p </t>
  </si>
  <si>
    <t>SL1344_2759</t>
  </si>
  <si>
    <t>FEENTER2tpp</t>
  </si>
  <si>
    <t xml:space="preserve">Enterochelin transport2 via ABC system periplasm </t>
  </si>
  <si>
    <t xml:space="preserve">h2o_c + atp_c + enter_c  -&gt; adp_c + pi_c + h_c + enter_p </t>
  </si>
  <si>
    <t>ARGDr</t>
  </si>
  <si>
    <t>Arginine deiminase</t>
  </si>
  <si>
    <t xml:space="preserve">h2o_c + arg__L_c  -&gt; nh4_c + citr__L_c </t>
  </si>
  <si>
    <t>SL1344_4397</t>
  </si>
  <si>
    <t>OCBT</t>
  </si>
  <si>
    <t>Ornithine carbamoyltransferase</t>
  </si>
  <si>
    <t xml:space="preserve">orn_c + cbp_c  &lt;=&gt; pi_c + h_c + citr__L_c </t>
  </si>
  <si>
    <t>SL1344_4399 or SL1344_4395</t>
  </si>
  <si>
    <t>SALCHSXtex</t>
  </si>
  <si>
    <t xml:space="preserve">Salmochelin SX via diffusion extracellular to periplasm </t>
  </si>
  <si>
    <t xml:space="preserve">salchsx_e  &lt;=&gt; salchsx_p </t>
  </si>
  <si>
    <t>CSNt2pp</t>
  </si>
  <si>
    <t>Cytosine transport in via proton symport (periplasm)</t>
  </si>
  <si>
    <t xml:space="preserve">h_p + csn_p  -&gt; h_c + csn_c </t>
  </si>
  <si>
    <t>SL1344_3305</t>
  </si>
  <si>
    <t>CBMKr</t>
  </si>
  <si>
    <t>Carbamate kinase</t>
  </si>
  <si>
    <t xml:space="preserve">co2_c + atp_c + nh4_c  &lt;=&gt; adp_c + 2 h_c + cbp_c </t>
  </si>
  <si>
    <t>SL1344_0525 or SL1344_4396</t>
  </si>
  <si>
    <t>3PGt6pp</t>
  </si>
  <si>
    <t xml:space="preserve">3 Phospho D glycerate phosphate antiporter periplasm </t>
  </si>
  <si>
    <t xml:space="preserve">pi_c + 3pg_p  -&gt; pi_p + 3pg_c </t>
  </si>
  <si>
    <t>SL1344_2367</t>
  </si>
  <si>
    <t>2PGt6pp</t>
  </si>
  <si>
    <t xml:space="preserve">D Glycerate 2 phosphate phosphate antiporter periplasm </t>
  </si>
  <si>
    <t xml:space="preserve">pi_c + 2pg_p  -&gt; pi_p + 2pg_c </t>
  </si>
  <si>
    <t>PEPt6pp</t>
  </si>
  <si>
    <t xml:space="preserve">Phosphoenolpyruvate phosphate antiporter periplasm </t>
  </si>
  <si>
    <t xml:space="preserve">pi_c + pep_p  -&gt; pi_p + pep_c </t>
  </si>
  <si>
    <t>CSND</t>
  </si>
  <si>
    <t>Cytosine deaminase</t>
  </si>
  <si>
    <t xml:space="preserve">h2o_c + h_c + csn_c  -&gt; nh4_c + ura_c </t>
  </si>
  <si>
    <t>SL1344_3306</t>
  </si>
  <si>
    <t>ALCD19</t>
  </si>
  <si>
    <t>Alcohol dehydrogenase (glycerol)</t>
  </si>
  <si>
    <t xml:space="preserve">h_c + nadh_c + glyald_c  &lt;=&gt; nad_c + glyc_c </t>
  </si>
  <si>
    <t>SL1344_1557</t>
  </si>
  <si>
    <t>ALCD2x</t>
  </si>
  <si>
    <t>Alcohol dehydrogenase (ethanol)</t>
  </si>
  <si>
    <t xml:space="preserve">nad_c + etoh_c  &lt;=&gt; h_c + nadh_c + acald_c </t>
  </si>
  <si>
    <t>SL1344_1557 or SL1344_1497 or SL1344_1680 or SL1344_2424</t>
  </si>
  <si>
    <t>FALDH2</t>
  </si>
  <si>
    <t>Formaldehyde dehydrogenase</t>
  </si>
  <si>
    <t xml:space="preserve">nad_c + hmgth_c  &lt;=&gt; h_c + nadh_c + Sfglutth_c </t>
  </si>
  <si>
    <t>TDPAGTA</t>
  </si>
  <si>
    <t>DTDP-4-amino-4,6-dideoxy-D-glucose transaminase</t>
  </si>
  <si>
    <t xml:space="preserve">glu__L_c + dtdp4d6dg_c  -&gt; akg_c + dtdp4addg_c </t>
  </si>
  <si>
    <t>SL1344_3884</t>
  </si>
  <si>
    <t>DPR</t>
  </si>
  <si>
    <t>2-dehydropantoate 2-reductase</t>
  </si>
  <si>
    <t xml:space="preserve">h_c + nadph_c + 2dhp_c  -&gt; nadp_c + pant__R_c </t>
  </si>
  <si>
    <t>SL1344_3869 or SL1344_0428 or SL1344_2535</t>
  </si>
  <si>
    <t>PEPtex</t>
  </si>
  <si>
    <t xml:space="preserve">Phosphoenolpyruvate transport via diffusion extracellular to periplasm </t>
  </si>
  <si>
    <t xml:space="preserve">pep_e  &lt;=&gt; pep_p </t>
  </si>
  <si>
    <t>2PGtex</t>
  </si>
  <si>
    <t xml:space="preserve">D Glycerate 2 phosphate transport via diffusion extracellular to periplasm </t>
  </si>
  <si>
    <t xml:space="preserve">2pg_e  &lt;=&gt; 2pg_p </t>
  </si>
  <si>
    <t>3PGtex</t>
  </si>
  <si>
    <t xml:space="preserve">3 Phospho D glycerate transport via diffusion extracellular to periplasm </t>
  </si>
  <si>
    <t xml:space="preserve">3pg_e  &lt;=&gt; 3pg_p </t>
  </si>
  <si>
    <t>SERD_L</t>
  </si>
  <si>
    <t>L-serine deaminase</t>
  </si>
  <si>
    <t xml:space="preserve">ser__L_c  -&gt; nh4_c + pyr_c </t>
  </si>
  <si>
    <t>SL1344_1755 or SL1344_2951 or SL1344_3212 or SL1344_1755 or SL1344_2951 or SL1344_3212 or SL1344_1755 or SL1344_2951 or SL1344_3212 or SL1344_2173</t>
  </si>
  <si>
    <t>CYTBD2pp</t>
  </si>
  <si>
    <t>Cytochrome oxidase bd (menaquinol-8: 2 protons) (periplasm)</t>
  </si>
  <si>
    <t xml:space="preserve">2 h_c + 0.5 o2_c + mql8_c  -&gt; h2o_c + 2 h_p + mqn8_c </t>
  </si>
  <si>
    <t>SL1344_0722 or ( SL1344_1720 and SL1344_1721 )</t>
  </si>
  <si>
    <t>CYTBDpp</t>
  </si>
  <si>
    <t>Cytochrome oxidase bd (ubiquinol-8: 2 protons) (periplasm)</t>
  </si>
  <si>
    <t xml:space="preserve">2 h_c + 0.5 o2_c + q8h2_c  -&gt; h2o_c + 2 h_p + q8_c </t>
  </si>
  <si>
    <t>SL1344_0722 or ( SL1344_1720 and SL1344_1721 ) or SL1344_0722 or ( SL1344_1720 and SL1344_0723 )</t>
  </si>
  <si>
    <t>TARTD</t>
  </si>
  <si>
    <t>L(+)-tartrate dehydratase</t>
  </si>
  <si>
    <t xml:space="preserve">tartr__L_c  -&gt; h2o_c + oaa_c </t>
  </si>
  <si>
    <t>SL1344_3327 and SL1344_3326</t>
  </si>
  <si>
    <t>TDPDRR</t>
  </si>
  <si>
    <t>DTDP-4-dehydrorhamnose reductase</t>
  </si>
  <si>
    <t xml:space="preserve">h_c + nadph_c + dtdp4d6dm_c  -&gt; nadp_c + dtdprmn_c </t>
  </si>
  <si>
    <t>SL1344_2073</t>
  </si>
  <si>
    <t>NI2tpp</t>
  </si>
  <si>
    <t>Nickel (+2) transport in via permease (no H+)</t>
  </si>
  <si>
    <t xml:space="preserve">ni2_p  -&gt; ni2_c </t>
  </si>
  <si>
    <t>SL1344_3906 or SL1344_2767</t>
  </si>
  <si>
    <t>ACANTHAT</t>
  </si>
  <si>
    <t>Acetyl-CoA:anthranilate acetyltransferase</t>
  </si>
  <si>
    <t xml:space="preserve">accoa_c + anth_c  -&gt; coa_c + acanth_c </t>
  </si>
  <si>
    <t>SL1344_1513</t>
  </si>
  <si>
    <t>GLTPD</t>
  </si>
  <si>
    <t>Galactitol-1-phosphate dehydrogenase</t>
  </si>
  <si>
    <t xml:space="preserve">nad_c + galt1p_c  &lt;=&gt; h_c + nadh_c + tag6p__D_c </t>
  </si>
  <si>
    <t>SL1344_3234</t>
  </si>
  <si>
    <t>TGBPA</t>
  </si>
  <si>
    <t>Tagatose-bisphosphate aldolase</t>
  </si>
  <si>
    <t xml:space="preserve">tagdp__D_c  &lt;=&gt; g3p_c + dhap_c </t>
  </si>
  <si>
    <t>SL1344_3230 and SL1344_3226</t>
  </si>
  <si>
    <t>CAT</t>
  </si>
  <si>
    <t>Catalase</t>
  </si>
  <si>
    <t xml:space="preserve">2 h2o2_c  -&gt; 2 h2o_c + o2_c </t>
  </si>
  <si>
    <t>SL1344_1253 or SL1344_4056 or SL1344_1662</t>
  </si>
  <si>
    <t>CHORM</t>
  </si>
  <si>
    <t>Chorismate mutase</t>
  </si>
  <si>
    <t xml:space="preserve">chor_c  -&gt; pphn_c </t>
  </si>
  <si>
    <t>SL1344_2625 or SL1344_2627</t>
  </si>
  <si>
    <t>GUI1</t>
  </si>
  <si>
    <t>Glucuronate isomerase (D-glucuronate)</t>
  </si>
  <si>
    <t xml:space="preserve">glcur_c  &lt;=&gt; fruur_c </t>
  </si>
  <si>
    <t>SL1344_3111</t>
  </si>
  <si>
    <t>TDPGDH</t>
  </si>
  <si>
    <t>DTDPglucose 4,6-dehydratase</t>
  </si>
  <si>
    <t xml:space="preserve">dtdpglu_c  -&gt; h2o_c + dtdp4d6dg_c </t>
  </si>
  <si>
    <t>SL1344_2074 or SL1344_3881 or SL1344_2074 or SL1344_3881</t>
  </si>
  <si>
    <t>GUI2</t>
  </si>
  <si>
    <t>Glucuronate isomerase (D-galacturonate)</t>
  </si>
  <si>
    <t xml:space="preserve">galur_c  &lt;=&gt; tagur_c </t>
  </si>
  <si>
    <t>MNNH</t>
  </si>
  <si>
    <t>D-mannonate hydrolyase</t>
  </si>
  <si>
    <t xml:space="preserve">mana_c  -&gt; h2o_c + 2ddglcn_c </t>
  </si>
  <si>
    <t>SL1344_3109</t>
  </si>
  <si>
    <t>MANAO</t>
  </si>
  <si>
    <t>Mannonate oxidoreductase</t>
  </si>
  <si>
    <t xml:space="preserve">nad_c + mana_c  &lt;=&gt; h_c + nadh_c + fruur_c </t>
  </si>
  <si>
    <t>SL1344_1438 or SL1344_3110</t>
  </si>
  <si>
    <t>DAPAL</t>
  </si>
  <si>
    <t>2,3-diaminopropionate amonnia lyase</t>
  </si>
  <si>
    <t xml:space="preserve">h2o_c + 23dappa_c  -&gt; 2 nh4_c + pyr_c </t>
  </si>
  <si>
    <t>SL1344_0939</t>
  </si>
  <si>
    <t>UDPGALM</t>
  </si>
  <si>
    <t>UDPgalactopyranose mutase</t>
  </si>
  <si>
    <t xml:space="preserve">udpgal_c  -&gt; udpgalfur_c </t>
  </si>
  <si>
    <t>SL1344_0700</t>
  </si>
  <si>
    <t>HYD1pp</t>
  </si>
  <si>
    <t>Hydrogenase (ubiquinone-8: 2 protons) (periplasm)</t>
  </si>
  <si>
    <t xml:space="preserve">2 h_c + q8_c + h2_c  -&gt; 2 h_p + q8h2_c </t>
  </si>
  <si>
    <t>SL1344_1468 or ( SL1344_1714 and SL1344_1467 ) or ( SL1344_1715 and SL1344_1716 ) or ( SL1344_3121 and SL1344_3124 ) or SL1344_1467 or ( SL1344_1715 and SL1344_1468 ) or SL1344_1714</t>
  </si>
  <si>
    <t>HYD2pp</t>
  </si>
  <si>
    <t>Hydrogenase (menaquinone8: 2 protons) (periplasm)</t>
  </si>
  <si>
    <t xml:space="preserve">2 h_c + mqn8_c + h2_c  -&gt; 2 h_p + mql8_c </t>
  </si>
  <si>
    <t>HYD3pp</t>
  </si>
  <si>
    <t>Hydrogenase (Demethylmenaquinone-8: 2 protons) (periplasm)</t>
  </si>
  <si>
    <t xml:space="preserve">2 h_c + h2_c + 2dmmq8_c  -&gt; 2 h_p + 2dmmql8_c </t>
  </si>
  <si>
    <t>CITt4pp</t>
  </si>
  <si>
    <t xml:space="preserve">Citrate transport via sodium symport periplasm </t>
  </si>
  <si>
    <t xml:space="preserve">2 na1_p + cit_p  -&gt; cit_c + 2 na1_c </t>
  </si>
  <si>
    <t>SL1344_0058</t>
  </si>
  <si>
    <t>TDSK</t>
  </si>
  <si>
    <t>Tetraacyldisaccharide 4'kinase</t>
  </si>
  <si>
    <t xml:space="preserve">atp_c + lipidAds_c  -&gt; adp_c + h_c + lipidA_c </t>
  </si>
  <si>
    <t>SL1344_0922</t>
  </si>
  <si>
    <t>TETtex</t>
  </si>
  <si>
    <t xml:space="preserve">Tetrathionate transport via diffusion extracellular to periplasm </t>
  </si>
  <si>
    <t xml:space="preserve">tet_e  &lt;=&gt; tet_p </t>
  </si>
  <si>
    <t>FOAMtex</t>
  </si>
  <si>
    <t xml:space="preserve">Formamide transport via diffusion extracellular to periplasm </t>
  </si>
  <si>
    <t xml:space="preserve">frmd_e  &lt;=&gt; frmd_p </t>
  </si>
  <si>
    <t>DDGLCNt2rpp</t>
  </si>
  <si>
    <t>2-dehydro-3-deoxy-D-gluconate transport via proton symport, reversible (periplasm)</t>
  </si>
  <si>
    <t xml:space="preserve">h_p + 2ddglcn_p  &lt;=&gt; h_c + 2ddglcn_c </t>
  </si>
  <si>
    <t>SL1344_0162</t>
  </si>
  <si>
    <t>CITt_kt</t>
  </si>
  <si>
    <t xml:space="preserve">Citrate proton symport periplasm </t>
  </si>
  <si>
    <t xml:space="preserve">h_p + cit_p  -&gt; h_c + cit_c </t>
  </si>
  <si>
    <t>SL1344_0671</t>
  </si>
  <si>
    <t>TARTRDtex</t>
  </si>
  <si>
    <t>D-tartrate transport via diffusion (extracellular to periplasm)</t>
  </si>
  <si>
    <t xml:space="preserve">tartr__D_e  &lt;=&gt; tartr__D_p </t>
  </si>
  <si>
    <t>TDSR1</t>
  </si>
  <si>
    <t>Thiol:disulfide reductase (DsbC)</t>
  </si>
  <si>
    <t xml:space="preserve">dsbcox_p + dsbdrd_c  -&gt; dsbcrd_p + dsbdox_c </t>
  </si>
  <si>
    <t>SL1344_3019 and SL1344_4260</t>
  </si>
  <si>
    <t>NI2uabcpp</t>
  </si>
  <si>
    <t>Nickel transport via ABC system (uptake, periplasm)</t>
  </si>
  <si>
    <t xml:space="preserve">h2o_c + atp_c + ni2_p  -&gt; adp_c + pi_c + h_c + ni2_c </t>
  </si>
  <si>
    <t>SL1344_3728 or SL1344_4387</t>
  </si>
  <si>
    <t>TARTRDtpp</t>
  </si>
  <si>
    <t xml:space="preserve">D Tartrate facilitated transport periplasm </t>
  </si>
  <si>
    <t xml:space="preserve">tartr__D_p  &lt;=&gt; tartr__D_c </t>
  </si>
  <si>
    <t>SL1344_3328</t>
  </si>
  <si>
    <t>GALCTD</t>
  </si>
  <si>
    <t>Galactarate dehydratase</t>
  </si>
  <si>
    <t xml:space="preserve">galct__D_c  -&gt; h2o_c + 5dh4dglc_c </t>
  </si>
  <si>
    <t>SL1344_3223 or SL1344_3662</t>
  </si>
  <si>
    <t>SHSL1</t>
  </si>
  <si>
    <t>O-succinylhomoserine lyase (L-cysteine)</t>
  </si>
  <si>
    <t xml:space="preserve">cys__L_c + suchms_c  -&gt; h_c + succ_c + cyst__L_c </t>
  </si>
  <si>
    <t>SL1344_4049</t>
  </si>
  <si>
    <t>ASPt2_3pp</t>
  </si>
  <si>
    <t>L-asparate transport via proton symport (3 H) (periplasm)</t>
  </si>
  <si>
    <t xml:space="preserve">3 h_p + asp__L_p  -&gt; 3 h_c + asp__L_c </t>
  </si>
  <si>
    <t>SL1344_4262 or SL1344_4238 or SL1344_3564</t>
  </si>
  <si>
    <t>FEROXBFEabcpp</t>
  </si>
  <si>
    <t xml:space="preserve">Ferrioxamine B fe transport via ABC system periplasm </t>
  </si>
  <si>
    <t xml:space="preserve">h2o_c + atp_c + feroxBfe_p  -&gt; adp_c + pi_c + h_c + feroxBfe_c </t>
  </si>
  <si>
    <t>SUCFUMtpp</t>
  </si>
  <si>
    <t>Succinate:fumarate antiporter (periplasm)</t>
  </si>
  <si>
    <t xml:space="preserve">succ_c + fum_p  &lt;=&gt; fum_c + succ_p </t>
  </si>
  <si>
    <t>SL1344_4238 or SL1344_0615 or SL1344_4262 or SL1344_3564</t>
  </si>
  <si>
    <t>SUCCt2_3pp</t>
  </si>
  <si>
    <t>Succintate transport via proton symport (3 H) (periplasm)</t>
  </si>
  <si>
    <t xml:space="preserve">3 h_p + succ_p  -&gt; 3 h_c + succ_c </t>
  </si>
  <si>
    <t>SL1344_4238 or SL1344_4262 or SL1344_3564</t>
  </si>
  <si>
    <t>FUMt2_3pp</t>
  </si>
  <si>
    <t>Fumarate transport via proton symport (3 H) (periplasm)</t>
  </si>
  <si>
    <t xml:space="preserve">3 h_p + fum_p  -&gt; 3 h_c + fum_c </t>
  </si>
  <si>
    <t>SL1344_4262 or SL1344_4238 or SL1344_0615 or SL1344_3564</t>
  </si>
  <si>
    <t>MALt2_3pp</t>
  </si>
  <si>
    <t>Malate transport via proton symport (3 H) (periplasm)</t>
  </si>
  <si>
    <t xml:space="preserve">3 h_p + mal__L_p  -&gt; 3 h_c + mal__L_c </t>
  </si>
  <si>
    <t>ALAALAD_1</t>
  </si>
  <si>
    <t>D alanine D alanine dipeptidase</t>
  </si>
  <si>
    <t xml:space="preserve">h2o_p + alaala_p  -&gt; 2 ala__D_p </t>
  </si>
  <si>
    <t>SL1344_1530</t>
  </si>
  <si>
    <t>DMSOR1pp</t>
  </si>
  <si>
    <t>Dimethyl sulfoxide reductase (Menaquinol 8) (periplasm)</t>
  </si>
  <si>
    <t xml:space="preserve">mql8_c + dmso_p  -&gt; h2o_p + mqn8_c + dms_p </t>
  </si>
  <si>
    <t>SL1344_0902 or SL1344_1428 or SL1344_1429 or ( SL1344_4242 and SL1344_0902 ) or SL1344_1428 or SL1344_1429 or SL1344_2492 or ( SL1344_4242 and SL1344_1427 and SL1344_1426 ) or SL1344_0902 or SL1344_1428 or SL1344_1429 or SL1344_2492 or ( SL1344_4242 and SL1344_0903 and SL1344_0904 ) or ( SL1344_2490 and SL1344_0902 ) or SL1344_1428 or ( SL1344_2492 and SL1344_2491 )</t>
  </si>
  <si>
    <t>DMSOR2pp</t>
  </si>
  <si>
    <t>Dimethyl sulfoxide reductase (Demethylmenaquinol 8) (periplasm)</t>
  </si>
  <si>
    <t xml:space="preserve">2dmmql8_c + dmso_p  -&gt; h2o_p + dms_p + 2dmmq8_c </t>
  </si>
  <si>
    <t>SL1344_0902 or SL1344_1428 or SL1344_1429 or SL1344_2492 or ( SL1344_4242 and SL1344_0903 and SL1344_0904 ) or ( SL1344_2490 and SL1344_0902 ) or SL1344_1428 or ( SL1344_2492 and SL1344_2491 )</t>
  </si>
  <si>
    <t>NAt3pp</t>
  </si>
  <si>
    <t>Sodium transport out via proton antiport (cytoplasm to periplasm)</t>
  </si>
  <si>
    <t xml:space="preserve">h_p + na1_c  -&gt; h_c + na1_p </t>
  </si>
  <si>
    <t>SL1344_0842 or SL1344_1699 or SL1344_1486</t>
  </si>
  <si>
    <t>TAGtex</t>
  </si>
  <si>
    <t xml:space="preserve">D Tagatose transport via diffusion extracellular to periplasm </t>
  </si>
  <si>
    <t xml:space="preserve">tag__D_e  &lt;=&gt; tag__D_p </t>
  </si>
  <si>
    <t>TAGptspp</t>
  </si>
  <si>
    <t xml:space="preserve">D Tagatose transport via PEPPyr PTS periplasm </t>
  </si>
  <si>
    <t xml:space="preserve">pep_c + tag__D_p  -&gt; pyr_c + tag1p__D_c </t>
  </si>
  <si>
    <t>SL1344_3228 and SL1344_3229 and SL1344_2395</t>
  </si>
  <si>
    <t>TAG1PK</t>
  </si>
  <si>
    <t>D Tagatose 1 phosphate kinase</t>
  </si>
  <si>
    <t xml:space="preserve">atp_c + tag1p__D_c  -&gt; adp_c + h_c + tagdp__D_c </t>
  </si>
  <si>
    <t>SL1344_1261 or SL1344_3227</t>
  </si>
  <si>
    <t>FE2abcpp</t>
  </si>
  <si>
    <t>Iron (II) transport via ABC system (periplasm)</t>
  </si>
  <si>
    <t xml:space="preserve">h2o_c + atp_c + fe2_p  -&gt; adp_c + pi_c + h_c + fe2_c </t>
  </si>
  <si>
    <t>SL1344_3473 or ( SL1344_2841 and SL1344_2842 and SL1344_2843 and SL1344_2844 )</t>
  </si>
  <si>
    <t>MNabc_1</t>
  </si>
  <si>
    <t xml:space="preserve">Manganese Mn2 transport via ABC system periplasm </t>
  </si>
  <si>
    <t xml:space="preserve">h2o_c + atp_c + mn2_p  -&gt; adp_c + pi_c + h_c + mn2_c </t>
  </si>
  <si>
    <t>SL1344_2841 and SL1344_2842 and SL1344_2843 and SL1344_2844</t>
  </si>
  <si>
    <t>TETDHpp1</t>
  </si>
  <si>
    <t xml:space="preserve">Tetrathionate Dehydrogenase menaquinone 8  periplasm </t>
  </si>
  <si>
    <t xml:space="preserve">mql8_c + tet_p  -&gt; 2 h_p + mqn8_c + 2 tsul_p </t>
  </si>
  <si>
    <t>SL1344_1317 and SL1344_1319 and SL1344_1318</t>
  </si>
  <si>
    <t>TETDHpp2</t>
  </si>
  <si>
    <t xml:space="preserve">Tetrathionate Dehydrogenase Demethylmenaquinol 8 periplasm </t>
  </si>
  <si>
    <t xml:space="preserve">2dmmql8_c + tet_p  -&gt; 2 h_p + 2 tsul_p + 2dmmq8_c </t>
  </si>
  <si>
    <t>4IZ5PPH</t>
  </si>
  <si>
    <t>4 Imidazolone 5 propanoate propionase</t>
  </si>
  <si>
    <t xml:space="preserve">h2o_c + 4izp_c  -&gt; nflgln_c </t>
  </si>
  <si>
    <t>SL1344_0764</t>
  </si>
  <si>
    <t>NFLGLNH</t>
  </si>
  <si>
    <t>N Formimino L glutamate formiminohydrolase</t>
  </si>
  <si>
    <t xml:space="preserve">h2o_c + nflgln_c  -&gt; glu__L_c + frmd_c </t>
  </si>
  <si>
    <t>SL1344_0765</t>
  </si>
  <si>
    <t>FEROXEFEabcpp</t>
  </si>
  <si>
    <t xml:space="preserve">Ferrioxamine E fe transport via ABC system periplasm </t>
  </si>
  <si>
    <t xml:space="preserve">h2o_c + atp_c + feroxEfe_p  -&gt; adp_c + pi_c + h_c + feroxEfe_c </t>
  </si>
  <si>
    <t>TETDHpp3</t>
  </si>
  <si>
    <t xml:space="preserve">Tetrathionate Dehydrogenase ubiquinone 8  periplasm </t>
  </si>
  <si>
    <t xml:space="preserve">q8h2_c + tet_p  -&gt; 2 h_p + q8_c + 2 tsul_p </t>
  </si>
  <si>
    <t>SO3R</t>
  </si>
  <si>
    <t xml:space="preserve">Sulfite reductase </t>
  </si>
  <si>
    <t xml:space="preserve">5 h_c + 3 nadh_c + so3_c  -&gt; 3 h2o_c + 3 nad_c + h2s_c </t>
  </si>
  <si>
    <t>SL1344_2510 and SL1344_2511 and SL1344_2512</t>
  </si>
  <si>
    <t>FEROXGFEabcpp</t>
  </si>
  <si>
    <t xml:space="preserve">Ferrioxamine G fe transport via ABC system periplasm </t>
  </si>
  <si>
    <t xml:space="preserve">h2o_c + atp_c + feroxGfe_p  -&gt; adp_c + pi_c + h_c + feroxGfe_c </t>
  </si>
  <si>
    <t>MG2uabcpp</t>
  </si>
  <si>
    <t>Magnesium (Mg+2) ABC transporter (ubtake, periplasm)</t>
  </si>
  <si>
    <t xml:space="preserve">h2o_c + atp_c + mg2_p  -&gt; adp_c + pi_c + h_c + mg2_c </t>
  </si>
  <si>
    <t>SL1344_3728 or SL1344_4387 or SL1344_3728 or SL1344_4387</t>
  </si>
  <si>
    <t>UPPDC1</t>
  </si>
  <si>
    <t>Uroporphyrinogen decarboxylase (uroporphyrinogen III)</t>
  </si>
  <si>
    <t xml:space="preserve">4 h_c + uppg3_c  -&gt; 4 co2_c + cpppg3_c </t>
  </si>
  <si>
    <t>SL1344_4106</t>
  </si>
  <si>
    <t>AIRSK</t>
  </si>
  <si>
    <t>Aminoimidazole riboside kinase</t>
  </si>
  <si>
    <t xml:space="preserve">atp_c + airs_c  -&gt; adp_c + h_c + air_c </t>
  </si>
  <si>
    <t>SL1344_4015</t>
  </si>
  <si>
    <t>OA5VL_ST</t>
  </si>
  <si>
    <t>O-antigen 5 polymerase with very long chain</t>
  </si>
  <si>
    <t xml:space="preserve">100 udcpo5_p  -&gt; 99 h_p + 99 udcpdp_p + OA_ST_p </t>
  </si>
  <si>
    <t>SL1344_1266 and SL1344_0577</t>
  </si>
  <si>
    <t>OAO4t3pp</t>
  </si>
  <si>
    <t>O-antigen translocase</t>
  </si>
  <si>
    <t xml:space="preserve">udcpo4_c  -&gt; udcpo4_p </t>
  </si>
  <si>
    <t>Transport</t>
  </si>
  <si>
    <t>FEENTERR3</t>
  </si>
  <si>
    <t>Fe-enterobactin reduction (Fe(III)-unloading)</t>
  </si>
  <si>
    <t xml:space="preserve">rbflvrd_c + 2 feenter_c  -&gt; 2 h_c + 2 fe2_c + ribflv_c + 2 enter_c </t>
  </si>
  <si>
    <t>SL1344_0574</t>
  </si>
  <si>
    <t>FEROXBFEtex</t>
  </si>
  <si>
    <t xml:space="preserve">Ferrioxamine B fe transport via diffusion extracellular to periplasm </t>
  </si>
  <si>
    <t xml:space="preserve">feroxBfe_e  &lt;=&gt; feroxBfe_p </t>
  </si>
  <si>
    <t>SL1344_0359</t>
  </si>
  <si>
    <t>SALCHS4FER1</t>
  </si>
  <si>
    <t xml:space="preserve">Salmochelin S4 Fe III reduction Fe III unloading </t>
  </si>
  <si>
    <t xml:space="preserve">fadh2_c + 2 salchs4fe_c  -&gt; 2 h_c + fad_c + 2 fe2_c + 2 salchs4_c </t>
  </si>
  <si>
    <t>SL1344_2760</t>
  </si>
  <si>
    <t>FEROXEFEtex</t>
  </si>
  <si>
    <t xml:space="preserve">Ferrioxamine E fe transport via diffusion extracellular to periplasm </t>
  </si>
  <si>
    <t xml:space="preserve">feroxEfe_e  &lt;=&gt; feroxEfe_p </t>
  </si>
  <si>
    <t>SALCHS4FER2</t>
  </si>
  <si>
    <t xml:space="preserve">fmnh2_c + 2 salchs4fe_c  -&gt; 2 h_c + 2 fe2_c + fmn_c + 2 salchs4_c </t>
  </si>
  <si>
    <t>SALCHS4FER3</t>
  </si>
  <si>
    <t xml:space="preserve">rbflvrd_c + 2 salchs4fe_c  -&gt; 2 h_c + 2 fe2_c + ribflv_c + 2 salchs4_c </t>
  </si>
  <si>
    <t>4HTHRtex</t>
  </si>
  <si>
    <t>4-hydroxy-L-threonine transport</t>
  </si>
  <si>
    <t xml:space="preserve">4hthr_e  &lt;=&gt; 4hthr_p </t>
  </si>
  <si>
    <t>FEROXGtex</t>
  </si>
  <si>
    <t xml:space="preserve">Ferrioxamine G transport via diffusion extracellular to periplasm </t>
  </si>
  <si>
    <t xml:space="preserve">feroxG_e  &lt;=&gt; feroxG_p </t>
  </si>
  <si>
    <t>4HTHRtrpp</t>
  </si>
  <si>
    <t xml:space="preserve">h_p + 4hthr_p  &lt;=&gt; h_c + 4hthr_c </t>
  </si>
  <si>
    <t>Transport, Inner Membrane</t>
  </si>
  <si>
    <t>4HTHRK</t>
  </si>
  <si>
    <t>4-Hydroxy-L-threonine kinase</t>
  </si>
  <si>
    <t xml:space="preserve">4hthr_c + atp_c  -&gt; adp_c + h_c + phthr_c </t>
  </si>
  <si>
    <t>HISDr</t>
  </si>
  <si>
    <t>Histidase r</t>
  </si>
  <si>
    <t xml:space="preserve">his__L_c  -&gt; nh4_c + urcan_c </t>
  </si>
  <si>
    <t>SL1344_0768</t>
  </si>
  <si>
    <t>FEROXEtex</t>
  </si>
  <si>
    <t xml:space="preserve">Ferrioxamine E transport via diffusion extracellular to periplasm </t>
  </si>
  <si>
    <t xml:space="preserve">feroxE_e  &lt;=&gt; feroxE_p </t>
  </si>
  <si>
    <t>AB6PGH</t>
  </si>
  <si>
    <t>Arbutin 6-phosphate glucohydrolase</t>
  </si>
  <si>
    <t xml:space="preserve">h2o_c + arbt6p_c  -&gt; g6p_c + hqn_c </t>
  </si>
  <si>
    <t>SL1344_3027</t>
  </si>
  <si>
    <t>SARCOX</t>
  </si>
  <si>
    <t>Sarcosine oxidase</t>
  </si>
  <si>
    <t xml:space="preserve">h2o_c + o2_c + sarcs_c  -&gt; h2o2_c + gly_c + fald_c </t>
  </si>
  <si>
    <t>AADDGT</t>
  </si>
  <si>
    <t>DTDP-N-4-acetamido-4,6-dideoxy-D-galactose transferase</t>
  </si>
  <si>
    <t xml:space="preserve">unagamu_c + dtdp4aaddg_c  -&gt; h_c + dtdp_c + unagamuf_c </t>
  </si>
  <si>
    <t>SL1344_3886</t>
  </si>
  <si>
    <t>lipopolysaccharide biosynthesis</t>
  </si>
  <si>
    <t>ENTERHpp</t>
  </si>
  <si>
    <t>Enterobactin hydrolase</t>
  </si>
  <si>
    <t xml:space="preserve">h2o_c + enter_p  -&gt; 23dhbzs3_p </t>
  </si>
  <si>
    <t>SL1344_2761</t>
  </si>
  <si>
    <t>0.0001</t>
  </si>
  <si>
    <t>SALCHS4Hpp</t>
  </si>
  <si>
    <t>Salmochelin s4 hydrolase</t>
  </si>
  <si>
    <t xml:space="preserve">h2o_p + salchs4_p  -&gt; salchs2_p </t>
  </si>
  <si>
    <t>FE3HOXabcpp</t>
  </si>
  <si>
    <t>Ferric-dicitrate transport via ABC system (periplasm)</t>
  </si>
  <si>
    <t xml:space="preserve">h2o_c + atp_c + fe3hox_p  -&gt; adp_c + pi_c + h_c + fe3hox_c </t>
  </si>
  <si>
    <t>FEOXAMR1</t>
  </si>
  <si>
    <t>Ferroxamine reductase</t>
  </si>
  <si>
    <t xml:space="preserve">fadh2_c + 2 feoxam_c  -&gt; 2 h_c + fad_c + 2 fe2_c + 2 feoxam_un_c </t>
  </si>
  <si>
    <t>FEOXAMR2</t>
  </si>
  <si>
    <t xml:space="preserve">fmnh2_c + 2 feoxam_c  -&gt; 2 h_c + 2 fe2_c + fmn_c + 2 feoxam_un_c </t>
  </si>
  <si>
    <t>FEOXAMR3</t>
  </si>
  <si>
    <t xml:space="preserve">rbflvrd_c + 2 feoxam_c  -&gt; 2 h_c + 2 fe2_c + ribflv_c + 2 feoxam_un_c </t>
  </si>
  <si>
    <t>SALCHS4FEHpp</t>
  </si>
  <si>
    <t>Salmochelin s4 fe3 hydrolase</t>
  </si>
  <si>
    <t xml:space="preserve">h2o_p + salchs4fe_p  -&gt; salchs2fe_p </t>
  </si>
  <si>
    <t>FEROXBtex</t>
  </si>
  <si>
    <t xml:space="preserve">Ferrioxamine B transport via diffusion extracellular to periplasm </t>
  </si>
  <si>
    <t xml:space="preserve">feroxB_e  &lt;=&gt; feroxB_p </t>
  </si>
  <si>
    <t>HDCAt2pp</t>
  </si>
  <si>
    <t>Hexadecanoate transport via proton symport</t>
  </si>
  <si>
    <t xml:space="preserve">h_p + hdca_p  -&gt; h_c + hdca_c </t>
  </si>
  <si>
    <t>FEDHBZS3R1</t>
  </si>
  <si>
    <t>Fe3dhbzs3 Fe III reduction and offloading</t>
  </si>
  <si>
    <t xml:space="preserve">fadh2_c + 2 fe3dhbzs3_c  -&gt; 2 h_c + fad_c + 2 fe2_c + 2 23dhbzs3_c </t>
  </si>
  <si>
    <t>SL1344_2760 or SL1344_0574</t>
  </si>
  <si>
    <t>FEDHBZS3R2</t>
  </si>
  <si>
    <t xml:space="preserve">fmnh2_c + 2 fe3dhbzs3_c  -&gt; 2 h_c + 2 fe2_c + fmn_c + 2 23dhbzs3_c </t>
  </si>
  <si>
    <t>FEDHBZS3R3</t>
  </si>
  <si>
    <t xml:space="preserve">rbflvrd_c + 2 fe3dhbzs3_c  -&gt; 2 h_c + 2 fe2_c + ribflv_c + 2 23dhbzs3_c </t>
  </si>
  <si>
    <t>OCDCAt2pp</t>
  </si>
  <si>
    <t>Octadecanoate transport via proton symport</t>
  </si>
  <si>
    <t xml:space="preserve">h_p + ocdca_p  -&gt; h_c + ocdca_c </t>
  </si>
  <si>
    <t>SL1344_2361</t>
  </si>
  <si>
    <t>OCDCEAt2pp</t>
  </si>
  <si>
    <t>Octadecenoate transport via proton symport</t>
  </si>
  <si>
    <t xml:space="preserve">h_p + ocdcea_p  -&gt; h_c + ocdcea_c </t>
  </si>
  <si>
    <t>TTDCAt2pp</t>
  </si>
  <si>
    <t>Tetradecanoate transport via proton symport</t>
  </si>
  <si>
    <t xml:space="preserve">h_p + ttdca_p  -&gt; ttdca_c + h_c </t>
  </si>
  <si>
    <t>SL1344_2362</t>
  </si>
  <si>
    <t>SALCHS2FEtonex</t>
  </si>
  <si>
    <t>Salmochelin s2 Fe III import</t>
  </si>
  <si>
    <t xml:space="preserve">h_p + salchs2fe_e  -&gt; h_c + salchs2fe_p </t>
  </si>
  <si>
    <t>SL1344_0573 or SL1344_2762</t>
  </si>
  <si>
    <t>DDCAt2pp</t>
  </si>
  <si>
    <t>Dodecanoate transport via proton symport</t>
  </si>
  <si>
    <t xml:space="preserve">h_p + ddca_p  -&gt; ddca_c + h_c </t>
  </si>
  <si>
    <t>SALCHS2FEabcpp</t>
  </si>
  <si>
    <t>Salmochelin s2 Fe III transport via ABC system periplasm</t>
  </si>
  <si>
    <t xml:space="preserve">h2o_c + atp_c + salchs2fe_p  -&gt; adp_c + pi_c + h_c + salchs2fe_c </t>
  </si>
  <si>
    <t>SALCHS2FER1</t>
  </si>
  <si>
    <t>Salmochelin s2 Fe III reduction and offloading</t>
  </si>
  <si>
    <t xml:space="preserve">fadh2_c + 2 salchs2fe_c  -&gt; 2 h_c + fad_c + 2 fe2_c + 2 salchs2_c </t>
  </si>
  <si>
    <t>SALCHS2FER2</t>
  </si>
  <si>
    <t xml:space="preserve">fmnh2_c + 2 salchs2fe_c  -&gt; 2 h_c + 2 fe2_c + fmn_c + 2 salchs2_c </t>
  </si>
  <si>
    <t>SALCHS2FER3</t>
  </si>
  <si>
    <t xml:space="preserve">rbflvrd_c + 2 salchs2fe_c  -&gt; 2 h_c + 2 fe2_c + ribflv_c + 2 salchs2_c </t>
  </si>
  <si>
    <t>SALCHS2H</t>
  </si>
  <si>
    <t>Salmochelin s2 hydrolase</t>
  </si>
  <si>
    <t xml:space="preserve">h2o_c + salchs2_c  -&gt; salchsx_c + salchs1_c </t>
  </si>
  <si>
    <t>SALCHS1H</t>
  </si>
  <si>
    <t>Salmochelin s1 hydrolase</t>
  </si>
  <si>
    <t xml:space="preserve">h2o_c + salchs1_c  -&gt; 23dhbzs_c + salchsx_c </t>
  </si>
  <si>
    <t>ENTERH</t>
  </si>
  <si>
    <t xml:space="preserve">h2o_c + enter_c  -&gt; 23dhbzs3_c </t>
  </si>
  <si>
    <t>DHBZS3H</t>
  </si>
  <si>
    <t>23DHBS polymer hydrolase</t>
  </si>
  <si>
    <t xml:space="preserve">h2o_c + 23dhbzs3_c  -&gt; 23dhbzs_c + 23dhbzs2_c </t>
  </si>
  <si>
    <t>DHBZS2H</t>
  </si>
  <si>
    <t xml:space="preserve">h2o_c + 23dhbzs2_c  -&gt; 2 23dhbzs_c </t>
  </si>
  <si>
    <t>DRIBtpp</t>
  </si>
  <si>
    <t xml:space="preserve">Deoxy D ribose transport via proton symport periplasm </t>
  </si>
  <si>
    <t xml:space="preserve">h_p + drib_p  &lt;=&gt; h_c + drib_c </t>
  </si>
  <si>
    <t>SL1344_3758</t>
  </si>
  <si>
    <t>FEENTERtex</t>
  </si>
  <si>
    <t>Enterochelin transport (secretion periplasm)</t>
  </si>
  <si>
    <t xml:space="preserve">h_p + enter_p  -&gt; h_c + enter_e </t>
  </si>
  <si>
    <t>SL1344_3160</t>
  </si>
  <si>
    <t>ENTERGLCT1</t>
  </si>
  <si>
    <t>Glycosyl transferase</t>
  </si>
  <si>
    <t xml:space="preserve">enter_c + udpg_c  -&gt; h_c + udp_c + entermg_c </t>
  </si>
  <si>
    <t>SL1344_2758</t>
  </si>
  <si>
    <t>ENTERGLCT2</t>
  </si>
  <si>
    <t xml:space="preserve">udpg_c + entermg_c  -&gt; h_c + udp_c + salchs4_c </t>
  </si>
  <si>
    <t>DRBK</t>
  </si>
  <si>
    <t>Deoxyribokinase</t>
  </si>
  <si>
    <t xml:space="preserve">atp_c + drib_c  -&gt; adp_c + h_c + 2dr5p_c </t>
  </si>
  <si>
    <t>SL1344_3759</t>
  </si>
  <si>
    <t>FEROXBFER1</t>
  </si>
  <si>
    <t>Ferrioxamine Fe III reduction and offloading</t>
  </si>
  <si>
    <t xml:space="preserve">fadh2_c + 2 feroxBfe_c  -&gt; 2 h_c + fad_c + 2 fe2_c + 2 feroxB_c </t>
  </si>
  <si>
    <t>FEROXBFER2</t>
  </si>
  <si>
    <t xml:space="preserve">fmnh2_c + 2 feroxBfe_c  -&gt; 2 h_c + 2 fe2_c + fmn_c + 2 feroxB_c </t>
  </si>
  <si>
    <t>DRIBtex</t>
  </si>
  <si>
    <t xml:space="preserve">Deoxyribose transport via diffusion extracellular to periplasm </t>
  </si>
  <si>
    <t xml:space="preserve">drib_e  &lt;=&gt; drib_p </t>
  </si>
  <si>
    <t>FEROXBFER3</t>
  </si>
  <si>
    <t xml:space="preserve">rbflvrd_c + 2 feroxBfe_c  -&gt; 2 h_c + 2 fe2_c + ribflv_c + 2 feroxB_c </t>
  </si>
  <si>
    <t>SLCYSS</t>
  </si>
  <si>
    <t>O-acetyl-L-serine sulfhydrylase</t>
  </si>
  <si>
    <t xml:space="preserve">acser_c + tsul_c  -&gt; ac_c + scys__L_c </t>
  </si>
  <si>
    <t>SL1344_2403</t>
  </si>
  <si>
    <t>FEROXEFER1</t>
  </si>
  <si>
    <t xml:space="preserve">fadh2_c + 2 feroxEfe_c  -&gt; 2 h_c + fad_c + 2 fe2_c + 2 feroxE_c </t>
  </si>
  <si>
    <t>FEROXEFER2</t>
  </si>
  <si>
    <t xml:space="preserve">fmnh2_c + 2 feroxEfe_c  -&gt; 2 h_c + 2 fe2_c + fmn_c + 2 feroxE_c </t>
  </si>
  <si>
    <t>FEROXEFER3</t>
  </si>
  <si>
    <t xml:space="preserve">rbflvrd_c + 2 feroxEfe_c  -&gt; 2 h_c + 2 fe2_c + ribflv_c + 2 feroxE_c </t>
  </si>
  <si>
    <t>FEROXGFER1</t>
  </si>
  <si>
    <t xml:space="preserve">fadh2_c + 2 feroxGfe_c  -&gt; 2 h_c + fad_c + 2 fe2_c + 2 feroxG_c </t>
  </si>
  <si>
    <t>FEROXGFER2</t>
  </si>
  <si>
    <t xml:space="preserve">fmnh2_c + 2 feroxGfe_c  -&gt; 2 h_c + 2 fe2_c + fmn_c + 2 feroxG_c </t>
  </si>
  <si>
    <t>FEROXGFER3</t>
  </si>
  <si>
    <t xml:space="preserve">rbflvrd_c + 2 feroxGfe_c  -&gt; 2 h_c + 2 fe2_c + ribflv_c + 2 feroxG_c </t>
  </si>
  <si>
    <t>GULNLtex</t>
  </si>
  <si>
    <t>L-gulonate transport</t>
  </si>
  <si>
    <t xml:space="preserve">guln__L_e  &lt;=&gt; guln__L_p </t>
  </si>
  <si>
    <t>HHDDI</t>
  </si>
  <si>
    <t>2-hydroxyhepta-2,4-diene-1,7-dioate isomerase</t>
  </si>
  <si>
    <t xml:space="preserve">2hh24dd_c  &lt;=&gt; 2ohed_c </t>
  </si>
  <si>
    <t>DXYLUDtex</t>
  </si>
  <si>
    <t>1-deoxy-d-xyluose transport</t>
  </si>
  <si>
    <t xml:space="preserve">dxyl_e  &lt;=&gt; dxyl_p </t>
  </si>
  <si>
    <t>MUREINLPPTP</t>
  </si>
  <si>
    <t>L,D-transpeptidase</t>
  </si>
  <si>
    <t xml:space="preserve">lpp_p + murein5p5p_p  -&gt; ala__D_p + murein_lpp_p </t>
  </si>
  <si>
    <t>SL1344_0812 or SL1344_1152 or SL1344_1309</t>
  </si>
  <si>
    <t>Murein lpp biosynthesis</t>
  </si>
  <si>
    <t>INOSR</t>
  </si>
  <si>
    <t>Ketoinositol reductase</t>
  </si>
  <si>
    <t xml:space="preserve">nadp_c + inost_c  &lt;=&gt; h_c + nadph_c + 2ins_c </t>
  </si>
  <si>
    <t>SL1344_4363 or SL1344_4357</t>
  </si>
  <si>
    <t>MMSAD3</t>
  </si>
  <si>
    <t>Methylmalonate-semialdehyde dehydrogenase (malonic semialdehyde)</t>
  </si>
  <si>
    <t xml:space="preserve">nad_c + coa_c + msa_c  -&gt; co2_c + nadh_c + accoa_c </t>
  </si>
  <si>
    <t>SL1344_4354</t>
  </si>
  <si>
    <t>PROLPPGT160</t>
  </si>
  <si>
    <t>Glyceryl Transferase - murein</t>
  </si>
  <si>
    <t xml:space="preserve">pg160_c + prolpp_c  -&gt; 2agpg160_c + glyceryl_prolpp_c </t>
  </si>
  <si>
    <t>SL1344_2980</t>
  </si>
  <si>
    <t>DMBZIDS</t>
  </si>
  <si>
    <t>DMB synthase</t>
  </si>
  <si>
    <t xml:space="preserve">h_c + nac_c + 5prdmbz_c  -&gt; nicrnt_c + dmbzid_c </t>
  </si>
  <si>
    <t>SL1344_1992</t>
  </si>
  <si>
    <t>2HH24DDH1</t>
  </si>
  <si>
    <t xml:space="preserve">h2o_c + 2hh24dd_c  -&gt; 24dhhed_c </t>
  </si>
  <si>
    <t>GALCTND</t>
  </si>
  <si>
    <t>Galactonate dehydratase</t>
  </si>
  <si>
    <t xml:space="preserve">galctn__D_c  -&gt; h2o_c + 2dh3dgal_c </t>
  </si>
  <si>
    <t>SL1344_3794</t>
  </si>
  <si>
    <t>CHITPH</t>
  </si>
  <si>
    <t>Chitobiose-6-phosphate hydrolase</t>
  </si>
  <si>
    <t xml:space="preserve">h2o_c + chit6p_c  -&gt; acgam_c + acgam6p_c </t>
  </si>
  <si>
    <t>SL1344_1251</t>
  </si>
  <si>
    <t>FEENTERR1</t>
  </si>
  <si>
    <t xml:space="preserve">fadh2_c + 2 feenter_c  -&gt; 2 h_c + fad_c + 2 fe2_c + 2 enter_c </t>
  </si>
  <si>
    <t>FEENTERR2</t>
  </si>
  <si>
    <t xml:space="preserve">fmnh2_c + 2 feenter_c  -&gt; 2 h_c + 2 fe2_c + fmn_c + 2 enter_c </t>
  </si>
  <si>
    <t>D5KGK</t>
  </si>
  <si>
    <t>2-Deoxy-5-Keto-D-gluconate kinase</t>
  </si>
  <si>
    <t xml:space="preserve">atp_c + d5kg_c  -&gt; adp_c + h_c + d5kgp_c </t>
  </si>
  <si>
    <t>SL1344_4353</t>
  </si>
  <si>
    <t>Alternate Carbon metabolism</t>
  </si>
  <si>
    <t>DHEDAA</t>
  </si>
  <si>
    <t>2,4-dihydroxyhept-2-ene-1,7-dioic acid aldolase</t>
  </si>
  <si>
    <t xml:space="preserve">24dhhed_c  -&gt; sucsal_c + pyr_c </t>
  </si>
  <si>
    <t>SL1344_1045 and SL1344_2258</t>
  </si>
  <si>
    <t>OACT</t>
  </si>
  <si>
    <t>O-antigen Acetyl-Transferase</t>
  </si>
  <si>
    <t xml:space="preserve">accoa_c + udcpo4_c  -&gt; coa_c + udcpo5_c </t>
  </si>
  <si>
    <t>SL1344_2208</t>
  </si>
  <si>
    <t>UDCPAT</t>
  </si>
  <si>
    <t>Abequosyl transferase</t>
  </si>
  <si>
    <t xml:space="preserve">cdpabeq_c + udcpgrm_c  -&gt; h_c + cdp_c + udcpo4_c </t>
  </si>
  <si>
    <t>UDCPMT</t>
  </si>
  <si>
    <t>Mannosyl transferase</t>
  </si>
  <si>
    <t xml:space="preserve">gdpmann_c + udcpgr_c  -&gt; h_c + gdp_c + udcpgrm_c </t>
  </si>
  <si>
    <t>UDCPRT</t>
  </si>
  <si>
    <t>Rhamnosyl transferase</t>
  </si>
  <si>
    <t xml:space="preserve">dtdprmn_c + udcpg_c  -&gt; h_c + dtdp_c + udcpgr_c </t>
  </si>
  <si>
    <t>UDCPGT</t>
  </si>
  <si>
    <t>Undecaprenol-phosphate galactosephosphotransferase</t>
  </si>
  <si>
    <t xml:space="preserve">2 h_c + udcpp_c + udpgal_c  -&gt; ump_c + udcpg_c </t>
  </si>
  <si>
    <t>TCBO</t>
  </si>
  <si>
    <t>Tricarballylate oxidase</t>
  </si>
  <si>
    <t xml:space="preserve">q8_c + tcb_c  -&gt; acon_C_c + q8h2_c </t>
  </si>
  <si>
    <t>SL1344_0672 and SL1344_0673</t>
  </si>
  <si>
    <t>GLYBt2pp</t>
  </si>
  <si>
    <t>Glycine betaine transport via proton symport (periplasm)</t>
  </si>
  <si>
    <t xml:space="preserve">h_p + glyb_p  &lt;=&gt; h_c + glyb_c </t>
  </si>
  <si>
    <t>RNAMtpp</t>
  </si>
  <si>
    <t>Nicotinamide riboside transport</t>
  </si>
  <si>
    <t xml:space="preserve">rnam_p  -&gt; rnam_c </t>
  </si>
  <si>
    <t>OAO5t3pp</t>
  </si>
  <si>
    <t>O-antigen unit (O5) translocase</t>
  </si>
  <si>
    <t xml:space="preserve">h_p + udcpo5_c  -&gt; h_c + udcpo5_p </t>
  </si>
  <si>
    <t>TCBt2pp</t>
  </si>
  <si>
    <t>Tricarballylate transport in via proton symport</t>
  </si>
  <si>
    <t xml:space="preserve">h_p + tcb_p  -&gt; h_c + tcb_c </t>
  </si>
  <si>
    <t>TTONR1pp</t>
  </si>
  <si>
    <t>Trithionate Reductase</t>
  </si>
  <si>
    <t xml:space="preserve">mql8_c + tton_p  -&gt; 4 h_c + mqn8_c + tsul_p + so3_p </t>
  </si>
  <si>
    <t>SL1344_1317 and SL1344_1318 and SL1344_1319</t>
  </si>
  <si>
    <t>TTONR2pp</t>
  </si>
  <si>
    <t xml:space="preserve">q8h2_c + tton_e  -&gt; 4 h_c + q8_c + tsul_e + so3_e </t>
  </si>
  <si>
    <t>LEUt4rpp</t>
  </si>
  <si>
    <t>L-leucine transport in via sodium symport</t>
  </si>
  <si>
    <t xml:space="preserve">na1_p + leu__L_p  &lt;=&gt; na1_c + leu__L_c </t>
  </si>
  <si>
    <t>UPLA4NT</t>
  </si>
  <si>
    <t>Undecaprenyl phosphate 4-amino-4-deoxy L-arabinose synthase</t>
  </si>
  <si>
    <t xml:space="preserve">udcpp_c + udpLa4n_c  -&gt; udp_c + uLa4n_c </t>
  </si>
  <si>
    <t>PSUDS</t>
  </si>
  <si>
    <t>Pseudouridylate synthase</t>
  </si>
  <si>
    <t xml:space="preserve">2 h_c + r5p_c + ura_c  -&gt; h2o_c + psd5p_c </t>
  </si>
  <si>
    <t>SL1344_2622</t>
  </si>
  <si>
    <t>Translation</t>
  </si>
  <si>
    <t>NNDMBRT</t>
  </si>
  <si>
    <t>Nicotinate-nucleotide dimethylbenzimidazole phosphoribosyltransferase</t>
  </si>
  <si>
    <t xml:space="preserve">nicrnt_c + dmbzid_c  -&gt; h_c + nac_c + 5prdmbz_c </t>
  </si>
  <si>
    <t>SL1344_1992 or SL1344_1158</t>
  </si>
  <si>
    <t>OAL_ST</t>
  </si>
  <si>
    <t>O-antigen ligase</t>
  </si>
  <si>
    <t xml:space="preserve">colipa_p + OA_ST_p  -&gt; h_p + udcpdp_p + colipaOA_e </t>
  </si>
  <si>
    <t>OA4L_ST</t>
  </si>
  <si>
    <t>O-antigen 4 polymerase with long chain</t>
  </si>
  <si>
    <t xml:space="preserve">25 udcpo4_p  -&gt; 24 h_p + 24 udcpdp_p + OA_ST_p </t>
  </si>
  <si>
    <t>SL1344_1266 and SL1344_2056</t>
  </si>
  <si>
    <t>OA5L_ST</t>
  </si>
  <si>
    <t>O-antigen 5 polymerase with long chain</t>
  </si>
  <si>
    <t xml:space="preserve">25 udcpo5_p  -&gt; 24 h_p + 24 udcpdp_p + OA_ST_p </t>
  </si>
  <si>
    <t>OA4VL_ST</t>
  </si>
  <si>
    <t>O-antigen 4 polymerase with very long chain</t>
  </si>
  <si>
    <t xml:space="preserve">100 udcpo4_p  -&gt; 99 h_p + 99 udcpdp_p + OA_ST_p </t>
  </si>
  <si>
    <t>Charged formula</t>
  </si>
  <si>
    <t>Compartment</t>
  </si>
  <si>
    <t>(R)-3-Hydroxyoctadecanoyl-[acyl-carrier protein]</t>
  </si>
  <si>
    <t>C402H637O144N96P1S3</t>
  </si>
  <si>
    <t>Cytoplasm</t>
  </si>
  <si>
    <t>(R)-3-hydroxy-cis-vacc-11-enoyl-[acyl-carrier protein]</t>
  </si>
  <si>
    <t>C402H635O144N96P1S3</t>
  </si>
  <si>
    <t>Trans-3-cis-11-vacceoyl-[acyl-carrier protein]</t>
  </si>
  <si>
    <t>C402H633O143N96P1S3</t>
  </si>
  <si>
    <t>(3R)-3-Hydroxyacyl-[acyl-carrier protein]</t>
  </si>
  <si>
    <t>C388H609O144N96P1S3</t>
  </si>
  <si>
    <t>But-2-enoyl-[acyl-carrier protein]</t>
  </si>
  <si>
    <t>C388H607O143N96P1S3</t>
  </si>
  <si>
    <t>(R)-3-Hydroxyhexanoyl-[acyl-carrier protein]</t>
  </si>
  <si>
    <t>C390H613O144N96P1S3</t>
  </si>
  <si>
    <t>Trans-Hex-2-enoyl-[acyl-carrier protein]</t>
  </si>
  <si>
    <t>C390H611O143N96P1S3</t>
  </si>
  <si>
    <t>Trans-Oct-2-enoyl-[acyl-carrier protein]</t>
  </si>
  <si>
    <t>C392H615O143N96P1S3</t>
  </si>
  <si>
    <t>(R)-3-Hydroxyoctanoyl-[acyl-carrier protein]</t>
  </si>
  <si>
    <t>C392H617O144N96P1S3</t>
  </si>
  <si>
    <t>3-Dehydro-L-gulonate</t>
  </si>
  <si>
    <t>C6H9O7</t>
  </si>
  <si>
    <t>3-keto-L-gulonate-6-phosphate</t>
  </si>
  <si>
    <t>C6H8O10P</t>
  </si>
  <si>
    <t>Uridine</t>
  </si>
  <si>
    <t>C9H12N2O6</t>
  </si>
  <si>
    <t>Periplasm</t>
  </si>
  <si>
    <t>Phosphate</t>
  </si>
  <si>
    <t>HO4P</t>
  </si>
  <si>
    <t>Cytidine</t>
  </si>
  <si>
    <t>C9H13N3O5</t>
  </si>
  <si>
    <t>Adenosine</t>
  </si>
  <si>
    <t>C10H13N5O4</t>
  </si>
  <si>
    <t>Guanosine</t>
  </si>
  <si>
    <t>C10H13N5O5</t>
  </si>
  <si>
    <t>3-Oxodecanoyl-[acyl-carrier protein]</t>
  </si>
  <si>
    <t>C394H619O144N96P1S3</t>
  </si>
  <si>
    <t>2-tetradecanoyl-sn-glycerol 3-phosphate</t>
  </si>
  <si>
    <t>C17H34O7P1</t>
  </si>
  <si>
    <t>3-Oxododecanoyl-[acyl-carrier protein]</t>
  </si>
  <si>
    <t>C396H623O144N96P1S3</t>
  </si>
  <si>
    <t>2-tetradec-7-enoyl-sn-glycerol 3-phosphate</t>
  </si>
  <si>
    <t>C17H32O7P1</t>
  </si>
  <si>
    <t>3-oxo-cis-dodec-5-enoyl-[acyl-carrier protein]</t>
  </si>
  <si>
    <t>C396H621O144N96P1S3</t>
  </si>
  <si>
    <t>1,2-Diacyl-sn-glycerol (didodecanoyl, n-C12:0)</t>
  </si>
  <si>
    <t>C27H52O5</t>
  </si>
  <si>
    <t>3-Oxotetradecanoyl-[acyl-carrier protein]</t>
  </si>
  <si>
    <t>C398H627O144N96P1S3</t>
  </si>
  <si>
    <t>3-oxo-cis-myristol-7-eoyl-[acyl-carrier protein]</t>
  </si>
  <si>
    <t>C398H625O144N96P1S3</t>
  </si>
  <si>
    <t>2-hexadecanoyl-sn-glycerol 3-phosphate</t>
  </si>
  <si>
    <t>C19H38O7P1</t>
  </si>
  <si>
    <t>3-Oxohexadecanoyl-[acyl-carrier protein]</t>
  </si>
  <si>
    <t>C400H631O144N96P1S3</t>
  </si>
  <si>
    <t>3-oxo-cis-palm-9-eoyl-[acyl-carrier protein]</t>
  </si>
  <si>
    <t>C400H629O144N96P1S3</t>
  </si>
  <si>
    <t>2-hexadec-9-enoyl-sn-glycerol 3-phosphate</t>
  </si>
  <si>
    <t>C19H36O7P1</t>
  </si>
  <si>
    <t>3-Oxooctadecanoyl-[acyl-carrier protein]</t>
  </si>
  <si>
    <t>3-oxo-cis-vacc-11-enoyl-[acyl-carrier protein]</t>
  </si>
  <si>
    <t>C402H633O144N96P1S3</t>
  </si>
  <si>
    <t>2-octadecanoyl-sn-glycerol 3-phosphate</t>
  </si>
  <si>
    <t>C21H42O7P1</t>
  </si>
  <si>
    <t>Acetoacetyl-ACP</t>
  </si>
  <si>
    <t>C388H607O144N96P1S3</t>
  </si>
  <si>
    <t>2-octadec-11-enoyl-sn-glycerol 3-phosphate</t>
  </si>
  <si>
    <t>C21H40O7P1</t>
  </si>
  <si>
    <t>3-Oxohexanoyl-[acyl-carrier protein]</t>
  </si>
  <si>
    <t>C390H611O144N96P1S3</t>
  </si>
  <si>
    <t>3-Oxooctanoyl-[acyl-carrier protein]</t>
  </si>
  <si>
    <t>C392H615O144N96P1S3</t>
  </si>
  <si>
    <t>1,2-Diacyl-sn-glycerol (ditetradecanoyl, n-C14:0)</t>
  </si>
  <si>
    <t>C31H60O5</t>
  </si>
  <si>
    <t>Acyl carrier protein</t>
  </si>
  <si>
    <t>C384H603N96O142P1S3</t>
  </si>
  <si>
    <t>2-Acyl-sn-glycero-3-phosphoethanolamine (n-C12:0)</t>
  </si>
  <si>
    <t>C17H36NO7P1</t>
  </si>
  <si>
    <t>Octanoyl-ACP (n-C8:0ACP)</t>
  </si>
  <si>
    <t>C392H617O143N96P1S3</t>
  </si>
  <si>
    <t>2-Acyl-sn-glycero-3-phosphoethanolamine (n-C14:0)</t>
  </si>
  <si>
    <t>C19H40NO7P1</t>
  </si>
  <si>
    <t>1,2-Diacyl-sn-glycerol (ditetradec-7-enoyl, n-C14:1)</t>
  </si>
  <si>
    <t>C31H56O5</t>
  </si>
  <si>
    <t>Malonyl-[acyl-carrier protein]</t>
  </si>
  <si>
    <t>C387H604O145N96P1S3</t>
  </si>
  <si>
    <t>1,2-Diacyl-sn-glycerol (dihexadecanoyl, n-C16:0)</t>
  </si>
  <si>
    <t>C35H68O5</t>
  </si>
  <si>
    <t>2-Acyl-sn-glycero-3-phosphoethanolamine (n-C14:1)</t>
  </si>
  <si>
    <t>C19H38NO7P1</t>
  </si>
  <si>
    <t>CO2 CO2</t>
  </si>
  <si>
    <t>CO2</t>
  </si>
  <si>
    <t>2-Acyl-sn-glycero-3-phosphoethanolamine (n-C16:0)</t>
  </si>
  <si>
    <t>C21H44NO7P1</t>
  </si>
  <si>
    <t>1,2-Diacyl-sn-glycerol (dihexadec-9-enoyl, n-C16:1)</t>
  </si>
  <si>
    <t>C35H64O5</t>
  </si>
  <si>
    <t>Decanoyl-ACP (n-C10:0ACP)</t>
  </si>
  <si>
    <t>C394H621O143N96P1S3</t>
  </si>
  <si>
    <t>1,2-Diacyl-sn-glycerol (dioctadecanoyl, n-C18:0)</t>
  </si>
  <si>
    <t>C39H76O5</t>
  </si>
  <si>
    <t>Cis-dec-3-enoyl-[acyl-carrier protein] (n-C10:1)</t>
  </si>
  <si>
    <t>C394H619O143N96P1S3</t>
  </si>
  <si>
    <t>2-Acyl-sn-glycero-3-phosphoethanolamine (n-C16:1)</t>
  </si>
  <si>
    <t>C21H42NO7P1</t>
  </si>
  <si>
    <t>Dodecanoyl-ACP (n-C12:0ACP)</t>
  </si>
  <si>
    <t>C396H625O143N96P1S3</t>
  </si>
  <si>
    <t>1,2-Diacyl-sn-glycerol (dioctadec-11-enoyl, n-C18:1)</t>
  </si>
  <si>
    <t>C39H72O5</t>
  </si>
  <si>
    <t>2-Acyl-sn-glycero-3-phosphoethanolamine (n-C18:0)</t>
  </si>
  <si>
    <t>C23H48NO7P1</t>
  </si>
  <si>
    <t>Cis-dodec-5-enoyl-[acyl-carrier protein] (n-C12:1)</t>
  </si>
  <si>
    <t>C396H623O143N96P1S3</t>
  </si>
  <si>
    <t>Myristoyl-ACP (n-C14:0ACP)</t>
  </si>
  <si>
    <t>C398H629O143N96P1S3</t>
  </si>
  <si>
    <t>2-Acyl-sn-glycero-3-phosphoethanolamine (n-C18:1)</t>
  </si>
  <si>
    <t>C23H46NO7P1</t>
  </si>
  <si>
    <t>Cis-tetradec-7-enoyl-[acyl-carrier protein] (n-C14:1)</t>
  </si>
  <si>
    <t>C398H627O143N96P1S3</t>
  </si>
  <si>
    <t>Diphosphate</t>
  </si>
  <si>
    <t>HO7P2</t>
  </si>
  <si>
    <t>(R)-Propane-1,2-diol</t>
  </si>
  <si>
    <t>C3H8O2</t>
  </si>
  <si>
    <t>Extracellular</t>
  </si>
  <si>
    <t>Palmitoyl-ACP (n-C16:0ACP)</t>
  </si>
  <si>
    <t>C400H633O143N96P1S3</t>
  </si>
  <si>
    <t>(S)-Propane-1,2-diol</t>
  </si>
  <si>
    <t>AMP C10H12N5O7P</t>
  </si>
  <si>
    <t>C10H12N5O7P</t>
  </si>
  <si>
    <t>Cis-hexadec-9-enoyl-[acyl-carrier protein] (n-C16:1)</t>
  </si>
  <si>
    <t>C400H631O143N96P1S3</t>
  </si>
  <si>
    <t>Butyryl-ACP (n-C4:0ACP)</t>
  </si>
  <si>
    <t>C388H609O143N96P1S3</t>
  </si>
  <si>
    <t>Hexanoyl-ACP (n-C6:0ACP)</t>
  </si>
  <si>
    <t>C390H613O143N96P1S3</t>
  </si>
  <si>
    <t>ADP</t>
  </si>
  <si>
    <t>C10H12N5O10P2</t>
  </si>
  <si>
    <t>Dodecanoate (n-C12:0)</t>
  </si>
  <si>
    <t>C12H23O2</t>
  </si>
  <si>
    <t>L-alanine-D-glutamate-meso-2,6-diaminoheptanedioate</t>
  </si>
  <si>
    <t>C15H25N4O8</t>
  </si>
  <si>
    <t>Phosphatidylethanolamine (didodecanoyl, n-C12:0)</t>
  </si>
  <si>
    <t>C29H58N1O8P1</t>
  </si>
  <si>
    <t>1,4-alpha-D-glucan</t>
  </si>
  <si>
    <t>C36H62O31</t>
  </si>
  <si>
    <t>Phosphatidylethanolamine (ditetradecanoyl, n-C14:0)</t>
  </si>
  <si>
    <t>C33H66N1O8P1</t>
  </si>
  <si>
    <t>3  UMP C9H11N2O9P</t>
  </si>
  <si>
    <t>C9H11N2O9P</t>
  </si>
  <si>
    <t>Tetradecanoate (n-C14:0)</t>
  </si>
  <si>
    <t>C14H27O2</t>
  </si>
  <si>
    <t>4-Hydroxyphenylacetaldehyde</t>
  </si>
  <si>
    <t>C8H8O2</t>
  </si>
  <si>
    <t>Phosphatidylethanolamine (ditetradec-7-enoyl, n-C14:1)</t>
  </si>
  <si>
    <t>C33H62N1O8P1</t>
  </si>
  <si>
    <t>Tetradecenoate (n-C14:1)</t>
  </si>
  <si>
    <t>C14H25O2</t>
  </si>
  <si>
    <t>H2O H2O</t>
  </si>
  <si>
    <t>H2O</t>
  </si>
  <si>
    <t>H+</t>
  </si>
  <si>
    <t>H</t>
  </si>
  <si>
    <t>4-Hydroxy-L-threonine</t>
  </si>
  <si>
    <t>C4H9NO4</t>
  </si>
  <si>
    <t>Hexadecanoate (n-C16:0)</t>
  </si>
  <si>
    <t>C16H31O2</t>
  </si>
  <si>
    <t>O-Phospho-4-hydroxy-L-threonine</t>
  </si>
  <si>
    <t>C4H8NO7P</t>
  </si>
  <si>
    <t>Phosphatidylethanolamine (dihexadecanoyl, n-C16:0)</t>
  </si>
  <si>
    <t>C37H74N1O8P1</t>
  </si>
  <si>
    <t>ATP</t>
  </si>
  <si>
    <t>C10H12N5O13P3</t>
  </si>
  <si>
    <t>D-Alanine</t>
  </si>
  <si>
    <t>C3H7NO2</t>
  </si>
  <si>
    <t>Phosphatidylethanolamine (dihexadec-9enoyl, n-C16:1)</t>
  </si>
  <si>
    <t>C37H70N1O8P1</t>
  </si>
  <si>
    <t>Hexadecenoate (n-C16:1)</t>
  </si>
  <si>
    <t>C16H29O2</t>
  </si>
  <si>
    <t>L-alanine-D-glutamate-meso-2,6-diaminoheptanedioate-D-alanine</t>
  </si>
  <si>
    <t>C18H30N5O9</t>
  </si>
  <si>
    <t>Octadecanoate (n-C18:0)</t>
  </si>
  <si>
    <t>C18H35O2</t>
  </si>
  <si>
    <t>2',3'-Cyclic AMP</t>
  </si>
  <si>
    <t>C10H11N5O6P</t>
  </si>
  <si>
    <t>Phosphatidylethanolamine (dioctadecanoyl, n-C18:0)</t>
  </si>
  <si>
    <t>C41H82N1O8P1</t>
  </si>
  <si>
    <t>Octadecenoate (n-C18:1)</t>
  </si>
  <si>
    <t>C18H33O2</t>
  </si>
  <si>
    <t>2',3'-Cyclic CMP</t>
  </si>
  <si>
    <t>C9H11N3O7P</t>
  </si>
  <si>
    <t>Phosphatidylethanolamine (dioctadec-11-enoyl, n-C18:1)</t>
  </si>
  <si>
    <t>C41H78N1O8P1</t>
  </si>
  <si>
    <t>5-Dehydro-D-gluconate</t>
  </si>
  <si>
    <t>2-Acyl-sn-glycero-3-phosphoglycerol (n-C12:0)</t>
  </si>
  <si>
    <t>C18H36O9P1</t>
  </si>
  <si>
    <t>2',3'-Cyclic GMP</t>
  </si>
  <si>
    <t>C10H11N5O7P</t>
  </si>
  <si>
    <t>2-Acyl-sn-glycero-3-phosphoglycerol (n-C14:0)</t>
  </si>
  <si>
    <t>C20H40O9P1</t>
  </si>
  <si>
    <t>2',3'-Cyclic UMP</t>
  </si>
  <si>
    <t>C9H10N2O8P</t>
  </si>
  <si>
    <t>5'-deoxyribose</t>
  </si>
  <si>
    <t>C5H10O4</t>
  </si>
  <si>
    <t>2-Acyl-sn-glycero-3-phosphoglycerol (n-C14:1)</t>
  </si>
  <si>
    <t>C20H38O9P1</t>
  </si>
  <si>
    <t>5'-Deoxyadenosine</t>
  </si>
  <si>
    <t>C10H13N5O3</t>
  </si>
  <si>
    <t>Adenine</t>
  </si>
  <si>
    <t>C5H5N5</t>
  </si>
  <si>
    <t>2-Acyl-sn-glycero-3-phosphoglycerol (n-C16:0)</t>
  </si>
  <si>
    <t>C22H44O9P1</t>
  </si>
  <si>
    <t>D-Arabinose 5-phosphate</t>
  </si>
  <si>
    <t>C5H9O8P</t>
  </si>
  <si>
    <t>2,3-diaminopropionate</t>
  </si>
  <si>
    <t>C3H9N2O2</t>
  </si>
  <si>
    <t>2-Acyl-sn-glycero-3-phosphoglycerol (n-C16:1)</t>
  </si>
  <si>
    <t>C22H42O9P1</t>
  </si>
  <si>
    <t>D-Ribulose 5-phosphate</t>
  </si>
  <si>
    <t>2-Acyl-sn-glycero-3-phosphoglycerol (n-C18:0)</t>
  </si>
  <si>
    <t>C24H48O9P1</t>
  </si>
  <si>
    <t>Cis-octadec-11-enoyl-[acyl-carrier protein] (n-C18:1)</t>
  </si>
  <si>
    <t>C402H635O143N96P1S3</t>
  </si>
  <si>
    <t>2-Acyl-sn-glycero-3-phosphoglycerol (n-C18:1)</t>
  </si>
  <si>
    <t>C24H46O9P1</t>
  </si>
  <si>
    <t>Octadecanoyl-ACP (n-C18:0ACP)</t>
  </si>
  <si>
    <t>C402H637O143N96P1S3</t>
  </si>
  <si>
    <t>3  CMP C9H12N3O8P</t>
  </si>
  <si>
    <t>C9H12N3O8P</t>
  </si>
  <si>
    <t>Decanoate (n-C10:0)</t>
  </si>
  <si>
    <t>C10H19O2</t>
  </si>
  <si>
    <t>3  AMP C10H12N5O7P</t>
  </si>
  <si>
    <t>Phosphatidylglycerol (didodecanoyl, n-C12:0)</t>
  </si>
  <si>
    <t>C30H58O10P1</t>
  </si>
  <si>
    <t>Octanoate (n-C8:0)</t>
  </si>
  <si>
    <t>C8H15O2</t>
  </si>
  <si>
    <t>Phosphatidylglycerol (ditetradecanoyl, n-C14:0)</t>
  </si>
  <si>
    <t>C34H66O10P1</t>
  </si>
  <si>
    <t>Guanosine 3  phosphate C10H12N5O8P</t>
  </si>
  <si>
    <t>C10H12N5O8P</t>
  </si>
  <si>
    <t>O2 O2</t>
  </si>
  <si>
    <t>O2</t>
  </si>
  <si>
    <t>Meso-2,6-Diaminoheptanedioate</t>
  </si>
  <si>
    <t>C7H14N2O4</t>
  </si>
  <si>
    <t>2-dodecanoyl-sn-glycerol 3-phosphate</t>
  </si>
  <si>
    <t>C15H30O7P1</t>
  </si>
  <si>
    <t>Phosphatidylglycerol (ditetradec-7-enoyl, n-C14:1)</t>
  </si>
  <si>
    <t>C34H62O10P1</t>
  </si>
  <si>
    <t>Phosphatidylglycerol (dihexadecanoyl, n-C16:0)</t>
  </si>
  <si>
    <t>C38H74O10P1</t>
  </si>
  <si>
    <t>Phosphatidylglycerol (dihexadec-9-enoyl, n-C16:1)</t>
  </si>
  <si>
    <t>C38H70O10P1</t>
  </si>
  <si>
    <t>Phosphatidylglycerol (dioctadecanoyl, n-C18:0)</t>
  </si>
  <si>
    <t>C42H82O10P1</t>
  </si>
  <si>
    <t>Phosphatidylglycerol (dioctadec-11-enoyl, n-C18:1)</t>
  </si>
  <si>
    <t>C42H78O10P1</t>
  </si>
  <si>
    <t>Ammonium</t>
  </si>
  <si>
    <t>H4N</t>
  </si>
  <si>
    <t>Methylglyoxal</t>
  </si>
  <si>
    <t>C3H4O2</t>
  </si>
  <si>
    <t>D-Gluconate</t>
  </si>
  <si>
    <t>C6H11O7</t>
  </si>
  <si>
    <t>Hydrogen peroxide</t>
  </si>
  <si>
    <t>H2O2</t>
  </si>
  <si>
    <t>Nicotinamide adenine dinucleotide</t>
  </si>
  <si>
    <t>C21H26N7O14P2</t>
  </si>
  <si>
    <t>Maltohexaose</t>
  </si>
  <si>
    <t>GTP</t>
  </si>
  <si>
    <t>C10H12N5O14P3</t>
  </si>
  <si>
    <t>D-Glucose 6-phosphate</t>
  </si>
  <si>
    <t>C6H11O9P</t>
  </si>
  <si>
    <t>Bicarbonate</t>
  </si>
  <si>
    <t>CHO3</t>
  </si>
  <si>
    <t>2-Dehydro-D-gluconate</t>
  </si>
  <si>
    <t>Hydroquinone</t>
  </si>
  <si>
    <t>C6H6O2</t>
  </si>
  <si>
    <t>Nicotinamide adenine dinucleotide - reduced</t>
  </si>
  <si>
    <t>C21H27N7O14P2</t>
  </si>
  <si>
    <t>Propionate (n-C3:0)</t>
  </si>
  <si>
    <t>C3H5O2</t>
  </si>
  <si>
    <t>Arbutin 6-phosphate</t>
  </si>
  <si>
    <t>C12H15O10P</t>
  </si>
  <si>
    <t>Propanoyl-CoA</t>
  </si>
  <si>
    <t>C24H36N7O17P3S</t>
  </si>
  <si>
    <t>Nicotinamide adenine dinucleotide phosphate - reduced</t>
  </si>
  <si>
    <t>C21H26N7O17P3</t>
  </si>
  <si>
    <t>4-Aminobutanoate</t>
  </si>
  <si>
    <t>C4H9NO2</t>
  </si>
  <si>
    <t>Nicotinamide adenine dinucleotide phosphate</t>
  </si>
  <si>
    <t>C21H25N7O17P3</t>
  </si>
  <si>
    <t>N-Acetyl-D-galactosamine 1-phosphate</t>
  </si>
  <si>
    <t>C8H14NO9P</t>
  </si>
  <si>
    <t>N-Acetyl-D-galactosamine</t>
  </si>
  <si>
    <t>C8H15NO6</t>
  </si>
  <si>
    <t>2-Oxoglutarate</t>
  </si>
  <si>
    <t>C5H4O5</t>
  </si>
  <si>
    <t>L-Glutamate</t>
  </si>
  <si>
    <t>C5H8NO4</t>
  </si>
  <si>
    <t>N-Acetyl-D-glucosamine 1-phosphate</t>
  </si>
  <si>
    <t>L-Idonate</t>
  </si>
  <si>
    <t>2-Dehydro-L-gulonate</t>
  </si>
  <si>
    <t>Succinic semialdehyde</t>
  </si>
  <si>
    <t>C4H5O3</t>
  </si>
  <si>
    <t>4-Amino-2-methyl-5-phosphomethylpyrimidine</t>
  </si>
  <si>
    <t>C6H8N3O4P</t>
  </si>
  <si>
    <t>2-Methyl-4-amino-5-hydroxymethylpyrimidine diphosphate</t>
  </si>
  <si>
    <t>C6H8N3O7P2</t>
  </si>
  <si>
    <t>N-Acetyl-D-glucosamine</t>
  </si>
  <si>
    <t>4-Aminobutanal</t>
  </si>
  <si>
    <t>C4H10NO</t>
  </si>
  <si>
    <t>3,4-Dihydroxyphenylacetaldehyde</t>
  </si>
  <si>
    <t>C8H8O3</t>
  </si>
  <si>
    <t>N-Acetyl-D-glucosamine 6-phosphate</t>
  </si>
  <si>
    <t>Acetoacetate</t>
  </si>
  <si>
    <t>Undecaprenyl phosphate</t>
  </si>
  <si>
    <t>C55H89O4P</t>
  </si>
  <si>
    <t>UDP-N-acetyl-D-glucosamine</t>
  </si>
  <si>
    <t>C17H25N3O17P2</t>
  </si>
  <si>
    <t>Acetyl-CoA</t>
  </si>
  <si>
    <t>C23H34N7O17P3S</t>
  </si>
  <si>
    <t>(R)-3-Hydroxydecanoyl-[acyl-carrier protein]</t>
  </si>
  <si>
    <t>C394H621O144N96P1S3</t>
  </si>
  <si>
    <t>UMP C9H11N2O9P</t>
  </si>
  <si>
    <t>Undecaprenyl diphospho N-acetyl-glucosamine</t>
  </si>
  <si>
    <t>C63H103NO12P2</t>
  </si>
  <si>
    <t>Coenzyme A</t>
  </si>
  <si>
    <t>C21H32N7O16P3S</t>
  </si>
  <si>
    <t>Trans-Dec-2-enoyl-[acyl-carrier protein]</t>
  </si>
  <si>
    <t>Acetaldehyde</t>
  </si>
  <si>
    <t>C2H4O</t>
  </si>
  <si>
    <t>(R)-3-Hydroxydodecanoyl-[acyl-carrier protein]</t>
  </si>
  <si>
    <t>C396H625O144N96P1S3</t>
  </si>
  <si>
    <t>Pyruvate</t>
  </si>
  <si>
    <t>C3H3O3</t>
  </si>
  <si>
    <t>Phosphoenolpyruvate</t>
  </si>
  <si>
    <t>C3H2O6P</t>
  </si>
  <si>
    <t>Trans-Dodec-2-enoyl-[acyl-carrier protein]</t>
  </si>
  <si>
    <t>Trans-3-cis-5-dodecenoyl-[acyl-carrier protein]</t>
  </si>
  <si>
    <t>C396H621O143N96P1S3</t>
  </si>
  <si>
    <t>Adenosyl cobinamide phosphate</t>
  </si>
  <si>
    <t>C58H83CoN16O14P</t>
  </si>
  <si>
    <t>N-Acetyl-L-glutamate</t>
  </si>
  <si>
    <t>C7H9NO5</t>
  </si>
  <si>
    <t>(R)-3-hydroxy-cis-dodec-5-enoyl-[acyl-carrier protein]</t>
  </si>
  <si>
    <t>Adenosine-GDP-cobinamide</t>
  </si>
  <si>
    <t>C68H95CoN21O21P2</t>
  </si>
  <si>
    <t>Trans-Tetradec-2-enoyl-[acyl-carrier protein]</t>
  </si>
  <si>
    <t>N-Acetyl-L-glutamyl 5-phosphate</t>
  </si>
  <si>
    <t>C7H9NO8P</t>
  </si>
  <si>
    <t>(S)-2-Aceto-2-hydroxybutanoate</t>
  </si>
  <si>
    <t>C6H9O4</t>
  </si>
  <si>
    <t>CAMP C10H11N5O6P</t>
  </si>
  <si>
    <t>2-Oxobutanoate</t>
  </si>
  <si>
    <t>Acetate</t>
  </si>
  <si>
    <t>C2H3O2</t>
  </si>
  <si>
    <t>(R)-3-Hydroxytetradecanoyl-[acyl-carrier protein]</t>
  </si>
  <si>
    <t>C398H629O144N96P1S3</t>
  </si>
  <si>
    <t>Trans-3-cis-7-myristoleoyl-[acyl-carrier protein]</t>
  </si>
  <si>
    <t>C398H625O143N96P1S3</t>
  </si>
  <si>
    <t>(R)-3-hydroxy-cis-myristol-7-eoyl-[acyl-carrier protein]</t>
  </si>
  <si>
    <t>D-Ribose</t>
  </si>
  <si>
    <t>C5H10O5</t>
  </si>
  <si>
    <t>R-3-hydroxypalmitoyl-[acyl-carrier protein]</t>
  </si>
  <si>
    <t>C400H633O144N96P1S3</t>
  </si>
  <si>
    <t>Acetyl phosphate</t>
  </si>
  <si>
    <t>C2H3O5P</t>
  </si>
  <si>
    <t>(S)-2-Acetolactate</t>
  </si>
  <si>
    <t>C5H7O4</t>
  </si>
  <si>
    <t>Trans-Hexadec-2-enoyl-[acyl-carrier protein]</t>
  </si>
  <si>
    <t>Adenosylcobalamin</t>
  </si>
  <si>
    <t>C72H100CoN18O17P</t>
  </si>
  <si>
    <t>Trans-3-cis-9-palmitoleoyl-[acyl-carrier protein]</t>
  </si>
  <si>
    <t>C400H629O143N96P1S3</t>
  </si>
  <si>
    <t>N-acetylmuramate 6-phosphate</t>
  </si>
  <si>
    <t>C11H17NO11P</t>
  </si>
  <si>
    <t>(R)-3-hydroxy-cis-palm-9-eoyl-[acyl-carrier protein]</t>
  </si>
  <si>
    <t>Trans-octadec-2-enoyl-[acyl-carrier protein]</t>
  </si>
  <si>
    <t>D-Lactate</t>
  </si>
  <si>
    <t>C3H5O3</t>
  </si>
  <si>
    <t>UDP</t>
  </si>
  <si>
    <t>C9H11N2O12P2</t>
  </si>
  <si>
    <t>Alpha-D-Ribose 5-phosphate</t>
  </si>
  <si>
    <t>Undecaprenyl-diphospho-N-acetylglucosamine-N-acetylmannosaminuronate</t>
  </si>
  <si>
    <t>C71H113N2O18P2</t>
  </si>
  <si>
    <t>8-Amino-7-oxononanoate</t>
  </si>
  <si>
    <t>C9H17NO3</t>
  </si>
  <si>
    <t>ADPribose C15H21N5O14P2</t>
  </si>
  <si>
    <t>C15H21N5O14P2</t>
  </si>
  <si>
    <t>Menaquinol 8</t>
  </si>
  <si>
    <t>C51H74O2</t>
  </si>
  <si>
    <t>UDP-N-acetyl-D-mannosaminouronate</t>
  </si>
  <si>
    <t>C17H22N3O18P2</t>
  </si>
  <si>
    <t>5-Phospho-alpha-D-ribose 1-diphosphate</t>
  </si>
  <si>
    <t>C5H8O14P3</t>
  </si>
  <si>
    <t>N-Acetyl-D-mannosamine</t>
  </si>
  <si>
    <t>2-Demethylmenaquinol 8</t>
  </si>
  <si>
    <t>C50H72O2</t>
  </si>
  <si>
    <t>N-Acetyl-D-mannosamine 6-phosphate</t>
  </si>
  <si>
    <t>3'-Phosphoadenylyl sulfate</t>
  </si>
  <si>
    <t>C10H11N5O13P2S</t>
  </si>
  <si>
    <t>Formate</t>
  </si>
  <si>
    <t>CH1O2</t>
  </si>
  <si>
    <t>Adenosine 5'-phosphosulfate</t>
  </si>
  <si>
    <t>C10H12N5O10PS</t>
  </si>
  <si>
    <t>Cys Gly C5H10N2O3S</t>
  </si>
  <si>
    <t>C5H10N2O3S</t>
  </si>
  <si>
    <t>N-Acetylmuramate</t>
  </si>
  <si>
    <t>C11H18NO8</t>
  </si>
  <si>
    <t>N6-(1,2-Dicarboxyethyl)-AMP</t>
  </si>
  <si>
    <t>C14H14N5O11P</t>
  </si>
  <si>
    <t>Fumarate</t>
  </si>
  <si>
    <t>C4H2O4</t>
  </si>
  <si>
    <t>N-Acetylneuraminate</t>
  </si>
  <si>
    <t>C11H18NO9</t>
  </si>
  <si>
    <t>(S)-2-[5-Amino-1-(5-phospho-D-ribosyl)imidazole-4-carboxamido]succinate</t>
  </si>
  <si>
    <t>C13H15N4O12P</t>
  </si>
  <si>
    <t>5-Amino-1-(5-Phospho-D-ribosyl)imidazole-4-carboxamide</t>
  </si>
  <si>
    <t>C9H13N4O8P</t>
  </si>
  <si>
    <t>L-Aspartate</t>
  </si>
  <si>
    <t>C4H6NO4</t>
  </si>
  <si>
    <t>L-Cysteine</t>
  </si>
  <si>
    <t>C3H7NO2S</t>
  </si>
  <si>
    <t>IMP C10H11N4O8P</t>
  </si>
  <si>
    <t>C10H11N4O8P</t>
  </si>
  <si>
    <t>Glycine</t>
  </si>
  <si>
    <t>C2H5NO2</t>
  </si>
  <si>
    <t>Flavin adenine dinucleotide reduced</t>
  </si>
  <si>
    <t>C27H33N9O15P2</t>
  </si>
  <si>
    <t>D-Glucosamine 6-phosphate</t>
  </si>
  <si>
    <t>C6H13NO8P</t>
  </si>
  <si>
    <t>Crotonoyl-CoA</t>
  </si>
  <si>
    <t>C25H36N7O17P3S</t>
  </si>
  <si>
    <t>N-Acetyl-D-glucosamine(anhydrous)N-Acetylmuramic acid</t>
  </si>
  <si>
    <t>C19H29N2O12</t>
  </si>
  <si>
    <t>Butanoyl-CoA</t>
  </si>
  <si>
    <t>C25H38N7O17P3S</t>
  </si>
  <si>
    <t>L-Proline</t>
  </si>
  <si>
    <t>C5H9NO2</t>
  </si>
  <si>
    <t>N-Acetyl-D-glucosamine(anhydrous)N-Acetylmuramyl-tripeptide</t>
  </si>
  <si>
    <t>C34H52N6O19</t>
  </si>
  <si>
    <t>L-Prolinylglycine</t>
  </si>
  <si>
    <t>C7H12N2O3</t>
  </si>
  <si>
    <t>Flavin adenine dinucleotide oxidized</t>
  </si>
  <si>
    <t>C27H31N9O15P2</t>
  </si>
  <si>
    <t>Hexanoyl-CoA (n-C6:0CoA)</t>
  </si>
  <si>
    <t>C27H42N7O17P3S</t>
  </si>
  <si>
    <t>Trans-Hex-2-enoyl-CoA</t>
  </si>
  <si>
    <t>C27H40N7O17P3S</t>
  </si>
  <si>
    <t>Octanoyl-CoA (n-C8:0CoA)</t>
  </si>
  <si>
    <t>C29H46N7O17P3S</t>
  </si>
  <si>
    <t>1,6-anhydrous-N-Acetylmuramyl-tripeptide</t>
  </si>
  <si>
    <t>C26H39N5O14</t>
  </si>
  <si>
    <t>Trans-Oct-2-enoyl-CoA</t>
  </si>
  <si>
    <t>C29H44N7O17P3S</t>
  </si>
  <si>
    <t>N-Acetyl-D-glucosamine(anhydrous)N-Acetylmuramyl-tetrapeptide</t>
  </si>
  <si>
    <t>C37H57N7O20</t>
  </si>
  <si>
    <t>Trans-Dec-2-enoyl-CoA</t>
  </si>
  <si>
    <t>C31H48N7O17P3S</t>
  </si>
  <si>
    <t>N-(5-Phospho-D-ribosyl)anthranilate</t>
  </si>
  <si>
    <t>C12H13NO9P</t>
  </si>
  <si>
    <t>Anthranilate</t>
  </si>
  <si>
    <t>C7H6NO2</t>
  </si>
  <si>
    <t>L-2-Amino-3-oxobutanoate</t>
  </si>
  <si>
    <t>C4H7NO3</t>
  </si>
  <si>
    <t>Decanoyl-CoA (n-C10:0CoA)</t>
  </si>
  <si>
    <t>C31H50N7O17P3S</t>
  </si>
  <si>
    <t>1,6-anhydrous-N-Acetylmuramyl-tetrapeptide</t>
  </si>
  <si>
    <t>C29H44N6O15</t>
  </si>
  <si>
    <t>Dodecanoyl-CoA (n-C12:0CoA)</t>
  </si>
  <si>
    <t>C33H54N7O17P3S</t>
  </si>
  <si>
    <t>1,6-anhydrous-N-Acetylmuramate</t>
  </si>
  <si>
    <t>C11H16NO7</t>
  </si>
  <si>
    <t>Trans-Dodec-2-enoyl-CoA</t>
  </si>
  <si>
    <t>C33H52N7O17P3S</t>
  </si>
  <si>
    <t>Pimeloyl-CoA</t>
  </si>
  <si>
    <t>C28H41N7O19P3S</t>
  </si>
  <si>
    <t>P1,P4-Bis(5'-adenosyl) tetraphosphate</t>
  </si>
  <si>
    <t>C20H24N10O19P4</t>
  </si>
  <si>
    <t>ADP-D-glycero-D-manno-heptose</t>
  </si>
  <si>
    <t>C17H25N5O16P2</t>
  </si>
  <si>
    <t>P1,P5-Bis(5'-adenosyl) pentaphosphate</t>
  </si>
  <si>
    <t>C20H24N10O22P5</t>
  </si>
  <si>
    <t>Tetradecanoyl-CoA (n-C14:0CoA)</t>
  </si>
  <si>
    <t>C35H58N7O17P3S</t>
  </si>
  <si>
    <t>ADP-L-glycero-D-manno-heptose</t>
  </si>
  <si>
    <t>Trans-Tetradec-2-enoyl-CoA</t>
  </si>
  <si>
    <t>C35H56N7O17P3S</t>
  </si>
  <si>
    <t>5-Amino-6-(5'-phosphoribosylamino)uracil</t>
  </si>
  <si>
    <t>C9H13N4O9P</t>
  </si>
  <si>
    <t>Agmatine</t>
  </si>
  <si>
    <t>C5H16N4</t>
  </si>
  <si>
    <t>5-Amino-6-(5'-phosphoribitylamino)uracil</t>
  </si>
  <si>
    <t>C9H15N4O9P</t>
  </si>
  <si>
    <t>Palmitoyl-CoA (n-C16:0CoA)</t>
  </si>
  <si>
    <t>C37H62N7O17P3S</t>
  </si>
  <si>
    <t>Urea CH4N2O</t>
  </si>
  <si>
    <t>CH4N2O</t>
  </si>
  <si>
    <t>Trans-Hexadec-2-enoyl-CoA</t>
  </si>
  <si>
    <t>C37H60N7O17P3S</t>
  </si>
  <si>
    <t>Trans-Octadec-2-enoyl-CoA</t>
  </si>
  <si>
    <t>C39H64N7O17P3S</t>
  </si>
  <si>
    <t>L-Ribulose</t>
  </si>
  <si>
    <t>Putrescine</t>
  </si>
  <si>
    <t>C4H14N2</t>
  </si>
  <si>
    <t>L-Arabinose</t>
  </si>
  <si>
    <t>Stearoyl-CoA (n-C18:0CoA)</t>
  </si>
  <si>
    <t>C39H66N7O17P3S</t>
  </si>
  <si>
    <t>Acetyl-ACP</t>
  </si>
  <si>
    <t>C386H605O143N96P1S3</t>
  </si>
  <si>
    <t>N2-Acetyl-L-ornithine</t>
  </si>
  <si>
    <t>C7H14N2O3</t>
  </si>
  <si>
    <t>1,2-didodecanoyl-sn-glycerol 3-phosphate</t>
  </si>
  <si>
    <t>C27H51O8P1</t>
  </si>
  <si>
    <t>Fe2+ mitochondria</t>
  </si>
  <si>
    <t>Fe</t>
  </si>
  <si>
    <t>Ornithine</t>
  </si>
  <si>
    <t>C5H13N2O2</t>
  </si>
  <si>
    <t>1-dodecanoyl-sn-glycerol 3-phosphate</t>
  </si>
  <si>
    <t>C15H29O7P1</t>
  </si>
  <si>
    <t>4-Amino-4-deoxy-L-arabinose modified core oligosaccharide lipid A</t>
  </si>
  <si>
    <t>C181H314N3O103P4</t>
  </si>
  <si>
    <t>Aerobactin</t>
  </si>
  <si>
    <t>C22H33FeN4O13</t>
  </si>
  <si>
    <t>1,2-ditetradecanoyl-sn-glycerol 3-phosphate</t>
  </si>
  <si>
    <t>C31H59O8P1</t>
  </si>
  <si>
    <t>Reduced FMN</t>
  </si>
  <si>
    <t>C17H21N4O9P</t>
  </si>
  <si>
    <t>FMN C17H19N4O9P</t>
  </si>
  <si>
    <t>C17H19N4O9P</t>
  </si>
  <si>
    <t>1-tetradecanoyl-sn-glycerol 3-phosphate</t>
  </si>
  <si>
    <t>C17H33O7P1</t>
  </si>
  <si>
    <t>Reduced riboflavin</t>
  </si>
  <si>
    <t>C17H22N4O6</t>
  </si>
  <si>
    <t>Riboflavin C17H20N4O6</t>
  </si>
  <si>
    <t>C17H20N4O6</t>
  </si>
  <si>
    <t>1,2-ditetradec-7-enoyl-sn-glycerol 3-phosphate</t>
  </si>
  <si>
    <t>C31H55O8P1</t>
  </si>
  <si>
    <t>Cis-Aconitate</t>
  </si>
  <si>
    <t>C6H3O6</t>
  </si>
  <si>
    <t>1-tetradec-7-enoyl-sn-glycerol 3-phosphate</t>
  </si>
  <si>
    <t>C17H31O7P1</t>
  </si>
  <si>
    <t>1-hexadecanoyl-sn-glycerol 3-phosphate</t>
  </si>
  <si>
    <t>C19H37O7P1</t>
  </si>
  <si>
    <t>1,2-dihexadecanoyl-sn-glycerol 3-phosphate</t>
  </si>
  <si>
    <t>C35H67O8P1</t>
  </si>
  <si>
    <t>1-hexadec-9-enoyl-sn-glycerol 3-phosphate</t>
  </si>
  <si>
    <t>C19H35O7P1</t>
  </si>
  <si>
    <t>1,2-dihexadec-9-enoyl-sn-glycerol 3-phosphate</t>
  </si>
  <si>
    <t>C35H63O8P1</t>
  </si>
  <si>
    <t>1-octadecanoyl-sn-glycerol 3-phosphate</t>
  </si>
  <si>
    <t>C21H41O7P1</t>
  </si>
  <si>
    <t>Citrate</t>
  </si>
  <si>
    <t>C6H5O7</t>
  </si>
  <si>
    <t>1,2-dioctadecanoyl-sn-glycerol 3-phosphate</t>
  </si>
  <si>
    <t>C39H75O8P1</t>
  </si>
  <si>
    <t>1,2-dioctadec-11-enoyl-sn-glycerol 3-phosphate</t>
  </si>
  <si>
    <t>C39H71O8P1</t>
  </si>
  <si>
    <t>Isocitrate</t>
  </si>
  <si>
    <t>1-octadec-11-enoyl-sn-glycerol 3-phosphate</t>
  </si>
  <si>
    <t>C21H39O7P1</t>
  </si>
  <si>
    <t>N-Acetyl-L-glutamate 5-semialdehyde</t>
  </si>
  <si>
    <t>C7H10NO4</t>
  </si>
  <si>
    <t>S-Ribosyl-L-homocysteine</t>
  </si>
  <si>
    <t>C9H17NO6S</t>
  </si>
  <si>
    <t>S-Adenosyl-L-homocysteine</t>
  </si>
  <si>
    <t>C14H20N6O5S</t>
  </si>
  <si>
    <t>Adenosine 3',5'-bisphosphate</t>
  </si>
  <si>
    <t>C10H11N5O10P2</t>
  </si>
  <si>
    <t>Iron (Fe3+)</t>
  </si>
  <si>
    <t>5-Formamido-1-(5-phospho-D-ribosyl)imidazole-4-carboxamide</t>
  </si>
  <si>
    <t>C10H13N4O9P</t>
  </si>
  <si>
    <t>O-Acetyl-L-serine</t>
  </si>
  <si>
    <t>C5H9NO4</t>
  </si>
  <si>
    <t>10-Formyltetrahydrofolate</t>
  </si>
  <si>
    <t>C20H21N7O7</t>
  </si>
  <si>
    <t>5,6,7,8-Tetrahydrofolate</t>
  </si>
  <si>
    <t>C19H21N7O6</t>
  </si>
  <si>
    <t>5-amino-1-(5-phospho-D-ribosyl)imidazole</t>
  </si>
  <si>
    <t>C8H12N3O7P</t>
  </si>
  <si>
    <t>Sodium</t>
  </si>
  <si>
    <t>Na</t>
  </si>
  <si>
    <t>5-phosphoribosyl-5-carboxyaminoimidazole</t>
  </si>
  <si>
    <t>C9H11N3O9P</t>
  </si>
  <si>
    <t>5-amino-1-(5-phospho-D-ribosyl)imidazole-4-carboxylate</t>
  </si>
  <si>
    <t>Succinyl-CoA</t>
  </si>
  <si>
    <t>C25H35N7O19P3S</t>
  </si>
  <si>
    <t>Inosine</t>
  </si>
  <si>
    <t>C10H12N4O5</t>
  </si>
  <si>
    <t>L-Arginine</t>
  </si>
  <si>
    <t>C6H15N4O2</t>
  </si>
  <si>
    <t>D-Alanyl-D-alanine</t>
  </si>
  <si>
    <t>C6H12N2O3</t>
  </si>
  <si>
    <t>4-amino-4-deoxychorismate</t>
  </si>
  <si>
    <t>C10H10NO5</t>
  </si>
  <si>
    <t>4-Aminobenzoate</t>
  </si>
  <si>
    <t>L-alanine-D-glutamate</t>
  </si>
  <si>
    <t>C8H13N2O5</t>
  </si>
  <si>
    <t>L-Glutamine</t>
  </si>
  <si>
    <t>C5H10N2O3</t>
  </si>
  <si>
    <t>L-alanine-L-glutamate</t>
  </si>
  <si>
    <t>N(omega)-(L-Arginino)succinate</t>
  </si>
  <si>
    <t>C10H17N4O6</t>
  </si>
  <si>
    <t>Chorismate</t>
  </si>
  <si>
    <t>C10H8O6</t>
  </si>
  <si>
    <t>L-Alanine</t>
  </si>
  <si>
    <t>L-Citrulline</t>
  </si>
  <si>
    <t>C6H13N3O3</t>
  </si>
  <si>
    <t>Pyridoxamine 5'-phosphate</t>
  </si>
  <si>
    <t>C8H12N2O5P</t>
  </si>
  <si>
    <t>L-Arginyl-tRNA(Arg)</t>
  </si>
  <si>
    <t>C6H14N4OR</t>
  </si>
  <si>
    <t>GDP</t>
  </si>
  <si>
    <t>C10H12N5O11P2</t>
  </si>
  <si>
    <t>Pyridoxal 5'-phosphate</t>
  </si>
  <si>
    <t>C8H8NO6P</t>
  </si>
  <si>
    <t>IDP C10H11N4O11P2</t>
  </si>
  <si>
    <t>C10H11N4O11P2</t>
  </si>
  <si>
    <t>TRNA(Arg)</t>
  </si>
  <si>
    <t>R</t>
  </si>
  <si>
    <t>TRNA(Ala)</t>
  </si>
  <si>
    <t>ITP C10H11N4O14P3</t>
  </si>
  <si>
    <t>C10H11N4O14P3</t>
  </si>
  <si>
    <t>L-Alanyl-tRNA(Ala)</t>
  </si>
  <si>
    <t>C3H6NOR</t>
  </si>
  <si>
    <t>S-Adenosylmethioninamine</t>
  </si>
  <si>
    <t>C14H24N6O3S</t>
  </si>
  <si>
    <t>4-Phospho-L-aspartate</t>
  </si>
  <si>
    <t>C4H6NO7P</t>
  </si>
  <si>
    <t>L-Aspartate 4-semialdehyde</t>
  </si>
  <si>
    <t>S-Adenosyl-L-methionine</t>
  </si>
  <si>
    <t>C15H23N6O5S</t>
  </si>
  <si>
    <t>L-Homoserine</t>
  </si>
  <si>
    <t>C4H9NO3</t>
  </si>
  <si>
    <t>L-ascorbate-6-phosphate</t>
  </si>
  <si>
    <t>C6H7O9P</t>
  </si>
  <si>
    <t>L-Ascorbate</t>
  </si>
  <si>
    <t>C6H8O6</t>
  </si>
  <si>
    <t>Cobinamide</t>
  </si>
  <si>
    <t>C48H72CoN11O8</t>
  </si>
  <si>
    <t>Propanal</t>
  </si>
  <si>
    <t>C3H6O</t>
  </si>
  <si>
    <t>Adenosyl cobinamide</t>
  </si>
  <si>
    <t>C58H84CoN16O11</t>
  </si>
  <si>
    <t>L-Asparagine</t>
  </si>
  <si>
    <t>C4H8N2O3</t>
  </si>
  <si>
    <t>Inorganic triphosphate</t>
  </si>
  <si>
    <t>HO10P3</t>
  </si>
  <si>
    <t>(-)-Ureidoglycolate</t>
  </si>
  <si>
    <t>C3H5N2O4</t>
  </si>
  <si>
    <t>Allantoate</t>
  </si>
  <si>
    <t>C4H7N4O4</t>
  </si>
  <si>
    <t>Allantoin</t>
  </si>
  <si>
    <t>C4H6N4O3</t>
  </si>
  <si>
    <t>Cob(I)alamin</t>
  </si>
  <si>
    <t>C62H88CoN13O14P</t>
  </si>
  <si>
    <t>TRNA Asn  C10H17O10PR2</t>
  </si>
  <si>
    <t>C10H17O10PR2</t>
  </si>
  <si>
    <t>L-Asparaginyl-tRNA(Asn)</t>
  </si>
  <si>
    <t>C14H23N2O12PR2</t>
  </si>
  <si>
    <t>D-Allose</t>
  </si>
  <si>
    <t>C6H12O6</t>
  </si>
  <si>
    <t>Cadmium</t>
  </si>
  <si>
    <t>Cd</t>
  </si>
  <si>
    <t>Arsenite</t>
  </si>
  <si>
    <t>AsO3</t>
  </si>
  <si>
    <t>Beta-Alanine</t>
  </si>
  <si>
    <t>Carbamoyl phosphate</t>
  </si>
  <si>
    <t>CH2NO5P</t>
  </si>
  <si>
    <t>CMP C9H12N3O8P</t>
  </si>
  <si>
    <t>CDP-1,2-didodecanoylglycerol</t>
  </si>
  <si>
    <t>C36H63N3O15P2</t>
  </si>
  <si>
    <t>Lipoprotein</t>
  </si>
  <si>
    <t>C308H528O99N87S2</t>
  </si>
  <si>
    <t>CDP-1,2-ditetradecanoylglycerol</t>
  </si>
  <si>
    <t>C40H71N3O15P2</t>
  </si>
  <si>
    <t>CDP-1,2-ditetradec-7-enoylglycerol</t>
  </si>
  <si>
    <t>C40H67N3O15P2</t>
  </si>
  <si>
    <t>N-Carbamoyl-L-aspartate</t>
  </si>
  <si>
    <t>C5H6N2O5</t>
  </si>
  <si>
    <t>Ubiquinone-8</t>
  </si>
  <si>
    <t>C49H74O4</t>
  </si>
  <si>
    <t>CDP-1,2-dihexadecanoylglycerol</t>
  </si>
  <si>
    <t>C44H79N3O15P2</t>
  </si>
  <si>
    <t>Acetol cytosol</t>
  </si>
  <si>
    <t>C3H6O2</t>
  </si>
  <si>
    <t>CDP-1,2-dihexadec-9-enoylglycerol</t>
  </si>
  <si>
    <t>C44H75N3O15P2</t>
  </si>
  <si>
    <t>Iminoaspartate</t>
  </si>
  <si>
    <t>C4H3NO4</t>
  </si>
  <si>
    <t>D-Glucose</t>
  </si>
  <si>
    <t>Ubiquinol-8</t>
  </si>
  <si>
    <t>C49H76O4</t>
  </si>
  <si>
    <t>CDP-1,2-dioctadecanoylglycerol</t>
  </si>
  <si>
    <t>C48H87N3O15P2</t>
  </si>
  <si>
    <t>CDP-1,2-dioctadec-11-enoylglycerol</t>
  </si>
  <si>
    <t>C48H83N3O15P2</t>
  </si>
  <si>
    <t>Maltose C12H22O11</t>
  </si>
  <si>
    <t>C12H22O11</t>
  </si>
  <si>
    <t>4-(cytidine 5'-diphospho)-2-C-methyl-D-erythritol</t>
  </si>
  <si>
    <t>C14H23N3O14P2</t>
  </si>
  <si>
    <t>Menaquinone 8</t>
  </si>
  <si>
    <t>C51H72O2</t>
  </si>
  <si>
    <t>Succinate</t>
  </si>
  <si>
    <t>C4H4O4</t>
  </si>
  <si>
    <t>Maltotriose C18H32O16</t>
  </si>
  <si>
    <t>C18H32O16</t>
  </si>
  <si>
    <t>Oxaloacetate</t>
  </si>
  <si>
    <t>C4H2O5</t>
  </si>
  <si>
    <t>2-phospho-4-(cytidine 5'-diphospho)-2-C-methyl-D-erythritol</t>
  </si>
  <si>
    <t>C14H22N3O17P3</t>
  </si>
  <si>
    <t>Maltotetraose</t>
  </si>
  <si>
    <t>C24H42O21</t>
  </si>
  <si>
    <t>Cyclopropane phosphatidylethanolamine (dihexadec-9,10-cyclo-anoyl, n-C16:0 cyclo)</t>
  </si>
  <si>
    <t>C39H74N1O8P1</t>
  </si>
  <si>
    <t>L-Aspartyl-tRNA(Asp)</t>
  </si>
  <si>
    <t>C4H5NO3R</t>
  </si>
  <si>
    <t>Maltopentaose</t>
  </si>
  <si>
    <t>C30H52O26</t>
  </si>
  <si>
    <t>TRNA(Asp)</t>
  </si>
  <si>
    <t>Cyclopropane phosphatidylglycerol (dihexadec-9,10-cyclo-anoyl, n-C16:0 cyclo)</t>
  </si>
  <si>
    <t>C40H74O10P1</t>
  </si>
  <si>
    <t>Maltoheptaose</t>
  </si>
  <si>
    <t>C42H72O36</t>
  </si>
  <si>
    <t>Cyclopropane phosphatidylethanolamine (dioctadec-11,12-cyclo-anoyl, n-C18:0 cyclo)</t>
  </si>
  <si>
    <t>C43H82N1O8P1</t>
  </si>
  <si>
    <t>7,8-Diaminononanoate</t>
  </si>
  <si>
    <t>C9H21N2O2</t>
  </si>
  <si>
    <t>N2-Succinyl-L-arginine</t>
  </si>
  <si>
    <t>C10H17N4O5</t>
  </si>
  <si>
    <t>Cyclopropane phosphatidylglycerol (dioctadec-11,12-cyclo-anoyl, n-C18:0 cyclo)</t>
  </si>
  <si>
    <t>C44H82O10P1</t>
  </si>
  <si>
    <t>S-Adenosyl-4-methylthio-2-oxobutanoate</t>
  </si>
  <si>
    <t>C15H19N5O6S</t>
  </si>
  <si>
    <t>L-Allo-threonine</t>
  </si>
  <si>
    <t>1-(5-Phosphoribosyl)-ATP</t>
  </si>
  <si>
    <t>C15H19N5O20P4</t>
  </si>
  <si>
    <t>Gamma-butyrobetaine</t>
  </si>
  <si>
    <t>C7H15NO2</t>
  </si>
  <si>
    <t>Choline C5H14NO</t>
  </si>
  <si>
    <t>C5H14NO</t>
  </si>
  <si>
    <t>L-Carnitine</t>
  </si>
  <si>
    <t>C7H15NO3</t>
  </si>
  <si>
    <t>Biotin</t>
  </si>
  <si>
    <t>C10H15N2O3S</t>
  </si>
  <si>
    <t>Cytosine</t>
  </si>
  <si>
    <t>C4H5N3O</t>
  </si>
  <si>
    <t>D-biotin d-sulfoxide</t>
  </si>
  <si>
    <t>C10H15N2O4S</t>
  </si>
  <si>
    <t>5-O-(1-Carboxyvinyl)-3-phosphoshikimate</t>
  </si>
  <si>
    <t>C10H9O10P</t>
  </si>
  <si>
    <t>4-Hydroxybenzoate</t>
  </si>
  <si>
    <t>C7H5O3</t>
  </si>
  <si>
    <t>Dethiobiotin</t>
  </si>
  <si>
    <t>C10H17N2O3</t>
  </si>
  <si>
    <t>Crotonobetaine</t>
  </si>
  <si>
    <t>C7H13NO2</t>
  </si>
  <si>
    <t>L-Methionine</t>
  </si>
  <si>
    <t>C5H11NO2S</t>
  </si>
  <si>
    <t>UTP</t>
  </si>
  <si>
    <t>C9H11N2O15P3</t>
  </si>
  <si>
    <t>CTP</t>
  </si>
  <si>
    <t>C9H12N3O14P3</t>
  </si>
  <si>
    <t>Sulfur</t>
  </si>
  <si>
    <t>S</t>
  </si>
  <si>
    <t>Butanesulfonate</t>
  </si>
  <si>
    <t>C4H9O3S</t>
  </si>
  <si>
    <t>Copper</t>
  </si>
  <si>
    <t>Cu</t>
  </si>
  <si>
    <t>Butyrate (n-C4:0)</t>
  </si>
  <si>
    <t>C4H7O2</t>
  </si>
  <si>
    <t>Cu+</t>
  </si>
  <si>
    <t>Calcium</t>
  </si>
  <si>
    <t>Ca</t>
  </si>
  <si>
    <t>Gold-Au</t>
  </si>
  <si>
    <t>Au</t>
  </si>
  <si>
    <t>L-Lysine</t>
  </si>
  <si>
    <t>C6H15N2O2</t>
  </si>
  <si>
    <t>1,5-Diaminopentane</t>
  </si>
  <si>
    <t>C5H16N2</t>
  </si>
  <si>
    <t>Sulfite</t>
  </si>
  <si>
    <t>O3S</t>
  </si>
  <si>
    <t>Thiocyanate</t>
  </si>
  <si>
    <t>CNS</t>
  </si>
  <si>
    <t>Cold adapted KDO(2)-lipid (A)</t>
  </si>
  <si>
    <t>C114H202N2O39P2</t>
  </si>
  <si>
    <t>Thiosulfate</t>
  </si>
  <si>
    <t>O3S2</t>
  </si>
  <si>
    <t>Hydrogen cyanide</t>
  </si>
  <si>
    <t>CHN</t>
  </si>
  <si>
    <t>(S)-3-Methyl-2-oxopentanoate</t>
  </si>
  <si>
    <t>C6H9O3</t>
  </si>
  <si>
    <t>Dihydroxyacetone</t>
  </si>
  <si>
    <t>C3H6O3</t>
  </si>
  <si>
    <t>Cardiolipin (tetradodecanoyl, n-C12:0)</t>
  </si>
  <si>
    <t>C57H108O17P2</t>
  </si>
  <si>
    <t>Cardiolipin (tetratetradecanoyl, n-C14:0)</t>
  </si>
  <si>
    <t>C65H124O17P2</t>
  </si>
  <si>
    <t>2,3-Dihydroxybenzoate</t>
  </si>
  <si>
    <t>C7H5O4</t>
  </si>
  <si>
    <t>Cyanate</t>
  </si>
  <si>
    <t>CNO</t>
  </si>
  <si>
    <t>2,3-Dihydro-2,3-dihydroxybenzoate</t>
  </si>
  <si>
    <t>C7H7O4</t>
  </si>
  <si>
    <t>Cardiolipin (tetratetradec-7-enoyl, n-C14:1)</t>
  </si>
  <si>
    <t>C65H116O17P2</t>
  </si>
  <si>
    <t>(2,3-Dihydroxybenzoyl)adenylate</t>
  </si>
  <si>
    <t>C17H17N5O10P</t>
  </si>
  <si>
    <t>2,3-dihydroxybenzoylserine</t>
  </si>
  <si>
    <t>C10H11NO6</t>
  </si>
  <si>
    <t>L-Serine</t>
  </si>
  <si>
    <t>C3H7NO3</t>
  </si>
  <si>
    <t>Cardiolipin (tetrahexadecanoyl, n-C16:0)</t>
  </si>
  <si>
    <t>C73H140O17P2</t>
  </si>
  <si>
    <t>Hydrogen sulfide</t>
  </si>
  <si>
    <t>H2S</t>
  </si>
  <si>
    <t>2,3-Dihydrodipicolinate</t>
  </si>
  <si>
    <t>C7H5NO4</t>
  </si>
  <si>
    <t>Cardiolipin (tetrahexadec-9-enoyl, n-C16:1)</t>
  </si>
  <si>
    <t>C73H132O17P2</t>
  </si>
  <si>
    <t>D-Cysteine</t>
  </si>
  <si>
    <t>2,3,4,5-Tetrahydrodipicolinate</t>
  </si>
  <si>
    <t>C7H7NO4</t>
  </si>
  <si>
    <t>7,8-Dihydrofolate</t>
  </si>
  <si>
    <t>C19H19N7O6</t>
  </si>
  <si>
    <t>3-Sulfino-L-alanine</t>
  </si>
  <si>
    <t>C3H5NO4S</t>
  </si>
  <si>
    <t>Dihydropteroate</t>
  </si>
  <si>
    <t>C14H13N6O3</t>
  </si>
  <si>
    <t>Sulfur dioxide</t>
  </si>
  <si>
    <t>O2S</t>
  </si>
  <si>
    <t>Cardiolipin (tetraoctadecanoyl, n-C18:0)</t>
  </si>
  <si>
    <t>C81H156O17P2</t>
  </si>
  <si>
    <t>All-trans-Octaprenyl diphosphate</t>
  </si>
  <si>
    <t>C40H65O7P2</t>
  </si>
  <si>
    <t>L-Cystathionine</t>
  </si>
  <si>
    <t>C7H14N2O4S</t>
  </si>
  <si>
    <t>1,4-Dihydroxy-2-naphthoate</t>
  </si>
  <si>
    <t>C11H7O4</t>
  </si>
  <si>
    <t>L-Homocysteine</t>
  </si>
  <si>
    <t>C4H9NO2S</t>
  </si>
  <si>
    <t>TRNA(Cys)</t>
  </si>
  <si>
    <t>Cardiolipin (tetraoctadec-11-enoyl, n-C18:1)</t>
  </si>
  <si>
    <t>C81H148O17P2</t>
  </si>
  <si>
    <t>L-Cysteinyl-tRNA(Cys)</t>
  </si>
  <si>
    <t>C3H6NOSR</t>
  </si>
  <si>
    <t>Glycerol</t>
  </si>
  <si>
    <t>C3H8O3</t>
  </si>
  <si>
    <t>Orotate C5H3N2O4</t>
  </si>
  <si>
    <t>C5H3N2O4</t>
  </si>
  <si>
    <t>(S)-Dihydroorotate</t>
  </si>
  <si>
    <t>C5H5N2O4</t>
  </si>
  <si>
    <t>Chloride</t>
  </si>
  <si>
    <t>Cl</t>
  </si>
  <si>
    <t>L Cystine C6H12N2O4S2</t>
  </si>
  <si>
    <t>C6H12N2O4S2</t>
  </si>
  <si>
    <t>2,5-Diamino-6-(ribosylamino)-4-(3H)-pyrimidinone 5'-phosphate</t>
  </si>
  <si>
    <t>C9H14N5O8P</t>
  </si>
  <si>
    <t>6-hydroxymethyl-dihydropterin pyrophosphate</t>
  </si>
  <si>
    <t>C7H8N5O8P2</t>
  </si>
  <si>
    <t>3-Dehydroquinate</t>
  </si>
  <si>
    <t>C7H9O6</t>
  </si>
  <si>
    <t>Co2+</t>
  </si>
  <si>
    <t>Co</t>
  </si>
  <si>
    <t>3-Dehydroshikimate</t>
  </si>
  <si>
    <t>C7H7O5</t>
  </si>
  <si>
    <t>DIMP C10H12N4O7P</t>
  </si>
  <si>
    <t>C10H11N4O7P</t>
  </si>
  <si>
    <t>Core oligosaccharide lipid A</t>
  </si>
  <si>
    <t>C176H303N2O100P4</t>
  </si>
  <si>
    <t>CDP</t>
  </si>
  <si>
    <t>C9H12N3O11P2</t>
  </si>
  <si>
    <t>Deoxyinosine</t>
  </si>
  <si>
    <t>C10H12N4O4</t>
  </si>
  <si>
    <t>dCDP</t>
  </si>
  <si>
    <t>C9H12N3O10P2</t>
  </si>
  <si>
    <t>DCMP C9H12N3O7P</t>
  </si>
  <si>
    <t>C9H12N3O7P</t>
  </si>
  <si>
    <t>2,5-diketo-D-gluconate</t>
  </si>
  <si>
    <t>C6H7O7</t>
  </si>
  <si>
    <t>Coprogen</t>
  </si>
  <si>
    <t>C35H52N6O13Fe</t>
  </si>
  <si>
    <t>2-keto-4-methylthiobutyrate</t>
  </si>
  <si>
    <t>C5H7O3S</t>
  </si>
  <si>
    <t>Deoxyadenosine</t>
  </si>
  <si>
    <t>DAMP C10H12N5O6P</t>
  </si>
  <si>
    <t>C10H12N5O6P</t>
  </si>
  <si>
    <t>Geranyl diphosphate</t>
  </si>
  <si>
    <t>C10H17O7P2</t>
  </si>
  <si>
    <t>dADP</t>
  </si>
  <si>
    <t>C10H12N5O9P2</t>
  </si>
  <si>
    <t>Isopentenyl diphosphate</t>
  </si>
  <si>
    <t>C5H9O7P2</t>
  </si>
  <si>
    <t>Protoporphyrinogen IX</t>
  </si>
  <si>
    <t>C34H38N4O4</t>
  </si>
  <si>
    <t>Dimethylallyl diphosphate</t>
  </si>
  <si>
    <t>1-hydroxy-2-methyl-2-(E)-butenyl 4-diphosphate</t>
  </si>
  <si>
    <t>C5H9O8P2</t>
  </si>
  <si>
    <t>Coproporphyrinogen III</t>
  </si>
  <si>
    <t>C36H40N4O8</t>
  </si>
  <si>
    <t>2-Octaprenyl-3-methyl-5-hydroxy-6-methoxy-1,4-benzoquinol</t>
  </si>
  <si>
    <t>C48H74O4</t>
  </si>
  <si>
    <t>Dimethyl sulfoxide</t>
  </si>
  <si>
    <t>C2H6OS</t>
  </si>
  <si>
    <t>Gamma-butyrobetainyl-CoA</t>
  </si>
  <si>
    <t>C28H46N8O17P3S</t>
  </si>
  <si>
    <t>Dimethyl sulfide</t>
  </si>
  <si>
    <t>C2H6S</t>
  </si>
  <si>
    <t>L-Carnitinyl-CoA</t>
  </si>
  <si>
    <t>C28H46N8O18P3S</t>
  </si>
  <si>
    <t>LL-2,6-Diaminoheptanedioate</t>
  </si>
  <si>
    <t>D-carnitinyl-CoA</t>
  </si>
  <si>
    <t>Crotonobetainyl-CoA</t>
  </si>
  <si>
    <t>C28H44N8O17P3S</t>
  </si>
  <si>
    <t>2-Amino-4-hydroxy-6-(erythro-1,2,3-trihydroxypropyl)dihydropteridine triphosphate</t>
  </si>
  <si>
    <t>C9H12N5O13P3</t>
  </si>
  <si>
    <t>D-Carnitine</t>
  </si>
  <si>
    <t>dATP</t>
  </si>
  <si>
    <t>C10H12N5O12P3</t>
  </si>
  <si>
    <t>2,3-Dioxo-L-gulonate</t>
  </si>
  <si>
    <t>Dopamine</t>
  </si>
  <si>
    <t>C8H12NO2</t>
  </si>
  <si>
    <t>3,4-dihydroxy-2-butanone 4-phosphate</t>
  </si>
  <si>
    <t>C4H7O6P</t>
  </si>
  <si>
    <t>Dephospho-CoA</t>
  </si>
  <si>
    <t>C21H33N7O13P2S</t>
  </si>
  <si>
    <t>(S)-3-Hydroxybutanoyl-CoA</t>
  </si>
  <si>
    <t>C25H38N7O18P3S</t>
  </si>
  <si>
    <t>(S)-3-Hydroxyhexanoyl-CoA</t>
  </si>
  <si>
    <t>C27H42N7O18P3S</t>
  </si>
  <si>
    <t>2-Deoxy-D-ribose 5-phosphate</t>
  </si>
  <si>
    <t>C5H9O7P</t>
  </si>
  <si>
    <t>Glyceraldehyde 3-phosphate</t>
  </si>
  <si>
    <t>C3H5O6P</t>
  </si>
  <si>
    <t>(S)-3-Hydroxyoctanoyl-CoA</t>
  </si>
  <si>
    <t>C29H46N7O18P3S</t>
  </si>
  <si>
    <t>(S)-3-Hydroxydecanoyl-CoA</t>
  </si>
  <si>
    <t>C31H50N7O18P3S</t>
  </si>
  <si>
    <t>(S)-3-Hydroxydodecanoyl-CoA</t>
  </si>
  <si>
    <t>C33H54N7O18P3S</t>
  </si>
  <si>
    <t>dCTP</t>
  </si>
  <si>
    <t>C9H12N3O13P3</t>
  </si>
  <si>
    <t>(S)-3-Hydroxytetradecanoyl-CoA</t>
  </si>
  <si>
    <t>C35H58N7O18P3S</t>
  </si>
  <si>
    <t>dUTP</t>
  </si>
  <si>
    <t>C9H11N2O14P3</t>
  </si>
  <si>
    <t>(S)-3-Hydroxyhexadecanoyl-CoA</t>
  </si>
  <si>
    <t>C37H62N7O18P3S</t>
  </si>
  <si>
    <t>(S)-3-Hydroxyoctadecanoyl-CoA</t>
  </si>
  <si>
    <t>C39H66N7O18P3S</t>
  </si>
  <si>
    <t>Reduced glutathione</t>
  </si>
  <si>
    <t>C10H16N3O6S</t>
  </si>
  <si>
    <t>Deoxyuridine</t>
  </si>
  <si>
    <t>C9H12N2O5</t>
  </si>
  <si>
    <t>Oxidized glutathione</t>
  </si>
  <si>
    <t>C20H30N6O12S2</t>
  </si>
  <si>
    <t>Protein disulfide isomerase II (reduced)</t>
  </si>
  <si>
    <t>XH2</t>
  </si>
  <si>
    <t>6-Phospho-D-gluconate</t>
  </si>
  <si>
    <t>C6H10O10P</t>
  </si>
  <si>
    <t>Deoxycytidine</t>
  </si>
  <si>
    <t>C9H13N3O4</t>
  </si>
  <si>
    <t>KDO(2)-lipid IV(A)</t>
  </si>
  <si>
    <t>C84H148N2O37P2</t>
  </si>
  <si>
    <t>Protein disulfide isomerase II (oxidized)</t>
  </si>
  <si>
    <t>X</t>
  </si>
  <si>
    <t>Fused thiol:disulfide interchange protein (oxidized)</t>
  </si>
  <si>
    <t>KDO(2)-lipid IV(A) with laurate</t>
  </si>
  <si>
    <t>C96H170N2O38P2</t>
  </si>
  <si>
    <t>KDO(2)-lipid (A)</t>
  </si>
  <si>
    <t>C110H196N2O39P2</t>
  </si>
  <si>
    <t>Reduced thioredoxin</t>
  </si>
  <si>
    <t>Oxidized thioredoxin</t>
  </si>
  <si>
    <t>KDO(2)-lipid IV(A) with palmitoleoyl</t>
  </si>
  <si>
    <t>C100H176N2O38P2</t>
  </si>
  <si>
    <t>Fused thiol:disulfide interchange protein (reduced)</t>
  </si>
  <si>
    <t>Periplasmic disulfide isomerase/thiol-disulphide oxidase (oxidized)</t>
  </si>
  <si>
    <t>2-Dehydro-3-deoxy-D-galactonate</t>
  </si>
  <si>
    <t>C6H9O6</t>
  </si>
  <si>
    <t>Periplasmic disulfide isomerase/thiol-disulphide oxidase (reduced)</t>
  </si>
  <si>
    <t>Phosphoethanolamine KDO(2)-lipid (A)</t>
  </si>
  <si>
    <t>C112H202N3O42P3</t>
  </si>
  <si>
    <t>2-Dehydro-3-deoxy-D-galactonate 6-phosphate</t>
  </si>
  <si>
    <t>C6H8O9P</t>
  </si>
  <si>
    <t>D-Serine</t>
  </si>
  <si>
    <t>2-Dehydro-3-deoxy-D-gluconate</t>
  </si>
  <si>
    <t>2-Aminomalonate semialdehyde</t>
  </si>
  <si>
    <t>C3H5NO3</t>
  </si>
  <si>
    <t>D-Glycerate 2-phosphate</t>
  </si>
  <si>
    <t>C3H4O7P</t>
  </si>
  <si>
    <t>L-seryl-AMP</t>
  </si>
  <si>
    <t>C13H19N6O9P</t>
  </si>
  <si>
    <t>Enterochelin</t>
  </si>
  <si>
    <t>C30H27N3O15</t>
  </si>
  <si>
    <t>Ethanolamine</t>
  </si>
  <si>
    <t>C2H8NO</t>
  </si>
  <si>
    <t>2-Dehydro-3-deoxy-D-gluconate 6-phosphate</t>
  </si>
  <si>
    <t>dTDP</t>
  </si>
  <si>
    <t>C10H13N2O11P2</t>
  </si>
  <si>
    <t>D-Erythrose 4-phosphate</t>
  </si>
  <si>
    <t>C4H7O7P</t>
  </si>
  <si>
    <t>DTMP C10H13N2O8P</t>
  </si>
  <si>
    <t>C10H13N2O8P</t>
  </si>
  <si>
    <t>2-Dehydro-3-deoxy-D-arabino-heptonate 7-phosphate</t>
  </si>
  <si>
    <t>C7H10O10P</t>
  </si>
  <si>
    <t>Ethanesulfonate</t>
  </si>
  <si>
    <t>C2H5O3S</t>
  </si>
  <si>
    <t>DGMP C10H12N5O7P</t>
  </si>
  <si>
    <t>dGDP</t>
  </si>
  <si>
    <t>Ethanol</t>
  </si>
  <si>
    <t>C2H6O</t>
  </si>
  <si>
    <t>DUMP C9H11N2O8P</t>
  </si>
  <si>
    <t>C9H11N2O8P</t>
  </si>
  <si>
    <t>Deoxyguanosine</t>
  </si>
  <si>
    <t>Uracil</t>
  </si>
  <si>
    <t>C4H4N2O2</t>
  </si>
  <si>
    <t>2-Deoxy-D-ribose 1-phosphate</t>
  </si>
  <si>
    <t>3-Methyl-2-oxobutanoate</t>
  </si>
  <si>
    <t>C5H7O3</t>
  </si>
  <si>
    <t>1-deoxy-D-xylulose 5-phosphate</t>
  </si>
  <si>
    <t>2-C-methyl-D-erythritol 4-phosphate</t>
  </si>
  <si>
    <t>C5H11O7P</t>
  </si>
  <si>
    <t>3-hydroxycinnamic acid</t>
  </si>
  <si>
    <t>C9H7O3</t>
  </si>
  <si>
    <t>3-(3-hydroxy-phenyl)propionate</t>
  </si>
  <si>
    <t>C9H9O3</t>
  </si>
  <si>
    <t>(R)-2,3-Dihydroxy-3-methylbutanoate</t>
  </si>
  <si>
    <t>C5H9O4</t>
  </si>
  <si>
    <t>1-deoxy-D-xylulose</t>
  </si>
  <si>
    <t>(R)-2,3-Dihydroxy-3-methylpentanoate</t>
  </si>
  <si>
    <t>C6H11O4</t>
  </si>
  <si>
    <t>D-Fructose 6-phosphate</t>
  </si>
  <si>
    <t>Hydrogen</t>
  </si>
  <si>
    <t>H2</t>
  </si>
  <si>
    <t>Formaldehyde</t>
  </si>
  <si>
    <t>CH2O</t>
  </si>
  <si>
    <t>4-Phospho-D-erythronate</t>
  </si>
  <si>
    <t>C4H6O8P</t>
  </si>
  <si>
    <t>(enterobacterial common antigen)x4 core oligosaccharide lipid A</t>
  </si>
  <si>
    <t>C272H447N14O160P4</t>
  </si>
  <si>
    <t>(enterobacterial common antigen)x4 undecaprenyl-diphosphate</t>
  </si>
  <si>
    <t>C151H234N12O67P2</t>
  </si>
  <si>
    <t>Undecaprenyl diphosphate</t>
  </si>
  <si>
    <t>C55H89O7P2</t>
  </si>
  <si>
    <t>(enterobacterial common antigen)x2 undecaprenyl-diphosphate</t>
  </si>
  <si>
    <t>C103H162N6O37P2</t>
  </si>
  <si>
    <t>Undecaprenyl-diphospho N-acetylglucosamine-N-acetylmannosaminuronate-N-acetamido-4,6-dideoxy-D-galactose</t>
  </si>
  <si>
    <t>C79H126N3O22P2</t>
  </si>
  <si>
    <t>(enterobacterial common antigen)x3 undecaprenyl-diphosphate</t>
  </si>
  <si>
    <t>C127H198N9O52P2</t>
  </si>
  <si>
    <t>Mercury  charged 2  Hg</t>
  </si>
  <si>
    <t>Hg</t>
  </si>
  <si>
    <t>D-Fructose</t>
  </si>
  <si>
    <t>L-Histidine</t>
  </si>
  <si>
    <t>C6H9N3O2</t>
  </si>
  <si>
    <t>Fructoselysine</t>
  </si>
  <si>
    <t>C12H25N2O7</t>
  </si>
  <si>
    <t>Spermidine</t>
  </si>
  <si>
    <t>C7H22N3</t>
  </si>
  <si>
    <t>D-Fructuronate</t>
  </si>
  <si>
    <t>Hexanoate (n-C6:0)</t>
  </si>
  <si>
    <t>C6H11O2</t>
  </si>
  <si>
    <t>L-Fucose</t>
  </si>
  <si>
    <t>C6H12O5</t>
  </si>
  <si>
    <t>Sucrose C12H22O11</t>
  </si>
  <si>
    <t>Sulfoacetate</t>
  </si>
  <si>
    <t>C2H2O5S</t>
  </si>
  <si>
    <t>Hypoxanthine</t>
  </si>
  <si>
    <t>C5H4N4O</t>
  </si>
  <si>
    <t>D-Glucose 1-phosphate</t>
  </si>
  <si>
    <t>L-tartrate</t>
  </si>
  <si>
    <t>C4H4O6</t>
  </si>
  <si>
    <t>Taurine C2H7NO3S</t>
  </si>
  <si>
    <t>C2H7NO3S</t>
  </si>
  <si>
    <t>Sn-Glycero-3-phosphocholine</t>
  </si>
  <si>
    <t>C8H20NO6P</t>
  </si>
  <si>
    <t>L-Isoleucine</t>
  </si>
  <si>
    <t>C6H13NO2</t>
  </si>
  <si>
    <t>Sn-Glycero-3-phosphoethanolamine</t>
  </si>
  <si>
    <t>C5H14NO6P</t>
  </si>
  <si>
    <t>Thiamin</t>
  </si>
  <si>
    <t>C12H17N4OS</t>
  </si>
  <si>
    <t>Glycerophosphoglycerol</t>
  </si>
  <si>
    <t>C6H14O8P</t>
  </si>
  <si>
    <t>Sn-Glycero-3-phospho-1-inositol</t>
  </si>
  <si>
    <t>C9H18O11P</t>
  </si>
  <si>
    <t>Indole</t>
  </si>
  <si>
    <t>C8H7N</t>
  </si>
  <si>
    <t>Glycerophosphoserine</t>
  </si>
  <si>
    <t>L-Threonine</t>
  </si>
  <si>
    <t>Myo-Inositol</t>
  </si>
  <si>
    <t>L-Threonine O-3-phosphate</t>
  </si>
  <si>
    <t>C4H8NO6P</t>
  </si>
  <si>
    <t>Alpha-D-Galactose 1-phosphate</t>
  </si>
  <si>
    <t>Thymine C5H6N2O2</t>
  </si>
  <si>
    <t>C5H6N2O2</t>
  </si>
  <si>
    <t>Isethionic acid</t>
  </si>
  <si>
    <t>C2H5O4S</t>
  </si>
  <si>
    <t>Thymidine C10H14N2O5</t>
  </si>
  <si>
    <t>C10H14N2O5</t>
  </si>
  <si>
    <t>Trimethylamine</t>
  </si>
  <si>
    <t>C3H10N</t>
  </si>
  <si>
    <t>Beta D-Galactose</t>
  </si>
  <si>
    <t>Potassium</t>
  </si>
  <si>
    <t>K</t>
  </si>
  <si>
    <t>D-Galactose</t>
  </si>
  <si>
    <t>Trimethylamine N-oxide</t>
  </si>
  <si>
    <t>C3H9NO</t>
  </si>
  <si>
    <t>Trehalose</t>
  </si>
  <si>
    <t>D-Galactarate</t>
  </si>
  <si>
    <t>C6H8O8</t>
  </si>
  <si>
    <t>D-Galactonate</t>
  </si>
  <si>
    <t>L-Lactate</t>
  </si>
  <si>
    <t>L-Galactonate</t>
  </si>
  <si>
    <t>L-Tryptophan</t>
  </si>
  <si>
    <t>C11H12N2O2</t>
  </si>
  <si>
    <t>Lactose C12H22O11</t>
  </si>
  <si>
    <t>Galactitol</t>
  </si>
  <si>
    <t>C6H14O6</t>
  </si>
  <si>
    <t>L-Leucine</t>
  </si>
  <si>
    <t>D-Galacturonate</t>
  </si>
  <si>
    <t>D-Glucosamine</t>
  </si>
  <si>
    <t>C6H14NO5</t>
  </si>
  <si>
    <t>Tungstate</t>
  </si>
  <si>
    <t>O4W1</t>
  </si>
  <si>
    <t>L-Lyxose</t>
  </si>
  <si>
    <t>Tyramine</t>
  </si>
  <si>
    <t>C8H12NO</t>
  </si>
  <si>
    <t>D-Malate</t>
  </si>
  <si>
    <t>C4H4O5</t>
  </si>
  <si>
    <t>L-Tyrosine</t>
  </si>
  <si>
    <t>C9H11NO3</t>
  </si>
  <si>
    <t>L-Malate</t>
  </si>
  <si>
    <t>Phosphotyrosine</t>
  </si>
  <si>
    <t>C9H10NO6P</t>
  </si>
  <si>
    <t>D-Glucarate</t>
  </si>
  <si>
    <t>D-Glucuronate 1-phosphate</t>
  </si>
  <si>
    <t>D-Glucuronate</t>
  </si>
  <si>
    <t>UDP-N-acetyl-D-galactosamine</t>
  </si>
  <si>
    <t>UDPglucose</t>
  </si>
  <si>
    <t>C15H22N2O17P2</t>
  </si>
  <si>
    <t>UDPgalactose</t>
  </si>
  <si>
    <t>UDP-D-glucuronate</t>
  </si>
  <si>
    <t>C15H19N2O18P2</t>
  </si>
  <si>
    <t>D-Glyceraldehyde</t>
  </si>
  <si>
    <t>Glycine betaine</t>
  </si>
  <si>
    <t>C5H11NO2</t>
  </si>
  <si>
    <t>D-Mannose 6-phosphate</t>
  </si>
  <si>
    <t>Glycerol 2-phosphate</t>
  </si>
  <si>
    <t>C3H7O6P</t>
  </si>
  <si>
    <t>D-Mannose</t>
  </si>
  <si>
    <t>L-Valine</t>
  </si>
  <si>
    <t>Glycerol 3-phosphate</t>
  </si>
  <si>
    <t>2(alpha-D-Mannosyl)-D-glycerate</t>
  </si>
  <si>
    <t>C9H15O9</t>
  </si>
  <si>
    <t>(R)-Glycerate</t>
  </si>
  <si>
    <t>C3H5O4</t>
  </si>
  <si>
    <t>Xanthine</t>
  </si>
  <si>
    <t>C5H4N4O2</t>
  </si>
  <si>
    <t>Melibiose C12H22O11</t>
  </si>
  <si>
    <t>Xanthosine 5'-phosphate</t>
  </si>
  <si>
    <t>C10H11N4O9P</t>
  </si>
  <si>
    <t>D-Methionine</t>
  </si>
  <si>
    <t>C5H10NO2S</t>
  </si>
  <si>
    <t>Glycolate C2H3O3</t>
  </si>
  <si>
    <t>C2H3O3</t>
  </si>
  <si>
    <t>Xanthosine</t>
  </si>
  <si>
    <t>C10H12N4O6</t>
  </si>
  <si>
    <t>D-Xylose</t>
  </si>
  <si>
    <t>GMP C10H12N5O8P</t>
  </si>
  <si>
    <t>L-methionine-R-sulfoxide</t>
  </si>
  <si>
    <t>C5H11NO3S</t>
  </si>
  <si>
    <t>L-Xylulose</t>
  </si>
  <si>
    <t>L-Methionine Sulfoxide</t>
  </si>
  <si>
    <t>Zinc</t>
  </si>
  <si>
    <t>Zn</t>
  </si>
  <si>
    <t>Magnesium</t>
  </si>
  <si>
    <t>Mg</t>
  </si>
  <si>
    <t>2-Octaprenyl-6-hydroxyphenol</t>
  </si>
  <si>
    <t>C46H70O2</t>
  </si>
  <si>
    <t>5,10-Methylenetetrahydrofolate</t>
  </si>
  <si>
    <t>C20H21N7O6</t>
  </si>
  <si>
    <t>Guanine</t>
  </si>
  <si>
    <t>C5H5N5O</t>
  </si>
  <si>
    <t>S-Methyl-L-methionine</t>
  </si>
  <si>
    <t>C6H14NO2S</t>
  </si>
  <si>
    <t>Manganese</t>
  </si>
  <si>
    <t>Mn</t>
  </si>
  <si>
    <t>L-Phenylalanine</t>
  </si>
  <si>
    <t>C9H11NO2</t>
  </si>
  <si>
    <t>D-Mannitol</t>
  </si>
  <si>
    <t>Ferric 2,3-dihydroxybenzoylserine</t>
  </si>
  <si>
    <t>C10FeH11NO6</t>
  </si>
  <si>
    <t>Molybdate</t>
  </si>
  <si>
    <t>MoO4</t>
  </si>
  <si>
    <t>Fe(III)hydroxamate</t>
  </si>
  <si>
    <t>C9H18O6N3Fe</t>
  </si>
  <si>
    <t>Methanesulfonate</t>
  </si>
  <si>
    <t>CH3O3S</t>
  </si>
  <si>
    <t>Nitrous oxide</t>
  </si>
  <si>
    <t>N2O</t>
  </si>
  <si>
    <t>Nicotinate</t>
  </si>
  <si>
    <t>C6H4NO2</t>
  </si>
  <si>
    <t>Two disacharide linked murein units, pentapeptide crosslinked tetrapeptide (A2pm-&gt;D-ala) (middle of chain)</t>
  </si>
  <si>
    <t>C77H117N15O40</t>
  </si>
  <si>
    <t>Ferrichrome</t>
  </si>
  <si>
    <t>C27H42FeN9O12</t>
  </si>
  <si>
    <t>Nickel</t>
  </si>
  <si>
    <t>Ni</t>
  </si>
  <si>
    <t>NMN C11H14N2O8P</t>
  </si>
  <si>
    <t>C11H14N2O8P</t>
  </si>
  <si>
    <t>Protoheme C34H30FeN4O4</t>
  </si>
  <si>
    <t>C34H30FeN4O4</t>
  </si>
  <si>
    <t>Nitrite</t>
  </si>
  <si>
    <t>NO2</t>
  </si>
  <si>
    <t>dTTP</t>
  </si>
  <si>
    <t>C10H13N2O14P3</t>
  </si>
  <si>
    <t>Fe-enterobactin</t>
  </si>
  <si>
    <t>C30H27FeN3O15</t>
  </si>
  <si>
    <t>Nitrate</t>
  </si>
  <si>
    <t>NO3</t>
  </si>
  <si>
    <t>Nitric oxide</t>
  </si>
  <si>
    <t>NO</t>
  </si>
  <si>
    <t>dGTP</t>
  </si>
  <si>
    <t>Generic ferrioxamine-Fe-III</t>
  </si>
  <si>
    <t>C25FeH46N6O8</t>
  </si>
  <si>
    <t>Ferroxamine minus Fe(3)</t>
  </si>
  <si>
    <t>C25H46N6O8</t>
  </si>
  <si>
    <t>Superoxide anion</t>
  </si>
  <si>
    <t>Sulfate</t>
  </si>
  <si>
    <t>O4S</t>
  </si>
  <si>
    <t>Thiamine diphosphate</t>
  </si>
  <si>
    <t>C12H16N4O7P2S</t>
  </si>
  <si>
    <t>Siroheme C42H36FeN4O16</t>
  </si>
  <si>
    <t>C42H36FeN4O16</t>
  </si>
  <si>
    <t>N-Formylmethionyl-tRNA</t>
  </si>
  <si>
    <t>C6H9NO2SR</t>
  </si>
  <si>
    <t>L-Methionyl-tRNA (Met)</t>
  </si>
  <si>
    <t>C5H10NOSR</t>
  </si>
  <si>
    <t>2-Demethylmenaquinone 8</t>
  </si>
  <si>
    <t>C50H70O2</t>
  </si>
  <si>
    <t>D-Fructose 1-phosphate</t>
  </si>
  <si>
    <t>Phenylacetaldehyde</t>
  </si>
  <si>
    <t>C8H8O</t>
  </si>
  <si>
    <t>Phenethylamine</t>
  </si>
  <si>
    <t>C8H12N</t>
  </si>
  <si>
    <t>Tetradecenoyl-CoA (n-C14:1CoA)</t>
  </si>
  <si>
    <t>Hexadecenoyl-CoA (n-C16:1CoA)</t>
  </si>
  <si>
    <t>Octadecenoyl-CoA (n-C18:1CoA)</t>
  </si>
  <si>
    <t>D-Glucosamine 1-phosphate</t>
  </si>
  <si>
    <t>(R)-Pantothenate</t>
  </si>
  <si>
    <t>C9H16NO5</t>
  </si>
  <si>
    <t>Phenylpropanoate</t>
  </si>
  <si>
    <t>C9H9O2</t>
  </si>
  <si>
    <t>DTDPglucose</t>
  </si>
  <si>
    <t>C16H24N2O16P2</t>
  </si>
  <si>
    <t>Phosphonate</t>
  </si>
  <si>
    <t>HO3P</t>
  </si>
  <si>
    <t>5-Amino-4-oxopentanoate</t>
  </si>
  <si>
    <t>C5H9NO3</t>
  </si>
  <si>
    <t>L-Glutamate 1-semialdehyde</t>
  </si>
  <si>
    <t>Psicoselysine</t>
  </si>
  <si>
    <t>O-Phospho-L-serine</t>
  </si>
  <si>
    <t>C3H6NO6P</t>
  </si>
  <si>
    <t>Hydroxymethylglutathione</t>
  </si>
  <si>
    <t>C11H18N3O7S</t>
  </si>
  <si>
    <t>Dihydroxyacetone phosphate</t>
  </si>
  <si>
    <t>D-Fructose 1,6-bisphosphate</t>
  </si>
  <si>
    <t>C6H10O12P2</t>
  </si>
  <si>
    <t>L-fuculose</t>
  </si>
  <si>
    <t>L-Rhamnose</t>
  </si>
  <si>
    <t>L-Fuculose 1-phosphate</t>
  </si>
  <si>
    <t>C6H11O8P</t>
  </si>
  <si>
    <t>D-Sorbitol</t>
  </si>
  <si>
    <t>L-Lactaldehyde</t>
  </si>
  <si>
    <t>Protoporphyrin</t>
  </si>
  <si>
    <t>C34H32N4O4</t>
  </si>
  <si>
    <t>Shikimate</t>
  </si>
  <si>
    <t>C7H9O5</t>
  </si>
  <si>
    <t>1-Pyrroline-5-carboxylate</t>
  </si>
  <si>
    <t>C5H6NO2</t>
  </si>
  <si>
    <t>L-Glutamate 5-semialdehyde</t>
  </si>
  <si>
    <t>L-Glutamate 5-phosphate</t>
  </si>
  <si>
    <t>C5H8NO7P</t>
  </si>
  <si>
    <t>Pyridoxamine</t>
  </si>
  <si>
    <t>C8H13N2O2</t>
  </si>
  <si>
    <t>6-phospho-D-glucono-1,5-lactone</t>
  </si>
  <si>
    <t>C6H9O9P</t>
  </si>
  <si>
    <t>ADPglucose C16H23N5O15P2</t>
  </si>
  <si>
    <t>C16H23N5O15P2</t>
  </si>
  <si>
    <t>Isochorismate</t>
  </si>
  <si>
    <t>Inner core oligosaccharide lipid A (E coli)</t>
  </si>
  <si>
    <t>C145H251N2O74P4</t>
  </si>
  <si>
    <t>Glucosyl-galactosyl-glucosyl-inner core oligosaccharide lipid A</t>
  </si>
  <si>
    <t>C163H281N2O89P4</t>
  </si>
  <si>
    <t>Glucosyl-glucosyl-galactosyl-glucosyl-inner core oligosaccharide lipid A</t>
  </si>
  <si>
    <t>C169H291N2O94P4</t>
  </si>
  <si>
    <t>D-erythro-1-(Imidazol-4-yl)glycerol 3-phosphate</t>
  </si>
  <si>
    <t>C6H9N2O6P</t>
  </si>
  <si>
    <t>5-[(5-phospho-1-deoxyribulos-1-ylamino)methylideneamino]-1-(5-phosphoribosyl)imidazole-4-carboxamide</t>
  </si>
  <si>
    <t>C15H21N5O15P2</t>
  </si>
  <si>
    <t>C'-(3-Indolyl)-glycerol 3-phosphate</t>
  </si>
  <si>
    <t>C11H12NO6P</t>
  </si>
  <si>
    <t>L-Glutaminyl-tRNA(Gln)</t>
  </si>
  <si>
    <t>C5H9N2O2R</t>
  </si>
  <si>
    <t>TRNA(Gln)</t>
  </si>
  <si>
    <t>1-(2-Carboxyphenylamino)-1-deoxy-D-ribulose 5-phosphate</t>
  </si>
  <si>
    <t>L-Isoleucyl-tRNA(Ile)</t>
  </si>
  <si>
    <t>C6H12NOR</t>
  </si>
  <si>
    <t>Gamma-L-Glutamyl-L-cysteine</t>
  </si>
  <si>
    <t>C8H13N2O5S</t>
  </si>
  <si>
    <t>Glucosyl-inner core oligosaccharide lipid A</t>
  </si>
  <si>
    <t>C151H261N2O79P4</t>
  </si>
  <si>
    <t>TRNA(Ile)</t>
  </si>
  <si>
    <t>5-Phospho-beta-D-ribosylamine</t>
  </si>
  <si>
    <t>C5H11NO7P</t>
  </si>
  <si>
    <t>Galactosyl-glucosyl-inner core oligosaccharide lipid A</t>
  </si>
  <si>
    <t>C157H271N2O84P4</t>
  </si>
  <si>
    <t>D-Glutamate</t>
  </si>
  <si>
    <t>L-Glutamyl-tRNA(Glu)</t>
  </si>
  <si>
    <t>C5H7NO3R</t>
  </si>
  <si>
    <t>TRNA (Glu)</t>
  </si>
  <si>
    <t>Glyoxylate</t>
  </si>
  <si>
    <t>C2H1O3</t>
  </si>
  <si>
    <t>3-Carboxy-4-methyl-2-oxopentanoate</t>
  </si>
  <si>
    <t>C7H8O5</t>
  </si>
  <si>
    <t>3-Phospho-D-glyceroyl phosphate</t>
  </si>
  <si>
    <t>C3H4O10P2</t>
  </si>
  <si>
    <t>3-Carboxy-2-hydroxy-4-methylpentanoate</t>
  </si>
  <si>
    <t>C7H10O5</t>
  </si>
  <si>
    <t>N1-(5-Phospho-D-ribosyl)glycinamide</t>
  </si>
  <si>
    <t>C7H14N2O8P</t>
  </si>
  <si>
    <t>2-Isopropylmaleate</t>
  </si>
  <si>
    <t>C7H8O4</t>
  </si>
  <si>
    <t>N2-Formyl-N1-(5-phospho-D-ribosyl)glycinamide</t>
  </si>
  <si>
    <t>C8H13N2O9P</t>
  </si>
  <si>
    <t>3-Carboxy-3-hydroxy-4-methylpentanoate</t>
  </si>
  <si>
    <t>GDP-4-dehydro-6-deoxy-D-mannose</t>
  </si>
  <si>
    <t>C16H21N5O15P2</t>
  </si>
  <si>
    <t>GDP-4-oxo-L-fucose</t>
  </si>
  <si>
    <t>Guanosine 3',5'-bis(diphosphate)</t>
  </si>
  <si>
    <t>C10H11N5O17P4</t>
  </si>
  <si>
    <t>3-Deoxy-D-manno-2-octulosonate</t>
  </si>
  <si>
    <t>C8H13O8</t>
  </si>
  <si>
    <t>GDP-D-mannose</t>
  </si>
  <si>
    <t>C16H23N5O16P2</t>
  </si>
  <si>
    <t>CMP-3-deoxy-D-manno-octulosonate</t>
  </si>
  <si>
    <t>C17H24N3O15P</t>
  </si>
  <si>
    <t>3-Deoxy-D-manno-octulosonate 8-phosphate</t>
  </si>
  <si>
    <t>C8H12O11P</t>
  </si>
  <si>
    <t>D-Mannose 1-phosphate</t>
  </si>
  <si>
    <t>L-Xylulose 5-phosphate</t>
  </si>
  <si>
    <t>Glycogen C6H10O5</t>
  </si>
  <si>
    <t>C6H10O5</t>
  </si>
  <si>
    <t>Undecaprenyl phosphate-4-amino-4-deoxy-L-arabinose</t>
  </si>
  <si>
    <t>C60H100N1O7P1</t>
  </si>
  <si>
    <t>3-Phospho-D-glycerate</t>
  </si>
  <si>
    <t>Branching glycogen</t>
  </si>
  <si>
    <t>D-Lactaldehyde</t>
  </si>
  <si>
    <t>2-Hydroxy-3-oxopropanoate</t>
  </si>
  <si>
    <t>C3H3O4</t>
  </si>
  <si>
    <t>(R)-S-Lactoylglutathione</t>
  </si>
  <si>
    <t>C13H20N3O8S</t>
  </si>
  <si>
    <t>4-Methyl-2-oxopentanoate</t>
  </si>
  <si>
    <t>TRNA(Gly)</t>
  </si>
  <si>
    <t>5-Dehydro-4-deoxy-D-glucarate</t>
  </si>
  <si>
    <t>C6H6O7</t>
  </si>
  <si>
    <t>L-Leucyl-tRNA(Leu)</t>
  </si>
  <si>
    <t>Glycyl-tRNA(Gly)</t>
  </si>
  <si>
    <t>C2H4NOR</t>
  </si>
  <si>
    <t>TRNA(Leu)</t>
  </si>
  <si>
    <t>Three linked disacharide pentapeptide murein units (uncrosslinked, middle of chain)</t>
  </si>
  <si>
    <t>C120H186N24O63</t>
  </si>
  <si>
    <t>Two disacharide linked murein units, tetrapeptide corsslinked tetrapeptide (A2pm-&gt;D-ala) (middle of chain)</t>
  </si>
  <si>
    <t>C74H112N14O39</t>
  </si>
  <si>
    <t>D-Glycero-D-manno-heptose 1-phosphate</t>
  </si>
  <si>
    <t>C7H13O10P</t>
  </si>
  <si>
    <t>D-Glycero-D-manno-heptose 1,7-bisphosphate</t>
  </si>
  <si>
    <t>C7H12O13P2</t>
  </si>
  <si>
    <t>D-Glycero-D-manno-heptose 7-phosphate</t>
  </si>
  <si>
    <t>Three disacharide linked murein units (tetrapeptide crosslinked tetrapeptide (A2pm-&gt;D-ala) &amp; tetrapeptide corsslinked tetrapeptide (A2pm-&gt;D-ala)) (middle of chain)</t>
  </si>
  <si>
    <t>C111H167N21O58</t>
  </si>
  <si>
    <t>Lipid A Disaccharide</t>
  </si>
  <si>
    <t>C68H127N2O20P</t>
  </si>
  <si>
    <t>Two linked disacharide pentapeptide and tetrapeptide murein units (uncrosslinked, middle of chain)</t>
  </si>
  <si>
    <t>C77H119N15O41</t>
  </si>
  <si>
    <t>2,3-Bis(3-hydroxytetradecanoyl)-beta-D-glucosaminyl 1-phosphate</t>
  </si>
  <si>
    <t>C34H64NO12P</t>
  </si>
  <si>
    <t>Two linked disacharide tetrapeptide murein units (uncrosslinked, middle of chain)</t>
  </si>
  <si>
    <t>C74H114N14O40</t>
  </si>
  <si>
    <t>UDP-2,3-bis(3-hydroxytetradecanoyl)glucosamine</t>
  </si>
  <si>
    <t>C43H75N3O20P2</t>
  </si>
  <si>
    <t>Two linked disacharide pentapeptide and tripeptide murein units (uncrosslinked, middle of chain)</t>
  </si>
  <si>
    <t>Two linked disacharide tetrapeptide and tripeptide murein units (uncrosslinked, middle of chain)</t>
  </si>
  <si>
    <t>C71H109N13O39</t>
  </si>
  <si>
    <t>Two disacharide linked murein units, tripeptide crosslinked tetrapeptide (A2pm-&gt;D-ala) (middle of chain)</t>
  </si>
  <si>
    <t>C71H107N13O38</t>
  </si>
  <si>
    <t>GDP-L-fucose</t>
  </si>
  <si>
    <t>Three disacharide linked murein units (tetrapeptide crosslinked tetrapeptide (A2pm-&gt;D-ala), one uncrosslinked tetrapaptide) (middle of chain)</t>
  </si>
  <si>
    <t>C111H169N21O59</t>
  </si>
  <si>
    <t>2-C-methyl-D-erythritol 2,4-cyclodiphosphate</t>
  </si>
  <si>
    <t>C5H10O9P2</t>
  </si>
  <si>
    <t>Farnesyl diphosphate</t>
  </si>
  <si>
    <t>C15H25O7P2</t>
  </si>
  <si>
    <t>Glutaredoxin (reduced)</t>
  </si>
  <si>
    <t>Glutaredoxin (oxidized)</t>
  </si>
  <si>
    <t>Glutathionylspermidine</t>
  </si>
  <si>
    <t>C17H36N6O5S</t>
  </si>
  <si>
    <t>1-Acyl-sn-glycero-3-phosphoethanolamine (n-C12:0)</t>
  </si>
  <si>
    <t>5-Methyltetrahydrofolate</t>
  </si>
  <si>
    <t>C20H24N7O6</t>
  </si>
  <si>
    <t>Guanosine 3'-diphosphate 5'-triphosphate</t>
  </si>
  <si>
    <t>C10H11N5O20P5</t>
  </si>
  <si>
    <t>1-Acyl-sn-glycero-3-phosphoethanolamine (n-C14:0)</t>
  </si>
  <si>
    <t>1-Acyl-sn-glycero-3-phosphoethanolamine (n-C14:1)</t>
  </si>
  <si>
    <t>TRNA(Met)</t>
  </si>
  <si>
    <t>1-Acyl-sn-glycero-3-phosphoethanolamine (n-C16:0)</t>
  </si>
  <si>
    <t>1-Acyl-sn-glycero-3-phosphoethanolamine (n-C16:1)</t>
  </si>
  <si>
    <t>1-Acyl-sn-glycero-3-phosphoethanolamine (n-C18:0)</t>
  </si>
  <si>
    <t>1D-myo-Inositol 1-phosphate</t>
  </si>
  <si>
    <t>1-Acyl-sn-glycero-3-phosphoethanolamine (n-C18:1)</t>
  </si>
  <si>
    <t>Two linked disacharide tripeptide murein units (uncrosslinked, middle of chain)</t>
  </si>
  <si>
    <t>C68H104N12O38</t>
  </si>
  <si>
    <t>1-Acyl-sn-glycero-3-phosphoglycerol (n-C12:0)</t>
  </si>
  <si>
    <t>Acetoacetyl-CoA</t>
  </si>
  <si>
    <t>C25H36N7O18P3S</t>
  </si>
  <si>
    <t>1-Acyl-sn-glycero-3-phosphoglycerol (n-C14:0)</t>
  </si>
  <si>
    <t>3-Oxohexanoyl-CoA</t>
  </si>
  <si>
    <t>C27H40N7O18P3S</t>
  </si>
  <si>
    <t>1-Acyl-sn-glycero-3-phosphoglycerol (n-C14:1)</t>
  </si>
  <si>
    <t>3-Oxooctanoyl-CoA</t>
  </si>
  <si>
    <t>C29H44N7O18P3S</t>
  </si>
  <si>
    <t>1-Acyl-sn-glycero-3-phosphoglycerol (n-C16:0)</t>
  </si>
  <si>
    <t>3-Oxodecanoyl-CoA</t>
  </si>
  <si>
    <t>C31H48N7O18P3S</t>
  </si>
  <si>
    <t>3-Oxododecanoyl-CoA</t>
  </si>
  <si>
    <t>C33H52N7O18P3S</t>
  </si>
  <si>
    <t>1-Acyl-sn-glycero-3-phosphoglycerol (n-C16:1)</t>
  </si>
  <si>
    <t>3-Oxotetradecanoyl-CoA</t>
  </si>
  <si>
    <t>C35H56N7O18P3S</t>
  </si>
  <si>
    <t>1-Acyl-sn-glycero-3-phosphoglycerol (n-C18:0)</t>
  </si>
  <si>
    <t>3-Oxohexadecanoyl-CoA</t>
  </si>
  <si>
    <t>C37H60N7O18P3S</t>
  </si>
  <si>
    <t>1-Acyl-sn-glycero-3-phosphoglycerol (n-C18:1)</t>
  </si>
  <si>
    <t>3-Oxooctadecanoyl-CoA</t>
  </si>
  <si>
    <t>C39H64N7O18P3S</t>
  </si>
  <si>
    <t>Acyl phosphatidylglycerol (n-C12:0)</t>
  </si>
  <si>
    <t>C42H80O11P</t>
  </si>
  <si>
    <t>3-Octaprenyl-4-hydroxybenzoate</t>
  </si>
  <si>
    <t>C47H69O3</t>
  </si>
  <si>
    <t>2,3,2'3'-Tetrakis(beta-hydroxymyristoyl)-D-glucosaminyl-1,6-beta-D-glucosamine 1,4'-bisphosphate</t>
  </si>
  <si>
    <t>C68H126N2O23P2</t>
  </si>
  <si>
    <t>Acyl phosphatidylglycerol (n-C14:0)</t>
  </si>
  <si>
    <t>C48H92O11P</t>
  </si>
  <si>
    <t>KDO-lipid IV(A)</t>
  </si>
  <si>
    <t>C76H137N2O30P2</t>
  </si>
  <si>
    <t>Acyl phosphatidylglycerol (n-C14:1)</t>
  </si>
  <si>
    <t>C48H86O11P</t>
  </si>
  <si>
    <t>Heme O C49H56FeN4O5</t>
  </si>
  <si>
    <t>C49H56FeN4O5</t>
  </si>
  <si>
    <t>Kdo-phospho-heptosyl-phospho-heptosyl-heptosyl-kdo2-lipidA</t>
  </si>
  <si>
    <t>C139H241N2O70P4</t>
  </si>
  <si>
    <t>Acyl phosphatidylglycerol (n-C16:0)</t>
  </si>
  <si>
    <t>C54H104O11P</t>
  </si>
  <si>
    <t>Heptosyl-heptosyl-kdo2-lipidA</t>
  </si>
  <si>
    <t>C124H220N2O51P2</t>
  </si>
  <si>
    <t>Acyl phosphatidylglycerol (n-C16:1)</t>
  </si>
  <si>
    <t>C54H98O11P</t>
  </si>
  <si>
    <t>Phospho-heptosyl-heptosyl-kdo2-lipidA</t>
  </si>
  <si>
    <t>C124H219N2O54P3</t>
  </si>
  <si>
    <t>2-Dehydropantoate</t>
  </si>
  <si>
    <t>Acyl phosphatidylglycerol (n-C18:0)</t>
  </si>
  <si>
    <t>C60H116O11P</t>
  </si>
  <si>
    <t>Undecaprenyl-diphospho-N-acetylmuramoyl-(N-acetylglucosamine)-L-ala-D-glu-meso-2,6-diaminopimeloyl-D-ala-D-ala</t>
  </si>
  <si>
    <t>C95H152N8O28P2</t>
  </si>
  <si>
    <t>Heptosyl-phospho-heptosyl-heptosyl-kdo2-lipidA</t>
  </si>
  <si>
    <t>C131H231N2O60P3</t>
  </si>
  <si>
    <t>Phospho-heptosyl-phospho-heptosyl-heptosyl-kdo2-lipidA</t>
  </si>
  <si>
    <t>C131H230N2O63P4</t>
  </si>
  <si>
    <t>Acyl phosphatidylglycerol (n-C18:1)</t>
  </si>
  <si>
    <t>C60H110O11P</t>
  </si>
  <si>
    <t>5-Methylthio-D-ribose</t>
  </si>
  <si>
    <t>C6H12O4S</t>
  </si>
  <si>
    <t>5-Methylthioadenosine</t>
  </si>
  <si>
    <t>C11H15N5O3S</t>
  </si>
  <si>
    <t>Heptosyl-kdo2-lipidA</t>
  </si>
  <si>
    <t>C117H208N2O45P2</t>
  </si>
  <si>
    <t>4-Methyl-5-(2-hydroxyethyl)-thiazole</t>
  </si>
  <si>
    <t>C6H9NOS</t>
  </si>
  <si>
    <t>TRNA(Lys)</t>
  </si>
  <si>
    <t>4-Methyl-5-(2-phosphoethyl)-thiazole</t>
  </si>
  <si>
    <t>C6H8NO4PS</t>
  </si>
  <si>
    <t>5,10-Methenyltetrahydrofolate</t>
  </si>
  <si>
    <t>C20H20N7O6</t>
  </si>
  <si>
    <t>L-Lysine-tRNA (Lys)</t>
  </si>
  <si>
    <t>C6H14N2OR</t>
  </si>
  <si>
    <t>N-Methyltryptophan</t>
  </si>
  <si>
    <t>C12H14N2O2</t>
  </si>
  <si>
    <t>L-Histidinol</t>
  </si>
  <si>
    <t>C6H12N3O</t>
  </si>
  <si>
    <t>L-Histidinol phosphate</t>
  </si>
  <si>
    <t>C6H11N3O4P</t>
  </si>
  <si>
    <t>L-Histidyl-tRNA(His)</t>
  </si>
  <si>
    <t>C6H8N3OR</t>
  </si>
  <si>
    <t>TRNA(His)</t>
  </si>
  <si>
    <t>D-Mannitol 1-phosphate</t>
  </si>
  <si>
    <t>C6H13O9P</t>
  </si>
  <si>
    <t>Nicotinamide</t>
  </si>
  <si>
    <t>C6H6N2O</t>
  </si>
  <si>
    <t>Deamino-NAD+</t>
  </si>
  <si>
    <t>C21H24N6O15P2</t>
  </si>
  <si>
    <t>Porphobilinogen</t>
  </si>
  <si>
    <t>C10H13N2O4</t>
  </si>
  <si>
    <t>Hydroxymethylbilane</t>
  </si>
  <si>
    <t>C40H38N4O17</t>
  </si>
  <si>
    <t>Nicotinate D-ribonucleotide</t>
  </si>
  <si>
    <t>C11H12NO9P</t>
  </si>
  <si>
    <t>dUDP</t>
  </si>
  <si>
    <t>C9H11N2O11P2</t>
  </si>
  <si>
    <t>4-Amino-5-hydroxymethyl-2-methylpyrimidine</t>
  </si>
  <si>
    <t>C6H9N3O</t>
  </si>
  <si>
    <t>Hydroxypyruvate</t>
  </si>
  <si>
    <t>O-Phospho-L-homoserine</t>
  </si>
  <si>
    <t>O-Succinyl-L-homoserine</t>
  </si>
  <si>
    <t>C8H12NO6</t>
  </si>
  <si>
    <t>3-(Imidazol-4-yl)-2-oxopropyl phosphate</t>
  </si>
  <si>
    <t>C6H7N2O5P</t>
  </si>
  <si>
    <t>Quinolinate</t>
  </si>
  <si>
    <t>C7H3NO4</t>
  </si>
  <si>
    <t>Cis-2-Methylaconitate</t>
  </si>
  <si>
    <t>C7H5O6</t>
  </si>
  <si>
    <t>O-Succinylbenzoyl-CoA</t>
  </si>
  <si>
    <t>C32H39N7O20P3S</t>
  </si>
  <si>
    <t>2-Methylcitrate</t>
  </si>
  <si>
    <t>C7H7O7</t>
  </si>
  <si>
    <t>Methylisocitrate</t>
  </si>
  <si>
    <t>Mercaptopyruvate</t>
  </si>
  <si>
    <t>C3H3O3S</t>
  </si>
  <si>
    <t>D-Tagatose 6-phosphate</t>
  </si>
  <si>
    <t>Two linked disacharide pentapeptide murein units (uncrosslinked, middle of chain)</t>
  </si>
  <si>
    <t>C80H124N16O42</t>
  </si>
  <si>
    <t>D-Tagatose 1,6-biphosphate</t>
  </si>
  <si>
    <t>Two disacharide linked murein units, pentapeptide corsslinked tripeptide (A2pm-&gt;A2pm) (middle of chain)</t>
  </si>
  <si>
    <t>3-Phosphohydroxypyruvate</t>
  </si>
  <si>
    <t>C3H2O7P</t>
  </si>
  <si>
    <t>Three disacharide linked murein units (pentapeptide crosslinked tetrapeptide (A2pm-&gt;D-ala) tetrapeptide corsslinked tetrapeptide (A2pm-&gt;D-ala)) (middle of chain)</t>
  </si>
  <si>
    <t>C114H172N22O59</t>
  </si>
  <si>
    <t>2-Phosphoglycolate</t>
  </si>
  <si>
    <t>C2H2O6P</t>
  </si>
  <si>
    <t>N2-Succinyl-L-glutamate 5-semialdehyde</t>
  </si>
  <si>
    <t>C9H11NO6</t>
  </si>
  <si>
    <t>Phosphatidylglycerophosphate (didodecanoyl, n-C12:0)</t>
  </si>
  <si>
    <t>C30H57O13P2</t>
  </si>
  <si>
    <t>Phosphatidylglycerophosphate (ditetradecanoyl, n-C14:0)</t>
  </si>
  <si>
    <t>C34H65O13P2</t>
  </si>
  <si>
    <t>2-Succinyl-6-hydroxy-2,4-cyclohexadiene-1-carboxylate</t>
  </si>
  <si>
    <t>C11H10O6</t>
  </si>
  <si>
    <t>2-Oxo-3-hydroxy-4-phosphobutanoate</t>
  </si>
  <si>
    <t>C4H4O8P</t>
  </si>
  <si>
    <t>Dihydrosirohydrochlorin</t>
  </si>
  <si>
    <t>C42H41N4O16</t>
  </si>
  <si>
    <t>2-Octaprenyl-6-methoxyphenol</t>
  </si>
  <si>
    <t>C47H72O2</t>
  </si>
  <si>
    <t>Phosphatidylglycerophosphate (ditetradec-7-enoyl, n-C14:1)</t>
  </si>
  <si>
    <t>C34H61O13P2</t>
  </si>
  <si>
    <t>Sirohydrochlorin</t>
  </si>
  <si>
    <t>C42H39N4O16</t>
  </si>
  <si>
    <t>Phosphatidylglycerophosphate (dihexadecanoyl, n-C16:0)</t>
  </si>
  <si>
    <t>C38H73O13P2</t>
  </si>
  <si>
    <t>2-Octaprenyl-6-methoxy-1,4-benzoquinol</t>
  </si>
  <si>
    <t>C47H72O3</t>
  </si>
  <si>
    <t>2-Octaprenyl-3-methyl-6-methoxy- 1,4-benzoquinol</t>
  </si>
  <si>
    <t>C48H74O3</t>
  </si>
  <si>
    <t>Orotidine 5'-phosphate</t>
  </si>
  <si>
    <t>C10H10N2O11P</t>
  </si>
  <si>
    <t>2-Octaprenylphenol</t>
  </si>
  <si>
    <t>C46H70O</t>
  </si>
  <si>
    <t>Oxalureate</t>
  </si>
  <si>
    <t>C3H3N2O4</t>
  </si>
  <si>
    <t>Phosphatidylglycerophosphate (dihexadec-9-enoyl, n-C16:1)</t>
  </si>
  <si>
    <t>C38H69O13P2</t>
  </si>
  <si>
    <t>Phosphatidylglycerophosphate (dioctadecanoyl, n-C18:0)</t>
  </si>
  <si>
    <t>C42H81O13P2</t>
  </si>
  <si>
    <t>Phosphatidylglycerophosphate (dioctadec-11-enoyl, n-C18:1)</t>
  </si>
  <si>
    <t>C42H77O13P2</t>
  </si>
  <si>
    <t>Succinate semialdehyde-thiamin diphosphate anion</t>
  </si>
  <si>
    <t>C16H21N4O10P2S</t>
  </si>
  <si>
    <t>Phenylpyruvate</t>
  </si>
  <si>
    <t>(R)-Pantoate</t>
  </si>
  <si>
    <t>L-Phenylalanyl-tRNA(Phe)</t>
  </si>
  <si>
    <t>C9H10NOR</t>
  </si>
  <si>
    <t>TRNA(Phe)</t>
  </si>
  <si>
    <t>UDP-N-acetylmuramoyl-L-alanyl-D-glutamyl-meso-2,6-diaminopimeloyl-D-alanyl-D-alanine</t>
  </si>
  <si>
    <t>C41H61N9O28P2</t>
  </si>
  <si>
    <t>4-(1-D-Ribitylamino)-5-aminouracil</t>
  </si>
  <si>
    <t>C9H16N4O6</t>
  </si>
  <si>
    <t>Undecaprenyl-diphospho-N-acetylmuramoyl-L-alanyl-D-glutamyl-meso-2,6-diaminopimeloyl-D-alanyl-D-alanine</t>
  </si>
  <si>
    <t>C87H139N7O23P2</t>
  </si>
  <si>
    <t>Pyridoxine 5'-phosphate</t>
  </si>
  <si>
    <t>C8H10NO6P</t>
  </si>
  <si>
    <t>Pyridoxine</t>
  </si>
  <si>
    <t>C8H11NO3</t>
  </si>
  <si>
    <t>D-4'-Phosphopantothenate</t>
  </si>
  <si>
    <t>C9H15NO8P</t>
  </si>
  <si>
    <t>O-Succinylbenzoate</t>
  </si>
  <si>
    <t>C11H8O5</t>
  </si>
  <si>
    <t>Propanoyl phosphate</t>
  </si>
  <si>
    <t>C3H5O5P</t>
  </si>
  <si>
    <t>Pantetheine 4-phosphate</t>
  </si>
  <si>
    <t>C11H21N2O7PS</t>
  </si>
  <si>
    <t>Cobalt-precorrin 3</t>
  </si>
  <si>
    <t>C43H41CoN4O16</t>
  </si>
  <si>
    <t>N-((R)-4-Phosphopantothenoyl)-L-cysteine</t>
  </si>
  <si>
    <t>C12H20N2O9PS</t>
  </si>
  <si>
    <t>Thiamin monophosphate</t>
  </si>
  <si>
    <t>C12H16N4O4PS</t>
  </si>
  <si>
    <t>Alpha-D-Ribose 1-phosphate</t>
  </si>
  <si>
    <t>Cobalt-precorrin 4</t>
  </si>
  <si>
    <t>C44H44CoN4O16</t>
  </si>
  <si>
    <t>Cobalt-precorrin-5a</t>
  </si>
  <si>
    <t>C45H46CoN4O16</t>
  </si>
  <si>
    <t>3-(4-Hydroxyphenyl)pyruvate</t>
  </si>
  <si>
    <t>C9H7O4</t>
  </si>
  <si>
    <t>DTDP-4-acetamido-4,6-dideoxy-D-galactose</t>
  </si>
  <si>
    <t>C18H27N3O15P2</t>
  </si>
  <si>
    <t>Prephenate</t>
  </si>
  <si>
    <t>Cobalt-precorrin-5b</t>
  </si>
  <si>
    <t>C43H43CoN4O16</t>
  </si>
  <si>
    <t>Cobalt-precorrin 6</t>
  </si>
  <si>
    <t>C44H45CoN4O16</t>
  </si>
  <si>
    <t>DTDP-4-amino-4,6-dideoxy-D-galactose</t>
  </si>
  <si>
    <t>C16H26N3O14P2</t>
  </si>
  <si>
    <t>Cobalt-dihydro-precorrin 6</t>
  </si>
  <si>
    <t>C44H47CoN4O16</t>
  </si>
  <si>
    <t>DTDP-4-dehydro-6-deoxy-D-glucose</t>
  </si>
  <si>
    <t>C16H22N2O15P2</t>
  </si>
  <si>
    <t>Cobalt-precorrin-7</t>
  </si>
  <si>
    <t>C45H49CoN4O16</t>
  </si>
  <si>
    <t>DTDP-4-dehydro-6-deoxy-L-mannose</t>
  </si>
  <si>
    <t>Cobalt-precorrin-8x</t>
  </si>
  <si>
    <t>C45H52CoN4O14</t>
  </si>
  <si>
    <t>Cobyrinate</t>
  </si>
  <si>
    <t>2-(Formamido)-N1-(5-phospho-D-ribosyl)acetamidine</t>
  </si>
  <si>
    <t>C8H15N3O8P</t>
  </si>
  <si>
    <t>1-(5-Phosphoribosyl)-AMP</t>
  </si>
  <si>
    <t>C15H19N5O14P2</t>
  </si>
  <si>
    <t>Cob-II-yrinate-a-c-diamide</t>
  </si>
  <si>
    <t>C45H56CoN6O12</t>
  </si>
  <si>
    <t>Cob-I-yrinate-a-c-diamide</t>
  </si>
  <si>
    <t>1-(5-Phosphoribosyl)-5-[(5-phosphoribosylamino)methylideneamino]imidazole-4-carboxamide</t>
  </si>
  <si>
    <t>L-Threonyl-tRNA(Thr)</t>
  </si>
  <si>
    <t>C4H8NO2R</t>
  </si>
  <si>
    <t>Adenosyl-cobyrinate-a-c-diamide</t>
  </si>
  <si>
    <t>C55H68CoN11O15</t>
  </si>
  <si>
    <t>TRNA(Thr)</t>
  </si>
  <si>
    <t>Adenosylcobyric-acid</t>
  </si>
  <si>
    <t>C55H76CoN15O11</t>
  </si>
  <si>
    <t>TRNA(Pro)</t>
  </si>
  <si>
    <t>L-Prolyl-tRNA(Pro)</t>
  </si>
  <si>
    <t>C5H8NOR</t>
  </si>
  <si>
    <t>D-1-Aminopropan-2-ol O-phosphate</t>
  </si>
  <si>
    <t>C3H9NO4P</t>
  </si>
  <si>
    <t>N1-(5-Phospho-alpha-D-ribosyl)-5,6-dimethylbenzimidazole</t>
  </si>
  <si>
    <t>C14H17N2O7P</t>
  </si>
  <si>
    <t>Shikimate 5-phosphate</t>
  </si>
  <si>
    <t>C7H8O8P</t>
  </si>
  <si>
    <t>Adenosylcobalamin-phosphate</t>
  </si>
  <si>
    <t>C72H99CoN18O20P2</t>
  </si>
  <si>
    <t>5,6-Dimethylbenzimidazole</t>
  </si>
  <si>
    <t>C9H10N2</t>
  </si>
  <si>
    <t>Phosphatidylserine (didodecanoyl, n-C12:0)</t>
  </si>
  <si>
    <t>C30H57N1O10P1</t>
  </si>
  <si>
    <t>2'-(5''-triphosphoribosyl)-3'-dephospho-CoA</t>
  </si>
  <si>
    <t>C26H40N7O26P5S</t>
  </si>
  <si>
    <t>Phosphatidylserine (ditetradecanoyl, n-C14:0)</t>
  </si>
  <si>
    <t>C34H65N1O10P1</t>
  </si>
  <si>
    <t>Phosphatidylserine (ditetradec-7-enoyl, n-C14:1)</t>
  </si>
  <si>
    <t>C34H61N1O10P1</t>
  </si>
  <si>
    <t>Phosphatidylserine (dihexadecanoyl, n-C16:0)</t>
  </si>
  <si>
    <t>C38H73N1O10P1</t>
  </si>
  <si>
    <t>Residual-atoms-of-reaction-DMBZIDSYN</t>
  </si>
  <si>
    <t>C4H2N2O3</t>
  </si>
  <si>
    <t>Alpha,alpha'-Trehalose 6-phosphate</t>
  </si>
  <si>
    <t>C12H21O14P</t>
  </si>
  <si>
    <t>Phosphatidylserine (dihexadec-9-enoyl, n-C16:1)</t>
  </si>
  <si>
    <t>C38H69N1O10P1</t>
  </si>
  <si>
    <t>Phosphatidylserine (dioctadecanoyl, n-C18:0)</t>
  </si>
  <si>
    <t>C42H81N1O10P1</t>
  </si>
  <si>
    <t>Phosphatidylserine (dioctadec-11-enoyl, n-C18:1)</t>
  </si>
  <si>
    <t>C42H77N1O10P1</t>
  </si>
  <si>
    <t>TRNA(Trp)</t>
  </si>
  <si>
    <t>L-Tryptophanyl-tRNA(Trp)</t>
  </si>
  <si>
    <t>C11H11N2OR</t>
  </si>
  <si>
    <t>O-antigen-x20-core-oligosaccharide-lipid-A</t>
  </si>
  <si>
    <t>C656H1103N2O440P4</t>
  </si>
  <si>
    <t>Undecaprenyl-diphosphate-O-antigene-20x</t>
  </si>
  <si>
    <t>C535H890O347P2</t>
  </si>
  <si>
    <t>Undecaprenyl-diphosphate-galactose-rhamnose-mannose-abequose</t>
  </si>
  <si>
    <t>C79H130O24P2</t>
  </si>
  <si>
    <t>Pyridoxal</t>
  </si>
  <si>
    <t>C8H9NO3</t>
  </si>
  <si>
    <t>Undecaprenyl-diphosphate-galactose</t>
  </si>
  <si>
    <t>C61H100O12P2</t>
  </si>
  <si>
    <t>Undecaprenyl-diphosphate-galactose-rhamnose</t>
  </si>
  <si>
    <t>C67H110O16P2</t>
  </si>
  <si>
    <t>Undecaprenyl-diphosphate-galactose-rhamnose-mannose</t>
  </si>
  <si>
    <t>C73H120O21P2</t>
  </si>
  <si>
    <t>L-Tyrosyl-tRNA(Tyr)</t>
  </si>
  <si>
    <t>C9H10NO2R</t>
  </si>
  <si>
    <t>6,7-Dimethyl-8-(1-D-ribityl)lumazine</t>
  </si>
  <si>
    <t>C13H18N4O6</t>
  </si>
  <si>
    <t>CDP-abequose</t>
  </si>
  <si>
    <t>C15H23N3O14P2</t>
  </si>
  <si>
    <t>TRNA(Tyr)</t>
  </si>
  <si>
    <t>L-Ribulose 5-phosphate</t>
  </si>
  <si>
    <t>UDP-3-O-(3-hydroxytetradecanoyl)-D-glucosamine</t>
  </si>
  <si>
    <t>C29H50N3O18P2</t>
  </si>
  <si>
    <t>D-Xylulose 5-phosphate</t>
  </si>
  <si>
    <t>UDP-N-acetylmuramoyl-L-alanyl-D-glutamate</t>
  </si>
  <si>
    <t>C28H39N5O23P2</t>
  </si>
  <si>
    <t>DTDP-L-rhamnose</t>
  </si>
  <si>
    <t>C16H24N2O15P2</t>
  </si>
  <si>
    <t>UDP-N-acetylmuramoyl-L-alanyl-D-gamma-glutamyl-meso-2,6-diaminopimelate</t>
  </si>
  <si>
    <t>C35H51N7O26P2</t>
  </si>
  <si>
    <t>Undecaprenyl-diphosphate-O-antigene-2x</t>
  </si>
  <si>
    <t>C103H170O41P2</t>
  </si>
  <si>
    <t>Undecaprenyl-diphosphate-O-antigene-3x</t>
  </si>
  <si>
    <t>C127H210O58P2</t>
  </si>
  <si>
    <t>L-Rhamnulose</t>
  </si>
  <si>
    <t>L-Rhamnulose 1-phosphate</t>
  </si>
  <si>
    <t>Undecaprenyl-diphosphate-O-antigene-4x</t>
  </si>
  <si>
    <t>C151H250O75P2</t>
  </si>
  <si>
    <t>Undecaprenyl-diphosphate-O-antigene-5x</t>
  </si>
  <si>
    <t>C175H290O92P2</t>
  </si>
  <si>
    <t>UDP-N-acetyl-D-mannosamine</t>
  </si>
  <si>
    <t>Sedoheptulose 7-phosphate</t>
  </si>
  <si>
    <t>Undecaprenyl-diphosphate-O-antigene-6x</t>
  </si>
  <si>
    <t>C199H330O109P2</t>
  </si>
  <si>
    <t>UDP-3-O-(3-hydroxytetradecanoyl)-N-acetylglucosamine</t>
  </si>
  <si>
    <t>C31H51N3O19P2</t>
  </si>
  <si>
    <t>Undecaprenyl-diphosphate-O-antigene-7x</t>
  </si>
  <si>
    <t>C223H370O126P2</t>
  </si>
  <si>
    <t>N2-Succinyl-L-ornithine</t>
  </si>
  <si>
    <t>C9H15N2O5</t>
  </si>
  <si>
    <t>UDP-N-acetyl-3-O-(1-carboxyvinyl)-D-glucosamine</t>
  </si>
  <si>
    <t>C20H26N3O19P2</t>
  </si>
  <si>
    <t>Sarcosine C3H7NO2</t>
  </si>
  <si>
    <t>Undecaprenyl-diphosphate-O-antigene-8x</t>
  </si>
  <si>
    <t>C247H410O143P2</t>
  </si>
  <si>
    <t>UDP-N-acetylmuramoyl-L-alanine</t>
  </si>
  <si>
    <t>C23H33N4O20P2</t>
  </si>
  <si>
    <t>Undecaprenyl-diphosphate-O-antigene-9x</t>
  </si>
  <si>
    <t>C271H450O160P2</t>
  </si>
  <si>
    <t>D-Sorbitol 6-phosphate</t>
  </si>
  <si>
    <t>Undecaprenyl-diphosphate-O-antigene-10x</t>
  </si>
  <si>
    <t>C295H490O177P2</t>
  </si>
  <si>
    <t>UDP-N-acetylmuramate</t>
  </si>
  <si>
    <t>C20H28N3O19P2</t>
  </si>
  <si>
    <t>Undecaprenyl-diphosphate-O-antigene-11x</t>
  </si>
  <si>
    <t>C319H530O194P2</t>
  </si>
  <si>
    <t>N-Succinyl-LL-2,6-diaminoheptanedioate</t>
  </si>
  <si>
    <t>C11H16N2O7</t>
  </si>
  <si>
    <t>N-Succinyl-2-L-amino-6-oxoheptanedioate</t>
  </si>
  <si>
    <t>C11H12NO8</t>
  </si>
  <si>
    <t>Undecaprenyl-diphosphate-O-antigene-12x</t>
  </si>
  <si>
    <t>C343H570O211P2</t>
  </si>
  <si>
    <t>Undecaprenyl-diphosphate-O-antigene-13x</t>
  </si>
  <si>
    <t>C367H610O228P2</t>
  </si>
  <si>
    <t>Selenophosphate</t>
  </si>
  <si>
    <t>H2O3PSe</t>
  </si>
  <si>
    <t>Undecaprenyl-diphosphate-O-antigene-14x</t>
  </si>
  <si>
    <t>C391H650O245P2</t>
  </si>
  <si>
    <t>UDP-4-keto-pyranose</t>
  </si>
  <si>
    <t>C14H18N2O16P2</t>
  </si>
  <si>
    <t>Undecaprenyl-diphosphate-O-antigene-15x</t>
  </si>
  <si>
    <t>C415H690O262P2</t>
  </si>
  <si>
    <t>Undecaprenyl-diphosphate-O-antigene-16x</t>
  </si>
  <si>
    <t>C439H730O279P2</t>
  </si>
  <si>
    <t>Undecaprenyl-diphosphate-O-antigene-17x</t>
  </si>
  <si>
    <t>C463H770O296P2</t>
  </si>
  <si>
    <t>Undecaprenyl-diphosphate-O-antigene-18x</t>
  </si>
  <si>
    <t>C487H810O313P2</t>
  </si>
  <si>
    <t>Uridine 5''-diphospho-{beta}-4-deoxy-4-amino-L-arabinose</t>
  </si>
  <si>
    <t>C14H22N3O15P2</t>
  </si>
  <si>
    <t>Undecaprenyl-diphosphate-O-antigene-19x</t>
  </si>
  <si>
    <t>C511H850O330P2</t>
  </si>
  <si>
    <t>Uridine 5''-diphospho-{beta}-4-deoxy-4-formamido-L-arabinose</t>
  </si>
  <si>
    <t>C15H21N3O16P2</t>
  </si>
  <si>
    <t>CDP-glucose</t>
  </si>
  <si>
    <t>C15H23N3O16P2</t>
  </si>
  <si>
    <t>L-Seryl-tRNA(Sec)</t>
  </si>
  <si>
    <t>C3H6NO2R</t>
  </si>
  <si>
    <t>L-Selenocysteinyl-tRNA(Sec)</t>
  </si>
  <si>
    <t>C3H6NOSeR</t>
  </si>
  <si>
    <t>CDP-4-dehydro-6-deoxy-D-glucose</t>
  </si>
  <si>
    <t>C15H21N3O15P2</t>
  </si>
  <si>
    <t>UDP-N-acetylmuramoyl-L-alanyl-D-gamma-glutamyl-meso-2,6-diaminopimelate-D-alanine</t>
  </si>
  <si>
    <t>C38H56N8O27P2</t>
  </si>
  <si>
    <t>CDP-4-dehydro-3-6-dideoxy-D-glucose</t>
  </si>
  <si>
    <t>C15H21N3O14P2</t>
  </si>
  <si>
    <t>Selenide</t>
  </si>
  <si>
    <t>HSe</t>
  </si>
  <si>
    <t>Undecaprenyl phosphate-4-amino-4-formyl-L-arabinose</t>
  </si>
  <si>
    <t>C61H99N1O8P1</t>
  </si>
  <si>
    <t>L-Seryl-tRNA(Ser)</t>
  </si>
  <si>
    <t>Uroporphyrinogen III</t>
  </si>
  <si>
    <t>C40H36N4O16</t>
  </si>
  <si>
    <t>TRNA(Ser)</t>
  </si>
  <si>
    <t>TRNA(SeCys)</t>
  </si>
  <si>
    <t>Salmochelin-S4-Fe-III</t>
  </si>
  <si>
    <t>C42FeH47N3O25</t>
  </si>
  <si>
    <t>S-Formylglutathione</t>
  </si>
  <si>
    <t>C11H16N3O7S</t>
  </si>
  <si>
    <t>N2-Succinyl-L-glutamate</t>
  </si>
  <si>
    <t>C9H10NO7</t>
  </si>
  <si>
    <t>Salmochelin-S4</t>
  </si>
  <si>
    <t>C42H47N3O25</t>
  </si>
  <si>
    <t>L-Valyl-tRNA(Val)</t>
  </si>
  <si>
    <t>C5H10NOR</t>
  </si>
  <si>
    <t>TRNA(Val)</t>
  </si>
  <si>
    <t>Salmochelin-SX</t>
  </si>
  <si>
    <t>C16H21NO11</t>
  </si>
  <si>
    <t>N-Acetylanthranilate</t>
  </si>
  <si>
    <t>C9H8NO3</t>
  </si>
  <si>
    <t>Ferrioxamine-B-fe</t>
  </si>
  <si>
    <t>C25H45FeN6O8</t>
  </si>
  <si>
    <t>D-Xylulose</t>
  </si>
  <si>
    <t>Ferrioxamine-E</t>
  </si>
  <si>
    <t>C27H45N6O9</t>
  </si>
  <si>
    <t>Galactitol 1-phosphate</t>
  </si>
  <si>
    <t>Ferrioxamine-E-fe</t>
  </si>
  <si>
    <t>C27H45FeN6O9</t>
  </si>
  <si>
    <t>D-Tagaturonate</t>
  </si>
  <si>
    <t>D-Mannonate</t>
  </si>
  <si>
    <t>Ferrioxamine-G</t>
  </si>
  <si>
    <t>C27H46N6O10</t>
  </si>
  <si>
    <t>2-Aminoethylphosphonate</t>
  </si>
  <si>
    <t>C2H7N1O3P1</t>
  </si>
  <si>
    <t>D-Tagatose</t>
  </si>
  <si>
    <t>D-Tagatose-1-phosphate</t>
  </si>
  <si>
    <t>Phosphonoacetaldehyde</t>
  </si>
  <si>
    <t>C2H3O4P1</t>
  </si>
  <si>
    <t>Tetrathionate</t>
  </si>
  <si>
    <t>O6S4</t>
  </si>
  <si>
    <t>Aminoimidazole-riboside</t>
  </si>
  <si>
    <t>C8H13N3O4</t>
  </si>
  <si>
    <t>4 Hydroxyphenylacetic acid C8H8O3</t>
  </si>
  <si>
    <t>C8H7O3</t>
  </si>
  <si>
    <t>Ferrioxamine-G-fe</t>
  </si>
  <si>
    <t>C27H46FeN6O10</t>
  </si>
  <si>
    <t>3-4-Dihydroxyphenylacetate</t>
  </si>
  <si>
    <t>C8H7O4</t>
  </si>
  <si>
    <t>Ferrioxamine-B</t>
  </si>
  <si>
    <t>C25H45N6O8</t>
  </si>
  <si>
    <t>2-Hydroxy-5-carboxymethylmuconate-Semialdehyde</t>
  </si>
  <si>
    <t>C8H6O6</t>
  </si>
  <si>
    <t>5-Carboxymethyl-2-hydroxymuconate</t>
  </si>
  <si>
    <t>C8H5O7</t>
  </si>
  <si>
    <t>5-Carboxy-2-oxohept-3-enedioate</t>
  </si>
  <si>
    <t>2-Hydroxyhepta-2-4-dienedioate</t>
  </si>
  <si>
    <t>C7H6O5</t>
  </si>
  <si>
    <t>UDP-D-galacto-1,4-furanose</t>
  </si>
  <si>
    <t>4-Hydroxy-2-ketopimelate</t>
  </si>
  <si>
    <t>C7H8O6</t>
  </si>
  <si>
    <t>1-Propanol</t>
  </si>
  <si>
    <t>C3H8O1</t>
  </si>
  <si>
    <t>Formamide</t>
  </si>
  <si>
    <t>CH3NO</t>
  </si>
  <si>
    <t>Deoxyribose C5H10O4</t>
  </si>
  <si>
    <t>Cobalt-precorrin-2</t>
  </si>
  <si>
    <t>C42H39CoN4O16</t>
  </si>
  <si>
    <t>D-tartrate</t>
  </si>
  <si>
    <t>Urocanate C6H5N2O2</t>
  </si>
  <si>
    <t>C6H5N2O2</t>
  </si>
  <si>
    <t>N-Formimino-L-glutamate</t>
  </si>
  <si>
    <t>C6H9N2O4</t>
  </si>
  <si>
    <t>4-Imidazolone-5-propanoate</t>
  </si>
  <si>
    <t>C6H7N2O3</t>
  </si>
  <si>
    <t>S-Sulfo-L-cysteine</t>
  </si>
  <si>
    <t>C3H6NO5S2</t>
  </si>
  <si>
    <t>2-Oxohept-3-ene-1,7-dioate</t>
  </si>
  <si>
    <t>2-Inosose</t>
  </si>
  <si>
    <t>C6H10O6</t>
  </si>
  <si>
    <t>Malonate semialdehyde</t>
  </si>
  <si>
    <t>Chitobiose-6-phosphate</t>
  </si>
  <si>
    <t>C16H27N2O14P</t>
  </si>
  <si>
    <t>2-Deoxy-5-keto-D-gluconic acid 6-phosphate</t>
  </si>
  <si>
    <t>2-Deoxy-5-keto-D-gluconic acid</t>
  </si>
  <si>
    <t>2,4-Dihydroxyhept-2-enedioate</t>
  </si>
  <si>
    <t>N Ribosylnicotinamide C11H15N2O5</t>
  </si>
  <si>
    <t>C11H15N2O5</t>
  </si>
  <si>
    <t>Undecaprenyl diphosphate galactose-rhamnose-mannose-abequose-acetyl</t>
  </si>
  <si>
    <t>C81H134O25P2</t>
  </si>
  <si>
    <t>Undecaprenyl diphosphate galactose-rhamnose-mannose-abequose</t>
  </si>
  <si>
    <t>C79H132O24P2</t>
  </si>
  <si>
    <t>Undecaprenyl diphosphate galactose-rhamnose-mannose</t>
  </si>
  <si>
    <t>C73H122O21P2</t>
  </si>
  <si>
    <t>Undecaprenyl diphosphate galactose-rhamnose</t>
  </si>
  <si>
    <t>C67H112O16P2</t>
  </si>
  <si>
    <t>Undecaprenyl diphosphate galactose</t>
  </si>
  <si>
    <t>C61H102O12P2</t>
  </si>
  <si>
    <t>Tricarballylate</t>
  </si>
  <si>
    <t>C6H5O6</t>
  </si>
  <si>
    <t>Trithionate</t>
  </si>
  <si>
    <t>H2O6S3</t>
  </si>
  <si>
    <t>Pseudouridine 5  phosphate C9H11N2O9P</t>
  </si>
  <si>
    <t>C9H13N2O9P</t>
  </si>
  <si>
    <t>Membrane LPS mixture</t>
  </si>
  <si>
    <t>None</t>
  </si>
  <si>
    <t>2-3-dihydroxybenzoylserine trimer</t>
  </si>
  <si>
    <t>C30H29N3O16</t>
  </si>
  <si>
    <t>Salmochelin-S2</t>
  </si>
  <si>
    <t>C42H49N3O26</t>
  </si>
  <si>
    <t>Salmochelin-S2-Fe-III</t>
  </si>
  <si>
    <t>C42FeH49N3O26</t>
  </si>
  <si>
    <t>2-3-dihydroxybenzoylserine trimer-Fe-III</t>
  </si>
  <si>
    <t>C30FeH29N3O16</t>
  </si>
  <si>
    <t>Salmochelin-S1</t>
  </si>
  <si>
    <t>C26H30N2O16</t>
  </si>
  <si>
    <t>2-3-dihydroxybenzoylserine dimer</t>
  </si>
  <si>
    <t>C20H20N2O11</t>
  </si>
  <si>
    <t>Enterobactin monoglycosylated</t>
  </si>
  <si>
    <t>C36H37N3O20</t>
  </si>
  <si>
    <t>L-gulonate</t>
  </si>
  <si>
    <t>Braun lipoprotein conjugated with murein</t>
  </si>
  <si>
    <t>C385H645N102O139S2</t>
  </si>
  <si>
    <t>Glyceryl Braun prolipoprotein</t>
  </si>
  <si>
    <t>C366H631N112O121S3</t>
  </si>
  <si>
    <t>Braun prolipoprotein</t>
  </si>
  <si>
    <t>C350H601N112O120S3</t>
  </si>
  <si>
    <t>3hoctaACP_c</t>
  </si>
  <si>
    <t>3hcvac11eACP_c</t>
  </si>
  <si>
    <t>t3c11vaceACP_c</t>
  </si>
  <si>
    <t>3haACP_c</t>
  </si>
  <si>
    <t>but2eACP_c</t>
  </si>
  <si>
    <t>3hhexACP_c</t>
  </si>
  <si>
    <t>thex2eACP_c</t>
  </si>
  <si>
    <t>toct2eACP_c</t>
  </si>
  <si>
    <t>3hoctACP_c</t>
  </si>
  <si>
    <t>3dhguln_c</t>
  </si>
  <si>
    <t>3dhgulnp_c</t>
  </si>
  <si>
    <t>3odecACP_c</t>
  </si>
  <si>
    <t>2tdecg3p_c</t>
  </si>
  <si>
    <t>3oddecACP_c</t>
  </si>
  <si>
    <t>2tdec7eg3p_c</t>
  </si>
  <si>
    <t>3ocddec5eACP_c</t>
  </si>
  <si>
    <t>12dgr120_c</t>
  </si>
  <si>
    <t>3omrsACP_c</t>
  </si>
  <si>
    <t>3ocmrs7eACP_c</t>
  </si>
  <si>
    <t>3opalmACP_c</t>
  </si>
  <si>
    <t>2hdecg3p_c</t>
  </si>
  <si>
    <t>3ocpalm9eACP_c</t>
  </si>
  <si>
    <t>3ooctdACP_c</t>
  </si>
  <si>
    <t>2hdec9eg3p_c</t>
  </si>
  <si>
    <t>3ocvac11eACP_c</t>
  </si>
  <si>
    <t>2odecg3p_c</t>
  </si>
  <si>
    <t>actACP_c</t>
  </si>
  <si>
    <t>2odec11eg3p_c</t>
  </si>
  <si>
    <t>3ohexACP_c</t>
  </si>
  <si>
    <t>3ooctACP_c</t>
  </si>
  <si>
    <t>ACP_c</t>
  </si>
  <si>
    <t>12dgr140_c</t>
  </si>
  <si>
    <t>2agpe120_c</t>
  </si>
  <si>
    <t>ocACP_c</t>
  </si>
  <si>
    <t>malACP_c</t>
  </si>
  <si>
    <t>12dgr141_c</t>
  </si>
  <si>
    <t>12dgr160_c</t>
  </si>
  <si>
    <t>2agpe140_c</t>
  </si>
  <si>
    <t>co2_c</t>
  </si>
  <si>
    <t>2agpe141_c</t>
  </si>
  <si>
    <t>2agpe160_c</t>
  </si>
  <si>
    <t>12dgr161_c</t>
  </si>
  <si>
    <t>dcaACP_c</t>
  </si>
  <si>
    <t>cdec3eACP_c</t>
  </si>
  <si>
    <t>2agpe161_c</t>
  </si>
  <si>
    <t>12dgr180_c</t>
  </si>
  <si>
    <t>ddcaACP_c</t>
  </si>
  <si>
    <t>cddec5eACP_c</t>
  </si>
  <si>
    <t>2agpe180_c</t>
  </si>
  <si>
    <t>12dgr181_c</t>
  </si>
  <si>
    <t>myrsACP_c</t>
  </si>
  <si>
    <t>tdeACP_c</t>
  </si>
  <si>
    <t>2agpe181_c</t>
  </si>
  <si>
    <t>ppi_c</t>
  </si>
  <si>
    <t>12ppd__R_c</t>
  </si>
  <si>
    <t>palmACP_c</t>
  </si>
  <si>
    <t>amp_c</t>
  </si>
  <si>
    <t>hdeACP_c</t>
  </si>
  <si>
    <t>12ppd__S_c</t>
  </si>
  <si>
    <t>butACP_c</t>
  </si>
  <si>
    <t>hexACP_c</t>
  </si>
  <si>
    <t>adp_c</t>
  </si>
  <si>
    <t>ddca_c</t>
  </si>
  <si>
    <t>LalaDgluMdap_c</t>
  </si>
  <si>
    <t>pe120_c</t>
  </si>
  <si>
    <t>14glucan_c</t>
  </si>
  <si>
    <t>pe140_c</t>
  </si>
  <si>
    <t>pi_c</t>
  </si>
  <si>
    <t>ttdca_c</t>
  </si>
  <si>
    <t>pe141_c</t>
  </si>
  <si>
    <t>ttdcea_c</t>
  </si>
  <si>
    <t>h2o_c</t>
  </si>
  <si>
    <t>h_c</t>
  </si>
  <si>
    <t>4hthr_c</t>
  </si>
  <si>
    <t>hdca_c</t>
  </si>
  <si>
    <t>phthr_c</t>
  </si>
  <si>
    <t>pe160_c</t>
  </si>
  <si>
    <t>atp_c</t>
  </si>
  <si>
    <t>ala__D_c</t>
  </si>
  <si>
    <t>pe161_c</t>
  </si>
  <si>
    <t>hdcea_c</t>
  </si>
  <si>
    <t>LalaDgluMdapDala_c</t>
  </si>
  <si>
    <t>ocdca_c</t>
  </si>
  <si>
    <t>pe180_c</t>
  </si>
  <si>
    <t>ocdcea_c</t>
  </si>
  <si>
    <t>pe181_c</t>
  </si>
  <si>
    <t>5dglcn_c</t>
  </si>
  <si>
    <t>2agpg120_c</t>
  </si>
  <si>
    <t>2agpg140_c</t>
  </si>
  <si>
    <t>5drib_c</t>
  </si>
  <si>
    <t>2agpg141_c</t>
  </si>
  <si>
    <t>dad_5_c</t>
  </si>
  <si>
    <t>ade_c</t>
  </si>
  <si>
    <t>2agpg160_c</t>
  </si>
  <si>
    <t>ara5p_c</t>
  </si>
  <si>
    <t>23dappa_c</t>
  </si>
  <si>
    <t>ru5p__D_c</t>
  </si>
  <si>
    <t>2agpg161_c</t>
  </si>
  <si>
    <t>2agpg180_c</t>
  </si>
  <si>
    <t>octeACP_c</t>
  </si>
  <si>
    <t>2agpg181_c</t>
  </si>
  <si>
    <t>ocdcaACP_c</t>
  </si>
  <si>
    <t>dca_c</t>
  </si>
  <si>
    <t>pg120_c</t>
  </si>
  <si>
    <t>octa_c</t>
  </si>
  <si>
    <t>pg140_c</t>
  </si>
  <si>
    <t>o2_c</t>
  </si>
  <si>
    <t>pg141_c</t>
  </si>
  <si>
    <t>pg160_c</t>
  </si>
  <si>
    <t>pg161_c</t>
  </si>
  <si>
    <t>pg180_c</t>
  </si>
  <si>
    <t>pg181_c</t>
  </si>
  <si>
    <t>2ddecg3p_c</t>
  </si>
  <si>
    <t>nh4_c</t>
  </si>
  <si>
    <t>mthgxl_c</t>
  </si>
  <si>
    <t>glcn_c</t>
  </si>
  <si>
    <t>h2o2_c</t>
  </si>
  <si>
    <t>nad_c</t>
  </si>
  <si>
    <t>malthx_c</t>
  </si>
  <si>
    <t>gtp_c</t>
  </si>
  <si>
    <t>g6p_c</t>
  </si>
  <si>
    <t>hco3_c</t>
  </si>
  <si>
    <t>2dhglcn_c</t>
  </si>
  <si>
    <t>hqn_c</t>
  </si>
  <si>
    <t>nadh_c</t>
  </si>
  <si>
    <t>ppa_c</t>
  </si>
  <si>
    <t>arbt6p_c</t>
  </si>
  <si>
    <t>ppcoa_c</t>
  </si>
  <si>
    <t>nadph_c</t>
  </si>
  <si>
    <t>4abut_c</t>
  </si>
  <si>
    <t>nadp_c</t>
  </si>
  <si>
    <t>akg_c</t>
  </si>
  <si>
    <t>glu__L_c</t>
  </si>
  <si>
    <t>idon__L_c</t>
  </si>
  <si>
    <t>2dhguln_c</t>
  </si>
  <si>
    <t>sucsal_c</t>
  </si>
  <si>
    <t>4ampm_c</t>
  </si>
  <si>
    <t>2mahmp_c</t>
  </si>
  <si>
    <t>4abutn_c</t>
  </si>
  <si>
    <t>acgam_c</t>
  </si>
  <si>
    <t>acgam6p_c</t>
  </si>
  <si>
    <t>udcpp_c</t>
  </si>
  <si>
    <t>uacgam_c</t>
  </si>
  <si>
    <t>accoa_c</t>
  </si>
  <si>
    <t>3hdecACP_c</t>
  </si>
  <si>
    <t>ump_c</t>
  </si>
  <si>
    <t>unaga_c</t>
  </si>
  <si>
    <t>coa_c</t>
  </si>
  <si>
    <t>tdec2eACP_c</t>
  </si>
  <si>
    <t>acald_c</t>
  </si>
  <si>
    <t>3hddecACP_c</t>
  </si>
  <si>
    <t>pyr_c</t>
  </si>
  <si>
    <t>pep_c</t>
  </si>
  <si>
    <t>tddec2eACP_c</t>
  </si>
  <si>
    <t>t3c5ddeceACP_c</t>
  </si>
  <si>
    <t>adocbip_c</t>
  </si>
  <si>
    <t>acglu_c</t>
  </si>
  <si>
    <t>3hcddec5eACP_c</t>
  </si>
  <si>
    <t>agdpcbi_c</t>
  </si>
  <si>
    <t>tmrs2eACP_c</t>
  </si>
  <si>
    <t>acg5p_c</t>
  </si>
  <si>
    <t>2ahbut_c</t>
  </si>
  <si>
    <t>camp_c</t>
  </si>
  <si>
    <t>2obut_c</t>
  </si>
  <si>
    <t>ac_c</t>
  </si>
  <si>
    <t>3hmrsACP_c</t>
  </si>
  <si>
    <t>t3c7mrseACP_c</t>
  </si>
  <si>
    <t>3hcmrs7eACP_c</t>
  </si>
  <si>
    <t>rib__D_c</t>
  </si>
  <si>
    <t>3hpalmACP_c</t>
  </si>
  <si>
    <t>actp_c</t>
  </si>
  <si>
    <t>alac__S_c</t>
  </si>
  <si>
    <t>tpalm2eACP_c</t>
  </si>
  <si>
    <t>t3c9palmeACP_c</t>
  </si>
  <si>
    <t>acmum6p_c</t>
  </si>
  <si>
    <t>adocbl_c</t>
  </si>
  <si>
    <t>3hcpalm9eACP_c</t>
  </si>
  <si>
    <t>toctd2eACP_c</t>
  </si>
  <si>
    <t>lac__D_c</t>
  </si>
  <si>
    <t>udp_c</t>
  </si>
  <si>
    <t>r5p_c</t>
  </si>
  <si>
    <t>unagamu_c</t>
  </si>
  <si>
    <t>8aonn_c</t>
  </si>
  <si>
    <t>adprib_c</t>
  </si>
  <si>
    <t>mql8_c</t>
  </si>
  <si>
    <t>uacmamu_c</t>
  </si>
  <si>
    <t>prpp_c</t>
  </si>
  <si>
    <t>2dmmql8_c</t>
  </si>
  <si>
    <t>acmanap_c</t>
  </si>
  <si>
    <t>paps_c</t>
  </si>
  <si>
    <t>for_c</t>
  </si>
  <si>
    <t>aps_c</t>
  </si>
  <si>
    <t>cgly_c</t>
  </si>
  <si>
    <t>dcamp_c</t>
  </si>
  <si>
    <t>fum_c</t>
  </si>
  <si>
    <t>acnam_c</t>
  </si>
  <si>
    <t>25aics_c</t>
  </si>
  <si>
    <t>aicar_c</t>
  </si>
  <si>
    <t>acmana_c</t>
  </si>
  <si>
    <t>asp__L_c</t>
  </si>
  <si>
    <t>cys__L_c</t>
  </si>
  <si>
    <t>imp_c</t>
  </si>
  <si>
    <t>gly_c</t>
  </si>
  <si>
    <t>fadh2_c</t>
  </si>
  <si>
    <t>gam6p_c</t>
  </si>
  <si>
    <t>b2coa_c</t>
  </si>
  <si>
    <t>anhgm_c</t>
  </si>
  <si>
    <t>btcoa_c</t>
  </si>
  <si>
    <t>pro__L_c</t>
  </si>
  <si>
    <t>anhgm3p_c</t>
  </si>
  <si>
    <t>progly_c</t>
  </si>
  <si>
    <t>fad_c</t>
  </si>
  <si>
    <t>hxcoa_c</t>
  </si>
  <si>
    <t>hx2coa_c</t>
  </si>
  <si>
    <t>occoa_c</t>
  </si>
  <si>
    <t>anhm3p_c</t>
  </si>
  <si>
    <t>oc2coa_c</t>
  </si>
  <si>
    <t>anhgm4p_c</t>
  </si>
  <si>
    <t>dc2coa_c</t>
  </si>
  <si>
    <t>pran_c</t>
  </si>
  <si>
    <t>anth_c</t>
  </si>
  <si>
    <t>2aobut_c</t>
  </si>
  <si>
    <t>dcacoa_c</t>
  </si>
  <si>
    <t>anhm4p_c</t>
  </si>
  <si>
    <t>ddcacoa_c</t>
  </si>
  <si>
    <t>anhm_c</t>
  </si>
  <si>
    <t>dd2coa_c</t>
  </si>
  <si>
    <t>pmcoa_c</t>
  </si>
  <si>
    <t>ap4a_c</t>
  </si>
  <si>
    <t>adphep_DD_c</t>
  </si>
  <si>
    <t>ap5a_c</t>
  </si>
  <si>
    <t>tdcoa_c</t>
  </si>
  <si>
    <t>adphep_LD_c</t>
  </si>
  <si>
    <t>td2coa_c</t>
  </si>
  <si>
    <t>5apru_c</t>
  </si>
  <si>
    <t>agm_c</t>
  </si>
  <si>
    <t>5aprbu_c</t>
  </si>
  <si>
    <t>pmtcoa_c</t>
  </si>
  <si>
    <t>urea_c</t>
  </si>
  <si>
    <t>hdd2coa_c</t>
  </si>
  <si>
    <t>od2coa_c</t>
  </si>
  <si>
    <t>rbl__L_c</t>
  </si>
  <si>
    <t>ptrc_c</t>
  </si>
  <si>
    <t>arab__L_c</t>
  </si>
  <si>
    <t>stcoa_c</t>
  </si>
  <si>
    <t>acACP_c</t>
  </si>
  <si>
    <t>acorn_c</t>
  </si>
  <si>
    <t>pa120_c</t>
  </si>
  <si>
    <t>fe2_c</t>
  </si>
  <si>
    <t>orn_c</t>
  </si>
  <si>
    <t>1ddecg3p_c</t>
  </si>
  <si>
    <t>arbtn_fe3_c</t>
  </si>
  <si>
    <t>pa140_c</t>
  </si>
  <si>
    <t>fmnh2_c</t>
  </si>
  <si>
    <t>fmn_c</t>
  </si>
  <si>
    <t>1tdecg3p_c</t>
  </si>
  <si>
    <t>rbflvrd_c</t>
  </si>
  <si>
    <t>ribflv_c</t>
  </si>
  <si>
    <t>pa141_c</t>
  </si>
  <si>
    <t>acon_C_c</t>
  </si>
  <si>
    <t>1tdec7eg3p_c</t>
  </si>
  <si>
    <t>1hdecg3p_c</t>
  </si>
  <si>
    <t>pa160_c</t>
  </si>
  <si>
    <t>1hdec9eg3p_c</t>
  </si>
  <si>
    <t>pa161_c</t>
  </si>
  <si>
    <t>1odecg3p_c</t>
  </si>
  <si>
    <t>cit_c</t>
  </si>
  <si>
    <t>pa180_c</t>
  </si>
  <si>
    <t>pa181_c</t>
  </si>
  <si>
    <t>icit_c</t>
  </si>
  <si>
    <t>1odec11eg3p_c</t>
  </si>
  <si>
    <t>acg5sa_c</t>
  </si>
  <si>
    <t>rhcys_c</t>
  </si>
  <si>
    <t>ahcys_c</t>
  </si>
  <si>
    <t>pap_c</t>
  </si>
  <si>
    <t>fprica_c</t>
  </si>
  <si>
    <t>10fthf_c</t>
  </si>
  <si>
    <t>thf_c</t>
  </si>
  <si>
    <t>acser_c</t>
  </si>
  <si>
    <t>air_c</t>
  </si>
  <si>
    <t>na1_c</t>
  </si>
  <si>
    <t>5caiz_c</t>
  </si>
  <si>
    <t>5aizc_c</t>
  </si>
  <si>
    <t>succoa_c</t>
  </si>
  <si>
    <t>ins_c</t>
  </si>
  <si>
    <t>arg__L_c</t>
  </si>
  <si>
    <t>adn_c</t>
  </si>
  <si>
    <t>alaala_c</t>
  </si>
  <si>
    <t>4adcho_c</t>
  </si>
  <si>
    <t>4abz_c</t>
  </si>
  <si>
    <t>LalaDglu_c</t>
  </si>
  <si>
    <t>gln__L_c</t>
  </si>
  <si>
    <t>LalaLglu_c</t>
  </si>
  <si>
    <t>argsuc_c</t>
  </si>
  <si>
    <t>chor_c</t>
  </si>
  <si>
    <t>ala__L_c</t>
  </si>
  <si>
    <t>citr__L_c</t>
  </si>
  <si>
    <t>pyam5p_c</t>
  </si>
  <si>
    <t>argtrna_c</t>
  </si>
  <si>
    <t>gdp_c</t>
  </si>
  <si>
    <t>pydx5p_c</t>
  </si>
  <si>
    <t>idp_c</t>
  </si>
  <si>
    <t>trnaarg_c</t>
  </si>
  <si>
    <t>trnaala_c</t>
  </si>
  <si>
    <t>itp_c</t>
  </si>
  <si>
    <t>alatrna_c</t>
  </si>
  <si>
    <t>ametam_c</t>
  </si>
  <si>
    <t>4pasp_c</t>
  </si>
  <si>
    <t>aspsa_c</t>
  </si>
  <si>
    <t>amet_c</t>
  </si>
  <si>
    <t>hom__L_c</t>
  </si>
  <si>
    <t>ascb6p_c</t>
  </si>
  <si>
    <t>cbi_c</t>
  </si>
  <si>
    <t>ppal_c</t>
  </si>
  <si>
    <t>adocbi_c</t>
  </si>
  <si>
    <t>asn__L_c</t>
  </si>
  <si>
    <t>pppi_c</t>
  </si>
  <si>
    <t>urdglyc_c</t>
  </si>
  <si>
    <t>alltt_c</t>
  </si>
  <si>
    <t>alltn_c</t>
  </si>
  <si>
    <t>cbl1_c</t>
  </si>
  <si>
    <t>trnaasn_c</t>
  </si>
  <si>
    <t>asntrna_c</t>
  </si>
  <si>
    <t>cd2_c</t>
  </si>
  <si>
    <t>ala_B_c</t>
  </si>
  <si>
    <t>cbp_c</t>
  </si>
  <si>
    <t>cmp_c</t>
  </si>
  <si>
    <t>cdpdddecg_c</t>
  </si>
  <si>
    <t>cdpdtdecg_c</t>
  </si>
  <si>
    <t>cdpdtdec7eg_c</t>
  </si>
  <si>
    <t>cbasp_c</t>
  </si>
  <si>
    <t>q8_c</t>
  </si>
  <si>
    <t>cdpdhdecg_c</t>
  </si>
  <si>
    <t>acetol_c</t>
  </si>
  <si>
    <t>cdpdhdec9eg_c</t>
  </si>
  <si>
    <t>iasp_c</t>
  </si>
  <si>
    <t>glc__D_c</t>
  </si>
  <si>
    <t>q8h2_c</t>
  </si>
  <si>
    <t>cdpdodecg_c</t>
  </si>
  <si>
    <t>cdpdodec11eg_c</t>
  </si>
  <si>
    <t>malt_c</t>
  </si>
  <si>
    <t>4c2me_c</t>
  </si>
  <si>
    <t>mqn8_c</t>
  </si>
  <si>
    <t>succ_c</t>
  </si>
  <si>
    <t>malttr_c</t>
  </si>
  <si>
    <t>oaa_c</t>
  </si>
  <si>
    <t>2p4c2me_c</t>
  </si>
  <si>
    <t>maltttr_c</t>
  </si>
  <si>
    <t>cpe160_c</t>
  </si>
  <si>
    <t>asptrna_c</t>
  </si>
  <si>
    <t>maltpt_c</t>
  </si>
  <si>
    <t>trnaasp_c</t>
  </si>
  <si>
    <t>cpg160_c</t>
  </si>
  <si>
    <t>malthp_c</t>
  </si>
  <si>
    <t>cpe180_c</t>
  </si>
  <si>
    <t>dann_c</t>
  </si>
  <si>
    <t>sucarg_c</t>
  </si>
  <si>
    <t>cpg180_c</t>
  </si>
  <si>
    <t>amob_c</t>
  </si>
  <si>
    <t>athr__L_c</t>
  </si>
  <si>
    <t>prbatp_c</t>
  </si>
  <si>
    <t>chol_c</t>
  </si>
  <si>
    <t>btn_c</t>
  </si>
  <si>
    <t>btnso_c</t>
  </si>
  <si>
    <t>3psme_c</t>
  </si>
  <si>
    <t>4hbz_c</t>
  </si>
  <si>
    <t>dtbt_c</t>
  </si>
  <si>
    <t>met__L_c</t>
  </si>
  <si>
    <t>utp_c</t>
  </si>
  <si>
    <t>ctp_c</t>
  </si>
  <si>
    <t>s_c</t>
  </si>
  <si>
    <t>cu_c</t>
  </si>
  <si>
    <t>ca2_c</t>
  </si>
  <si>
    <t>au_c</t>
  </si>
  <si>
    <t>cu2_c</t>
  </si>
  <si>
    <t>lys__L_c</t>
  </si>
  <si>
    <t>so3_c</t>
  </si>
  <si>
    <t>15dap_c</t>
  </si>
  <si>
    <t>tcynt_c</t>
  </si>
  <si>
    <t>tsul_c</t>
  </si>
  <si>
    <t>cyan_c</t>
  </si>
  <si>
    <t>3mop_c</t>
  </si>
  <si>
    <t>dha_c</t>
  </si>
  <si>
    <t>23dhb_c</t>
  </si>
  <si>
    <t>23ddhb_c</t>
  </si>
  <si>
    <t>23dhba_c</t>
  </si>
  <si>
    <t>23dhbzs_c</t>
  </si>
  <si>
    <t>ser__L_c</t>
  </si>
  <si>
    <t>h2s_c</t>
  </si>
  <si>
    <t>23dhdp_c</t>
  </si>
  <si>
    <t>thdp_c</t>
  </si>
  <si>
    <t>dhf_c</t>
  </si>
  <si>
    <t>3sala_c</t>
  </si>
  <si>
    <t>dhpt_c</t>
  </si>
  <si>
    <t>so2_c</t>
  </si>
  <si>
    <t>octdp_c</t>
  </si>
  <si>
    <t>cyst__L_c</t>
  </si>
  <si>
    <t>dhna_c</t>
  </si>
  <si>
    <t>hcys__L_c</t>
  </si>
  <si>
    <t>trnacys_c</t>
  </si>
  <si>
    <t>cystrna_c</t>
  </si>
  <si>
    <t>orot_c</t>
  </si>
  <si>
    <t>dhor__S_c</t>
  </si>
  <si>
    <t>cl_c</t>
  </si>
  <si>
    <t>25drapp_c</t>
  </si>
  <si>
    <t>6hmhptpp_c</t>
  </si>
  <si>
    <t>csn_c</t>
  </si>
  <si>
    <t>3dhq_c</t>
  </si>
  <si>
    <t>uri_c</t>
  </si>
  <si>
    <t>cobalt2_c</t>
  </si>
  <si>
    <t>3dhsk_c</t>
  </si>
  <si>
    <t>cytd_c</t>
  </si>
  <si>
    <t>cdp_c</t>
  </si>
  <si>
    <t>colipa_c</t>
  </si>
  <si>
    <t>dcdp_c</t>
  </si>
  <si>
    <t>dcmp_c</t>
  </si>
  <si>
    <t>25dkglcn_c</t>
  </si>
  <si>
    <t>cpgn_c</t>
  </si>
  <si>
    <t>din_c</t>
  </si>
  <si>
    <t>2kmb_c</t>
  </si>
  <si>
    <t>dad_2_c</t>
  </si>
  <si>
    <t>damp_c</t>
  </si>
  <si>
    <t>grdp_c</t>
  </si>
  <si>
    <t>dadp_c</t>
  </si>
  <si>
    <t>ipdp_c</t>
  </si>
  <si>
    <t>pppg9_c</t>
  </si>
  <si>
    <t>dmpp_c</t>
  </si>
  <si>
    <t>h2mb4p_c</t>
  </si>
  <si>
    <t>cpppg3_c</t>
  </si>
  <si>
    <t>crn_c</t>
  </si>
  <si>
    <t>2omhmbl_c</t>
  </si>
  <si>
    <t>bbtcoa_c</t>
  </si>
  <si>
    <t>gbbtn_c</t>
  </si>
  <si>
    <t>26dap__M_c</t>
  </si>
  <si>
    <t>crncoa_c</t>
  </si>
  <si>
    <t>26dap_LL_c</t>
  </si>
  <si>
    <t>crnDcoa_c</t>
  </si>
  <si>
    <t>ctbt_c</t>
  </si>
  <si>
    <t>ctbtcoa_c</t>
  </si>
  <si>
    <t>ahdt_c</t>
  </si>
  <si>
    <t>crn__D_c</t>
  </si>
  <si>
    <t>datp_c</t>
  </si>
  <si>
    <t>23doguln_c</t>
  </si>
  <si>
    <t>db4p_c</t>
  </si>
  <si>
    <t>dpcoa_c</t>
  </si>
  <si>
    <t>3hbcoa_c</t>
  </si>
  <si>
    <t>3hhcoa_c</t>
  </si>
  <si>
    <t>2dr5p_c</t>
  </si>
  <si>
    <t>g3p_c</t>
  </si>
  <si>
    <t>3hocoa_c</t>
  </si>
  <si>
    <t>3hdcoa_c</t>
  </si>
  <si>
    <t>3hddcoa_c</t>
  </si>
  <si>
    <t>dctp_c</t>
  </si>
  <si>
    <t>3htdcoa_c</t>
  </si>
  <si>
    <t>dutp_c</t>
  </si>
  <si>
    <t>3hhdcoa_c</t>
  </si>
  <si>
    <t>3hodcoa_c</t>
  </si>
  <si>
    <t>duri_c</t>
  </si>
  <si>
    <t>6pgc_c</t>
  </si>
  <si>
    <t>dcyt_c</t>
  </si>
  <si>
    <t>kdo2lipid4_c</t>
  </si>
  <si>
    <t>dsbdox_c</t>
  </si>
  <si>
    <t>kdo2lipid4L_c</t>
  </si>
  <si>
    <t>lipa_c</t>
  </si>
  <si>
    <t>trdrd_c</t>
  </si>
  <si>
    <t>trdox_c</t>
  </si>
  <si>
    <t>kdo2lipid4p_c</t>
  </si>
  <si>
    <t>lipa_cold_c</t>
  </si>
  <si>
    <t>dsbdrd_c</t>
  </si>
  <si>
    <t>2dh3dgal_c</t>
  </si>
  <si>
    <t>2dh3dgal6p_c</t>
  </si>
  <si>
    <t>ser__D_c</t>
  </si>
  <si>
    <t>2amsa_c</t>
  </si>
  <si>
    <t>2pg_c</t>
  </si>
  <si>
    <t>seramp_c</t>
  </si>
  <si>
    <t>2ddglcn_c</t>
  </si>
  <si>
    <t>enter_c</t>
  </si>
  <si>
    <t>etha_c</t>
  </si>
  <si>
    <t>2ddg6p_c</t>
  </si>
  <si>
    <t>dtdp_c</t>
  </si>
  <si>
    <t>e4p_c</t>
  </si>
  <si>
    <t>dtmp_c</t>
  </si>
  <si>
    <t>2dda7p_c</t>
  </si>
  <si>
    <t>dgmp_c</t>
  </si>
  <si>
    <t>dgdp_c</t>
  </si>
  <si>
    <t>etoh_c</t>
  </si>
  <si>
    <t>dump_c</t>
  </si>
  <si>
    <t>ura_c</t>
  </si>
  <si>
    <t>dgsn_c</t>
  </si>
  <si>
    <t>2dr1p_c</t>
  </si>
  <si>
    <t>3mob_c</t>
  </si>
  <si>
    <t>dxyl5p_c</t>
  </si>
  <si>
    <t>2me4p_c</t>
  </si>
  <si>
    <t>23dhmb_c</t>
  </si>
  <si>
    <t>dxyl_c</t>
  </si>
  <si>
    <t>23dhmp_c</t>
  </si>
  <si>
    <t>4per_c</t>
  </si>
  <si>
    <t>unagamuf_c</t>
  </si>
  <si>
    <t>2ohph_c</t>
  </si>
  <si>
    <t>mlthf_c</t>
  </si>
  <si>
    <t>phe__L_c</t>
  </si>
  <si>
    <t>thr__L_c</t>
  </si>
  <si>
    <t>fe3dhbzs_c</t>
  </si>
  <si>
    <t>fe3hox_c</t>
  </si>
  <si>
    <t>leu__L_c</t>
  </si>
  <si>
    <t>his__L_c</t>
  </si>
  <si>
    <t>tyr__L_c</t>
  </si>
  <si>
    <t>fecrm_c</t>
  </si>
  <si>
    <t>k_c</t>
  </si>
  <si>
    <t>mg2_c</t>
  </si>
  <si>
    <t>pheme_c</t>
  </si>
  <si>
    <t>dttp_c</t>
  </si>
  <si>
    <t>feenter_c</t>
  </si>
  <si>
    <t>fe3_c</t>
  </si>
  <si>
    <t>dgtp_c</t>
  </si>
  <si>
    <t>feoxam_c</t>
  </si>
  <si>
    <t>feoxam_un_c</t>
  </si>
  <si>
    <t>ile__L_c</t>
  </si>
  <si>
    <t>so4_c</t>
  </si>
  <si>
    <t>thmpp_c</t>
  </si>
  <si>
    <t>mobd_c</t>
  </si>
  <si>
    <t>val__L_c</t>
  </si>
  <si>
    <t>h2_c</t>
  </si>
  <si>
    <t>trp__L_c</t>
  </si>
  <si>
    <t>sheme_c</t>
  </si>
  <si>
    <t>fmettrna_c</t>
  </si>
  <si>
    <t>mn2_c</t>
  </si>
  <si>
    <t>zn2_c</t>
  </si>
  <si>
    <t>mettrna_c</t>
  </si>
  <si>
    <t>2dmmq8_c</t>
  </si>
  <si>
    <t>f1p_c</t>
  </si>
  <si>
    <t>udcpdp_c</t>
  </si>
  <si>
    <t>f6p_c</t>
  </si>
  <si>
    <t>fru_c</t>
  </si>
  <si>
    <t>tdecoa_c</t>
  </si>
  <si>
    <t>hdcoa_c</t>
  </si>
  <si>
    <t>odecoa_c</t>
  </si>
  <si>
    <t>mal__L_c</t>
  </si>
  <si>
    <t>hxa_c</t>
  </si>
  <si>
    <t>gam1p_c</t>
  </si>
  <si>
    <t>acgam1p_c</t>
  </si>
  <si>
    <t>dtdpglu_c</t>
  </si>
  <si>
    <t>g1p_c</t>
  </si>
  <si>
    <t>5aop_c</t>
  </si>
  <si>
    <t>glu1sa_c</t>
  </si>
  <si>
    <t>fald_c</t>
  </si>
  <si>
    <t>gthrd_c</t>
  </si>
  <si>
    <t>glyc3p_c</t>
  </si>
  <si>
    <t>g3pc_c</t>
  </si>
  <si>
    <t>hmgth_c</t>
  </si>
  <si>
    <t>dhap_c</t>
  </si>
  <si>
    <t>g3pe_c</t>
  </si>
  <si>
    <t>fdp_c</t>
  </si>
  <si>
    <t>fcl__L_c</t>
  </si>
  <si>
    <t>g3pg_c</t>
  </si>
  <si>
    <t>fuc__L_c</t>
  </si>
  <si>
    <t>fc1p_c</t>
  </si>
  <si>
    <t>g3pi_c</t>
  </si>
  <si>
    <t>lald__L_c</t>
  </si>
  <si>
    <t>ppp9_c</t>
  </si>
  <si>
    <t>g3ps_c</t>
  </si>
  <si>
    <t>glyc_c</t>
  </si>
  <si>
    <t>1pyr5c_c</t>
  </si>
  <si>
    <t>glu5sa_c</t>
  </si>
  <si>
    <t>glu5p_c</t>
  </si>
  <si>
    <t>glcr_c</t>
  </si>
  <si>
    <t>pydam_c</t>
  </si>
  <si>
    <t>6pgl_c</t>
  </si>
  <si>
    <t>adpglc_c</t>
  </si>
  <si>
    <t>ichor_c</t>
  </si>
  <si>
    <t>icolipa_c</t>
  </si>
  <si>
    <t>ggagicolipa_c</t>
  </si>
  <si>
    <t>gggagicolipa_c</t>
  </si>
  <si>
    <t>eig3p_c</t>
  </si>
  <si>
    <t>galctn__D_c</t>
  </si>
  <si>
    <t>prlp_c</t>
  </si>
  <si>
    <t>galct__D_c</t>
  </si>
  <si>
    <t>glcur_c</t>
  </si>
  <si>
    <t>3ig3p_c</t>
  </si>
  <si>
    <t>glntrna_c</t>
  </si>
  <si>
    <t>trnagln_c</t>
  </si>
  <si>
    <t>gal1p_c</t>
  </si>
  <si>
    <t>gal_c</t>
  </si>
  <si>
    <t>2cpr5p_c</t>
  </si>
  <si>
    <t>melib_c</t>
  </si>
  <si>
    <t>iletrna_c</t>
  </si>
  <si>
    <t>glucys_c</t>
  </si>
  <si>
    <t>gicolipa_c</t>
  </si>
  <si>
    <t>trnaile_c</t>
  </si>
  <si>
    <t>udpg_c</t>
  </si>
  <si>
    <t>pram_c</t>
  </si>
  <si>
    <t>gagicolipa_c</t>
  </si>
  <si>
    <t>glu__D_c</t>
  </si>
  <si>
    <t>glutrna_c</t>
  </si>
  <si>
    <t>trnaglu_c</t>
  </si>
  <si>
    <t>indole_c</t>
  </si>
  <si>
    <t>galur_c</t>
  </si>
  <si>
    <t>glx_c</t>
  </si>
  <si>
    <t>3c4mop_c</t>
  </si>
  <si>
    <t>13dpg_c</t>
  </si>
  <si>
    <t>glyald_c</t>
  </si>
  <si>
    <t>3c2hmp_c</t>
  </si>
  <si>
    <t>gar_c</t>
  </si>
  <si>
    <t>2ippm_c</t>
  </si>
  <si>
    <t>fgam_c</t>
  </si>
  <si>
    <t>3c3hmp_c</t>
  </si>
  <si>
    <t>gdpddman_c</t>
  </si>
  <si>
    <t>gdpofuc_c</t>
  </si>
  <si>
    <t>ppgpp_c</t>
  </si>
  <si>
    <t>kdo_c</t>
  </si>
  <si>
    <t>gdpmann_c</t>
  </si>
  <si>
    <t>ckdo_c</t>
  </si>
  <si>
    <t>glyb_c</t>
  </si>
  <si>
    <t>man_c</t>
  </si>
  <si>
    <t>gmp_c</t>
  </si>
  <si>
    <t>kdo8p_c</t>
  </si>
  <si>
    <t>man1p_c</t>
  </si>
  <si>
    <t>xu5p__L_c</t>
  </si>
  <si>
    <t>glyc__R_c</t>
  </si>
  <si>
    <t>glycogen_c</t>
  </si>
  <si>
    <t>3pg_c</t>
  </si>
  <si>
    <t>bglycogen_c</t>
  </si>
  <si>
    <t>glyclt_c</t>
  </si>
  <si>
    <t>lald__D_c</t>
  </si>
  <si>
    <t>2h3oppan_c</t>
  </si>
  <si>
    <t>lgt__S_c</t>
  </si>
  <si>
    <t>4mop_c</t>
  </si>
  <si>
    <t>trnagly_c</t>
  </si>
  <si>
    <t>5dh4dglc_c</t>
  </si>
  <si>
    <t>leutrna_c</t>
  </si>
  <si>
    <t>glytrna_c</t>
  </si>
  <si>
    <t>trnaleu_c</t>
  </si>
  <si>
    <t>gmhep1p_c</t>
  </si>
  <si>
    <t>gmhep17bp_c</t>
  </si>
  <si>
    <t>gmhep7p_c</t>
  </si>
  <si>
    <t>lipidAds_c</t>
  </si>
  <si>
    <t>xmp_c</t>
  </si>
  <si>
    <t>lipidX_c</t>
  </si>
  <si>
    <t>u23ga_c</t>
  </si>
  <si>
    <t>gdpfuc_c</t>
  </si>
  <si>
    <t>inost_c</t>
  </si>
  <si>
    <t>2mecdp_c</t>
  </si>
  <si>
    <t>frdp_c</t>
  </si>
  <si>
    <t>grxrd_c</t>
  </si>
  <si>
    <t>gthox_c</t>
  </si>
  <si>
    <t>grxox_c</t>
  </si>
  <si>
    <t>gsn_c</t>
  </si>
  <si>
    <t>met__D_c</t>
  </si>
  <si>
    <t>gtspmd_c</t>
  </si>
  <si>
    <t>spmd_c</t>
  </si>
  <si>
    <t>5mthf_c</t>
  </si>
  <si>
    <t>gdptp_c</t>
  </si>
  <si>
    <t>trnamet_c</t>
  </si>
  <si>
    <t>gua_c</t>
  </si>
  <si>
    <t>mi1p__D_c</t>
  </si>
  <si>
    <t>aacoa_c</t>
  </si>
  <si>
    <t>3ohcoa_c</t>
  </si>
  <si>
    <t>3oocoa_c</t>
  </si>
  <si>
    <t>3odcoa_c</t>
  </si>
  <si>
    <t>3oddcoa_c</t>
  </si>
  <si>
    <t>3otdcoa_c</t>
  </si>
  <si>
    <t>3ohdcoa_c</t>
  </si>
  <si>
    <t>3ohodcoa_c</t>
  </si>
  <si>
    <t>apg120_c</t>
  </si>
  <si>
    <t>3ophb_c</t>
  </si>
  <si>
    <t>lipidA_c</t>
  </si>
  <si>
    <t>apg140_c</t>
  </si>
  <si>
    <t>kdolipid4_c</t>
  </si>
  <si>
    <t>apg141_c</t>
  </si>
  <si>
    <t>hemeO_c</t>
  </si>
  <si>
    <t>kphphhlipa_c</t>
  </si>
  <si>
    <t>apg160_c</t>
  </si>
  <si>
    <t>hhlipa_c</t>
  </si>
  <si>
    <t>apg161_c</t>
  </si>
  <si>
    <t>phhlipa_c</t>
  </si>
  <si>
    <t>2dhp_c</t>
  </si>
  <si>
    <t>apg180_c</t>
  </si>
  <si>
    <t>uaagmda_c</t>
  </si>
  <si>
    <t>hphhlipa_c</t>
  </si>
  <si>
    <t>phphhlipa_c</t>
  </si>
  <si>
    <t>apg181_c</t>
  </si>
  <si>
    <t>5mtr_c</t>
  </si>
  <si>
    <t>5mta_c</t>
  </si>
  <si>
    <t>hlipa_c</t>
  </si>
  <si>
    <t>4mhetz_c</t>
  </si>
  <si>
    <t>trnalys_c</t>
  </si>
  <si>
    <t>4mpetz_c</t>
  </si>
  <si>
    <t>methf_c</t>
  </si>
  <si>
    <t>lystrna_c</t>
  </si>
  <si>
    <t>man6p_c</t>
  </si>
  <si>
    <t>xylu__L_c</t>
  </si>
  <si>
    <t>Nmtrp_c</t>
  </si>
  <si>
    <t>lyx__L_c</t>
  </si>
  <si>
    <t>hg2_c</t>
  </si>
  <si>
    <t>histd_c</t>
  </si>
  <si>
    <t>n2o_c</t>
  </si>
  <si>
    <t>lac__L_c</t>
  </si>
  <si>
    <t>hisp_c</t>
  </si>
  <si>
    <t>histrna_c</t>
  </si>
  <si>
    <t>nac_c</t>
  </si>
  <si>
    <t>trnahis_c</t>
  </si>
  <si>
    <t>mnl1p_c</t>
  </si>
  <si>
    <t>nmn_c</t>
  </si>
  <si>
    <t>ncam_c</t>
  </si>
  <si>
    <t>dnad_c</t>
  </si>
  <si>
    <t>ppbng_c</t>
  </si>
  <si>
    <t>mal__D_c</t>
  </si>
  <si>
    <t>hmbil_c</t>
  </si>
  <si>
    <t>nicrnt_c</t>
  </si>
  <si>
    <t>dudp_c</t>
  </si>
  <si>
    <t>4ahmmp_c</t>
  </si>
  <si>
    <t>no_c</t>
  </si>
  <si>
    <t>hpyr_c</t>
  </si>
  <si>
    <t>phom_c</t>
  </si>
  <si>
    <t>ni2_c</t>
  </si>
  <si>
    <t>suchms_c</t>
  </si>
  <si>
    <t>imacp_c</t>
  </si>
  <si>
    <t>quln_c</t>
  </si>
  <si>
    <t>hxan_c</t>
  </si>
  <si>
    <t>no2_c</t>
  </si>
  <si>
    <t>no3_c</t>
  </si>
  <si>
    <t>2mcacn_c</t>
  </si>
  <si>
    <t>sbzcoa_c</t>
  </si>
  <si>
    <t>2mcit_c</t>
  </si>
  <si>
    <t>xtsn_c</t>
  </si>
  <si>
    <t>micit_c</t>
  </si>
  <si>
    <t>mercppyr_c</t>
  </si>
  <si>
    <t>tag6p__D_c</t>
  </si>
  <si>
    <t>dimp_c</t>
  </si>
  <si>
    <t>tagdp__D_c</t>
  </si>
  <si>
    <t>3php_c</t>
  </si>
  <si>
    <t>thymd_c</t>
  </si>
  <si>
    <t>2pglyc_c</t>
  </si>
  <si>
    <t>sucgsa_c</t>
  </si>
  <si>
    <t>pgp120_c</t>
  </si>
  <si>
    <t>2shchc_c</t>
  </si>
  <si>
    <t>pgp140_c</t>
  </si>
  <si>
    <t>ohpb_c</t>
  </si>
  <si>
    <t>dscl_c</t>
  </si>
  <si>
    <t>2omph_c</t>
  </si>
  <si>
    <t>scl_c</t>
  </si>
  <si>
    <t>pgp141_c</t>
  </si>
  <si>
    <t>pgp160_c</t>
  </si>
  <si>
    <t>2ombzl_c</t>
  </si>
  <si>
    <t>2ommbl_c</t>
  </si>
  <si>
    <t>skm_c</t>
  </si>
  <si>
    <t>orot5p_c</t>
  </si>
  <si>
    <t>2oph_c</t>
  </si>
  <si>
    <t>oxur_c</t>
  </si>
  <si>
    <t>pgp161_c</t>
  </si>
  <si>
    <t>pgp180_c</t>
  </si>
  <si>
    <t>pgp181_c</t>
  </si>
  <si>
    <t>ssaltpp_c</t>
  </si>
  <si>
    <t>phpyr_c</t>
  </si>
  <si>
    <t>pnto__R_c</t>
  </si>
  <si>
    <t>pant__R_c</t>
  </si>
  <si>
    <t>phetrna_c</t>
  </si>
  <si>
    <t>trnaphe_c</t>
  </si>
  <si>
    <t>ugmda_c</t>
  </si>
  <si>
    <t>4r5au_c</t>
  </si>
  <si>
    <t>uagmda_c</t>
  </si>
  <si>
    <t>pdx5p_c</t>
  </si>
  <si>
    <t>pydxn_c</t>
  </si>
  <si>
    <t>4ppan_c</t>
  </si>
  <si>
    <t>sucbz_c</t>
  </si>
  <si>
    <t>ppap_c</t>
  </si>
  <si>
    <t>pan4p_c</t>
  </si>
  <si>
    <t>copre3_c</t>
  </si>
  <si>
    <t>4ppcys_c</t>
  </si>
  <si>
    <t>thmmp_c</t>
  </si>
  <si>
    <t>r1p_c</t>
  </si>
  <si>
    <t>copre4_c</t>
  </si>
  <si>
    <t>codscl5a_c</t>
  </si>
  <si>
    <t>34hpp_c</t>
  </si>
  <si>
    <t>dtdp4aaddg_c</t>
  </si>
  <si>
    <t>pphn_c</t>
  </si>
  <si>
    <t>codscl5b_c</t>
  </si>
  <si>
    <t>copre6_c</t>
  </si>
  <si>
    <t>dtdp4addg_c</t>
  </si>
  <si>
    <t>codhpre6_c</t>
  </si>
  <si>
    <t>pppn_c</t>
  </si>
  <si>
    <t>dtdp4d6dg_c</t>
  </si>
  <si>
    <t>codscl7_c</t>
  </si>
  <si>
    <t>dtdp4d6dm_c</t>
  </si>
  <si>
    <t>codscl8x_c</t>
  </si>
  <si>
    <t>cobya_c</t>
  </si>
  <si>
    <t>fpram_c</t>
  </si>
  <si>
    <t>thm_c</t>
  </si>
  <si>
    <t>prbamp_c</t>
  </si>
  <si>
    <t>cob2nda_c</t>
  </si>
  <si>
    <t>cob1nda_c</t>
  </si>
  <si>
    <t>prfp_c</t>
  </si>
  <si>
    <t>thrtrna_c</t>
  </si>
  <si>
    <t>adcob1nda_c</t>
  </si>
  <si>
    <t>trnathr_c</t>
  </si>
  <si>
    <t>adcobn_c</t>
  </si>
  <si>
    <t>thrp_c</t>
  </si>
  <si>
    <t>trnapro_c</t>
  </si>
  <si>
    <t>thym_c</t>
  </si>
  <si>
    <t>protrna_c</t>
  </si>
  <si>
    <t>applp_c</t>
  </si>
  <si>
    <t>5prdmbz_c</t>
  </si>
  <si>
    <t>skm5p_c</t>
  </si>
  <si>
    <t>adocblp_c</t>
  </si>
  <si>
    <t>dmbzid_c</t>
  </si>
  <si>
    <t>ps120_c</t>
  </si>
  <si>
    <t>2tpr3dpcoa_c</t>
  </si>
  <si>
    <t>ps140_c</t>
  </si>
  <si>
    <t>ps141_c</t>
  </si>
  <si>
    <t>ps160_c</t>
  </si>
  <si>
    <t>tre6p_c</t>
  </si>
  <si>
    <t>ps161_c</t>
  </si>
  <si>
    <t>ps180_c</t>
  </si>
  <si>
    <t>tre_c</t>
  </si>
  <si>
    <t>ps181_c</t>
  </si>
  <si>
    <t>pser__L_c</t>
  </si>
  <si>
    <t>trnatrp_c</t>
  </si>
  <si>
    <t>trptrna_c</t>
  </si>
  <si>
    <t>tungs_c</t>
  </si>
  <si>
    <t>udcdpgalrmnmanabe_c</t>
  </si>
  <si>
    <t>xan_c</t>
  </si>
  <si>
    <t>pydx_c</t>
  </si>
  <si>
    <t>udcdpgal_c</t>
  </si>
  <si>
    <t>o2s_c</t>
  </si>
  <si>
    <t>udcdpgalrmn_c</t>
  </si>
  <si>
    <t>udcdpgalrmnman_c</t>
  </si>
  <si>
    <t>tyrtrna_c</t>
  </si>
  <si>
    <t>dmlz_c</t>
  </si>
  <si>
    <t>cdpabeq_c</t>
  </si>
  <si>
    <t>trnatyr_c</t>
  </si>
  <si>
    <t>ru5p__L_c</t>
  </si>
  <si>
    <t>u3hga_c</t>
  </si>
  <si>
    <t>xu5p__D_c</t>
  </si>
  <si>
    <t>uamag_c</t>
  </si>
  <si>
    <t>dtdprmn_c</t>
  </si>
  <si>
    <t>ugmd_c</t>
  </si>
  <si>
    <t>rmn_c</t>
  </si>
  <si>
    <t>rml_c</t>
  </si>
  <si>
    <t>rml1p_c</t>
  </si>
  <si>
    <t>uacmam_c</t>
  </si>
  <si>
    <t>s7p_c</t>
  </si>
  <si>
    <t>u3aga_c</t>
  </si>
  <si>
    <t>sucorn_c</t>
  </si>
  <si>
    <t>uaccg_c</t>
  </si>
  <si>
    <t>sarcs_c</t>
  </si>
  <si>
    <t>uama_c</t>
  </si>
  <si>
    <t>sbt6p_c</t>
  </si>
  <si>
    <t>uamr_c</t>
  </si>
  <si>
    <t>sl26da_c</t>
  </si>
  <si>
    <t>udpgal_c</t>
  </si>
  <si>
    <t>sl2a6o_c</t>
  </si>
  <si>
    <t>selnp_c</t>
  </si>
  <si>
    <t>udpglcur_c</t>
  </si>
  <si>
    <t>udpLa4o_c</t>
  </si>
  <si>
    <t>udpLa4n_c</t>
  </si>
  <si>
    <t>udpLa4fn_c</t>
  </si>
  <si>
    <t>cdpglc_c</t>
  </si>
  <si>
    <t>sertrna_sec_c</t>
  </si>
  <si>
    <t>uLa4n_c</t>
  </si>
  <si>
    <t>sectrna_c</t>
  </si>
  <si>
    <t>cdp4dh6doglc_c</t>
  </si>
  <si>
    <t>um4p_c</t>
  </si>
  <si>
    <t>cdp4dh36ddglc_c</t>
  </si>
  <si>
    <t>seln_c</t>
  </si>
  <si>
    <t>uLa4fn_c</t>
  </si>
  <si>
    <t>sertrna_c</t>
  </si>
  <si>
    <t>uppg3_c</t>
  </si>
  <si>
    <t>trnaser_c</t>
  </si>
  <si>
    <t>trnasecys_c</t>
  </si>
  <si>
    <t>salchs4fe_c</t>
  </si>
  <si>
    <t>Sfglutth_c</t>
  </si>
  <si>
    <t>sucglu_c</t>
  </si>
  <si>
    <t>salchs4_c</t>
  </si>
  <si>
    <t>valtrna_c</t>
  </si>
  <si>
    <t>trnaval_c</t>
  </si>
  <si>
    <t>salchsx_c</t>
  </si>
  <si>
    <t>xyl__D_c</t>
  </si>
  <si>
    <t>acanth_c</t>
  </si>
  <si>
    <t>xylu__D_c</t>
  </si>
  <si>
    <t>galt1p_c</t>
  </si>
  <si>
    <t>fruur_c</t>
  </si>
  <si>
    <t>tagur_c</t>
  </si>
  <si>
    <t>mana_c</t>
  </si>
  <si>
    <t>2ameph_c</t>
  </si>
  <si>
    <t>tag1p__D_c</t>
  </si>
  <si>
    <t>feroxBfe_c</t>
  </si>
  <si>
    <t>Pald_c</t>
  </si>
  <si>
    <t>airs_c</t>
  </si>
  <si>
    <t>feroxEfe_c</t>
  </si>
  <si>
    <t>feroxGfe_c</t>
  </si>
  <si>
    <t>4hoxpac_c</t>
  </si>
  <si>
    <t>34dhpacet_c</t>
  </si>
  <si>
    <t>feroxB_c</t>
  </si>
  <si>
    <t>5cmhmsa_c</t>
  </si>
  <si>
    <t>feroxE_c</t>
  </si>
  <si>
    <t>5cmhm_c</t>
  </si>
  <si>
    <t>feroxG_c</t>
  </si>
  <si>
    <t>5cohe_c</t>
  </si>
  <si>
    <t>tartr__L_c</t>
  </si>
  <si>
    <t>2hh24dd_c</t>
  </si>
  <si>
    <t>udpgalfur_c</t>
  </si>
  <si>
    <t>4h2kpi_c</t>
  </si>
  <si>
    <t>ppoh_c</t>
  </si>
  <si>
    <t>copre2_c</t>
  </si>
  <si>
    <t>drib_c</t>
  </si>
  <si>
    <t>frmd_c</t>
  </si>
  <si>
    <t>tartr__D_c</t>
  </si>
  <si>
    <t>urcan_c</t>
  </si>
  <si>
    <t>nflgln_c</t>
  </si>
  <si>
    <t>4izp_c</t>
  </si>
  <si>
    <t>scys__L_c</t>
  </si>
  <si>
    <t>2ohed_c</t>
  </si>
  <si>
    <t>2ins_c</t>
  </si>
  <si>
    <t>msa_c</t>
  </si>
  <si>
    <t>chit6p_c</t>
  </si>
  <si>
    <t>d5kgp_c</t>
  </si>
  <si>
    <t>d5kg_c</t>
  </si>
  <si>
    <t>24dhhed_c</t>
  </si>
  <si>
    <t>rnam_c</t>
  </si>
  <si>
    <t>udcpo5_c</t>
  </si>
  <si>
    <t>udcpo4_c</t>
  </si>
  <si>
    <t>udcpgrm_c</t>
  </si>
  <si>
    <t>udcpgr_c</t>
  </si>
  <si>
    <t>udcpg_c</t>
  </si>
  <si>
    <t>tcb_c</t>
  </si>
  <si>
    <t>psd5p_c</t>
  </si>
  <si>
    <t>fe3dhbzs3_c</t>
  </si>
  <si>
    <t>23dhbzs3_c</t>
  </si>
  <si>
    <t>salchs2fe_c</t>
  </si>
  <si>
    <t>salchs2_c</t>
  </si>
  <si>
    <t>salchs1_c</t>
  </si>
  <si>
    <t>23dhbzs2_c</t>
  </si>
  <si>
    <t>entermg_c</t>
  </si>
  <si>
    <t>prolpp_c</t>
  </si>
  <si>
    <t>12ppd__R_e</t>
  </si>
  <si>
    <t>12ppd__S_e</t>
  </si>
  <si>
    <t>LalaDgluMdap_e</t>
  </si>
  <si>
    <t>3ump_e</t>
  </si>
  <si>
    <t>4hoxpacd_e</t>
  </si>
  <si>
    <t>14glucan_e</t>
  </si>
  <si>
    <t>23camp_e</t>
  </si>
  <si>
    <t>LalaDgluMdapDala_e</t>
  </si>
  <si>
    <t>23ccmp_e</t>
  </si>
  <si>
    <t>23cgmp_e</t>
  </si>
  <si>
    <t>5dglcn_e</t>
  </si>
  <si>
    <t>23cump_e</t>
  </si>
  <si>
    <t>23dappa_e</t>
  </si>
  <si>
    <t>26dap__M_e</t>
  </si>
  <si>
    <t>acgal1p_e</t>
  </si>
  <si>
    <t>acgal_e</t>
  </si>
  <si>
    <t>acgam1p_e</t>
  </si>
  <si>
    <t>34dhpac_e</t>
  </si>
  <si>
    <t>4abut_e</t>
  </si>
  <si>
    <t>3amp_e</t>
  </si>
  <si>
    <t>acac_e</t>
  </si>
  <si>
    <t>3cmp_e</t>
  </si>
  <si>
    <t>3gmp_e</t>
  </si>
  <si>
    <t>acald_e</t>
  </si>
  <si>
    <t>acgam_e</t>
  </si>
  <si>
    <t>adn_e</t>
  </si>
  <si>
    <t>acmana_e</t>
  </si>
  <si>
    <t>acmum_e</t>
  </si>
  <si>
    <t>acnam_e</t>
  </si>
  <si>
    <t>amp_e</t>
  </si>
  <si>
    <t>anhgm_e</t>
  </si>
  <si>
    <t>agm_e</t>
  </si>
  <si>
    <t>fe3_e</t>
  </si>
  <si>
    <t>acser_e</t>
  </si>
  <si>
    <t>ac_e</t>
  </si>
  <si>
    <t>arab__L_e</t>
  </si>
  <si>
    <t>akg_e</t>
  </si>
  <si>
    <t>alaala_e</t>
  </si>
  <si>
    <t>ade_e</t>
  </si>
  <si>
    <t>arg__L_e</t>
  </si>
  <si>
    <t>ala__L_e</t>
  </si>
  <si>
    <t>ascb__L_e</t>
  </si>
  <si>
    <t>alltn_e</t>
  </si>
  <si>
    <t>all__D_e</t>
  </si>
  <si>
    <t>asn__L_e</t>
  </si>
  <si>
    <t>aso3_e</t>
  </si>
  <si>
    <t>cd2_e</t>
  </si>
  <si>
    <t>asp__L_e</t>
  </si>
  <si>
    <t>ala_B_e</t>
  </si>
  <si>
    <t>cgly_e</t>
  </si>
  <si>
    <t>crn_e</t>
  </si>
  <si>
    <t>chol_e</t>
  </si>
  <si>
    <t>csn_e</t>
  </si>
  <si>
    <t>cit_e</t>
  </si>
  <si>
    <t>butso3_e</t>
  </si>
  <si>
    <t>but_e</t>
  </si>
  <si>
    <t>ca2_e</t>
  </si>
  <si>
    <t>icit_e</t>
  </si>
  <si>
    <t>cu2_e</t>
  </si>
  <si>
    <t>cu_e</t>
  </si>
  <si>
    <t>acon_C_e</t>
  </si>
  <si>
    <t>dha_e</t>
  </si>
  <si>
    <t>cyan_e</t>
  </si>
  <si>
    <t>cynt_e</t>
  </si>
  <si>
    <t>cys__D_e</t>
  </si>
  <si>
    <t>cl_e</t>
  </si>
  <si>
    <t>cmp_e</t>
  </si>
  <si>
    <t>cys__L_e</t>
  </si>
  <si>
    <t>cysi__L_e</t>
  </si>
  <si>
    <t>co2_e</t>
  </si>
  <si>
    <t>dimp_e</t>
  </si>
  <si>
    <t>cobalt2_e</t>
  </si>
  <si>
    <t>cytd_e</t>
  </si>
  <si>
    <t>din_e</t>
  </si>
  <si>
    <t>dad_2_e</t>
  </si>
  <si>
    <t>ala__D_e</t>
  </si>
  <si>
    <t>damp_e</t>
  </si>
  <si>
    <t>dmso_e</t>
  </si>
  <si>
    <t>dms_e</t>
  </si>
  <si>
    <t>15dap_e</t>
  </si>
  <si>
    <t>dopa_e</t>
  </si>
  <si>
    <t>dca_e</t>
  </si>
  <si>
    <t>dcmp_e</t>
  </si>
  <si>
    <t>dcyt_e</t>
  </si>
  <si>
    <t>ddca_e</t>
  </si>
  <si>
    <t>2ddglcn_e</t>
  </si>
  <si>
    <t>ser__D_e</t>
  </si>
  <si>
    <t>etha_e</t>
  </si>
  <si>
    <t>ethso3_e</t>
  </si>
  <si>
    <t>dtmp_e</t>
  </si>
  <si>
    <t>dump_e</t>
  </si>
  <si>
    <t>etoh_e</t>
  </si>
  <si>
    <t>dgmp_e</t>
  </si>
  <si>
    <t>dgsn_e</t>
  </si>
  <si>
    <t>duri_e</t>
  </si>
  <si>
    <t>3hcinnm_e</t>
  </si>
  <si>
    <t>3hpppn_e</t>
  </si>
  <si>
    <t>enter_e</t>
  </si>
  <si>
    <t>f6p_e</t>
  </si>
  <si>
    <t>h2_e</t>
  </si>
  <si>
    <t>fald_e</t>
  </si>
  <si>
    <t>fe2_e</t>
  </si>
  <si>
    <t>lac__D_e</t>
  </si>
  <si>
    <t>h2o2_e</t>
  </si>
  <si>
    <t>h2o_e</t>
  </si>
  <si>
    <t>h2s_e</t>
  </si>
  <si>
    <t>h_e</t>
  </si>
  <si>
    <t>hdca_e</t>
  </si>
  <si>
    <t>hdcea_e</t>
  </si>
  <si>
    <t>for_e</t>
  </si>
  <si>
    <t>hg2_e</t>
  </si>
  <si>
    <t>fru_e</t>
  </si>
  <si>
    <t>his__L_e</t>
  </si>
  <si>
    <t>frulys_e</t>
  </si>
  <si>
    <t>spmd_e</t>
  </si>
  <si>
    <t>hom__L_e</t>
  </si>
  <si>
    <t>succ_e</t>
  </si>
  <si>
    <t>fruur_e</t>
  </si>
  <si>
    <t>hxa_e</t>
  </si>
  <si>
    <t>fuc__L_e</t>
  </si>
  <si>
    <t>sucr_e</t>
  </si>
  <si>
    <t>sulfac_e</t>
  </si>
  <si>
    <t>fum_e</t>
  </si>
  <si>
    <t>hxan_e</t>
  </si>
  <si>
    <t>g1p_e</t>
  </si>
  <si>
    <t>tartr__L_e</t>
  </si>
  <si>
    <t>idon__L_e</t>
  </si>
  <si>
    <t>taur_e</t>
  </si>
  <si>
    <t>g3pc_e</t>
  </si>
  <si>
    <t>ile__L_e</t>
  </si>
  <si>
    <t>g3pe_e</t>
  </si>
  <si>
    <t>tcynt_e</t>
  </si>
  <si>
    <t>imp_e</t>
  </si>
  <si>
    <t>thm_e</t>
  </si>
  <si>
    <t>g3pg_e</t>
  </si>
  <si>
    <t>g3pi_e</t>
  </si>
  <si>
    <t>indole_e</t>
  </si>
  <si>
    <t>g3ps_e</t>
  </si>
  <si>
    <t>thr__L_e</t>
  </si>
  <si>
    <t>inost_e</t>
  </si>
  <si>
    <t>thrp_e</t>
  </si>
  <si>
    <t>g6p_e</t>
  </si>
  <si>
    <t>ins_e</t>
  </si>
  <si>
    <t>gal1p_e</t>
  </si>
  <si>
    <t>thym_e</t>
  </si>
  <si>
    <t>isetac_e</t>
  </si>
  <si>
    <t>thymd_e</t>
  </si>
  <si>
    <t>tma_e</t>
  </si>
  <si>
    <t>gal_bD_e</t>
  </si>
  <si>
    <t>k_e</t>
  </si>
  <si>
    <t>gal_e</t>
  </si>
  <si>
    <t>tmao_e</t>
  </si>
  <si>
    <t>tre_e</t>
  </si>
  <si>
    <t>galct__D_e</t>
  </si>
  <si>
    <t>galctn__D_e</t>
  </si>
  <si>
    <t>lac__L_e</t>
  </si>
  <si>
    <t>galctn__L_e</t>
  </si>
  <si>
    <t>trp__L_e</t>
  </si>
  <si>
    <t>lcts_e</t>
  </si>
  <si>
    <t>tsul_e</t>
  </si>
  <si>
    <t>galt_e</t>
  </si>
  <si>
    <t>leu__L_e</t>
  </si>
  <si>
    <t>galur_e</t>
  </si>
  <si>
    <t>ttdca_e</t>
  </si>
  <si>
    <t>ttdcea_e</t>
  </si>
  <si>
    <t>gam6p_e</t>
  </si>
  <si>
    <t>lys__L_e</t>
  </si>
  <si>
    <t>gam_e</t>
  </si>
  <si>
    <t>tungs_e</t>
  </si>
  <si>
    <t>lyx__L_e</t>
  </si>
  <si>
    <t>tym_e</t>
  </si>
  <si>
    <t>gbbtn_e</t>
  </si>
  <si>
    <t>mal__D_e</t>
  </si>
  <si>
    <t>gdp_e</t>
  </si>
  <si>
    <t>glc__D_e</t>
  </si>
  <si>
    <t>tyr__L_e</t>
  </si>
  <si>
    <t>mal__L_e</t>
  </si>
  <si>
    <t>tyrp_e</t>
  </si>
  <si>
    <t>uacgam_e</t>
  </si>
  <si>
    <t>glcn_e</t>
  </si>
  <si>
    <t>glcr_e</t>
  </si>
  <si>
    <t>malt_e</t>
  </si>
  <si>
    <t>glcur1p_e</t>
  </si>
  <si>
    <t>glcur_e</t>
  </si>
  <si>
    <t>udpacgal_e</t>
  </si>
  <si>
    <t>udpg_e</t>
  </si>
  <si>
    <t>malthx_e</t>
  </si>
  <si>
    <t>udpgal_e</t>
  </si>
  <si>
    <t>gln__L_e</t>
  </si>
  <si>
    <t>maltpt_e</t>
  </si>
  <si>
    <t>glu__L_e</t>
  </si>
  <si>
    <t>udpglcur_e</t>
  </si>
  <si>
    <t>malttr_e</t>
  </si>
  <si>
    <t>ump_e</t>
  </si>
  <si>
    <t>gly_e</t>
  </si>
  <si>
    <t>ura_e</t>
  </si>
  <si>
    <t>maltttr_e</t>
  </si>
  <si>
    <t>urea_e</t>
  </si>
  <si>
    <t>glyald_e</t>
  </si>
  <si>
    <t>glyb_e</t>
  </si>
  <si>
    <t>man6p_e</t>
  </si>
  <si>
    <t>glyc2p_e</t>
  </si>
  <si>
    <t>uri_e</t>
  </si>
  <si>
    <t>man_e</t>
  </si>
  <si>
    <t>val__L_e</t>
  </si>
  <si>
    <t>glyc3p_e</t>
  </si>
  <si>
    <t>manglyc_e</t>
  </si>
  <si>
    <t>glyc__R_e</t>
  </si>
  <si>
    <t>xan_e</t>
  </si>
  <si>
    <t>melib_e</t>
  </si>
  <si>
    <t>xmp_e</t>
  </si>
  <si>
    <t>glyc_e</t>
  </si>
  <si>
    <t>met__D_e</t>
  </si>
  <si>
    <t>glyclt_e</t>
  </si>
  <si>
    <t>xtsn_e</t>
  </si>
  <si>
    <t>met__L_e</t>
  </si>
  <si>
    <t>xyl__D_e</t>
  </si>
  <si>
    <t>gmp_e</t>
  </si>
  <si>
    <t>gsn_e</t>
  </si>
  <si>
    <t>metsox_R__L_e</t>
  </si>
  <si>
    <t>gthox_e</t>
  </si>
  <si>
    <t>xylu__L_e</t>
  </si>
  <si>
    <t>metsox_S__L_e</t>
  </si>
  <si>
    <t>zn2_e</t>
  </si>
  <si>
    <t>gthrd_e</t>
  </si>
  <si>
    <t>mg2_e</t>
  </si>
  <si>
    <t>gtp_e</t>
  </si>
  <si>
    <t>gua_e</t>
  </si>
  <si>
    <t>mmet_e</t>
  </si>
  <si>
    <t>mn2_e</t>
  </si>
  <si>
    <t>mnl_e</t>
  </si>
  <si>
    <t>mobd_e</t>
  </si>
  <si>
    <t>mso3_e</t>
  </si>
  <si>
    <t>n2o_e</t>
  </si>
  <si>
    <t>na1_e</t>
  </si>
  <si>
    <t>nac_e</t>
  </si>
  <si>
    <t>nh4_e</t>
  </si>
  <si>
    <t>ni2_e</t>
  </si>
  <si>
    <t>nmn_e</t>
  </si>
  <si>
    <t>no2_e</t>
  </si>
  <si>
    <t>no3_e</t>
  </si>
  <si>
    <t>no_e</t>
  </si>
  <si>
    <t>o2_e</t>
  </si>
  <si>
    <t>o2s_e</t>
  </si>
  <si>
    <t>ocdca_e</t>
  </si>
  <si>
    <t>ocdcea_e</t>
  </si>
  <si>
    <t>octa_e</t>
  </si>
  <si>
    <t>orn_e</t>
  </si>
  <si>
    <t>orot_e</t>
  </si>
  <si>
    <t>oaa_e</t>
  </si>
  <si>
    <t>pacald_e</t>
  </si>
  <si>
    <t>peamn_e</t>
  </si>
  <si>
    <t>phe__L_e</t>
  </si>
  <si>
    <t>pi_e</t>
  </si>
  <si>
    <t>pnto__R_e</t>
  </si>
  <si>
    <t>ppa_e</t>
  </si>
  <si>
    <t>ppal_e</t>
  </si>
  <si>
    <t>pppn_e</t>
  </si>
  <si>
    <t>ppt_e</t>
  </si>
  <si>
    <t>pro__L_e</t>
  </si>
  <si>
    <t>progly_e</t>
  </si>
  <si>
    <t>psclys_e</t>
  </si>
  <si>
    <t>pser__L_e</t>
  </si>
  <si>
    <t>ptrc_e</t>
  </si>
  <si>
    <t>pyr_e</t>
  </si>
  <si>
    <t>r5p_e</t>
  </si>
  <si>
    <t>rib__D_e</t>
  </si>
  <si>
    <t>rmn_e</t>
  </si>
  <si>
    <t>sbt__D_e</t>
  </si>
  <si>
    <t>ser__L_e</t>
  </si>
  <si>
    <t>skm_e</t>
  </si>
  <si>
    <t>so2_e</t>
  </si>
  <si>
    <t>so3_e</t>
  </si>
  <si>
    <t>so4_e</t>
  </si>
  <si>
    <t>remnant1_e</t>
  </si>
  <si>
    <t>salchsx_e</t>
  </si>
  <si>
    <t>feroxBfe_e</t>
  </si>
  <si>
    <t>feroxE_e</t>
  </si>
  <si>
    <t>feroxEfe_e</t>
  </si>
  <si>
    <t>feroxG_e</t>
  </si>
  <si>
    <t>2ameph_e</t>
  </si>
  <si>
    <t>tag__D_e</t>
  </si>
  <si>
    <t>4hoxpac_e</t>
  </si>
  <si>
    <t>airs_e</t>
  </si>
  <si>
    <t>pep_e</t>
  </si>
  <si>
    <t>2pg_e</t>
  </si>
  <si>
    <t>3pg_e</t>
  </si>
  <si>
    <t>tet_e</t>
  </si>
  <si>
    <t>frmd_e</t>
  </si>
  <si>
    <t>drib_e</t>
  </si>
  <si>
    <t>tartr__D_e</t>
  </si>
  <si>
    <t>feroxB_e</t>
  </si>
  <si>
    <t>tton_e</t>
  </si>
  <si>
    <t>colipaOA_e</t>
  </si>
  <si>
    <t>4hthr_e</t>
  </si>
  <si>
    <t>salchs2fe_e</t>
  </si>
  <si>
    <t>guln__L_e</t>
  </si>
  <si>
    <t>dxyl_e</t>
  </si>
  <si>
    <t>uri_p</t>
  </si>
  <si>
    <t>pi_p</t>
  </si>
  <si>
    <t>cytd_p</t>
  </si>
  <si>
    <t>adn_p</t>
  </si>
  <si>
    <t>gsn_p</t>
  </si>
  <si>
    <t>2tdec7eg3p_p</t>
  </si>
  <si>
    <t>2hdecg3p_p</t>
  </si>
  <si>
    <t>2hdec9eg3p_p</t>
  </si>
  <si>
    <t>2odecg3p_p</t>
  </si>
  <si>
    <t>2odec11eg3p_p</t>
  </si>
  <si>
    <t>12dgr120_p</t>
  </si>
  <si>
    <t>12dgr140_p</t>
  </si>
  <si>
    <t>2agpe120_p</t>
  </si>
  <si>
    <t>2agpe140_p</t>
  </si>
  <si>
    <t>12dgr141_p</t>
  </si>
  <si>
    <t>12dgr160_p</t>
  </si>
  <si>
    <t>2agpe141_p</t>
  </si>
  <si>
    <t>12dgr161_p</t>
  </si>
  <si>
    <t>12dgr180_p</t>
  </si>
  <si>
    <t>2agpe160_p</t>
  </si>
  <si>
    <t>2agpe161_p</t>
  </si>
  <si>
    <t>12dgr181_p</t>
  </si>
  <si>
    <t>2agpe180_p</t>
  </si>
  <si>
    <t>2agpe181_p</t>
  </si>
  <si>
    <t>12ppd__R_p</t>
  </si>
  <si>
    <t>12ppd__S_p</t>
  </si>
  <si>
    <t>LalaDgluMdap_p</t>
  </si>
  <si>
    <t>4hoxpacd_p</t>
  </si>
  <si>
    <t>14glucan_p</t>
  </si>
  <si>
    <t>LalaDgluMdapDala_p</t>
  </si>
  <si>
    <t>ala__D_p</t>
  </si>
  <si>
    <t>23camp_p</t>
  </si>
  <si>
    <t>2agpg120_p</t>
  </si>
  <si>
    <t>23ccmp_p</t>
  </si>
  <si>
    <t>23cgmp_p</t>
  </si>
  <si>
    <t>5dglcn_p</t>
  </si>
  <si>
    <t>23cump_p</t>
  </si>
  <si>
    <t>2agpg140_p</t>
  </si>
  <si>
    <t>2agpg141_p</t>
  </si>
  <si>
    <t>2agpg160_p</t>
  </si>
  <si>
    <t>h_p</t>
  </si>
  <si>
    <t>2agpg161_p</t>
  </si>
  <si>
    <t>23dappa_p</t>
  </si>
  <si>
    <t>3ump_p</t>
  </si>
  <si>
    <t>h2o_p</t>
  </si>
  <si>
    <t>2agpg180_p</t>
  </si>
  <si>
    <t>2agpg181_p</t>
  </si>
  <si>
    <t>3cmp_p</t>
  </si>
  <si>
    <t>3amp_p</t>
  </si>
  <si>
    <t>3gmp_p</t>
  </si>
  <si>
    <t>26dap__M_p</t>
  </si>
  <si>
    <t>2ddecg3p_p</t>
  </si>
  <si>
    <t>2tdecg3p_p</t>
  </si>
  <si>
    <t>malthx_p</t>
  </si>
  <si>
    <t>acgal1p_p</t>
  </si>
  <si>
    <t>acgal_p</t>
  </si>
  <si>
    <t>acgam1p_p</t>
  </si>
  <si>
    <t>acgam_p</t>
  </si>
  <si>
    <t>34dhpac_p</t>
  </si>
  <si>
    <t>4abut_p</t>
  </si>
  <si>
    <t>acac_p</t>
  </si>
  <si>
    <t>acald_p</t>
  </si>
  <si>
    <t>adocbl_p</t>
  </si>
  <si>
    <t>acmana_p</t>
  </si>
  <si>
    <t>acmum_p</t>
  </si>
  <si>
    <t>acnam_p</t>
  </si>
  <si>
    <t>anhgm_p</t>
  </si>
  <si>
    <t>amp_p</t>
  </si>
  <si>
    <t>anhgm3p_p</t>
  </si>
  <si>
    <t>anhgm4p_p</t>
  </si>
  <si>
    <t>agm_p</t>
  </si>
  <si>
    <t>acolipa_p</t>
  </si>
  <si>
    <t>arbtn_fe3_p</t>
  </si>
  <si>
    <t>acser_p</t>
  </si>
  <si>
    <t>ac_p</t>
  </si>
  <si>
    <t>arab__L_p</t>
  </si>
  <si>
    <t>na1_p</t>
  </si>
  <si>
    <t>akg_p</t>
  </si>
  <si>
    <t>arg__L_p</t>
  </si>
  <si>
    <t>alaala_p</t>
  </si>
  <si>
    <t>co2_p</t>
  </si>
  <si>
    <t>orn_p</t>
  </si>
  <si>
    <t>ade_p</t>
  </si>
  <si>
    <t>ala__L_p</t>
  </si>
  <si>
    <t>hom__L_p</t>
  </si>
  <si>
    <t>ascb__L_p</t>
  </si>
  <si>
    <t>cbi_p</t>
  </si>
  <si>
    <t>asp__L_p</t>
  </si>
  <si>
    <t>nh4_p</t>
  </si>
  <si>
    <t>asn__L_p</t>
  </si>
  <si>
    <t>alltn_p</t>
  </si>
  <si>
    <t>cbl1_p</t>
  </si>
  <si>
    <t>cd2_p</t>
  </si>
  <si>
    <t>all__D_p</t>
  </si>
  <si>
    <t>aso3_p</t>
  </si>
  <si>
    <t>pe160_p</t>
  </si>
  <si>
    <t>lpp_p</t>
  </si>
  <si>
    <t>pg160_p</t>
  </si>
  <si>
    <t>cgly_p</t>
  </si>
  <si>
    <t>gbbtn_p</t>
  </si>
  <si>
    <t>ala_B_p</t>
  </si>
  <si>
    <t>chol_p</t>
  </si>
  <si>
    <t>csn_p</t>
  </si>
  <si>
    <t>ctbt_p</t>
  </si>
  <si>
    <t>cit_p</t>
  </si>
  <si>
    <t>succ_p</t>
  </si>
  <si>
    <t>o2_p</t>
  </si>
  <si>
    <t>butso3_p</t>
  </si>
  <si>
    <t>cu2_p</t>
  </si>
  <si>
    <t>cu_p</t>
  </si>
  <si>
    <t>but_p</t>
  </si>
  <si>
    <t>ca2_p</t>
  </si>
  <si>
    <t>au_p</t>
  </si>
  <si>
    <t>icit_p</t>
  </si>
  <si>
    <t>15dap_p</t>
  </si>
  <si>
    <t>acon_C_p</t>
  </si>
  <si>
    <t>lys__L_p</t>
  </si>
  <si>
    <t>lipa_cold_p</t>
  </si>
  <si>
    <t>pa120_p</t>
  </si>
  <si>
    <t>cyan_p</t>
  </si>
  <si>
    <t>pg120_p</t>
  </si>
  <si>
    <t>tsul_p</t>
  </si>
  <si>
    <t>clpn120_p</t>
  </si>
  <si>
    <t>tcynt_p</t>
  </si>
  <si>
    <t>clpn140_p</t>
  </si>
  <si>
    <t>dha_p</t>
  </si>
  <si>
    <t>so3_p</t>
  </si>
  <si>
    <t>pg140_p</t>
  </si>
  <si>
    <t>pa140_p</t>
  </si>
  <si>
    <t>clpn141_p</t>
  </si>
  <si>
    <t>pg141_p</t>
  </si>
  <si>
    <t>cynt_p</t>
  </si>
  <si>
    <t>pa141_p</t>
  </si>
  <si>
    <t>clpn160_p</t>
  </si>
  <si>
    <t>pa160_p</t>
  </si>
  <si>
    <t>clpn161_p</t>
  </si>
  <si>
    <t>cys__D_p</t>
  </si>
  <si>
    <t>pa161_p</t>
  </si>
  <si>
    <t>pg161_p</t>
  </si>
  <si>
    <t>pg180_p</t>
  </si>
  <si>
    <t>pa180_p</t>
  </si>
  <si>
    <t>clpn180_p</t>
  </si>
  <si>
    <t>pg181_p</t>
  </si>
  <si>
    <t>pa181_p</t>
  </si>
  <si>
    <t>clpn181_p</t>
  </si>
  <si>
    <t>glyc_p</t>
  </si>
  <si>
    <t>cys__L_p</t>
  </si>
  <si>
    <t>cl_p</t>
  </si>
  <si>
    <t>cysi__L_p</t>
  </si>
  <si>
    <t>cmp_p</t>
  </si>
  <si>
    <t>cobalt2_p</t>
  </si>
  <si>
    <t>colipa_p</t>
  </si>
  <si>
    <t>dimp_p</t>
  </si>
  <si>
    <t>din_p</t>
  </si>
  <si>
    <t>cpgn_p</t>
  </si>
  <si>
    <t>dad_2_p</t>
  </si>
  <si>
    <t>damp_p</t>
  </si>
  <si>
    <t>dmso_p</t>
  </si>
  <si>
    <t>dms_p</t>
  </si>
  <si>
    <t>crn__D_p</t>
  </si>
  <si>
    <t>crn_p</t>
  </si>
  <si>
    <t>dopa_p</t>
  </si>
  <si>
    <t>dca_p</t>
  </si>
  <si>
    <t>dcmp_p</t>
  </si>
  <si>
    <t>gthrd_p</t>
  </si>
  <si>
    <t>gthox_p</t>
  </si>
  <si>
    <t>dsbcrd_p</t>
  </si>
  <si>
    <t>dsbcox_p</t>
  </si>
  <si>
    <t>dcyt_p</t>
  </si>
  <si>
    <t>ddca_p</t>
  </si>
  <si>
    <t>dsbgox_p</t>
  </si>
  <si>
    <t>dsbgrd_p</t>
  </si>
  <si>
    <t>enlipa_p</t>
  </si>
  <si>
    <t>2ddglcn_p</t>
  </si>
  <si>
    <t>ser__D_p</t>
  </si>
  <si>
    <t>etha_p</t>
  </si>
  <si>
    <t>dtmp_p</t>
  </si>
  <si>
    <t>ethso3_p</t>
  </si>
  <si>
    <t>dump_p</t>
  </si>
  <si>
    <t>dgmp_p</t>
  </si>
  <si>
    <t>etoh_p</t>
  </si>
  <si>
    <t>dgsn_p</t>
  </si>
  <si>
    <t>duri_p</t>
  </si>
  <si>
    <t>lac__D_p</t>
  </si>
  <si>
    <t>eca4colipa_p</t>
  </si>
  <si>
    <t>eca4und_p</t>
  </si>
  <si>
    <t>udcpdp_p</t>
  </si>
  <si>
    <t>eca2und_p</t>
  </si>
  <si>
    <t>unagamuf_p</t>
  </si>
  <si>
    <t>eca3und_p</t>
  </si>
  <si>
    <t>fe3dhbzs_p</t>
  </si>
  <si>
    <t>pe161_p</t>
  </si>
  <si>
    <t>fe3hox_p</t>
  </si>
  <si>
    <t>fe3_p</t>
  </si>
  <si>
    <t>murein5px4p_p</t>
  </si>
  <si>
    <t>fecrm_p</t>
  </si>
  <si>
    <t>feenter_p</t>
  </si>
  <si>
    <t>enter_p</t>
  </si>
  <si>
    <t>feoxam_p</t>
  </si>
  <si>
    <t>frulys_p</t>
  </si>
  <si>
    <t>fruur_p</t>
  </si>
  <si>
    <t>f6p_p</t>
  </si>
  <si>
    <t>fru_p</t>
  </si>
  <si>
    <t>fuc__L_p</t>
  </si>
  <si>
    <t>fum_p</t>
  </si>
  <si>
    <t>ttdca_p</t>
  </si>
  <si>
    <t>ttdcea_p</t>
  </si>
  <si>
    <t>hdca_p</t>
  </si>
  <si>
    <t>hdcea_p</t>
  </si>
  <si>
    <t>glc__D_p</t>
  </si>
  <si>
    <t>g1p_p</t>
  </si>
  <si>
    <t>ocdca_p</t>
  </si>
  <si>
    <t>ocdcea_p</t>
  </si>
  <si>
    <t>hxa_p</t>
  </si>
  <si>
    <t>octa_p</t>
  </si>
  <si>
    <t>fald_p</t>
  </si>
  <si>
    <t>glyc2p_p</t>
  </si>
  <si>
    <t>g3pc_p</t>
  </si>
  <si>
    <t>g3pe_p</t>
  </si>
  <si>
    <t>g3pg_p</t>
  </si>
  <si>
    <t>g3pi_p</t>
  </si>
  <si>
    <t>g3ps_p</t>
  </si>
  <si>
    <t>for_p</t>
  </si>
  <si>
    <t>fe2_p</t>
  </si>
  <si>
    <t>glcr_p</t>
  </si>
  <si>
    <t>g6p_p</t>
  </si>
  <si>
    <t>gal_p</t>
  </si>
  <si>
    <t>hxan_p</t>
  </si>
  <si>
    <t>gal1p_p</t>
  </si>
  <si>
    <t>gal_bD_p</t>
  </si>
  <si>
    <t>idon__L_p</t>
  </si>
  <si>
    <t>galctn__L_p</t>
  </si>
  <si>
    <t>galctn__D_p</t>
  </si>
  <si>
    <t>glcur1p_p</t>
  </si>
  <si>
    <t>glcur_p</t>
  </si>
  <si>
    <t>galct__D_p</t>
  </si>
  <si>
    <t>gln__L_p</t>
  </si>
  <si>
    <t>glu__L_p</t>
  </si>
  <si>
    <t>ile__L_p</t>
  </si>
  <si>
    <t>imp_p</t>
  </si>
  <si>
    <t>galt_p</t>
  </si>
  <si>
    <t>indole_p</t>
  </si>
  <si>
    <t>galur_p</t>
  </si>
  <si>
    <t>gam6p_p</t>
  </si>
  <si>
    <t>ins_p</t>
  </si>
  <si>
    <t>glyald_p</t>
  </si>
  <si>
    <t>gam_p</t>
  </si>
  <si>
    <t>isetac_p</t>
  </si>
  <si>
    <t>kdo2lipid4_p</t>
  </si>
  <si>
    <t>glyb_p</t>
  </si>
  <si>
    <t>glyc3p_p</t>
  </si>
  <si>
    <t>gdp_p</t>
  </si>
  <si>
    <t>k_p</t>
  </si>
  <si>
    <t>glyc__R_p</t>
  </si>
  <si>
    <t>uLa4n_p</t>
  </si>
  <si>
    <t>udcpp_p</t>
  </si>
  <si>
    <t>glyclt_p</t>
  </si>
  <si>
    <t>glcn_p</t>
  </si>
  <si>
    <t>lcts_p</t>
  </si>
  <si>
    <t>gly_p</t>
  </si>
  <si>
    <t>murein5p5p5p_p</t>
  </si>
  <si>
    <t>leu__L_p</t>
  </si>
  <si>
    <t>murein4px4p_p</t>
  </si>
  <si>
    <t>lipa_p</t>
  </si>
  <si>
    <t>murein4px4px4p_p</t>
  </si>
  <si>
    <t>murein5p4p_p</t>
  </si>
  <si>
    <t>gmp_p</t>
  </si>
  <si>
    <t>murein4p4p_p</t>
  </si>
  <si>
    <t>murein5p3p_p</t>
  </si>
  <si>
    <t>murein4p3p_p</t>
  </si>
  <si>
    <t>murein3px4p_p</t>
  </si>
  <si>
    <t>ser__L_p</t>
  </si>
  <si>
    <t>1ddecg3p_p</t>
  </si>
  <si>
    <t>inost_p</t>
  </si>
  <si>
    <t>murein4px4p4p_p</t>
  </si>
  <si>
    <t>1tdecg3p_p</t>
  </si>
  <si>
    <t>1tdec7eg3p_p</t>
  </si>
  <si>
    <t>melib_p</t>
  </si>
  <si>
    <t>1hdecg3p_p</t>
  </si>
  <si>
    <t>met__D_p</t>
  </si>
  <si>
    <t>1hdec9eg3p_p</t>
  </si>
  <si>
    <t>1odecg3p_p</t>
  </si>
  <si>
    <t>1odec11eg3p_p</t>
  </si>
  <si>
    <t>1agpe120_p</t>
  </si>
  <si>
    <t>metsox_S__L_p</t>
  </si>
  <si>
    <t>1agpe140_p</t>
  </si>
  <si>
    <t>gtp_p</t>
  </si>
  <si>
    <t>metsox_R__L_p</t>
  </si>
  <si>
    <t>1agpe141_p</t>
  </si>
  <si>
    <t>1agpe160_p</t>
  </si>
  <si>
    <t>gua_p</t>
  </si>
  <si>
    <t>met__L_p</t>
  </si>
  <si>
    <t>mg2_p</t>
  </si>
  <si>
    <t>1agpe161_p</t>
  </si>
  <si>
    <t>h2o2_p</t>
  </si>
  <si>
    <t>1agpe180_p</t>
  </si>
  <si>
    <t>h2s_p</t>
  </si>
  <si>
    <t>1agpe181_p</t>
  </si>
  <si>
    <t>murein3p3p_p</t>
  </si>
  <si>
    <t>h2_p</t>
  </si>
  <si>
    <t>1agpg120_p</t>
  </si>
  <si>
    <t>1agpg140_p</t>
  </si>
  <si>
    <t>1agpg141_p</t>
  </si>
  <si>
    <t>1agpg160_p</t>
  </si>
  <si>
    <t>1agpg161_p</t>
  </si>
  <si>
    <t>mmet_p</t>
  </si>
  <si>
    <t>1agpg180_p</t>
  </si>
  <si>
    <t>mn2_p</t>
  </si>
  <si>
    <t>1agpg181_p</t>
  </si>
  <si>
    <t>mnl_p</t>
  </si>
  <si>
    <t>3hcinnm_p</t>
  </si>
  <si>
    <t>mobd_p</t>
  </si>
  <si>
    <t>mso3_p</t>
  </si>
  <si>
    <t>hg2_p</t>
  </si>
  <si>
    <t>n2o_p</t>
  </si>
  <si>
    <t>lyx__L_p</t>
  </si>
  <si>
    <t>nac_p</t>
  </si>
  <si>
    <t>lac__L_p</t>
  </si>
  <si>
    <t>his__L_p</t>
  </si>
  <si>
    <t>mal__D_p</t>
  </si>
  <si>
    <t>maltpt_p</t>
  </si>
  <si>
    <t>3hpppn_p</t>
  </si>
  <si>
    <t>malttr_p</t>
  </si>
  <si>
    <t>ni2_p</t>
  </si>
  <si>
    <t>maltttr_p</t>
  </si>
  <si>
    <t>malt_p</t>
  </si>
  <si>
    <t>nmn_p</t>
  </si>
  <si>
    <t>mal__L_p</t>
  </si>
  <si>
    <t>no2_p</t>
  </si>
  <si>
    <t>man6p_p</t>
  </si>
  <si>
    <t>no3_p</t>
  </si>
  <si>
    <t>manglyc_p</t>
  </si>
  <si>
    <t>pe140_p</t>
  </si>
  <si>
    <t>man_p</t>
  </si>
  <si>
    <t>pe141_p</t>
  </si>
  <si>
    <t>no_p</t>
  </si>
  <si>
    <t>pe180_p</t>
  </si>
  <si>
    <t>pe181_p</t>
  </si>
  <si>
    <t>xmp_p</t>
  </si>
  <si>
    <t>peamn_p</t>
  </si>
  <si>
    <t>xtsn_p</t>
  </si>
  <si>
    <t>murein5p5p_p</t>
  </si>
  <si>
    <t>murein5px3p_p</t>
  </si>
  <si>
    <t>ump_p</t>
  </si>
  <si>
    <t>murein5px4px4p_p</t>
  </si>
  <si>
    <t>pgp120_p</t>
  </si>
  <si>
    <t>pgp140_p</t>
  </si>
  <si>
    <t>thymd_p</t>
  </si>
  <si>
    <t>o2s_p</t>
  </si>
  <si>
    <t>pgp141_p</t>
  </si>
  <si>
    <t>orot_p</t>
  </si>
  <si>
    <t>oaa_p</t>
  </si>
  <si>
    <t>pgp160_p</t>
  </si>
  <si>
    <t>pgp161_p</t>
  </si>
  <si>
    <t>pgp180_p</t>
  </si>
  <si>
    <t>pgp181_p</t>
  </si>
  <si>
    <t>skm_p</t>
  </si>
  <si>
    <t>pacald_p</t>
  </si>
  <si>
    <t>pheme_p</t>
  </si>
  <si>
    <t>so2_p</t>
  </si>
  <si>
    <t>so4_p</t>
  </si>
  <si>
    <t>phe__L_p</t>
  </si>
  <si>
    <t>spmd_p</t>
  </si>
  <si>
    <t>pnto__R_p</t>
  </si>
  <si>
    <t>pe120_p</t>
  </si>
  <si>
    <t>sucr_p</t>
  </si>
  <si>
    <t>sulfac_p</t>
  </si>
  <si>
    <t>ppal_p</t>
  </si>
  <si>
    <t>ppa_p</t>
  </si>
  <si>
    <t>tartr__L_p</t>
  </si>
  <si>
    <t>taur_p</t>
  </si>
  <si>
    <t>pppn_p</t>
  </si>
  <si>
    <t>ppt_p</t>
  </si>
  <si>
    <t>thm_p</t>
  </si>
  <si>
    <t>progly_p</t>
  </si>
  <si>
    <t>pro__L_p</t>
  </si>
  <si>
    <t>thym_p</t>
  </si>
  <si>
    <t>psclys_p</t>
  </si>
  <si>
    <t>tmao_p</t>
  </si>
  <si>
    <t>tma_p</t>
  </si>
  <si>
    <t>remnant1_p</t>
  </si>
  <si>
    <t>tre_p</t>
  </si>
  <si>
    <t>pser__L_p</t>
  </si>
  <si>
    <t>thrp_p</t>
  </si>
  <si>
    <t>trp__L_p</t>
  </si>
  <si>
    <t>thr__L_p</t>
  </si>
  <si>
    <t>ptrc_p</t>
  </si>
  <si>
    <t>colipa20Oag_p</t>
  </si>
  <si>
    <t>udcdp20Oag_p</t>
  </si>
  <si>
    <t>tungs_p</t>
  </si>
  <si>
    <t>udcdpgalrmnmanabe_p</t>
  </si>
  <si>
    <t>tym_p</t>
  </si>
  <si>
    <t>pyr_p</t>
  </si>
  <si>
    <t>tyr__L_p</t>
  </si>
  <si>
    <t>tyrp_p</t>
  </si>
  <si>
    <t>rib__D_p</t>
  </si>
  <si>
    <t>r5p_p</t>
  </si>
  <si>
    <t>udcdp2Oag_p</t>
  </si>
  <si>
    <t>udpacgal_p</t>
  </si>
  <si>
    <t>udcdp3Oag_p</t>
  </si>
  <si>
    <t>uacgam_p</t>
  </si>
  <si>
    <t>udcdp4Oag_p</t>
  </si>
  <si>
    <t>udcdp5Oag_p</t>
  </si>
  <si>
    <t>rmn_p</t>
  </si>
  <si>
    <t>udcdp6Oag_p</t>
  </si>
  <si>
    <t>udcdp7Oag_p</t>
  </si>
  <si>
    <t>udcdp8Oag_p</t>
  </si>
  <si>
    <t>udcdp9Oag_p</t>
  </si>
  <si>
    <t>sbt__D_p</t>
  </si>
  <si>
    <t>udcdp10Oag_p</t>
  </si>
  <si>
    <t>udcdp11Oag_p</t>
  </si>
  <si>
    <t>udcdp12Oag_p</t>
  </si>
  <si>
    <t>udpgal_p</t>
  </si>
  <si>
    <t>udcdp13Oag_p</t>
  </si>
  <si>
    <t>udcdp14Oag_p</t>
  </si>
  <si>
    <t>udcdp15Oag_p</t>
  </si>
  <si>
    <t>udpglcur_p</t>
  </si>
  <si>
    <t>udcdp16Oag_p</t>
  </si>
  <si>
    <t>udpg_p</t>
  </si>
  <si>
    <t>udcdp17Oag_p</t>
  </si>
  <si>
    <t>udcdp18Oag_p</t>
  </si>
  <si>
    <t>udcdp19Oag_p</t>
  </si>
  <si>
    <t>ura_p</t>
  </si>
  <si>
    <t>salchs4fe_p</t>
  </si>
  <si>
    <t>urea_p</t>
  </si>
  <si>
    <t>salchs4_p</t>
  </si>
  <si>
    <t>val__L_p</t>
  </si>
  <si>
    <t>xan_p</t>
  </si>
  <si>
    <t>salchsx_p</t>
  </si>
  <si>
    <t>xylu__L_p</t>
  </si>
  <si>
    <t>xyl__D_p</t>
  </si>
  <si>
    <t>zn2_p</t>
  </si>
  <si>
    <t>2ameph_p</t>
  </si>
  <si>
    <t>tag__D_p</t>
  </si>
  <si>
    <t>feroxBfe_p</t>
  </si>
  <si>
    <t>tet_p</t>
  </si>
  <si>
    <t>feroxEfe_p</t>
  </si>
  <si>
    <t>4hoxpac_p</t>
  </si>
  <si>
    <t>airs_p</t>
  </si>
  <si>
    <t>feroxGfe_p</t>
  </si>
  <si>
    <t>3pg_p</t>
  </si>
  <si>
    <t>2pg_p</t>
  </si>
  <si>
    <t>pep_p</t>
  </si>
  <si>
    <t>feroxG_p</t>
  </si>
  <si>
    <t>feroxE_p</t>
  </si>
  <si>
    <t>feroxB_p</t>
  </si>
  <si>
    <t>frmd_p</t>
  </si>
  <si>
    <t>tartr__D_p</t>
  </si>
  <si>
    <t>drib_p</t>
  </si>
  <si>
    <t>rnam_p</t>
  </si>
  <si>
    <t>udcpo5_p</t>
  </si>
  <si>
    <t>tcb_p</t>
  </si>
  <si>
    <t>tton_p</t>
  </si>
  <si>
    <t>OA_ST_p</t>
  </si>
  <si>
    <t>OA ST_p</t>
  </si>
  <si>
    <t>udcpo4_p</t>
  </si>
  <si>
    <t>4hthr_p</t>
  </si>
  <si>
    <t>23dhbzs3_p</t>
  </si>
  <si>
    <t>salchs2_p</t>
  </si>
  <si>
    <t>salchs2fe_p</t>
  </si>
  <si>
    <t>guln__L_p</t>
  </si>
  <si>
    <t>dxyl_p</t>
  </si>
  <si>
    <t>murein_lpp_p</t>
  </si>
  <si>
    <t>glyceryl_prolpp_c</t>
  </si>
  <si>
    <t>SL1344_0002</t>
  </si>
  <si>
    <t>SL1344_0007</t>
  </si>
  <si>
    <t>SL1344_0055</t>
  </si>
  <si>
    <t>SL1344_0056</t>
  </si>
  <si>
    <t>SL1344_0061</t>
  </si>
  <si>
    <t>SL1344_0062</t>
  </si>
  <si>
    <t>SL1344_0067</t>
  </si>
  <si>
    <t>SL1344_0068</t>
  </si>
  <si>
    <t>SL1344_0087</t>
  </si>
  <si>
    <t>SL1344_0092</t>
  </si>
  <si>
    <t>SL1344_0101</t>
  </si>
  <si>
    <t>SL1344_0106</t>
  </si>
  <si>
    <t>SL1344_0107</t>
  </si>
  <si>
    <t>SL1344_0108</t>
  </si>
  <si>
    <t>SL1344_0110</t>
  </si>
  <si>
    <t>SL1344_0111</t>
  </si>
  <si>
    <t>SL1344_0122</t>
  </si>
  <si>
    <t>SL1344_0130</t>
  </si>
  <si>
    <t>SL1344_0150</t>
  </si>
  <si>
    <t>SL1344_0152</t>
  </si>
  <si>
    <t>SL1344_0153</t>
  </si>
  <si>
    <t>SL1344_0154</t>
  </si>
  <si>
    <t>SL1344_0164</t>
  </si>
  <si>
    <t>SL1344_0170</t>
  </si>
  <si>
    <t>SL1344_0191</t>
  </si>
  <si>
    <t>SL1344_0192</t>
  </si>
  <si>
    <t>SL1344_0193</t>
  </si>
  <si>
    <t>SL1344_0194</t>
  </si>
  <si>
    <t>SL1344_0195</t>
  </si>
  <si>
    <t>SL1344_0204</t>
  </si>
  <si>
    <t>SL1344_0207</t>
  </si>
  <si>
    <t>SL1344_0229</t>
  </si>
  <si>
    <t>SL1344_0233</t>
  </si>
  <si>
    <t>SL1344_0235</t>
  </si>
  <si>
    <t>SL1344_0246</t>
  </si>
  <si>
    <t>SL1344_0247</t>
  </si>
  <si>
    <t>SL1344_0248</t>
  </si>
  <si>
    <t>SL1344_0250</t>
  </si>
  <si>
    <t>SL1344_0316</t>
  </si>
  <si>
    <t>SL1344_0324</t>
  </si>
  <si>
    <t>SL1344_0325</t>
  </si>
  <si>
    <t>SL1344_0346</t>
  </si>
  <si>
    <t>SL1344_0348</t>
  </si>
  <si>
    <t>SL1344_0366</t>
  </si>
  <si>
    <t>SL1344_0375</t>
  </si>
  <si>
    <t>SL1344_0397</t>
  </si>
  <si>
    <t>SL1344_0419</t>
  </si>
  <si>
    <t>SL1344_0420</t>
  </si>
  <si>
    <t>SL1344_0421</t>
  </si>
  <si>
    <t>SL1344_0422</t>
  </si>
  <si>
    <t>SL1344_0423</t>
  </si>
  <si>
    <t>SL1344_0428</t>
  </si>
  <si>
    <t>SL1344_0436</t>
  </si>
  <si>
    <t>SL1344_0437</t>
  </si>
  <si>
    <t>SL1344_0468</t>
  </si>
  <si>
    <t>SL1344_0491</t>
  </si>
  <si>
    <t>SL1344_0512</t>
  </si>
  <si>
    <t>SL1344_0518</t>
  </si>
  <si>
    <t>SL1344_0525</t>
  </si>
  <si>
    <t>SL1344_0556</t>
  </si>
  <si>
    <t>SL1344_0573</t>
  </si>
  <si>
    <t>SL1344_0577</t>
  </si>
  <si>
    <t>SL1344_0578</t>
  </si>
  <si>
    <t>SL1344_0579</t>
  </si>
  <si>
    <t>SL1344_0580</t>
  </si>
  <si>
    <t>SL1344_0582</t>
  </si>
  <si>
    <t>SL1344_0583</t>
  </si>
  <si>
    <t>SL1344_0597</t>
  </si>
  <si>
    <t>SL1344_0609</t>
  </si>
  <si>
    <t>SL1344_0610</t>
  </si>
  <si>
    <t>SL1344_0615</t>
  </si>
  <si>
    <t>SL1344_0625</t>
  </si>
  <si>
    <t>SL1344_0628</t>
  </si>
  <si>
    <t>SL1344_0648</t>
  </si>
  <si>
    <t>SL1344_0650</t>
  </si>
  <si>
    <t>SL1344_0651</t>
  </si>
  <si>
    <t>SL1344_0652</t>
  </si>
  <si>
    <t>SL1344_0653</t>
  </si>
  <si>
    <t>SL1344_0654</t>
  </si>
  <si>
    <t>SL1344_0655</t>
  </si>
  <si>
    <t>SL1344_0667</t>
  </si>
  <si>
    <t>SL1344_0672</t>
  </si>
  <si>
    <t>SL1344_0673</t>
  </si>
  <si>
    <t>SL1344_0683</t>
  </si>
  <si>
    <t>SL1344_0687</t>
  </si>
  <si>
    <t>SL1344_0688</t>
  </si>
  <si>
    <t>SL1344_0716</t>
  </si>
  <si>
    <t>SL1344_0717</t>
  </si>
  <si>
    <t>SL1344_0718</t>
  </si>
  <si>
    <t>SL1344_0719</t>
  </si>
  <si>
    <t>SL1344_0720</t>
  </si>
  <si>
    <t>SL1344_0721</t>
  </si>
  <si>
    <t>SL1344_0722</t>
  </si>
  <si>
    <t>SL1344_0723</t>
  </si>
  <si>
    <t>SL1344_0735</t>
  </si>
  <si>
    <t>SL1344_0737</t>
  </si>
  <si>
    <t>SL1344_0739</t>
  </si>
  <si>
    <t>SL1344_0744</t>
  </si>
  <si>
    <t>SL1344_0745</t>
  </si>
  <si>
    <t>SL1344_0749</t>
  </si>
  <si>
    <t>SL1344_0751</t>
  </si>
  <si>
    <t>SL1344_0758</t>
  </si>
  <si>
    <t>SL1344_0759</t>
  </si>
  <si>
    <t>SL1344_0760</t>
  </si>
  <si>
    <t>SL1344_0774</t>
  </si>
  <si>
    <t>SL1344_0788</t>
  </si>
  <si>
    <t>SL1344_0803</t>
  </si>
  <si>
    <t>SL1344_0804</t>
  </si>
  <si>
    <t>SL1344_0805</t>
  </si>
  <si>
    <t>SL1344_0807</t>
  </si>
  <si>
    <t>SL1344_0812</t>
  </si>
  <si>
    <t>SL1344_0819</t>
  </si>
  <si>
    <t>SL1344_0820</t>
  </si>
  <si>
    <t>SL1344_0823</t>
  </si>
  <si>
    <t>SL1344_0824</t>
  </si>
  <si>
    <t>SL1344_0825</t>
  </si>
  <si>
    <t>SL1344_0826</t>
  </si>
  <si>
    <t>SL1344_0827</t>
  </si>
  <si>
    <t>SL1344_0837</t>
  </si>
  <si>
    <t>SL1344_0839</t>
  </si>
  <si>
    <t>SL1344_0841</t>
  </si>
  <si>
    <t>SL1344_0842</t>
  </si>
  <si>
    <t>SL1344_0854</t>
  </si>
  <si>
    <t>SL1344_0855</t>
  </si>
  <si>
    <t>SL1344_0856</t>
  </si>
  <si>
    <t>SL1344_0857</t>
  </si>
  <si>
    <t>SL1344_0863</t>
  </si>
  <si>
    <t>SL1344_0864</t>
  </si>
  <si>
    <t>SL1344_0865</t>
  </si>
  <si>
    <t>SL1344_0866</t>
  </si>
  <si>
    <t>SL1344_0867</t>
  </si>
  <si>
    <t>SL1344_0873</t>
  </si>
  <si>
    <t>SL1344_0894</t>
  </si>
  <si>
    <t>SL1344_0895</t>
  </si>
  <si>
    <t>SL1344_0896</t>
  </si>
  <si>
    <t>SL1344_0902</t>
  </si>
  <si>
    <t>SL1344_0903</t>
  </si>
  <si>
    <t>SL1344_0904</t>
  </si>
  <si>
    <t>SL1344_0907</t>
  </si>
  <si>
    <t>SL1344_0910</t>
  </si>
  <si>
    <t>SL1344_0936</t>
  </si>
  <si>
    <t>SL1344_0997</t>
  </si>
  <si>
    <t>SL1344_1072</t>
  </si>
  <si>
    <t>SL1344_1131</t>
  </si>
  <si>
    <t>SL1344_1140</t>
  </si>
  <si>
    <t>SL1344_1141</t>
  </si>
  <si>
    <t>SL1344_1152</t>
  </si>
  <si>
    <t>SL1344_1158</t>
  </si>
  <si>
    <t>SL1344_1159</t>
  </si>
  <si>
    <t>SL1344_1160</t>
  </si>
  <si>
    <t>SL1344_1162</t>
  </si>
  <si>
    <t>SL1344_1163</t>
  </si>
  <si>
    <t>SL1344_1191</t>
  </si>
  <si>
    <t>SL1344_1192</t>
  </si>
  <si>
    <t>SL1344_1193</t>
  </si>
  <si>
    <t>SL1344_1194</t>
  </si>
  <si>
    <t>SL1344_1223</t>
  </si>
  <si>
    <t>SL1344_1229</t>
  </si>
  <si>
    <t>SL1344_1238</t>
  </si>
  <si>
    <t>SL1344_1248</t>
  </si>
  <si>
    <t>SL1344_1253</t>
  </si>
  <si>
    <t>SL1344_1261</t>
  </si>
  <si>
    <t>SL1344_1271</t>
  </si>
  <si>
    <t>SL1344_1272</t>
  </si>
  <si>
    <t>SL1344_1274</t>
  </si>
  <si>
    <t>SL1344_1276</t>
  </si>
  <si>
    <t>SL1344_1281</t>
  </si>
  <si>
    <t>SL1344_1284</t>
  </si>
  <si>
    <t>SL1344_1293</t>
  </si>
  <si>
    <t>SL1344_1309</t>
  </si>
  <si>
    <t>SL1344_1312</t>
  </si>
  <si>
    <t>SL1344_1317</t>
  </si>
  <si>
    <t>SL1344_1318</t>
  </si>
  <si>
    <t>SL1344_1319</t>
  </si>
  <si>
    <t>SL1344_1382</t>
  </si>
  <si>
    <t>SL1344_1398</t>
  </si>
  <si>
    <t>SL1344_1400</t>
  </si>
  <si>
    <t>SL1344_1404</t>
  </si>
  <si>
    <t>SL1344_1409</t>
  </si>
  <si>
    <t>SL1344_1410</t>
  </si>
  <si>
    <t>SL1344_1419</t>
  </si>
  <si>
    <t>SL1344_1420</t>
  </si>
  <si>
    <t>SL1344_1426</t>
  </si>
  <si>
    <t>SL1344_1427</t>
  </si>
  <si>
    <t>SL1344_1428</t>
  </si>
  <si>
    <t>SL1344_1429</t>
  </si>
  <si>
    <t>SL1344_1438</t>
  </si>
  <si>
    <t>SL1344_1467</t>
  </si>
  <si>
    <t>SL1344_1468</t>
  </si>
  <si>
    <t>SL1344_1486</t>
  </si>
  <si>
    <t>SL1344_1487</t>
  </si>
  <si>
    <t>SL1344_1488</t>
  </si>
  <si>
    <t>SL1344_1497</t>
  </si>
  <si>
    <t>SL1344_1498</t>
  </si>
  <si>
    <t>SL1344_1499</t>
  </si>
  <si>
    <t>SL1344_1500</t>
  </si>
  <si>
    <t>SL1344_1507</t>
  </si>
  <si>
    <t>SL1344_1508</t>
  </si>
  <si>
    <t>SL1344_1509</t>
  </si>
  <si>
    <t>SL1344_1510</t>
  </si>
  <si>
    <t>SL1344_1511</t>
  </si>
  <si>
    <t>SL1344_1547</t>
  </si>
  <si>
    <t>SL1344_1577</t>
  </si>
  <si>
    <t>SL1344_1581</t>
  </si>
  <si>
    <t>SL1344_1609</t>
  </si>
  <si>
    <t>SL1344_1625</t>
  </si>
  <si>
    <t>SL1344_1644</t>
  </si>
  <si>
    <t>SL1344_1654</t>
  </si>
  <si>
    <t>SL1344_1657</t>
  </si>
  <si>
    <t>SL1344_1658</t>
  </si>
  <si>
    <t>SL1344_1662</t>
  </si>
  <si>
    <t>SL1344_1668</t>
  </si>
  <si>
    <t>SL1344_1670</t>
  </si>
  <si>
    <t>SL1344_1673</t>
  </si>
  <si>
    <t>SL1344_1674</t>
  </si>
  <si>
    <t>SL1344_1675</t>
  </si>
  <si>
    <t>SL1344_1676</t>
  </si>
  <si>
    <t>SL1344_1680</t>
  </si>
  <si>
    <t>SL1344_1683</t>
  </si>
  <si>
    <t>SL1344_1689</t>
  </si>
  <si>
    <t>SL1344_1690</t>
  </si>
  <si>
    <t>SL1344_1691</t>
  </si>
  <si>
    <t>SL1344_1692</t>
  </si>
  <si>
    <t>SL1344_1693</t>
  </si>
  <si>
    <t>SL1344_1714</t>
  </si>
  <si>
    <t>SL1344_1715</t>
  </si>
  <si>
    <t>SL1344_1716</t>
  </si>
  <si>
    <t>SL1344_1720</t>
  </si>
  <si>
    <t>SL1344_1721</t>
  </si>
  <si>
    <t>SL1344_1727</t>
  </si>
  <si>
    <t>SL1344_1730</t>
  </si>
  <si>
    <t>SL1344_1747</t>
  </si>
  <si>
    <t>SL1344_1753</t>
  </si>
  <si>
    <t>SL1344_1755</t>
  </si>
  <si>
    <t>SL1344_1759</t>
  </si>
  <si>
    <t>SL1344_1760</t>
  </si>
  <si>
    <t>SL1344_1761</t>
  </si>
  <si>
    <t>SL1344_1765</t>
  </si>
  <si>
    <t>SL1344_1822</t>
  </si>
  <si>
    <t>SL1344_1825</t>
  </si>
  <si>
    <t>SL1344_1827</t>
  </si>
  <si>
    <t>SL1344_1845</t>
  </si>
  <si>
    <t>SL1344_1866</t>
  </si>
  <si>
    <t>SL1344_1870</t>
  </si>
  <si>
    <t>SL1344_1996</t>
  </si>
  <si>
    <t>SL1344_1997</t>
  </si>
  <si>
    <t>SL1344_1999</t>
  </si>
  <si>
    <t>SL1344_2001</t>
  </si>
  <si>
    <t>SL1344_2016</t>
  </si>
  <si>
    <t>SL1344_2017</t>
  </si>
  <si>
    <t>SL1344_2019</t>
  </si>
  <si>
    <t>SL1344_2023</t>
  </si>
  <si>
    <t>SL1344_2033</t>
  </si>
  <si>
    <t>SL1344_2038</t>
  </si>
  <si>
    <t>SL1344_2039</t>
  </si>
  <si>
    <t>SL1344_2041</t>
  </si>
  <si>
    <t>SL1344_2054</t>
  </si>
  <si>
    <t>SL1344_2056</t>
  </si>
  <si>
    <t>SL1344_2060</t>
  </si>
  <si>
    <t>SL1344_2061</t>
  </si>
  <si>
    <t>SL1344_2067</t>
  </si>
  <si>
    <t>SL1344_2070</t>
  </si>
  <si>
    <t>SL1344_2074</t>
  </si>
  <si>
    <t>SL1344_2075</t>
  </si>
  <si>
    <t>SL1344_2078</t>
  </si>
  <si>
    <t>SL1344_2081</t>
  </si>
  <si>
    <t>SL1344_2082</t>
  </si>
  <si>
    <t>SL1344_2118</t>
  </si>
  <si>
    <t>SL1344_2140</t>
  </si>
  <si>
    <t>SL1344_2141</t>
  </si>
  <si>
    <t>SL1344_2142</t>
  </si>
  <si>
    <t>SL1344_2143</t>
  </si>
  <si>
    <t>SL1344_2146</t>
  </si>
  <si>
    <t>SL1344_2165</t>
  </si>
  <si>
    <t>SL1344_2166</t>
  </si>
  <si>
    <t>SL1344_2167</t>
  </si>
  <si>
    <t>SL1344_2173</t>
  </si>
  <si>
    <t>SL1344_2176</t>
  </si>
  <si>
    <t>SL1344_2181</t>
  </si>
  <si>
    <t>SL1344_2183</t>
  </si>
  <si>
    <t>SL1344_2223E</t>
  </si>
  <si>
    <t>SL1344_2223F</t>
  </si>
  <si>
    <t>SL1344_2225</t>
  </si>
  <si>
    <t>SL1344_2227</t>
  </si>
  <si>
    <t>SL1344_2228</t>
  </si>
  <si>
    <t>SL1344_2229</t>
  </si>
  <si>
    <t>SL1344_2237</t>
  </si>
  <si>
    <t>SL1344_2246</t>
  </si>
  <si>
    <t>SL1344_2247</t>
  </si>
  <si>
    <t>SL1344_2253</t>
  </si>
  <si>
    <t>SL1344_2254</t>
  </si>
  <si>
    <t>SL1344_2255</t>
  </si>
  <si>
    <t>SL1344_2258</t>
  </si>
  <si>
    <t>SL1344_2286</t>
  </si>
  <si>
    <t>SL1344_2287</t>
  </si>
  <si>
    <t>SL1344_2291</t>
  </si>
  <si>
    <t>SL1344_2293</t>
  </si>
  <si>
    <t>SL1344_2295</t>
  </si>
  <si>
    <t>SL1344_2296</t>
  </si>
  <si>
    <t>SL1344_2306</t>
  </si>
  <si>
    <t>SL1344_2307</t>
  </si>
  <si>
    <t>SL1344_2309</t>
  </si>
  <si>
    <t>SL1344_2310</t>
  </si>
  <si>
    <t>SL1344_2320</t>
  </si>
  <si>
    <t>SL1344_2321</t>
  </si>
  <si>
    <t>SL1344_2322</t>
  </si>
  <si>
    <t>SL1344_2323</t>
  </si>
  <si>
    <t>SL1344_2324</t>
  </si>
  <si>
    <t>SL1344_2335</t>
  </si>
  <si>
    <t>SL1344_2352</t>
  </si>
  <si>
    <t>SL1344_2357</t>
  </si>
  <si>
    <t>SL1344_2358</t>
  </si>
  <si>
    <t>SL1344_2377</t>
  </si>
  <si>
    <t>SL1344_2390</t>
  </si>
  <si>
    <t>SL1344_2393</t>
  </si>
  <si>
    <t>SL1344_2395</t>
  </si>
  <si>
    <t>SL1344_2404</t>
  </si>
  <si>
    <t>SL1344_2405</t>
  </si>
  <si>
    <t>SL1344_2406</t>
  </si>
  <si>
    <t>SL1344_2407</t>
  </si>
  <si>
    <t>SL1344_2413</t>
  </si>
  <si>
    <t>SL1344_2420</t>
  </si>
  <si>
    <t>SL1344_2421</t>
  </si>
  <si>
    <t>SL1344_2424</t>
  </si>
  <si>
    <t>SL1344_2426</t>
  </si>
  <si>
    <t>SL1344_2429</t>
  </si>
  <si>
    <t>SL1344_2436</t>
  </si>
  <si>
    <t>SL1344_2437</t>
  </si>
  <si>
    <t>SL1344_2442</t>
  </si>
  <si>
    <t>SL1344_2444</t>
  </si>
  <si>
    <t>SL1344_2465</t>
  </si>
  <si>
    <t>SL1344_2490</t>
  </si>
  <si>
    <t>SL1344_2491</t>
  </si>
  <si>
    <t>SL1344_2492</t>
  </si>
  <si>
    <t>SL1344_2493</t>
  </si>
  <si>
    <t>SL1344_2498</t>
  </si>
  <si>
    <t>SL1344_2505</t>
  </si>
  <si>
    <t>SL1344_2510</t>
  </si>
  <si>
    <t>SL1344_2511</t>
  </si>
  <si>
    <t>SL1344_2512</t>
  </si>
  <si>
    <t>SL1344_2521</t>
  </si>
  <si>
    <t>SL1344_2535</t>
  </si>
  <si>
    <t>SL1344_2540</t>
  </si>
  <si>
    <t>SL1344_2628</t>
  </si>
  <si>
    <t>SL1344_2762</t>
  </si>
  <si>
    <t>SL1344_2767</t>
  </si>
  <si>
    <t>SL1344_2770</t>
  </si>
  <si>
    <t>SL1344_2772</t>
  </si>
  <si>
    <t>SL1344_2792</t>
  </si>
  <si>
    <t>SL1344_2793</t>
  </si>
  <si>
    <t>SL1344_2794</t>
  </si>
  <si>
    <t>SL1344_2795</t>
  </si>
  <si>
    <t>SL1344_2796</t>
  </si>
  <si>
    <t>SL1344_2811</t>
  </si>
  <si>
    <t>SL1344_2813</t>
  </si>
  <si>
    <t>SL1344_2820</t>
  </si>
  <si>
    <t>SL1344_2821</t>
  </si>
  <si>
    <t>SL1344_2827</t>
  </si>
  <si>
    <t>SL1344_2829</t>
  </si>
  <si>
    <t>SL1344_2830</t>
  </si>
  <si>
    <t>SL1344_2831</t>
  </si>
  <si>
    <t>SL1344_2832</t>
  </si>
  <si>
    <t>SL1344_2841</t>
  </si>
  <si>
    <t>SL1344_2842</t>
  </si>
  <si>
    <t>SL1344_2843</t>
  </si>
  <si>
    <t>SL1344_2844</t>
  </si>
  <si>
    <t>SL1344_2895</t>
  </si>
  <si>
    <t>SL1344_2913</t>
  </si>
  <si>
    <t>SL1344_2914</t>
  </si>
  <si>
    <t>SL1344_2925</t>
  </si>
  <si>
    <t>SL1344_2926</t>
  </si>
  <si>
    <t>SL1344_2927</t>
  </si>
  <si>
    <t>SL1344_2940</t>
  </si>
  <si>
    <t>SL1344_2941</t>
  </si>
  <si>
    <t>SL1344_2942</t>
  </si>
  <si>
    <t>SL1344_2950</t>
  </si>
  <si>
    <t>SL1344_2951</t>
  </si>
  <si>
    <t>SL1344_2954</t>
  </si>
  <si>
    <t>SL1344_2968</t>
  </si>
  <si>
    <t>SL1344_2969</t>
  </si>
  <si>
    <t>SL1344_2994</t>
  </si>
  <si>
    <t>SL1344_3029</t>
  </si>
  <si>
    <t>SL1344_3031</t>
  </si>
  <si>
    <t>SL1344_3039</t>
  </si>
  <si>
    <t>SL1344_3044</t>
  </si>
  <si>
    <t>SL1344_3052</t>
  </si>
  <si>
    <t>SL1344_3066</t>
  </si>
  <si>
    <t>SL1344_3087</t>
  </si>
  <si>
    <t>SL1344_3089</t>
  </si>
  <si>
    <t>SL1344_3110</t>
  </si>
  <si>
    <t>SL1344_3121</t>
  </si>
  <si>
    <t>SL1344_3124</t>
  </si>
  <si>
    <t>SL1344_3133</t>
  </si>
  <si>
    <t>SL1344_3139</t>
  </si>
  <si>
    <t>SL1344_3178</t>
  </si>
  <si>
    <t>SL1344_3212</t>
  </si>
  <si>
    <t>SL1344_3213</t>
  </si>
  <si>
    <t>SL1344_3214</t>
  </si>
  <si>
    <t>SL1344_3216</t>
  </si>
  <si>
    <t>SL1344_3221</t>
  </si>
  <si>
    <t>SL1344_3223</t>
  </si>
  <si>
    <t>SL1344_3226</t>
  </si>
  <si>
    <t>SL1344_3227</t>
  </si>
  <si>
    <t>SL1344_3228</t>
  </si>
  <si>
    <t>SL1344_3229</t>
  </si>
  <si>
    <t>SL1344_3230</t>
  </si>
  <si>
    <t>SL1344_3233</t>
  </si>
  <si>
    <t>SL1344_3272</t>
  </si>
  <si>
    <t>SL1344_3302</t>
  </si>
  <si>
    <t>SL1344_3303</t>
  </si>
  <si>
    <t>SL1344_3323</t>
  </si>
  <si>
    <t>SL1344_3324</t>
  </si>
  <si>
    <t>SL1344_3326</t>
  </si>
  <si>
    <t>SL1344_3327</t>
  </si>
  <si>
    <t>SL1344_3353</t>
  </si>
  <si>
    <t>SL1344_3363</t>
  </si>
  <si>
    <t>SL1344_3364</t>
  </si>
  <si>
    <t>SL1344_3368</t>
  </si>
  <si>
    <t>SL1344_3376</t>
  </si>
  <si>
    <t>SL1344_3424</t>
  </si>
  <si>
    <t>SL1344_3435</t>
  </si>
  <si>
    <t>SL1344_3441</t>
  </si>
  <si>
    <t>SL1344_3443</t>
  </si>
  <si>
    <t>SL1344_3450</t>
  </si>
  <si>
    <t>SL1344_3460</t>
  </si>
  <si>
    <t>SL1344_3473</t>
  </si>
  <si>
    <t>SL1344_3479</t>
  </si>
  <si>
    <t>SL1344_3481</t>
  </si>
  <si>
    <t>SL1344_3493</t>
  </si>
  <si>
    <t>SL1344_3496</t>
  </si>
  <si>
    <t>SL1344_3501</t>
  </si>
  <si>
    <t>SL1344_3504</t>
  </si>
  <si>
    <t>SL1344_3507</t>
  </si>
  <si>
    <t>SL1344_3520</t>
  </si>
  <si>
    <t>SL1344_3521</t>
  </si>
  <si>
    <t>SL1344_3522</t>
  </si>
  <si>
    <t>SL1344_3523</t>
  </si>
  <si>
    <t>SL1344_3526</t>
  </si>
  <si>
    <t>SL1344_3527</t>
  </si>
  <si>
    <t>SL1344_3528</t>
  </si>
  <si>
    <t>SL1344_3529</t>
  </si>
  <si>
    <t>SL1344_3530</t>
  </si>
  <si>
    <t>SL1344_3532</t>
  </si>
  <si>
    <t>SL1344_3563</t>
  </si>
  <si>
    <t>SL1344_3564</t>
  </si>
  <si>
    <t>SL1344_3592</t>
  </si>
  <si>
    <t>SL1344_3593</t>
  </si>
  <si>
    <t>SL1344_3594</t>
  </si>
  <si>
    <t>SL1344_3595</t>
  </si>
  <si>
    <t>SL1344_3596</t>
  </si>
  <si>
    <t>SL1344_3610</t>
  </si>
  <si>
    <t>SL1344_3620</t>
  </si>
  <si>
    <t>SL1344_3621</t>
  </si>
  <si>
    <t>SL1344_3637</t>
  </si>
  <si>
    <t>SL1344_3638</t>
  </si>
  <si>
    <t>SL1344_3640</t>
  </si>
  <si>
    <t>SL1344_3642</t>
  </si>
  <si>
    <t>SL1344_3650</t>
  </si>
  <si>
    <t>SL1344_3662</t>
  </si>
  <si>
    <t>SL1344_3670</t>
  </si>
  <si>
    <t>SL1344_3728</t>
  </si>
  <si>
    <t>SL1344_3762</t>
  </si>
  <si>
    <t>SL1344_3784</t>
  </si>
  <si>
    <t>SL1344_3785</t>
  </si>
  <si>
    <t>SL1344_3788</t>
  </si>
  <si>
    <t>SL1344_3789</t>
  </si>
  <si>
    <t>SL1344_3821</t>
  </si>
  <si>
    <t>SL1344_3822</t>
  </si>
  <si>
    <t>SL1344_3823</t>
  </si>
  <si>
    <t>SL1344_3824</t>
  </si>
  <si>
    <t>SL1344_3825</t>
  </si>
  <si>
    <t>SL1344_3826</t>
  </si>
  <si>
    <t>SL1344_3832</t>
  </si>
  <si>
    <t>SL1344_3833</t>
  </si>
  <si>
    <t>SL1344_3834</t>
  </si>
  <si>
    <t>SL1344_3838</t>
  </si>
  <si>
    <t>SL1344_3847</t>
  </si>
  <si>
    <t>SL1344_3849</t>
  </si>
  <si>
    <t>SL1344_3850</t>
  </si>
  <si>
    <t>SL1344_3851</t>
  </si>
  <si>
    <t>SL1344_3852</t>
  </si>
  <si>
    <t>SL1344_3861</t>
  </si>
  <si>
    <t>SL1344_3865</t>
  </si>
  <si>
    <t>SL1344_3878</t>
  </si>
  <si>
    <t>SL1344_3881</t>
  </si>
  <si>
    <t>SL1344_3887</t>
  </si>
  <si>
    <t>SL1344_3891</t>
  </si>
  <si>
    <t>SL1344_3913</t>
  </si>
  <si>
    <t>SL1344_3914</t>
  </si>
  <si>
    <t>SL1344_3935</t>
  </si>
  <si>
    <t>SL1344_3939</t>
  </si>
  <si>
    <t>SL1344_3945</t>
  </si>
  <si>
    <t>SL1344_3962</t>
  </si>
  <si>
    <t>SL1344_3982</t>
  </si>
  <si>
    <t>SL1344_3983</t>
  </si>
  <si>
    <t>SL1344_3984</t>
  </si>
  <si>
    <t>SL1344_4010</t>
  </si>
  <si>
    <t>SL1344_4011</t>
  </si>
  <si>
    <t>SL1344_4012</t>
  </si>
  <si>
    <t>SL1344_4029</t>
  </si>
  <si>
    <t>SL1344_4033</t>
  </si>
  <si>
    <t>SL1344_4034</t>
  </si>
  <si>
    <t>SL1344_4050</t>
  </si>
  <si>
    <t>SL1344_4056</t>
  </si>
  <si>
    <t>SL1344_4063</t>
  </si>
  <si>
    <t>SL1344_4064</t>
  </si>
  <si>
    <t>SL1344_4075</t>
  </si>
  <si>
    <t>SL1344_4079</t>
  </si>
  <si>
    <t>SL1344_4098</t>
  </si>
  <si>
    <t>SL1344_4099</t>
  </si>
  <si>
    <t>SL1344_4101</t>
  </si>
  <si>
    <t>SL1344_4105</t>
  </si>
  <si>
    <t>SL1344_4156</t>
  </si>
  <si>
    <t>SL1344_4163</t>
  </si>
  <si>
    <t>SL1344_4164</t>
  </si>
  <si>
    <t>SL1344_4166</t>
  </si>
  <si>
    <t>SL1344_4167</t>
  </si>
  <si>
    <t>SL1344_4183</t>
  </si>
  <si>
    <t>SL1344_4213</t>
  </si>
  <si>
    <t>SL1344_4215</t>
  </si>
  <si>
    <t>SL1344_4216</t>
  </si>
  <si>
    <t>SL1344_4221</t>
  </si>
  <si>
    <t>SL1344_4233</t>
  </si>
  <si>
    <t>SL1344_4237</t>
  </si>
  <si>
    <t>SL1344_4238</t>
  </si>
  <si>
    <t>SL1344_4242</t>
  </si>
  <si>
    <t>SL1344_4243</t>
  </si>
  <si>
    <t>SL1344_4244</t>
  </si>
  <si>
    <t>SL1344_4260</t>
  </si>
  <si>
    <t>SL1344_4262</t>
  </si>
  <si>
    <t>SL1344_4279</t>
  </si>
  <si>
    <t>SL1344_4280</t>
  </si>
  <si>
    <t>SL1344_4292</t>
  </si>
  <si>
    <t>SL1344_4319</t>
  </si>
  <si>
    <t>SL1344_4321</t>
  </si>
  <si>
    <t>SL1344_4341</t>
  </si>
  <si>
    <t>SL1344_4348</t>
  </si>
  <si>
    <t>SL1344_4357</t>
  </si>
  <si>
    <t>SL1344_4363</t>
  </si>
  <si>
    <t>SL1344_4382</t>
  </si>
  <si>
    <t>SL1344_4387</t>
  </si>
  <si>
    <t>SL1344_4391</t>
  </si>
  <si>
    <t>SL1344_4395</t>
  </si>
  <si>
    <t>SL1344_4396</t>
  </si>
  <si>
    <t>SL1344_4399</t>
  </si>
  <si>
    <t>SL1344_4407</t>
  </si>
  <si>
    <t>SL1344_4509</t>
  </si>
  <si>
    <t>SL1344_45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L1344_0034</v>
          </cell>
        </row>
        <row r="2">
          <cell r="A2" t="str">
            <v>SL1344_0060</v>
          </cell>
        </row>
        <row r="3">
          <cell r="A3" t="str">
            <v>SL1344_0061</v>
          </cell>
        </row>
        <row r="4">
          <cell r="A4" t="str">
            <v>SL1344_0062</v>
          </cell>
        </row>
        <row r="5">
          <cell r="A5" t="str">
            <v>SL1344_0088</v>
          </cell>
        </row>
        <row r="6">
          <cell r="A6" t="str">
            <v>SL1344_0116</v>
          </cell>
        </row>
        <row r="7">
          <cell r="A7" t="str">
            <v>SL1344_0117</v>
          </cell>
        </row>
        <row r="8">
          <cell r="A8" t="str">
            <v>SL1344_0154</v>
          </cell>
        </row>
        <row r="9">
          <cell r="A9" t="str">
            <v>SL1344_0171</v>
          </cell>
        </row>
        <row r="10">
          <cell r="A10" t="str">
            <v>SL1344_0181</v>
          </cell>
        </row>
        <row r="11">
          <cell r="A11" t="str">
            <v>SL1344_0184</v>
          </cell>
        </row>
        <row r="12">
          <cell r="A12" t="str">
            <v>SL1344_0228</v>
          </cell>
        </row>
        <row r="13">
          <cell r="A13" t="str">
            <v>SL1344_0229</v>
          </cell>
        </row>
        <row r="14">
          <cell r="A14" t="str">
            <v>SL1344_0233</v>
          </cell>
        </row>
        <row r="15">
          <cell r="A15" t="str">
            <v>SL1344_0313</v>
          </cell>
        </row>
        <row r="16">
          <cell r="A16" t="str">
            <v>SL1344_0383</v>
          </cell>
        </row>
        <row r="17">
          <cell r="A17" t="str">
            <v>SL1344_0476</v>
          </cell>
        </row>
        <row r="18">
          <cell r="A18" t="str">
            <v>SL1344_0487</v>
          </cell>
        </row>
        <row r="19">
          <cell r="A19" t="str">
            <v>SL1344_0527</v>
          </cell>
        </row>
        <row r="20">
          <cell r="A20" t="str">
            <v>SL1344_0552</v>
          </cell>
        </row>
        <row r="21">
          <cell r="A21" t="str">
            <v>SL1344_0597</v>
          </cell>
        </row>
        <row r="22">
          <cell r="A22" t="str">
            <v>SL1344_0609</v>
          </cell>
        </row>
        <row r="23">
          <cell r="A23" t="str">
            <v>SL1344_0610</v>
          </cell>
        </row>
        <row r="24">
          <cell r="A24" t="str">
            <v>SL1344_0611</v>
          </cell>
        </row>
        <row r="25">
          <cell r="A25" t="str">
            <v>SL1344_0767</v>
          </cell>
        </row>
        <row r="26">
          <cell r="A26" t="str">
            <v>SL1344_0896</v>
          </cell>
        </row>
        <row r="27">
          <cell r="A27" t="str">
            <v>SL1344_1007</v>
          </cell>
        </row>
        <row r="28">
          <cell r="A28" t="str">
            <v>SL1344_1016</v>
          </cell>
        </row>
        <row r="29">
          <cell r="A29" t="str">
            <v>SL1344_1043</v>
          </cell>
        </row>
        <row r="30">
          <cell r="A30" t="str">
            <v>SL1344_1131</v>
          </cell>
        </row>
        <row r="31">
          <cell r="A31" t="str">
            <v>SL1344_1275</v>
          </cell>
        </row>
        <row r="32">
          <cell r="A32" t="str">
            <v>SL1344_1358</v>
          </cell>
        </row>
        <row r="33">
          <cell r="A33" t="str">
            <v>SL1344_1367</v>
          </cell>
        </row>
        <row r="34">
          <cell r="A34" t="str">
            <v>SL1344_1444</v>
          </cell>
        </row>
        <row r="35">
          <cell r="A35" t="str">
            <v>SL1344_1454</v>
          </cell>
        </row>
        <row r="36">
          <cell r="A36" t="str">
            <v>SL1344_1581</v>
          </cell>
        </row>
        <row r="37">
          <cell r="A37" t="str">
            <v>SL1344_1643</v>
          </cell>
        </row>
        <row r="38">
          <cell r="A38" t="str">
            <v>SL1344_1654</v>
          </cell>
        </row>
        <row r="39">
          <cell r="A39" t="str">
            <v>SL1344_1753</v>
          </cell>
        </row>
        <row r="40">
          <cell r="A40" t="str">
            <v>SL1344_1994</v>
          </cell>
        </row>
        <row r="41">
          <cell r="A41" t="str">
            <v>SL1344_2052</v>
          </cell>
        </row>
        <row r="42">
          <cell r="A42" t="str">
            <v>SL1344_2054</v>
          </cell>
        </row>
        <row r="43">
          <cell r="A43" t="str">
            <v>SL1344_2071</v>
          </cell>
        </row>
        <row r="44">
          <cell r="A44" t="str">
            <v>SL1344_2098</v>
          </cell>
        </row>
        <row r="45">
          <cell r="A45" t="str">
            <v>SL1344_2262</v>
          </cell>
        </row>
        <row r="46">
          <cell r="A46" t="str">
            <v>SL1344_2300</v>
          </cell>
        </row>
        <row r="47">
          <cell r="A47" t="str">
            <v>SL1344_2335</v>
          </cell>
        </row>
        <row r="48">
          <cell r="A48" t="str">
            <v>SL1344_2495</v>
          </cell>
        </row>
        <row r="49">
          <cell r="A49" t="str">
            <v>SL1344_2533</v>
          </cell>
        </row>
        <row r="50">
          <cell r="A50" t="str">
            <v>SL1344_2775</v>
          </cell>
        </row>
        <row r="51">
          <cell r="A51" t="str">
            <v>SL1344_2802</v>
          </cell>
        </row>
        <row r="52">
          <cell r="A52" t="str">
            <v>SL1344_2810</v>
          </cell>
        </row>
        <row r="53">
          <cell r="A53" t="str">
            <v>SL1344_2906</v>
          </cell>
        </row>
        <row r="54">
          <cell r="A54" t="str">
            <v>SL1344_2908</v>
          </cell>
        </row>
        <row r="55">
          <cell r="A55" t="str">
            <v>SL1344_2925</v>
          </cell>
        </row>
        <row r="56">
          <cell r="A56" t="str">
            <v>SL1344_2933</v>
          </cell>
        </row>
        <row r="57">
          <cell r="A57" t="str">
            <v>SL1344_3029</v>
          </cell>
        </row>
        <row r="58">
          <cell r="A58" t="str">
            <v>SL1344_3030</v>
          </cell>
        </row>
        <row r="59">
          <cell r="A59" t="str">
            <v>SL1344_3031</v>
          </cell>
        </row>
        <row r="60">
          <cell r="A60" t="str">
            <v>SL1344_3078</v>
          </cell>
        </row>
        <row r="61">
          <cell r="A61" t="str">
            <v>SL1344_3179</v>
          </cell>
        </row>
        <row r="62">
          <cell r="A62" t="str">
            <v>SL1344_3262</v>
          </cell>
        </row>
        <row r="63">
          <cell r="A63" t="str">
            <v>SL1344_3352</v>
          </cell>
        </row>
        <row r="64">
          <cell r="A64" t="str">
            <v>SL1344_3436</v>
          </cell>
        </row>
        <row r="65">
          <cell r="A65" t="str">
            <v>SL1344_3441</v>
          </cell>
        </row>
        <row r="66">
          <cell r="A66" t="str">
            <v>SL1344_3442</v>
          </cell>
        </row>
        <row r="67">
          <cell r="A67" t="str">
            <v>SL1344_3454</v>
          </cell>
        </row>
        <row r="68">
          <cell r="A68" t="str">
            <v>SL1344_3492</v>
          </cell>
        </row>
        <row r="69">
          <cell r="A69" t="str">
            <v>SL1344_3508</v>
          </cell>
        </row>
        <row r="70">
          <cell r="A70" t="str">
            <v>SL1344_3691</v>
          </cell>
        </row>
        <row r="71">
          <cell r="A71" t="str">
            <v>SL1344_3697</v>
          </cell>
        </row>
        <row r="72">
          <cell r="A72" t="str">
            <v>SL1344_3762</v>
          </cell>
        </row>
        <row r="73">
          <cell r="A73" t="str">
            <v>SL1344_3795</v>
          </cell>
        </row>
        <row r="74">
          <cell r="A74" t="str">
            <v>SL1344_3861</v>
          </cell>
        </row>
        <row r="75">
          <cell r="A75" t="str">
            <v>SL1344_3862</v>
          </cell>
        </row>
        <row r="76">
          <cell r="A76" t="str">
            <v>SL1344_4054</v>
          </cell>
        </row>
        <row r="77">
          <cell r="A77" t="str">
            <v>SL1344_4170</v>
          </cell>
        </row>
        <row r="78">
          <cell r="A78" t="str">
            <v>SL1344_4337</v>
          </cell>
        </row>
        <row r="79">
          <cell r="A79" t="str">
            <v>SL1344_4390</v>
          </cell>
        </row>
        <row r="80">
          <cell r="A80" t="str">
            <v>SL1344_4391</v>
          </cell>
        </row>
        <row r="81">
          <cell r="A81" t="str">
            <v>SL1344_4415</v>
          </cell>
        </row>
        <row r="82">
          <cell r="A82" t="str">
            <v>SL1344_4450</v>
          </cell>
        </row>
        <row r="83">
          <cell r="A83" t="str">
            <v>SL1344_4487</v>
          </cell>
        </row>
        <row r="84">
          <cell r="A84" t="str">
            <v>SL1344_450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04"/>
  <sheetViews>
    <sheetView workbookViewId="0">
      <selection activeCell="B40" sqref="B40"/>
    </sheetView>
  </sheetViews>
  <sheetFormatPr baseColWidth="10" defaultColWidth="8.83203125" defaultRowHeight="15" x14ac:dyDescent="0.2"/>
  <cols>
    <col min="1" max="1" width="20.1640625" bestFit="1" customWidth="1"/>
    <col min="2" max="2" width="96.1640625" bestFit="1" customWidth="1"/>
    <col min="3" max="3" width="75.33203125" bestFit="1" customWidth="1"/>
    <col min="4" max="4" width="255.83203125" bestFit="1" customWidth="1"/>
    <col min="7" max="7" width="8.33203125" bestFit="1" customWidth="1"/>
    <col min="8" max="8" width="41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3</v>
      </c>
      <c r="H2" t="s">
        <v>15</v>
      </c>
      <c r="I2" t="s">
        <v>16</v>
      </c>
    </row>
    <row r="3" spans="1:9" x14ac:dyDescent="0.2">
      <c r="A3" t="s">
        <v>17</v>
      </c>
      <c r="B3" t="s">
        <v>18</v>
      </c>
      <c r="C3" t="s">
        <v>19</v>
      </c>
      <c r="D3" t="s">
        <v>20</v>
      </c>
      <c r="E3" t="s">
        <v>13</v>
      </c>
      <c r="F3" t="s">
        <v>14</v>
      </c>
      <c r="G3" t="s">
        <v>13</v>
      </c>
      <c r="H3" t="s">
        <v>21</v>
      </c>
      <c r="I3" t="s">
        <v>16</v>
      </c>
    </row>
    <row r="4" spans="1:9" x14ac:dyDescent="0.2">
      <c r="A4" t="s">
        <v>22</v>
      </c>
      <c r="B4" t="s">
        <v>23</v>
      </c>
      <c r="C4" t="s">
        <v>24</v>
      </c>
      <c r="D4" t="s">
        <v>25</v>
      </c>
      <c r="E4" t="s">
        <v>13</v>
      </c>
      <c r="F4" t="s">
        <v>14</v>
      </c>
      <c r="G4" t="s">
        <v>13</v>
      </c>
      <c r="H4" t="s">
        <v>21</v>
      </c>
      <c r="I4" t="s">
        <v>16</v>
      </c>
    </row>
    <row r="5" spans="1:9" x14ac:dyDescent="0.2">
      <c r="A5" t="s">
        <v>26</v>
      </c>
      <c r="B5" t="s">
        <v>27</v>
      </c>
      <c r="C5" t="s">
        <v>28</v>
      </c>
      <c r="D5" t="s">
        <v>25</v>
      </c>
      <c r="E5" t="s">
        <v>13</v>
      </c>
      <c r="F5" t="s">
        <v>14</v>
      </c>
      <c r="G5" t="s">
        <v>13</v>
      </c>
      <c r="H5" t="s">
        <v>21</v>
      </c>
      <c r="I5" t="s">
        <v>16</v>
      </c>
    </row>
    <row r="6" spans="1:9" x14ac:dyDescent="0.2">
      <c r="A6" t="s">
        <v>29</v>
      </c>
      <c r="B6" t="s">
        <v>30</v>
      </c>
      <c r="C6" t="s">
        <v>31</v>
      </c>
      <c r="D6" t="s">
        <v>20</v>
      </c>
      <c r="E6" t="s">
        <v>13</v>
      </c>
      <c r="F6" t="s">
        <v>14</v>
      </c>
      <c r="G6" t="s">
        <v>13</v>
      </c>
      <c r="H6" t="s">
        <v>21</v>
      </c>
      <c r="I6" t="s">
        <v>16</v>
      </c>
    </row>
    <row r="7" spans="1:9" x14ac:dyDescent="0.2">
      <c r="A7" t="s">
        <v>32</v>
      </c>
      <c r="B7" t="s">
        <v>33</v>
      </c>
      <c r="C7" t="s">
        <v>34</v>
      </c>
      <c r="D7" t="s">
        <v>35</v>
      </c>
      <c r="E7" t="s">
        <v>36</v>
      </c>
      <c r="F7" t="s">
        <v>14</v>
      </c>
      <c r="G7" t="s">
        <v>13</v>
      </c>
      <c r="H7" t="s">
        <v>37</v>
      </c>
      <c r="I7" t="s">
        <v>16</v>
      </c>
    </row>
    <row r="8" spans="1:9" x14ac:dyDescent="0.2">
      <c r="A8" t="s">
        <v>38</v>
      </c>
      <c r="B8" t="s">
        <v>39</v>
      </c>
      <c r="C8" t="s">
        <v>40</v>
      </c>
      <c r="D8" t="s">
        <v>35</v>
      </c>
      <c r="E8" t="s">
        <v>36</v>
      </c>
      <c r="F8" t="s">
        <v>14</v>
      </c>
      <c r="G8" t="s">
        <v>13</v>
      </c>
      <c r="H8" t="s">
        <v>37</v>
      </c>
      <c r="I8" t="s">
        <v>16</v>
      </c>
    </row>
    <row r="9" spans="1:9" x14ac:dyDescent="0.2">
      <c r="A9" t="s">
        <v>41</v>
      </c>
      <c r="B9" t="s">
        <v>42</v>
      </c>
      <c r="C9" t="s">
        <v>43</v>
      </c>
      <c r="D9" t="s">
        <v>35</v>
      </c>
      <c r="E9" t="s">
        <v>13</v>
      </c>
      <c r="F9" t="s">
        <v>14</v>
      </c>
      <c r="G9" t="s">
        <v>13</v>
      </c>
      <c r="H9" t="s">
        <v>37</v>
      </c>
      <c r="I9" t="s">
        <v>16</v>
      </c>
    </row>
    <row r="10" spans="1:9" x14ac:dyDescent="0.2">
      <c r="A10" t="s">
        <v>44</v>
      </c>
      <c r="B10" t="s">
        <v>45</v>
      </c>
      <c r="C10" t="s">
        <v>46</v>
      </c>
      <c r="D10" t="s">
        <v>35</v>
      </c>
      <c r="E10" t="s">
        <v>36</v>
      </c>
      <c r="F10" t="s">
        <v>14</v>
      </c>
      <c r="G10" t="s">
        <v>13</v>
      </c>
      <c r="H10" t="s">
        <v>37</v>
      </c>
      <c r="I10" t="s">
        <v>16</v>
      </c>
    </row>
    <row r="11" spans="1:9" x14ac:dyDescent="0.2">
      <c r="A11" t="s">
        <v>47</v>
      </c>
      <c r="B11" t="s">
        <v>48</v>
      </c>
      <c r="C11" t="s">
        <v>49</v>
      </c>
      <c r="D11" t="s">
        <v>35</v>
      </c>
      <c r="E11" t="s">
        <v>13</v>
      </c>
      <c r="F11" t="s">
        <v>14</v>
      </c>
      <c r="G11" t="s">
        <v>13</v>
      </c>
      <c r="H11" t="s">
        <v>37</v>
      </c>
      <c r="I11" t="s">
        <v>16</v>
      </c>
    </row>
    <row r="12" spans="1:9" x14ac:dyDescent="0.2">
      <c r="A12" t="s">
        <v>50</v>
      </c>
      <c r="B12" t="s">
        <v>51</v>
      </c>
      <c r="C12" t="s">
        <v>52</v>
      </c>
      <c r="D12" t="s">
        <v>35</v>
      </c>
      <c r="E12" t="s">
        <v>36</v>
      </c>
      <c r="F12" t="s">
        <v>14</v>
      </c>
      <c r="G12" t="s">
        <v>13</v>
      </c>
      <c r="H12" t="s">
        <v>37</v>
      </c>
      <c r="I12" t="s">
        <v>16</v>
      </c>
    </row>
    <row r="13" spans="1:9" x14ac:dyDescent="0.2">
      <c r="A13" t="s">
        <v>53</v>
      </c>
      <c r="B13" t="s">
        <v>54</v>
      </c>
      <c r="C13" t="s">
        <v>55</v>
      </c>
      <c r="D13" t="s">
        <v>35</v>
      </c>
      <c r="E13" t="s">
        <v>13</v>
      </c>
      <c r="F13" t="s">
        <v>14</v>
      </c>
      <c r="G13" t="s">
        <v>13</v>
      </c>
      <c r="H13" t="s">
        <v>37</v>
      </c>
      <c r="I13" t="s">
        <v>16</v>
      </c>
    </row>
    <row r="14" spans="1:9" x14ac:dyDescent="0.2">
      <c r="A14" t="s">
        <v>56</v>
      </c>
      <c r="B14" t="s">
        <v>57</v>
      </c>
      <c r="C14" t="s">
        <v>58</v>
      </c>
      <c r="D14" t="s">
        <v>59</v>
      </c>
      <c r="E14" t="s">
        <v>36</v>
      </c>
      <c r="F14" t="s">
        <v>14</v>
      </c>
      <c r="G14" t="s">
        <v>13</v>
      </c>
      <c r="H14" t="s">
        <v>60</v>
      </c>
      <c r="I14" t="s">
        <v>16</v>
      </c>
    </row>
    <row r="15" spans="1:9" x14ac:dyDescent="0.2">
      <c r="A15" t="s">
        <v>61</v>
      </c>
      <c r="B15" t="s">
        <v>62</v>
      </c>
      <c r="C15" t="s">
        <v>63</v>
      </c>
      <c r="D15" t="s">
        <v>59</v>
      </c>
      <c r="E15" t="s">
        <v>36</v>
      </c>
      <c r="F15" t="s">
        <v>14</v>
      </c>
      <c r="G15" t="s">
        <v>13</v>
      </c>
      <c r="H15" t="s">
        <v>60</v>
      </c>
      <c r="I15" t="s">
        <v>16</v>
      </c>
    </row>
    <row r="16" spans="1:9" x14ac:dyDescent="0.2">
      <c r="A16" t="s">
        <v>64</v>
      </c>
      <c r="B16" t="s">
        <v>65</v>
      </c>
      <c r="C16" t="s">
        <v>66</v>
      </c>
      <c r="D16" t="s">
        <v>59</v>
      </c>
      <c r="E16" t="s">
        <v>36</v>
      </c>
      <c r="F16" t="s">
        <v>14</v>
      </c>
      <c r="G16" t="s">
        <v>13</v>
      </c>
      <c r="H16" t="s">
        <v>60</v>
      </c>
      <c r="I16" t="s">
        <v>16</v>
      </c>
    </row>
    <row r="17" spans="1:9" x14ac:dyDescent="0.2">
      <c r="A17" t="s">
        <v>67</v>
      </c>
      <c r="B17" t="s">
        <v>68</v>
      </c>
      <c r="C17" t="s">
        <v>69</v>
      </c>
      <c r="D17" t="s">
        <v>59</v>
      </c>
      <c r="E17" t="s">
        <v>36</v>
      </c>
      <c r="F17" t="s">
        <v>14</v>
      </c>
      <c r="G17" t="s">
        <v>13</v>
      </c>
      <c r="H17" t="s">
        <v>60</v>
      </c>
      <c r="I17" t="s">
        <v>16</v>
      </c>
    </row>
    <row r="18" spans="1:9" x14ac:dyDescent="0.2">
      <c r="A18" t="s">
        <v>70</v>
      </c>
      <c r="B18" t="s">
        <v>71</v>
      </c>
      <c r="C18" t="s">
        <v>72</v>
      </c>
      <c r="D18" t="s">
        <v>35</v>
      </c>
      <c r="E18" t="s">
        <v>36</v>
      </c>
      <c r="F18" t="s">
        <v>14</v>
      </c>
      <c r="G18" t="s">
        <v>13</v>
      </c>
      <c r="H18" t="s">
        <v>37</v>
      </c>
      <c r="I18" t="s">
        <v>16</v>
      </c>
    </row>
    <row r="19" spans="1:9" x14ac:dyDescent="0.2">
      <c r="A19" t="s">
        <v>73</v>
      </c>
      <c r="B19" t="s">
        <v>74</v>
      </c>
      <c r="C19" t="s">
        <v>75</v>
      </c>
      <c r="D19" t="s">
        <v>59</v>
      </c>
      <c r="E19" t="s">
        <v>36</v>
      </c>
      <c r="F19" t="s">
        <v>14</v>
      </c>
      <c r="G19" t="s">
        <v>13</v>
      </c>
      <c r="H19" t="s">
        <v>60</v>
      </c>
      <c r="I19" t="s">
        <v>16</v>
      </c>
    </row>
    <row r="20" spans="1:9" x14ac:dyDescent="0.2">
      <c r="A20" t="s">
        <v>76</v>
      </c>
      <c r="B20" t="s">
        <v>77</v>
      </c>
      <c r="C20" t="s">
        <v>78</v>
      </c>
      <c r="D20" t="s">
        <v>59</v>
      </c>
      <c r="E20" t="s">
        <v>36</v>
      </c>
      <c r="F20" t="s">
        <v>14</v>
      </c>
      <c r="G20" t="s">
        <v>13</v>
      </c>
      <c r="H20" t="s">
        <v>60</v>
      </c>
      <c r="I20" t="s">
        <v>16</v>
      </c>
    </row>
    <row r="21" spans="1:9" x14ac:dyDescent="0.2">
      <c r="A21" t="s">
        <v>79</v>
      </c>
      <c r="B21" t="s">
        <v>80</v>
      </c>
      <c r="C21" t="s">
        <v>81</v>
      </c>
      <c r="D21" t="s">
        <v>82</v>
      </c>
      <c r="E21" t="s">
        <v>36</v>
      </c>
      <c r="F21" t="s">
        <v>14</v>
      </c>
      <c r="G21" t="s">
        <v>13</v>
      </c>
      <c r="H21" t="s">
        <v>83</v>
      </c>
      <c r="I21" t="s">
        <v>16</v>
      </c>
    </row>
    <row r="22" spans="1:9" x14ac:dyDescent="0.2">
      <c r="A22" t="s">
        <v>84</v>
      </c>
      <c r="B22" t="s">
        <v>85</v>
      </c>
      <c r="C22" t="s">
        <v>86</v>
      </c>
      <c r="D22" t="s">
        <v>59</v>
      </c>
      <c r="E22" t="s">
        <v>36</v>
      </c>
      <c r="F22" t="s">
        <v>14</v>
      </c>
      <c r="G22" t="s">
        <v>13</v>
      </c>
      <c r="H22" t="s">
        <v>60</v>
      </c>
      <c r="I22" t="s">
        <v>16</v>
      </c>
    </row>
    <row r="23" spans="1:9" x14ac:dyDescent="0.2">
      <c r="A23" t="s">
        <v>87</v>
      </c>
      <c r="B23" t="s">
        <v>88</v>
      </c>
      <c r="C23" t="s">
        <v>89</v>
      </c>
      <c r="D23" t="s">
        <v>82</v>
      </c>
      <c r="E23" t="s">
        <v>36</v>
      </c>
      <c r="F23" t="s">
        <v>14</v>
      </c>
      <c r="G23" t="s">
        <v>13</v>
      </c>
      <c r="H23" t="s">
        <v>83</v>
      </c>
      <c r="I23" t="s">
        <v>16</v>
      </c>
    </row>
    <row r="24" spans="1:9" x14ac:dyDescent="0.2">
      <c r="A24" t="s">
        <v>90</v>
      </c>
      <c r="B24" t="s">
        <v>91</v>
      </c>
      <c r="C24" t="s">
        <v>92</v>
      </c>
      <c r="D24" t="s">
        <v>20</v>
      </c>
      <c r="E24" t="s">
        <v>13</v>
      </c>
      <c r="F24" t="s">
        <v>14</v>
      </c>
      <c r="G24" t="s">
        <v>13</v>
      </c>
      <c r="H24" t="s">
        <v>21</v>
      </c>
      <c r="I24" t="s">
        <v>16</v>
      </c>
    </row>
    <row r="25" spans="1:9" x14ac:dyDescent="0.2">
      <c r="A25" t="s">
        <v>93</v>
      </c>
      <c r="B25" t="s">
        <v>94</v>
      </c>
      <c r="C25" t="s">
        <v>95</v>
      </c>
      <c r="D25" t="s">
        <v>20</v>
      </c>
      <c r="E25" t="s">
        <v>13</v>
      </c>
      <c r="F25" t="s">
        <v>14</v>
      </c>
      <c r="G25" t="s">
        <v>13</v>
      </c>
      <c r="H25" t="s">
        <v>21</v>
      </c>
      <c r="I25" t="s">
        <v>16</v>
      </c>
    </row>
    <row r="26" spans="1:9" x14ac:dyDescent="0.2">
      <c r="A26" t="s">
        <v>96</v>
      </c>
      <c r="B26" t="s">
        <v>97</v>
      </c>
      <c r="C26" t="s">
        <v>98</v>
      </c>
      <c r="D26" t="s">
        <v>20</v>
      </c>
      <c r="E26" t="s">
        <v>13</v>
      </c>
      <c r="F26" t="s">
        <v>14</v>
      </c>
      <c r="G26" t="s">
        <v>13</v>
      </c>
      <c r="H26" t="s">
        <v>21</v>
      </c>
      <c r="I26" t="s">
        <v>16</v>
      </c>
    </row>
    <row r="27" spans="1:9" x14ac:dyDescent="0.2">
      <c r="A27" t="s">
        <v>99</v>
      </c>
      <c r="B27" t="s">
        <v>100</v>
      </c>
      <c r="C27" t="s">
        <v>101</v>
      </c>
      <c r="D27" t="s">
        <v>20</v>
      </c>
      <c r="E27" t="s">
        <v>13</v>
      </c>
      <c r="F27" t="s">
        <v>14</v>
      </c>
      <c r="G27" t="s">
        <v>13</v>
      </c>
      <c r="H27" t="s">
        <v>21</v>
      </c>
      <c r="I27" t="s">
        <v>16</v>
      </c>
    </row>
    <row r="28" spans="1:9" x14ac:dyDescent="0.2">
      <c r="A28" t="s">
        <v>102</v>
      </c>
      <c r="B28" t="s">
        <v>103</v>
      </c>
      <c r="C28" t="s">
        <v>104</v>
      </c>
      <c r="D28" t="s">
        <v>59</v>
      </c>
      <c r="E28" t="s">
        <v>36</v>
      </c>
      <c r="F28" t="s">
        <v>14</v>
      </c>
      <c r="G28" t="s">
        <v>13</v>
      </c>
      <c r="H28" t="s">
        <v>60</v>
      </c>
      <c r="I28" t="s">
        <v>16</v>
      </c>
    </row>
    <row r="29" spans="1:9" x14ac:dyDescent="0.2">
      <c r="A29" t="s">
        <v>105</v>
      </c>
      <c r="B29" t="s">
        <v>106</v>
      </c>
      <c r="C29" t="s">
        <v>107</v>
      </c>
      <c r="D29" t="s">
        <v>108</v>
      </c>
      <c r="E29" t="s">
        <v>13</v>
      </c>
      <c r="F29" t="s">
        <v>14</v>
      </c>
      <c r="G29" t="s">
        <v>13</v>
      </c>
      <c r="H29" t="s">
        <v>83</v>
      </c>
      <c r="I29" t="s">
        <v>16</v>
      </c>
    </row>
    <row r="30" spans="1:9" x14ac:dyDescent="0.2">
      <c r="A30" t="s">
        <v>109</v>
      </c>
      <c r="B30" t="s">
        <v>110</v>
      </c>
      <c r="C30" t="s">
        <v>111</v>
      </c>
      <c r="D30" t="s">
        <v>108</v>
      </c>
      <c r="E30" t="s">
        <v>13</v>
      </c>
      <c r="F30" t="s">
        <v>14</v>
      </c>
      <c r="G30" t="s">
        <v>13</v>
      </c>
      <c r="H30" t="s">
        <v>83</v>
      </c>
      <c r="I30" t="s">
        <v>16</v>
      </c>
    </row>
    <row r="31" spans="1:9" x14ac:dyDescent="0.2">
      <c r="A31" t="s">
        <v>112</v>
      </c>
      <c r="B31" t="s">
        <v>113</v>
      </c>
      <c r="C31" t="s">
        <v>114</v>
      </c>
      <c r="D31" t="s">
        <v>108</v>
      </c>
      <c r="E31" t="s">
        <v>13</v>
      </c>
      <c r="F31" t="s">
        <v>14</v>
      </c>
      <c r="G31" t="s">
        <v>13</v>
      </c>
      <c r="H31" t="s">
        <v>83</v>
      </c>
      <c r="I31" t="s">
        <v>16</v>
      </c>
    </row>
    <row r="32" spans="1:9" x14ac:dyDescent="0.2">
      <c r="A32" t="s">
        <v>115</v>
      </c>
      <c r="B32" t="s">
        <v>116</v>
      </c>
      <c r="C32" t="s">
        <v>117</v>
      </c>
      <c r="D32" t="s">
        <v>108</v>
      </c>
      <c r="E32" t="s">
        <v>13</v>
      </c>
      <c r="F32" t="s">
        <v>14</v>
      </c>
      <c r="G32" t="s">
        <v>13</v>
      </c>
      <c r="H32" t="s">
        <v>83</v>
      </c>
      <c r="I32" t="s">
        <v>16</v>
      </c>
    </row>
    <row r="33" spans="1:9" x14ac:dyDescent="0.2">
      <c r="A33" t="s">
        <v>118</v>
      </c>
      <c r="B33" t="s">
        <v>119</v>
      </c>
      <c r="C33" t="s">
        <v>120</v>
      </c>
      <c r="D33" t="s">
        <v>108</v>
      </c>
      <c r="E33" t="s">
        <v>13</v>
      </c>
      <c r="F33" t="s">
        <v>14</v>
      </c>
      <c r="G33" t="s">
        <v>13</v>
      </c>
      <c r="H33" t="s">
        <v>83</v>
      </c>
      <c r="I33" t="s">
        <v>16</v>
      </c>
    </row>
    <row r="34" spans="1:9" x14ac:dyDescent="0.2">
      <c r="A34" t="s">
        <v>121</v>
      </c>
      <c r="B34" t="s">
        <v>122</v>
      </c>
      <c r="C34" t="s">
        <v>123</v>
      </c>
      <c r="D34" t="s">
        <v>108</v>
      </c>
      <c r="E34" t="s">
        <v>13</v>
      </c>
      <c r="F34" t="s">
        <v>14</v>
      </c>
      <c r="G34" t="s">
        <v>13</v>
      </c>
      <c r="H34" t="s">
        <v>83</v>
      </c>
      <c r="I34" t="s">
        <v>16</v>
      </c>
    </row>
    <row r="35" spans="1:9" x14ac:dyDescent="0.2">
      <c r="A35" t="s">
        <v>124</v>
      </c>
      <c r="B35" t="s">
        <v>125</v>
      </c>
      <c r="C35" t="s">
        <v>126</v>
      </c>
      <c r="D35" t="s">
        <v>108</v>
      </c>
      <c r="E35" t="s">
        <v>13</v>
      </c>
      <c r="F35" t="s">
        <v>14</v>
      </c>
      <c r="G35" t="s">
        <v>13</v>
      </c>
      <c r="H35" t="s">
        <v>83</v>
      </c>
      <c r="I35" t="s">
        <v>16</v>
      </c>
    </row>
    <row r="36" spans="1:9" x14ac:dyDescent="0.2">
      <c r="A36" t="s">
        <v>127</v>
      </c>
      <c r="B36" t="s">
        <v>128</v>
      </c>
      <c r="C36" t="s">
        <v>129</v>
      </c>
      <c r="D36" t="s">
        <v>130</v>
      </c>
      <c r="E36" t="s">
        <v>13</v>
      </c>
      <c r="F36" t="s">
        <v>14</v>
      </c>
      <c r="G36" t="s">
        <v>13</v>
      </c>
      <c r="H36" t="s">
        <v>83</v>
      </c>
      <c r="I36" t="s">
        <v>16</v>
      </c>
    </row>
    <row r="37" spans="1:9" x14ac:dyDescent="0.2">
      <c r="A37" t="s">
        <v>131</v>
      </c>
      <c r="B37" t="s">
        <v>132</v>
      </c>
      <c r="C37" t="s">
        <v>133</v>
      </c>
      <c r="D37" t="s">
        <v>134</v>
      </c>
      <c r="E37" t="s">
        <v>13</v>
      </c>
      <c r="F37" t="s">
        <v>14</v>
      </c>
      <c r="G37" t="s">
        <v>13</v>
      </c>
      <c r="H37" t="s">
        <v>135</v>
      </c>
      <c r="I37" t="s">
        <v>16</v>
      </c>
    </row>
    <row r="38" spans="1:9" x14ac:dyDescent="0.2">
      <c r="A38" t="s">
        <v>136</v>
      </c>
      <c r="B38" t="s">
        <v>137</v>
      </c>
      <c r="C38" t="s">
        <v>138</v>
      </c>
      <c r="D38" t="s">
        <v>108</v>
      </c>
      <c r="E38" t="s">
        <v>13</v>
      </c>
      <c r="F38" t="s">
        <v>14</v>
      </c>
      <c r="G38" t="s">
        <v>13</v>
      </c>
      <c r="H38" t="s">
        <v>83</v>
      </c>
      <c r="I38" t="s">
        <v>16</v>
      </c>
    </row>
    <row r="39" spans="1:9" x14ac:dyDescent="0.2">
      <c r="A39" t="s">
        <v>139</v>
      </c>
      <c r="B39" t="s">
        <v>140</v>
      </c>
      <c r="C39" t="s">
        <v>141</v>
      </c>
      <c r="D39" t="s">
        <v>35</v>
      </c>
      <c r="E39" t="s">
        <v>13</v>
      </c>
      <c r="F39" t="s">
        <v>14</v>
      </c>
      <c r="G39" t="s">
        <v>13</v>
      </c>
      <c r="H39" t="s">
        <v>37</v>
      </c>
      <c r="I39" t="s">
        <v>16</v>
      </c>
    </row>
    <row r="40" spans="1:9" x14ac:dyDescent="0.2">
      <c r="A40" t="s">
        <v>142</v>
      </c>
      <c r="B40" t="s">
        <v>143</v>
      </c>
      <c r="C40" t="s">
        <v>144</v>
      </c>
      <c r="D40" t="s">
        <v>108</v>
      </c>
      <c r="E40" t="s">
        <v>13</v>
      </c>
      <c r="F40" t="s">
        <v>14</v>
      </c>
      <c r="G40" t="s">
        <v>13</v>
      </c>
      <c r="H40" t="s">
        <v>83</v>
      </c>
      <c r="I40" t="s">
        <v>16</v>
      </c>
    </row>
    <row r="41" spans="1:9" x14ac:dyDescent="0.2">
      <c r="A41" t="s">
        <v>145</v>
      </c>
      <c r="B41" t="s">
        <v>146</v>
      </c>
      <c r="C41" t="s">
        <v>147</v>
      </c>
      <c r="D41" t="s">
        <v>108</v>
      </c>
      <c r="E41" t="s">
        <v>13</v>
      </c>
      <c r="F41" t="s">
        <v>14</v>
      </c>
      <c r="G41" t="s">
        <v>13</v>
      </c>
      <c r="H41" t="s">
        <v>83</v>
      </c>
      <c r="I41" t="s">
        <v>16</v>
      </c>
    </row>
    <row r="42" spans="1:9" x14ac:dyDescent="0.2">
      <c r="A42" t="s">
        <v>148</v>
      </c>
      <c r="B42" t="s">
        <v>149</v>
      </c>
      <c r="C42" t="s">
        <v>150</v>
      </c>
      <c r="D42" t="s">
        <v>35</v>
      </c>
      <c r="E42" t="s">
        <v>36</v>
      </c>
      <c r="F42" t="s">
        <v>14</v>
      </c>
      <c r="G42" t="s">
        <v>13</v>
      </c>
      <c r="H42" t="s">
        <v>37</v>
      </c>
      <c r="I42" t="s">
        <v>16</v>
      </c>
    </row>
    <row r="43" spans="1:9" x14ac:dyDescent="0.2">
      <c r="A43" t="s">
        <v>151</v>
      </c>
      <c r="B43" t="s">
        <v>152</v>
      </c>
      <c r="C43" t="s">
        <v>153</v>
      </c>
      <c r="D43" t="s">
        <v>108</v>
      </c>
      <c r="E43" t="s">
        <v>13</v>
      </c>
      <c r="F43" t="s">
        <v>14</v>
      </c>
      <c r="G43" t="s">
        <v>13</v>
      </c>
      <c r="H43" t="s">
        <v>83</v>
      </c>
      <c r="I43" t="s">
        <v>16</v>
      </c>
    </row>
    <row r="44" spans="1:9" x14ac:dyDescent="0.2">
      <c r="A44" t="s">
        <v>154</v>
      </c>
      <c r="B44" t="s">
        <v>155</v>
      </c>
      <c r="C44" t="s">
        <v>156</v>
      </c>
      <c r="D44" t="s">
        <v>35</v>
      </c>
      <c r="E44" t="s">
        <v>36</v>
      </c>
      <c r="F44" t="s">
        <v>14</v>
      </c>
      <c r="G44" t="s">
        <v>13</v>
      </c>
      <c r="H44" t="s">
        <v>37</v>
      </c>
      <c r="I44" t="s">
        <v>16</v>
      </c>
    </row>
    <row r="45" spans="1:9" x14ac:dyDescent="0.2">
      <c r="A45" t="s">
        <v>157</v>
      </c>
      <c r="B45" t="s">
        <v>158</v>
      </c>
      <c r="C45" t="s">
        <v>159</v>
      </c>
      <c r="D45" t="s">
        <v>108</v>
      </c>
      <c r="E45" t="s">
        <v>13</v>
      </c>
      <c r="F45" t="s">
        <v>14</v>
      </c>
      <c r="G45" t="s">
        <v>13</v>
      </c>
      <c r="H45" t="s">
        <v>83</v>
      </c>
      <c r="I45" t="s">
        <v>16</v>
      </c>
    </row>
    <row r="46" spans="1:9" x14ac:dyDescent="0.2">
      <c r="A46" t="s">
        <v>160</v>
      </c>
      <c r="B46" t="s">
        <v>161</v>
      </c>
      <c r="C46" t="s">
        <v>162</v>
      </c>
      <c r="D46" t="s">
        <v>108</v>
      </c>
      <c r="E46" t="s">
        <v>13</v>
      </c>
      <c r="F46" t="s">
        <v>14</v>
      </c>
      <c r="G46" t="s">
        <v>13</v>
      </c>
      <c r="H46" t="s">
        <v>83</v>
      </c>
      <c r="I46" t="s">
        <v>16</v>
      </c>
    </row>
    <row r="47" spans="1:9" x14ac:dyDescent="0.2">
      <c r="A47" t="s">
        <v>163</v>
      </c>
      <c r="B47" t="s">
        <v>164</v>
      </c>
      <c r="C47" t="s">
        <v>165</v>
      </c>
      <c r="D47" t="s">
        <v>108</v>
      </c>
      <c r="E47" t="s">
        <v>13</v>
      </c>
      <c r="F47" t="s">
        <v>14</v>
      </c>
      <c r="G47" t="s">
        <v>13</v>
      </c>
      <c r="H47" t="s">
        <v>83</v>
      </c>
      <c r="I47" t="s">
        <v>16</v>
      </c>
    </row>
    <row r="48" spans="1:9" x14ac:dyDescent="0.2">
      <c r="A48" t="s">
        <v>166</v>
      </c>
      <c r="B48" t="s">
        <v>167</v>
      </c>
      <c r="C48" t="s">
        <v>168</v>
      </c>
      <c r="D48" t="s">
        <v>169</v>
      </c>
      <c r="E48" t="s">
        <v>13</v>
      </c>
      <c r="F48" t="s">
        <v>14</v>
      </c>
      <c r="G48" t="s">
        <v>13</v>
      </c>
      <c r="H48" t="s">
        <v>170</v>
      </c>
      <c r="I48" t="s">
        <v>16</v>
      </c>
    </row>
    <row r="49" spans="1:9" x14ac:dyDescent="0.2">
      <c r="A49" t="s">
        <v>171</v>
      </c>
      <c r="B49" t="s">
        <v>172</v>
      </c>
      <c r="C49" t="s">
        <v>173</v>
      </c>
      <c r="D49" t="s">
        <v>59</v>
      </c>
      <c r="E49" t="s">
        <v>36</v>
      </c>
      <c r="F49" t="s">
        <v>14</v>
      </c>
      <c r="G49" t="s">
        <v>13</v>
      </c>
      <c r="H49" t="s">
        <v>60</v>
      </c>
      <c r="I49" t="s">
        <v>16</v>
      </c>
    </row>
    <row r="50" spans="1:9" x14ac:dyDescent="0.2">
      <c r="A50" t="s">
        <v>174</v>
      </c>
      <c r="B50" t="s">
        <v>175</v>
      </c>
      <c r="C50" t="s">
        <v>176</v>
      </c>
      <c r="D50" t="s">
        <v>59</v>
      </c>
      <c r="E50" t="s">
        <v>36</v>
      </c>
      <c r="F50" t="s">
        <v>14</v>
      </c>
      <c r="G50" t="s">
        <v>13</v>
      </c>
      <c r="H50" t="s">
        <v>60</v>
      </c>
      <c r="I50" t="s">
        <v>16</v>
      </c>
    </row>
    <row r="51" spans="1:9" x14ac:dyDescent="0.2">
      <c r="A51" t="s">
        <v>177</v>
      </c>
      <c r="B51" t="s">
        <v>178</v>
      </c>
      <c r="C51" t="s">
        <v>179</v>
      </c>
      <c r="D51" t="s">
        <v>180</v>
      </c>
      <c r="E51" t="s">
        <v>36</v>
      </c>
      <c r="F51" t="s">
        <v>14</v>
      </c>
      <c r="G51" t="s">
        <v>13</v>
      </c>
      <c r="H51" t="s">
        <v>181</v>
      </c>
      <c r="I51" t="s">
        <v>16</v>
      </c>
    </row>
    <row r="52" spans="1:9" x14ac:dyDescent="0.2">
      <c r="A52" t="s">
        <v>182</v>
      </c>
      <c r="B52" t="s">
        <v>183</v>
      </c>
      <c r="C52" t="s">
        <v>184</v>
      </c>
      <c r="D52" t="s">
        <v>59</v>
      </c>
      <c r="E52" t="s">
        <v>36</v>
      </c>
      <c r="F52" t="s">
        <v>14</v>
      </c>
      <c r="G52" t="s">
        <v>13</v>
      </c>
      <c r="H52" t="s">
        <v>60</v>
      </c>
      <c r="I52" t="s">
        <v>16</v>
      </c>
    </row>
    <row r="53" spans="1:9" x14ac:dyDescent="0.2">
      <c r="A53" t="s">
        <v>185</v>
      </c>
      <c r="B53" t="s">
        <v>186</v>
      </c>
      <c r="C53" t="s">
        <v>187</v>
      </c>
      <c r="D53" t="s">
        <v>169</v>
      </c>
      <c r="E53" t="s">
        <v>13</v>
      </c>
      <c r="F53" t="s">
        <v>14</v>
      </c>
      <c r="G53" t="s">
        <v>13</v>
      </c>
      <c r="H53" t="s">
        <v>170</v>
      </c>
      <c r="I53" t="s">
        <v>16</v>
      </c>
    </row>
    <row r="54" spans="1:9" x14ac:dyDescent="0.2">
      <c r="A54" t="s">
        <v>188</v>
      </c>
      <c r="B54" t="s">
        <v>189</v>
      </c>
      <c r="C54" t="s">
        <v>190</v>
      </c>
      <c r="D54" t="s">
        <v>35</v>
      </c>
      <c r="E54" t="s">
        <v>36</v>
      </c>
      <c r="F54" t="s">
        <v>14</v>
      </c>
      <c r="G54" t="s">
        <v>13</v>
      </c>
      <c r="H54" t="s">
        <v>37</v>
      </c>
      <c r="I54" t="s">
        <v>16</v>
      </c>
    </row>
    <row r="55" spans="1:9" x14ac:dyDescent="0.2">
      <c r="A55" t="s">
        <v>191</v>
      </c>
      <c r="B55" t="s">
        <v>192</v>
      </c>
      <c r="C55" t="s">
        <v>193</v>
      </c>
      <c r="D55" t="s">
        <v>169</v>
      </c>
      <c r="E55" t="s">
        <v>13</v>
      </c>
      <c r="F55" t="s">
        <v>14</v>
      </c>
      <c r="G55" t="s">
        <v>13</v>
      </c>
      <c r="H55" t="s">
        <v>170</v>
      </c>
      <c r="I55" t="s">
        <v>16</v>
      </c>
    </row>
    <row r="56" spans="1:9" x14ac:dyDescent="0.2">
      <c r="A56" t="s">
        <v>194</v>
      </c>
      <c r="B56" t="s">
        <v>195</v>
      </c>
      <c r="C56" t="s">
        <v>196</v>
      </c>
      <c r="D56" t="s">
        <v>169</v>
      </c>
      <c r="E56" t="s">
        <v>13</v>
      </c>
      <c r="F56" t="s">
        <v>14</v>
      </c>
      <c r="G56" t="s">
        <v>13</v>
      </c>
      <c r="H56" t="s">
        <v>170</v>
      </c>
      <c r="I56" t="s">
        <v>16</v>
      </c>
    </row>
    <row r="57" spans="1:9" x14ac:dyDescent="0.2">
      <c r="A57" t="s">
        <v>197</v>
      </c>
      <c r="B57" t="s">
        <v>198</v>
      </c>
      <c r="C57" t="s">
        <v>199</v>
      </c>
      <c r="D57" t="s">
        <v>169</v>
      </c>
      <c r="E57" t="s">
        <v>13</v>
      </c>
      <c r="F57" t="s">
        <v>14</v>
      </c>
      <c r="G57" t="s">
        <v>13</v>
      </c>
      <c r="H57" t="s">
        <v>170</v>
      </c>
      <c r="I57" t="s">
        <v>16</v>
      </c>
    </row>
    <row r="58" spans="1:9" x14ac:dyDescent="0.2">
      <c r="A58" t="s">
        <v>200</v>
      </c>
      <c r="B58" t="s">
        <v>201</v>
      </c>
      <c r="C58" t="s">
        <v>202</v>
      </c>
      <c r="D58" t="s">
        <v>203</v>
      </c>
      <c r="E58" t="s">
        <v>13</v>
      </c>
      <c r="F58" t="s">
        <v>14</v>
      </c>
      <c r="G58" t="s">
        <v>13</v>
      </c>
      <c r="H58" t="s">
        <v>15</v>
      </c>
      <c r="I58" t="s">
        <v>16</v>
      </c>
    </row>
    <row r="59" spans="1:9" x14ac:dyDescent="0.2">
      <c r="A59" t="s">
        <v>204</v>
      </c>
      <c r="B59" t="s">
        <v>205</v>
      </c>
      <c r="C59" t="s">
        <v>206</v>
      </c>
      <c r="D59" t="s">
        <v>207</v>
      </c>
      <c r="E59" t="s">
        <v>13</v>
      </c>
      <c r="F59" t="s">
        <v>14</v>
      </c>
      <c r="G59" t="s">
        <v>13</v>
      </c>
      <c r="H59" t="s">
        <v>37</v>
      </c>
      <c r="I59" t="s">
        <v>16</v>
      </c>
    </row>
    <row r="60" spans="1:9" x14ac:dyDescent="0.2">
      <c r="A60" t="s">
        <v>208</v>
      </c>
      <c r="B60" t="s">
        <v>209</v>
      </c>
      <c r="C60" t="s">
        <v>210</v>
      </c>
      <c r="D60" t="s">
        <v>169</v>
      </c>
      <c r="E60" t="s">
        <v>13</v>
      </c>
      <c r="F60" t="s">
        <v>14</v>
      </c>
      <c r="G60" t="s">
        <v>13</v>
      </c>
      <c r="H60" t="s">
        <v>170</v>
      </c>
      <c r="I60" t="s">
        <v>16</v>
      </c>
    </row>
    <row r="61" spans="1:9" x14ac:dyDescent="0.2">
      <c r="A61" t="s">
        <v>211</v>
      </c>
      <c r="B61" t="s">
        <v>212</v>
      </c>
      <c r="C61" t="s">
        <v>213</v>
      </c>
      <c r="D61" t="s">
        <v>169</v>
      </c>
      <c r="E61" t="s">
        <v>13</v>
      </c>
      <c r="F61" t="s">
        <v>14</v>
      </c>
      <c r="G61" t="s">
        <v>13</v>
      </c>
      <c r="H61" t="s">
        <v>170</v>
      </c>
      <c r="I61" t="s">
        <v>16</v>
      </c>
    </row>
    <row r="62" spans="1:9" x14ac:dyDescent="0.2">
      <c r="A62" t="s">
        <v>214</v>
      </c>
      <c r="B62" t="s">
        <v>215</v>
      </c>
      <c r="C62" t="s">
        <v>216</v>
      </c>
      <c r="D62" t="s">
        <v>108</v>
      </c>
      <c r="E62" t="s">
        <v>13</v>
      </c>
      <c r="F62" t="s">
        <v>14</v>
      </c>
      <c r="G62" t="s">
        <v>13</v>
      </c>
      <c r="H62" t="s">
        <v>83</v>
      </c>
      <c r="I62" t="s">
        <v>16</v>
      </c>
    </row>
    <row r="63" spans="1:9" x14ac:dyDescent="0.2">
      <c r="A63" t="s">
        <v>217</v>
      </c>
      <c r="B63" t="s">
        <v>218</v>
      </c>
      <c r="C63" t="s">
        <v>219</v>
      </c>
      <c r="D63" t="s">
        <v>59</v>
      </c>
      <c r="E63" t="s">
        <v>36</v>
      </c>
      <c r="F63" t="s">
        <v>14</v>
      </c>
      <c r="G63" t="s">
        <v>13</v>
      </c>
      <c r="H63" t="s">
        <v>60</v>
      </c>
      <c r="I63" t="s">
        <v>16</v>
      </c>
    </row>
    <row r="64" spans="1:9" x14ac:dyDescent="0.2">
      <c r="A64" t="s">
        <v>220</v>
      </c>
      <c r="B64" t="s">
        <v>221</v>
      </c>
      <c r="C64" t="s">
        <v>222</v>
      </c>
      <c r="D64" t="s">
        <v>207</v>
      </c>
      <c r="E64" t="s">
        <v>13</v>
      </c>
      <c r="F64" t="s">
        <v>14</v>
      </c>
      <c r="G64" t="s">
        <v>13</v>
      </c>
      <c r="H64" t="s">
        <v>37</v>
      </c>
      <c r="I64" t="s">
        <v>16</v>
      </c>
    </row>
    <row r="65" spans="1:9" x14ac:dyDescent="0.2">
      <c r="A65" t="s">
        <v>223</v>
      </c>
      <c r="B65" t="s">
        <v>224</v>
      </c>
      <c r="C65" t="s">
        <v>225</v>
      </c>
      <c r="D65" t="s">
        <v>59</v>
      </c>
      <c r="E65" t="s">
        <v>36</v>
      </c>
      <c r="F65" t="s">
        <v>14</v>
      </c>
      <c r="G65" t="s">
        <v>13</v>
      </c>
      <c r="H65" t="s">
        <v>60</v>
      </c>
      <c r="I65" t="s">
        <v>16</v>
      </c>
    </row>
    <row r="66" spans="1:9" x14ac:dyDescent="0.2">
      <c r="A66" t="s">
        <v>226</v>
      </c>
      <c r="B66" t="s">
        <v>227</v>
      </c>
      <c r="C66" t="s">
        <v>228</v>
      </c>
      <c r="D66" t="s">
        <v>108</v>
      </c>
      <c r="E66" t="s">
        <v>13</v>
      </c>
      <c r="F66" t="s">
        <v>14</v>
      </c>
      <c r="G66" t="s">
        <v>13</v>
      </c>
      <c r="H66" t="s">
        <v>83</v>
      </c>
      <c r="I66" t="s">
        <v>16</v>
      </c>
    </row>
    <row r="67" spans="1:9" x14ac:dyDescent="0.2">
      <c r="A67" t="s">
        <v>229</v>
      </c>
      <c r="B67" t="s">
        <v>230</v>
      </c>
      <c r="C67" t="s">
        <v>231</v>
      </c>
      <c r="D67" t="s">
        <v>108</v>
      </c>
      <c r="E67" t="s">
        <v>13</v>
      </c>
      <c r="F67" t="s">
        <v>14</v>
      </c>
      <c r="G67" t="s">
        <v>13</v>
      </c>
      <c r="H67" t="s">
        <v>83</v>
      </c>
      <c r="I67" t="s">
        <v>16</v>
      </c>
    </row>
    <row r="68" spans="1:9" x14ac:dyDescent="0.2">
      <c r="A68" t="s">
        <v>232</v>
      </c>
      <c r="B68" t="s">
        <v>233</v>
      </c>
      <c r="C68" t="s">
        <v>234</v>
      </c>
      <c r="D68" t="s">
        <v>108</v>
      </c>
      <c r="E68" t="s">
        <v>13</v>
      </c>
      <c r="F68" t="s">
        <v>14</v>
      </c>
      <c r="G68" t="s">
        <v>13</v>
      </c>
      <c r="H68" t="s">
        <v>83</v>
      </c>
      <c r="I68" t="s">
        <v>16</v>
      </c>
    </row>
    <row r="69" spans="1:9" x14ac:dyDescent="0.2">
      <c r="A69" t="s">
        <v>235</v>
      </c>
      <c r="B69" t="s">
        <v>236</v>
      </c>
      <c r="C69" t="s">
        <v>237</v>
      </c>
      <c r="D69" t="s">
        <v>59</v>
      </c>
      <c r="E69" t="s">
        <v>36</v>
      </c>
      <c r="F69" t="s">
        <v>14</v>
      </c>
      <c r="G69" t="s">
        <v>13</v>
      </c>
      <c r="H69" t="s">
        <v>60</v>
      </c>
      <c r="I69" t="s">
        <v>16</v>
      </c>
    </row>
    <row r="70" spans="1:9" x14ac:dyDescent="0.2">
      <c r="A70" t="s">
        <v>238</v>
      </c>
      <c r="B70" t="s">
        <v>239</v>
      </c>
      <c r="C70" t="s">
        <v>240</v>
      </c>
      <c r="D70" t="s">
        <v>241</v>
      </c>
      <c r="E70" t="s">
        <v>13</v>
      </c>
      <c r="F70" t="s">
        <v>14</v>
      </c>
      <c r="G70" t="s">
        <v>13</v>
      </c>
      <c r="H70" t="s">
        <v>242</v>
      </c>
      <c r="I70" t="s">
        <v>16</v>
      </c>
    </row>
    <row r="71" spans="1:9" x14ac:dyDescent="0.2">
      <c r="A71" t="s">
        <v>243</v>
      </c>
      <c r="B71" t="s">
        <v>244</v>
      </c>
      <c r="C71" t="s">
        <v>245</v>
      </c>
      <c r="D71" t="s">
        <v>246</v>
      </c>
      <c r="E71" t="s">
        <v>13</v>
      </c>
      <c r="F71" t="s">
        <v>14</v>
      </c>
      <c r="G71" t="s">
        <v>13</v>
      </c>
      <c r="H71" t="s">
        <v>37</v>
      </c>
      <c r="I71" t="s">
        <v>16</v>
      </c>
    </row>
    <row r="72" spans="1:9" x14ac:dyDescent="0.2">
      <c r="A72" t="s">
        <v>247</v>
      </c>
      <c r="B72" t="s">
        <v>248</v>
      </c>
      <c r="C72" t="s">
        <v>249</v>
      </c>
      <c r="D72" t="s">
        <v>108</v>
      </c>
      <c r="E72" t="s">
        <v>13</v>
      </c>
      <c r="F72" t="s">
        <v>14</v>
      </c>
      <c r="G72" t="s">
        <v>13</v>
      </c>
      <c r="H72" t="s">
        <v>83</v>
      </c>
      <c r="I72" t="s">
        <v>16</v>
      </c>
    </row>
    <row r="73" spans="1:9" x14ac:dyDescent="0.2">
      <c r="A73" t="s">
        <v>250</v>
      </c>
      <c r="B73" t="s">
        <v>251</v>
      </c>
      <c r="C73" t="s">
        <v>252</v>
      </c>
      <c r="D73" t="s">
        <v>108</v>
      </c>
      <c r="E73" t="s">
        <v>13</v>
      </c>
      <c r="F73" t="s">
        <v>14</v>
      </c>
      <c r="G73" t="s">
        <v>13</v>
      </c>
      <c r="H73" t="s">
        <v>83</v>
      </c>
      <c r="I73" t="s">
        <v>16</v>
      </c>
    </row>
    <row r="74" spans="1:9" x14ac:dyDescent="0.2">
      <c r="A74" t="s">
        <v>253</v>
      </c>
      <c r="B74" t="s">
        <v>254</v>
      </c>
      <c r="C74" t="s">
        <v>255</v>
      </c>
      <c r="D74" t="s">
        <v>108</v>
      </c>
      <c r="E74" t="s">
        <v>13</v>
      </c>
      <c r="F74" t="s">
        <v>14</v>
      </c>
      <c r="G74" t="s">
        <v>13</v>
      </c>
      <c r="H74" t="s">
        <v>83</v>
      </c>
      <c r="I74" t="s">
        <v>16</v>
      </c>
    </row>
    <row r="75" spans="1:9" x14ac:dyDescent="0.2">
      <c r="A75" t="s">
        <v>256</v>
      </c>
      <c r="B75" t="s">
        <v>257</v>
      </c>
      <c r="C75" t="s">
        <v>258</v>
      </c>
      <c r="D75" t="s">
        <v>59</v>
      </c>
      <c r="E75" t="s">
        <v>36</v>
      </c>
      <c r="F75" t="s">
        <v>14</v>
      </c>
      <c r="G75" t="s">
        <v>13</v>
      </c>
      <c r="H75" t="s">
        <v>60</v>
      </c>
      <c r="I75" t="s">
        <v>16</v>
      </c>
    </row>
    <row r="76" spans="1:9" x14ac:dyDescent="0.2">
      <c r="A76" t="s">
        <v>259</v>
      </c>
      <c r="B76" t="s">
        <v>260</v>
      </c>
      <c r="C76" t="s">
        <v>261</v>
      </c>
      <c r="D76" t="s">
        <v>169</v>
      </c>
      <c r="E76" t="s">
        <v>13</v>
      </c>
      <c r="F76" t="s">
        <v>14</v>
      </c>
      <c r="G76" t="s">
        <v>13</v>
      </c>
      <c r="H76" t="s">
        <v>170</v>
      </c>
      <c r="I76" t="s">
        <v>16</v>
      </c>
    </row>
    <row r="77" spans="1:9" x14ac:dyDescent="0.2">
      <c r="A77" t="s">
        <v>262</v>
      </c>
      <c r="B77" t="s">
        <v>263</v>
      </c>
      <c r="C77" t="s">
        <v>264</v>
      </c>
      <c r="D77" t="s">
        <v>265</v>
      </c>
      <c r="E77" t="s">
        <v>13</v>
      </c>
      <c r="F77" t="s">
        <v>14</v>
      </c>
      <c r="G77" t="s">
        <v>13</v>
      </c>
      <c r="H77" t="s">
        <v>266</v>
      </c>
      <c r="I77" t="s">
        <v>16</v>
      </c>
    </row>
    <row r="78" spans="1:9" x14ac:dyDescent="0.2">
      <c r="A78" t="s">
        <v>267</v>
      </c>
      <c r="B78" t="s">
        <v>268</v>
      </c>
      <c r="C78" t="s">
        <v>269</v>
      </c>
      <c r="D78" t="s">
        <v>169</v>
      </c>
      <c r="E78" t="s">
        <v>13</v>
      </c>
      <c r="F78" t="s">
        <v>14</v>
      </c>
      <c r="G78" t="s">
        <v>13</v>
      </c>
      <c r="H78" t="s">
        <v>170</v>
      </c>
      <c r="I78" t="s">
        <v>16</v>
      </c>
    </row>
    <row r="79" spans="1:9" x14ac:dyDescent="0.2">
      <c r="A79" t="s">
        <v>270</v>
      </c>
      <c r="B79" t="s">
        <v>271</v>
      </c>
      <c r="C79" t="s">
        <v>272</v>
      </c>
      <c r="D79" t="s">
        <v>273</v>
      </c>
      <c r="E79" t="s">
        <v>13</v>
      </c>
      <c r="F79" t="s">
        <v>14</v>
      </c>
      <c r="G79" t="s">
        <v>13</v>
      </c>
      <c r="H79" t="s">
        <v>37</v>
      </c>
      <c r="I79" t="s">
        <v>16</v>
      </c>
    </row>
    <row r="80" spans="1:9" x14ac:dyDescent="0.2">
      <c r="A80" t="s">
        <v>274</v>
      </c>
      <c r="B80" t="s">
        <v>275</v>
      </c>
      <c r="C80" t="s">
        <v>276</v>
      </c>
      <c r="D80" t="s">
        <v>169</v>
      </c>
      <c r="E80" t="s">
        <v>13</v>
      </c>
      <c r="F80" t="s">
        <v>14</v>
      </c>
      <c r="G80" t="s">
        <v>13</v>
      </c>
      <c r="H80" t="s">
        <v>170</v>
      </c>
      <c r="I80" t="s">
        <v>16</v>
      </c>
    </row>
    <row r="81" spans="1:9" x14ac:dyDescent="0.2">
      <c r="A81" t="s">
        <v>277</v>
      </c>
      <c r="B81" t="s">
        <v>278</v>
      </c>
      <c r="C81" t="s">
        <v>279</v>
      </c>
      <c r="D81" t="s">
        <v>169</v>
      </c>
      <c r="E81" t="s">
        <v>13</v>
      </c>
      <c r="F81" t="s">
        <v>14</v>
      </c>
      <c r="G81" t="s">
        <v>13</v>
      </c>
      <c r="H81" t="s">
        <v>170</v>
      </c>
      <c r="I81" t="s">
        <v>16</v>
      </c>
    </row>
    <row r="82" spans="1:9" x14ac:dyDescent="0.2">
      <c r="A82" t="s">
        <v>280</v>
      </c>
      <c r="B82" t="s">
        <v>281</v>
      </c>
      <c r="C82" t="s">
        <v>282</v>
      </c>
      <c r="D82" t="s">
        <v>283</v>
      </c>
      <c r="E82" t="s">
        <v>13</v>
      </c>
      <c r="F82" t="s">
        <v>14</v>
      </c>
      <c r="G82" t="s">
        <v>13</v>
      </c>
      <c r="H82" t="s">
        <v>266</v>
      </c>
      <c r="I82" t="s">
        <v>16</v>
      </c>
    </row>
    <row r="83" spans="1:9" x14ac:dyDescent="0.2">
      <c r="A83" t="s">
        <v>284</v>
      </c>
      <c r="B83" t="s">
        <v>285</v>
      </c>
      <c r="C83" t="s">
        <v>286</v>
      </c>
      <c r="D83" t="s">
        <v>207</v>
      </c>
      <c r="E83" t="s">
        <v>13</v>
      </c>
      <c r="F83" t="s">
        <v>14</v>
      </c>
      <c r="G83" t="s">
        <v>13</v>
      </c>
      <c r="H83" t="s">
        <v>37</v>
      </c>
      <c r="I83" t="s">
        <v>16</v>
      </c>
    </row>
    <row r="84" spans="1:9" x14ac:dyDescent="0.2">
      <c r="A84" t="s">
        <v>287</v>
      </c>
      <c r="B84" t="s">
        <v>288</v>
      </c>
      <c r="C84" t="s">
        <v>289</v>
      </c>
      <c r="D84" t="s">
        <v>290</v>
      </c>
      <c r="E84" t="s">
        <v>36</v>
      </c>
      <c r="F84" t="s">
        <v>14</v>
      </c>
      <c r="G84" t="s">
        <v>13</v>
      </c>
      <c r="H84" t="s">
        <v>181</v>
      </c>
      <c r="I84" t="s">
        <v>16</v>
      </c>
    </row>
    <row r="85" spans="1:9" x14ac:dyDescent="0.2">
      <c r="A85" t="s">
        <v>291</v>
      </c>
      <c r="B85" t="s">
        <v>292</v>
      </c>
      <c r="C85" t="s">
        <v>293</v>
      </c>
      <c r="D85" t="s">
        <v>169</v>
      </c>
      <c r="E85" t="s">
        <v>13</v>
      </c>
      <c r="F85" t="s">
        <v>14</v>
      </c>
      <c r="G85" t="s">
        <v>13</v>
      </c>
      <c r="H85" t="s">
        <v>170</v>
      </c>
      <c r="I85" t="s">
        <v>16</v>
      </c>
    </row>
    <row r="86" spans="1:9" x14ac:dyDescent="0.2">
      <c r="A86" t="s">
        <v>294</v>
      </c>
      <c r="B86" t="s">
        <v>295</v>
      </c>
      <c r="C86" t="s">
        <v>296</v>
      </c>
      <c r="D86" t="s">
        <v>169</v>
      </c>
      <c r="E86" t="s">
        <v>13</v>
      </c>
      <c r="F86" t="s">
        <v>14</v>
      </c>
      <c r="G86" t="s">
        <v>13</v>
      </c>
      <c r="H86" t="s">
        <v>170</v>
      </c>
      <c r="I86" t="s">
        <v>16</v>
      </c>
    </row>
    <row r="87" spans="1:9" x14ac:dyDescent="0.2">
      <c r="A87" t="s">
        <v>297</v>
      </c>
      <c r="B87" t="s">
        <v>298</v>
      </c>
      <c r="C87" t="s">
        <v>299</v>
      </c>
      <c r="D87" t="s">
        <v>169</v>
      </c>
      <c r="E87" t="s">
        <v>13</v>
      </c>
      <c r="F87" t="s">
        <v>14</v>
      </c>
      <c r="G87" t="s">
        <v>13</v>
      </c>
      <c r="H87" t="s">
        <v>170</v>
      </c>
      <c r="I87" t="s">
        <v>16</v>
      </c>
    </row>
    <row r="88" spans="1:9" x14ac:dyDescent="0.2">
      <c r="A88" t="s">
        <v>300</v>
      </c>
      <c r="B88" t="s">
        <v>301</v>
      </c>
      <c r="C88" t="s">
        <v>302</v>
      </c>
      <c r="D88" t="s">
        <v>273</v>
      </c>
      <c r="E88" t="s">
        <v>13</v>
      </c>
      <c r="F88" t="s">
        <v>14</v>
      </c>
      <c r="G88" t="s">
        <v>13</v>
      </c>
      <c r="H88" t="s">
        <v>37</v>
      </c>
      <c r="I88" t="s">
        <v>16</v>
      </c>
    </row>
    <row r="89" spans="1:9" x14ac:dyDescent="0.2">
      <c r="A89" t="s">
        <v>303</v>
      </c>
      <c r="B89" t="s">
        <v>304</v>
      </c>
      <c r="C89" t="s">
        <v>305</v>
      </c>
      <c r="D89" t="s">
        <v>306</v>
      </c>
      <c r="E89" t="s">
        <v>13</v>
      </c>
      <c r="F89" t="s">
        <v>14</v>
      </c>
      <c r="G89" t="s">
        <v>13</v>
      </c>
      <c r="H89" t="s">
        <v>37</v>
      </c>
      <c r="I89" t="s">
        <v>16</v>
      </c>
    </row>
    <row r="90" spans="1:9" x14ac:dyDescent="0.2">
      <c r="A90" t="s">
        <v>307</v>
      </c>
      <c r="B90" t="s">
        <v>308</v>
      </c>
      <c r="C90" t="s">
        <v>309</v>
      </c>
      <c r="D90" t="s">
        <v>207</v>
      </c>
      <c r="E90" t="s">
        <v>13</v>
      </c>
      <c r="F90" t="s">
        <v>14</v>
      </c>
      <c r="G90" t="s">
        <v>13</v>
      </c>
      <c r="H90" t="s">
        <v>37</v>
      </c>
      <c r="I90" t="s">
        <v>16</v>
      </c>
    </row>
    <row r="91" spans="1:9" x14ac:dyDescent="0.2">
      <c r="A91" t="s">
        <v>310</v>
      </c>
      <c r="B91" t="s">
        <v>311</v>
      </c>
      <c r="C91" t="s">
        <v>312</v>
      </c>
      <c r="D91" t="s">
        <v>273</v>
      </c>
      <c r="E91" t="s">
        <v>13</v>
      </c>
      <c r="F91" t="s">
        <v>14</v>
      </c>
      <c r="G91" t="s">
        <v>13</v>
      </c>
      <c r="H91" t="s">
        <v>37</v>
      </c>
      <c r="I91" t="s">
        <v>16</v>
      </c>
    </row>
    <row r="92" spans="1:9" x14ac:dyDescent="0.2">
      <c r="A92" t="s">
        <v>313</v>
      </c>
      <c r="B92" t="s">
        <v>314</v>
      </c>
      <c r="C92" t="s">
        <v>315</v>
      </c>
      <c r="D92" t="s">
        <v>316</v>
      </c>
      <c r="E92" t="s">
        <v>36</v>
      </c>
      <c r="F92" t="s">
        <v>14</v>
      </c>
      <c r="G92" t="s">
        <v>13</v>
      </c>
      <c r="H92" t="s">
        <v>60</v>
      </c>
      <c r="I92" t="s">
        <v>16</v>
      </c>
    </row>
    <row r="93" spans="1:9" x14ac:dyDescent="0.2">
      <c r="A93" t="s">
        <v>317</v>
      </c>
      <c r="B93" t="s">
        <v>318</v>
      </c>
      <c r="C93" t="s">
        <v>319</v>
      </c>
      <c r="D93" t="s">
        <v>59</v>
      </c>
      <c r="E93" t="s">
        <v>13</v>
      </c>
      <c r="F93" t="s">
        <v>14</v>
      </c>
      <c r="G93" t="s">
        <v>13</v>
      </c>
      <c r="H93" t="s">
        <v>60</v>
      </c>
      <c r="I93" t="s">
        <v>16</v>
      </c>
    </row>
    <row r="94" spans="1:9" x14ac:dyDescent="0.2">
      <c r="A94" t="s">
        <v>320</v>
      </c>
      <c r="B94" t="s">
        <v>321</v>
      </c>
      <c r="C94" t="s">
        <v>322</v>
      </c>
      <c r="D94" t="s">
        <v>323</v>
      </c>
      <c r="E94" t="s">
        <v>13</v>
      </c>
      <c r="F94" t="s">
        <v>14</v>
      </c>
      <c r="G94" t="s">
        <v>13</v>
      </c>
      <c r="H94" t="s">
        <v>15</v>
      </c>
      <c r="I94" t="s">
        <v>16</v>
      </c>
    </row>
    <row r="95" spans="1:9" x14ac:dyDescent="0.2">
      <c r="A95" t="s">
        <v>324</v>
      </c>
      <c r="B95" t="s">
        <v>325</v>
      </c>
      <c r="C95" t="s">
        <v>326</v>
      </c>
      <c r="D95" t="s">
        <v>323</v>
      </c>
      <c r="E95" t="s">
        <v>13</v>
      </c>
      <c r="F95" t="s">
        <v>14</v>
      </c>
      <c r="G95" t="s">
        <v>13</v>
      </c>
      <c r="H95" t="s">
        <v>15</v>
      </c>
      <c r="I95" t="s">
        <v>16</v>
      </c>
    </row>
    <row r="96" spans="1:9" x14ac:dyDescent="0.2">
      <c r="A96" t="s">
        <v>327</v>
      </c>
      <c r="B96" t="s">
        <v>328</v>
      </c>
      <c r="C96" t="s">
        <v>329</v>
      </c>
      <c r="D96" t="s">
        <v>323</v>
      </c>
      <c r="E96" t="s">
        <v>13</v>
      </c>
      <c r="F96" t="s">
        <v>14</v>
      </c>
      <c r="G96" t="s">
        <v>13</v>
      </c>
      <c r="H96" t="s">
        <v>15</v>
      </c>
      <c r="I96" t="s">
        <v>16</v>
      </c>
    </row>
    <row r="97" spans="1:9" x14ac:dyDescent="0.2">
      <c r="A97" t="s">
        <v>330</v>
      </c>
      <c r="B97" t="s">
        <v>331</v>
      </c>
      <c r="C97" t="s">
        <v>332</v>
      </c>
      <c r="D97" t="s">
        <v>323</v>
      </c>
      <c r="E97" t="s">
        <v>13</v>
      </c>
      <c r="F97" t="s">
        <v>14</v>
      </c>
      <c r="G97" t="s">
        <v>13</v>
      </c>
      <c r="H97" t="s">
        <v>15</v>
      </c>
      <c r="I97" t="s">
        <v>16</v>
      </c>
    </row>
    <row r="98" spans="1:9" x14ac:dyDescent="0.2">
      <c r="A98" t="s">
        <v>333</v>
      </c>
      <c r="B98" t="s">
        <v>334</v>
      </c>
      <c r="C98" t="s">
        <v>335</v>
      </c>
      <c r="D98" t="s">
        <v>336</v>
      </c>
      <c r="E98" t="s">
        <v>13</v>
      </c>
      <c r="F98" t="s">
        <v>14</v>
      </c>
      <c r="G98" t="s">
        <v>13</v>
      </c>
      <c r="H98" t="s">
        <v>83</v>
      </c>
      <c r="I98" t="s">
        <v>16</v>
      </c>
    </row>
    <row r="99" spans="1:9" x14ac:dyDescent="0.2">
      <c r="A99" t="s">
        <v>337</v>
      </c>
      <c r="B99" t="s">
        <v>338</v>
      </c>
      <c r="C99" t="s">
        <v>339</v>
      </c>
      <c r="D99" t="s">
        <v>340</v>
      </c>
      <c r="E99" t="s">
        <v>36</v>
      </c>
      <c r="F99" t="s">
        <v>14</v>
      </c>
      <c r="G99" t="s">
        <v>13</v>
      </c>
      <c r="H99" t="s">
        <v>135</v>
      </c>
      <c r="I99" t="s">
        <v>16</v>
      </c>
    </row>
    <row r="100" spans="1:9" x14ac:dyDescent="0.2">
      <c r="A100" t="s">
        <v>341</v>
      </c>
      <c r="B100" t="s">
        <v>342</v>
      </c>
      <c r="C100" t="s">
        <v>343</v>
      </c>
      <c r="D100" t="s">
        <v>344</v>
      </c>
      <c r="E100" t="s">
        <v>13</v>
      </c>
      <c r="F100" t="s">
        <v>14</v>
      </c>
      <c r="G100" t="s">
        <v>13</v>
      </c>
      <c r="H100" t="s">
        <v>15</v>
      </c>
      <c r="I100" t="s">
        <v>16</v>
      </c>
    </row>
    <row r="101" spans="1:9" x14ac:dyDescent="0.2">
      <c r="A101" t="s">
        <v>345</v>
      </c>
      <c r="B101" t="s">
        <v>346</v>
      </c>
      <c r="C101" t="s">
        <v>347</v>
      </c>
      <c r="D101" t="s">
        <v>348</v>
      </c>
      <c r="E101" t="s">
        <v>36</v>
      </c>
      <c r="F101" t="s">
        <v>14</v>
      </c>
      <c r="G101" t="s">
        <v>13</v>
      </c>
      <c r="H101" t="s">
        <v>349</v>
      </c>
      <c r="I101" t="s">
        <v>16</v>
      </c>
    </row>
    <row r="102" spans="1:9" x14ac:dyDescent="0.2">
      <c r="A102" t="s">
        <v>350</v>
      </c>
      <c r="B102" t="s">
        <v>351</v>
      </c>
      <c r="C102" t="s">
        <v>352</v>
      </c>
      <c r="D102" t="s">
        <v>348</v>
      </c>
      <c r="E102" t="s">
        <v>36</v>
      </c>
      <c r="F102" t="s">
        <v>14</v>
      </c>
      <c r="G102" t="s">
        <v>13</v>
      </c>
      <c r="H102" t="s">
        <v>349</v>
      </c>
      <c r="I102" t="s">
        <v>16</v>
      </c>
    </row>
    <row r="103" spans="1:9" x14ac:dyDescent="0.2">
      <c r="A103" t="s">
        <v>353</v>
      </c>
      <c r="B103" t="s">
        <v>354</v>
      </c>
      <c r="C103" t="s">
        <v>355</v>
      </c>
      <c r="D103" t="s">
        <v>356</v>
      </c>
      <c r="E103" t="s">
        <v>13</v>
      </c>
      <c r="F103" t="s">
        <v>14</v>
      </c>
      <c r="G103" t="s">
        <v>13</v>
      </c>
      <c r="H103" t="s">
        <v>357</v>
      </c>
      <c r="I103" t="s">
        <v>16</v>
      </c>
    </row>
    <row r="104" spans="1:9" x14ac:dyDescent="0.2">
      <c r="A104" t="s">
        <v>358</v>
      </c>
      <c r="B104" t="s">
        <v>359</v>
      </c>
      <c r="C104" t="s">
        <v>360</v>
      </c>
      <c r="D104" t="s">
        <v>361</v>
      </c>
      <c r="E104" t="s">
        <v>13</v>
      </c>
      <c r="F104" t="s">
        <v>14</v>
      </c>
      <c r="G104" t="s">
        <v>13</v>
      </c>
      <c r="H104" t="s">
        <v>37</v>
      </c>
      <c r="I104" t="s">
        <v>16</v>
      </c>
    </row>
    <row r="105" spans="1:9" x14ac:dyDescent="0.2">
      <c r="A105" t="s">
        <v>362</v>
      </c>
      <c r="B105" t="s">
        <v>363</v>
      </c>
      <c r="C105" t="s">
        <v>364</v>
      </c>
      <c r="D105" t="s">
        <v>59</v>
      </c>
      <c r="E105" t="s">
        <v>36</v>
      </c>
      <c r="F105" t="s">
        <v>14</v>
      </c>
      <c r="G105" t="s">
        <v>13</v>
      </c>
      <c r="H105" t="s">
        <v>60</v>
      </c>
      <c r="I105" t="s">
        <v>16</v>
      </c>
    </row>
    <row r="106" spans="1:9" x14ac:dyDescent="0.2">
      <c r="A106" t="s">
        <v>365</v>
      </c>
      <c r="B106" t="s">
        <v>366</v>
      </c>
      <c r="C106" t="s">
        <v>367</v>
      </c>
      <c r="D106" t="s">
        <v>59</v>
      </c>
      <c r="E106" t="s">
        <v>36</v>
      </c>
      <c r="F106" t="s">
        <v>14</v>
      </c>
      <c r="G106" t="s">
        <v>13</v>
      </c>
      <c r="H106" t="s">
        <v>60</v>
      </c>
      <c r="I106" t="s">
        <v>16</v>
      </c>
    </row>
    <row r="107" spans="1:9" x14ac:dyDescent="0.2">
      <c r="A107" t="s">
        <v>368</v>
      </c>
      <c r="B107" t="s">
        <v>369</v>
      </c>
      <c r="C107" t="s">
        <v>370</v>
      </c>
      <c r="D107" t="s">
        <v>348</v>
      </c>
      <c r="E107" t="s">
        <v>36</v>
      </c>
      <c r="F107" t="s">
        <v>14</v>
      </c>
      <c r="G107" t="s">
        <v>13</v>
      </c>
      <c r="H107" t="s">
        <v>349</v>
      </c>
      <c r="I107" t="s">
        <v>16</v>
      </c>
    </row>
    <row r="108" spans="1:9" x14ac:dyDescent="0.2">
      <c r="A108" t="s">
        <v>371</v>
      </c>
      <c r="B108" t="s">
        <v>372</v>
      </c>
      <c r="C108" t="s">
        <v>373</v>
      </c>
      <c r="D108" t="s">
        <v>348</v>
      </c>
      <c r="E108" t="s">
        <v>36</v>
      </c>
      <c r="F108" t="s">
        <v>14</v>
      </c>
      <c r="G108" t="s">
        <v>13</v>
      </c>
      <c r="H108" t="s">
        <v>349</v>
      </c>
      <c r="I108" t="s">
        <v>16</v>
      </c>
    </row>
    <row r="109" spans="1:9" x14ac:dyDescent="0.2">
      <c r="A109" t="s">
        <v>374</v>
      </c>
      <c r="B109" t="s">
        <v>375</v>
      </c>
      <c r="C109" t="s">
        <v>376</v>
      </c>
      <c r="D109" t="s">
        <v>348</v>
      </c>
      <c r="E109" t="s">
        <v>36</v>
      </c>
      <c r="F109" t="s">
        <v>14</v>
      </c>
      <c r="G109" t="s">
        <v>13</v>
      </c>
      <c r="H109" t="s">
        <v>349</v>
      </c>
      <c r="I109" t="s">
        <v>16</v>
      </c>
    </row>
    <row r="110" spans="1:9" x14ac:dyDescent="0.2">
      <c r="A110" t="s">
        <v>377</v>
      </c>
      <c r="B110" t="s">
        <v>378</v>
      </c>
      <c r="C110" t="s">
        <v>379</v>
      </c>
      <c r="D110" t="s">
        <v>59</v>
      </c>
      <c r="E110" t="s">
        <v>36</v>
      </c>
      <c r="F110" t="s">
        <v>14</v>
      </c>
      <c r="G110" t="s">
        <v>13</v>
      </c>
      <c r="H110" t="s">
        <v>60</v>
      </c>
      <c r="I110" t="s">
        <v>16</v>
      </c>
    </row>
    <row r="111" spans="1:9" x14ac:dyDescent="0.2">
      <c r="A111" t="s">
        <v>380</v>
      </c>
      <c r="B111" t="s">
        <v>381</v>
      </c>
      <c r="C111" t="s">
        <v>382</v>
      </c>
      <c r="D111" t="s">
        <v>383</v>
      </c>
      <c r="E111" t="s">
        <v>13</v>
      </c>
      <c r="F111" t="s">
        <v>14</v>
      </c>
      <c r="G111" t="s">
        <v>13</v>
      </c>
      <c r="H111" t="s">
        <v>37</v>
      </c>
      <c r="I111" t="s">
        <v>16</v>
      </c>
    </row>
    <row r="112" spans="1:9" x14ac:dyDescent="0.2">
      <c r="A112" t="s">
        <v>384</v>
      </c>
      <c r="B112" t="s">
        <v>385</v>
      </c>
      <c r="C112" t="s">
        <v>386</v>
      </c>
      <c r="D112" t="s">
        <v>387</v>
      </c>
      <c r="E112" t="s">
        <v>36</v>
      </c>
      <c r="F112" t="s">
        <v>14</v>
      </c>
      <c r="G112" t="s">
        <v>13</v>
      </c>
      <c r="H112" t="s">
        <v>60</v>
      </c>
      <c r="I112" t="s">
        <v>16</v>
      </c>
    </row>
    <row r="113" spans="1:9" x14ac:dyDescent="0.2">
      <c r="A113" t="s">
        <v>388</v>
      </c>
      <c r="B113" t="s">
        <v>389</v>
      </c>
      <c r="C113" t="s">
        <v>390</v>
      </c>
      <c r="D113" t="s">
        <v>348</v>
      </c>
      <c r="E113" t="s">
        <v>36</v>
      </c>
      <c r="F113" t="s">
        <v>14</v>
      </c>
      <c r="G113" t="s">
        <v>13</v>
      </c>
      <c r="H113" t="s">
        <v>349</v>
      </c>
      <c r="I113" t="s">
        <v>16</v>
      </c>
    </row>
    <row r="114" spans="1:9" x14ac:dyDescent="0.2">
      <c r="A114" t="s">
        <v>391</v>
      </c>
      <c r="B114" t="s">
        <v>392</v>
      </c>
      <c r="C114" t="s">
        <v>393</v>
      </c>
      <c r="D114" t="s">
        <v>348</v>
      </c>
      <c r="E114" t="s">
        <v>36</v>
      </c>
      <c r="F114" t="s">
        <v>14</v>
      </c>
      <c r="G114" t="s">
        <v>13</v>
      </c>
      <c r="H114" t="s">
        <v>349</v>
      </c>
      <c r="I114" t="s">
        <v>16</v>
      </c>
    </row>
    <row r="115" spans="1:9" x14ac:dyDescent="0.2">
      <c r="A115" t="s">
        <v>394</v>
      </c>
      <c r="B115" t="s">
        <v>395</v>
      </c>
      <c r="C115" t="s">
        <v>396</v>
      </c>
      <c r="D115" t="s">
        <v>348</v>
      </c>
      <c r="E115" t="s">
        <v>36</v>
      </c>
      <c r="F115" t="s">
        <v>14</v>
      </c>
      <c r="G115" t="s">
        <v>13</v>
      </c>
      <c r="H115" t="s">
        <v>349</v>
      </c>
      <c r="I115" t="s">
        <v>16</v>
      </c>
    </row>
    <row r="116" spans="1:9" x14ac:dyDescent="0.2">
      <c r="A116" t="s">
        <v>397</v>
      </c>
      <c r="B116" t="s">
        <v>398</v>
      </c>
      <c r="C116" t="s">
        <v>399</v>
      </c>
      <c r="D116" t="s">
        <v>400</v>
      </c>
      <c r="E116" t="s">
        <v>13</v>
      </c>
      <c r="F116" t="s">
        <v>14</v>
      </c>
      <c r="G116" t="s">
        <v>13</v>
      </c>
      <c r="H116" t="s">
        <v>266</v>
      </c>
      <c r="I116" t="s">
        <v>16</v>
      </c>
    </row>
    <row r="117" spans="1:9" x14ac:dyDescent="0.2">
      <c r="A117" t="s">
        <v>401</v>
      </c>
      <c r="B117" t="s">
        <v>402</v>
      </c>
      <c r="C117" t="s">
        <v>403</v>
      </c>
      <c r="D117" t="s">
        <v>207</v>
      </c>
      <c r="E117" t="s">
        <v>13</v>
      </c>
      <c r="F117" t="s">
        <v>14</v>
      </c>
      <c r="G117" t="s">
        <v>13</v>
      </c>
      <c r="H117" t="s">
        <v>37</v>
      </c>
      <c r="I117" t="s">
        <v>16</v>
      </c>
    </row>
    <row r="118" spans="1:9" x14ac:dyDescent="0.2">
      <c r="A118" t="s">
        <v>404</v>
      </c>
      <c r="B118" t="s">
        <v>405</v>
      </c>
      <c r="C118" t="s">
        <v>406</v>
      </c>
      <c r="D118" t="s">
        <v>207</v>
      </c>
      <c r="E118" t="s">
        <v>13</v>
      </c>
      <c r="F118" t="s">
        <v>14</v>
      </c>
      <c r="G118" t="s">
        <v>13</v>
      </c>
      <c r="H118" t="s">
        <v>37</v>
      </c>
      <c r="I118" t="s">
        <v>16</v>
      </c>
    </row>
    <row r="119" spans="1:9" x14ac:dyDescent="0.2">
      <c r="A119" t="s">
        <v>407</v>
      </c>
      <c r="B119" t="s">
        <v>408</v>
      </c>
      <c r="C119" t="s">
        <v>409</v>
      </c>
      <c r="D119" t="s">
        <v>410</v>
      </c>
      <c r="E119" t="s">
        <v>13</v>
      </c>
      <c r="F119" t="s">
        <v>14</v>
      </c>
      <c r="G119" t="s">
        <v>13</v>
      </c>
      <c r="H119" t="s">
        <v>242</v>
      </c>
      <c r="I119" t="s">
        <v>16</v>
      </c>
    </row>
    <row r="120" spans="1:9" x14ac:dyDescent="0.2">
      <c r="A120" t="s">
        <v>411</v>
      </c>
      <c r="B120" t="s">
        <v>412</v>
      </c>
      <c r="C120" t="s">
        <v>413</v>
      </c>
      <c r="D120" t="s">
        <v>414</v>
      </c>
      <c r="E120" t="s">
        <v>36</v>
      </c>
      <c r="F120" t="s">
        <v>14</v>
      </c>
      <c r="G120" t="s">
        <v>13</v>
      </c>
      <c r="H120" t="s">
        <v>415</v>
      </c>
      <c r="I120" t="s">
        <v>16</v>
      </c>
    </row>
    <row r="121" spans="1:9" x14ac:dyDescent="0.2">
      <c r="A121" t="s">
        <v>416</v>
      </c>
      <c r="B121" t="s">
        <v>417</v>
      </c>
      <c r="C121" t="s">
        <v>418</v>
      </c>
      <c r="D121" t="s">
        <v>414</v>
      </c>
      <c r="E121" t="s">
        <v>36</v>
      </c>
      <c r="F121" t="s">
        <v>14</v>
      </c>
      <c r="G121" t="s">
        <v>13</v>
      </c>
      <c r="H121" t="s">
        <v>415</v>
      </c>
      <c r="I121" t="s">
        <v>16</v>
      </c>
    </row>
    <row r="122" spans="1:9" x14ac:dyDescent="0.2">
      <c r="A122" t="s">
        <v>419</v>
      </c>
      <c r="B122" t="s">
        <v>420</v>
      </c>
      <c r="C122" t="s">
        <v>421</v>
      </c>
      <c r="D122" t="s">
        <v>422</v>
      </c>
      <c r="E122" t="s">
        <v>13</v>
      </c>
      <c r="F122" t="s">
        <v>14</v>
      </c>
      <c r="G122" t="s">
        <v>13</v>
      </c>
      <c r="H122" t="s">
        <v>21</v>
      </c>
      <c r="I122" t="s">
        <v>16</v>
      </c>
    </row>
    <row r="123" spans="1:9" x14ac:dyDescent="0.2">
      <c r="A123" t="s">
        <v>423</v>
      </c>
      <c r="B123" t="s">
        <v>424</v>
      </c>
      <c r="C123" t="s">
        <v>425</v>
      </c>
      <c r="D123" t="s">
        <v>422</v>
      </c>
      <c r="E123" t="s">
        <v>36</v>
      </c>
      <c r="F123" t="s">
        <v>14</v>
      </c>
      <c r="G123" t="s">
        <v>13</v>
      </c>
      <c r="H123" t="s">
        <v>21</v>
      </c>
      <c r="I123" t="s">
        <v>16</v>
      </c>
    </row>
    <row r="124" spans="1:9" x14ac:dyDescent="0.2">
      <c r="A124" t="s">
        <v>426</v>
      </c>
      <c r="B124" t="s">
        <v>427</v>
      </c>
      <c r="C124" t="s">
        <v>428</v>
      </c>
      <c r="D124" t="s">
        <v>429</v>
      </c>
      <c r="E124" t="s">
        <v>36</v>
      </c>
      <c r="F124" t="s">
        <v>14</v>
      </c>
      <c r="G124" t="s">
        <v>13</v>
      </c>
      <c r="H124" t="s">
        <v>266</v>
      </c>
      <c r="I124" t="s">
        <v>16</v>
      </c>
    </row>
    <row r="125" spans="1:9" x14ac:dyDescent="0.2">
      <c r="A125" t="s">
        <v>430</v>
      </c>
      <c r="B125" t="s">
        <v>431</v>
      </c>
      <c r="C125" t="s">
        <v>432</v>
      </c>
      <c r="D125" t="s">
        <v>59</v>
      </c>
      <c r="E125" t="s">
        <v>36</v>
      </c>
      <c r="F125" t="s">
        <v>14</v>
      </c>
      <c r="G125" t="s">
        <v>13</v>
      </c>
      <c r="H125" t="s">
        <v>60</v>
      </c>
      <c r="I125" t="s">
        <v>16</v>
      </c>
    </row>
    <row r="126" spans="1:9" x14ac:dyDescent="0.2">
      <c r="A126" t="s">
        <v>433</v>
      </c>
      <c r="B126" t="s">
        <v>434</v>
      </c>
      <c r="C126" t="s">
        <v>435</v>
      </c>
      <c r="D126" t="s">
        <v>436</v>
      </c>
      <c r="E126" t="s">
        <v>13</v>
      </c>
      <c r="F126" t="s">
        <v>14</v>
      </c>
      <c r="G126" t="s">
        <v>13</v>
      </c>
      <c r="H126" t="s">
        <v>181</v>
      </c>
      <c r="I126" t="s">
        <v>16</v>
      </c>
    </row>
    <row r="127" spans="1:9" x14ac:dyDescent="0.2">
      <c r="A127" t="s">
        <v>437</v>
      </c>
      <c r="B127" t="s">
        <v>438</v>
      </c>
      <c r="C127" t="s">
        <v>439</v>
      </c>
      <c r="D127" t="s">
        <v>59</v>
      </c>
      <c r="E127" t="s">
        <v>36</v>
      </c>
      <c r="F127" t="s">
        <v>14</v>
      </c>
      <c r="G127" t="s">
        <v>13</v>
      </c>
      <c r="H127" t="s">
        <v>60</v>
      </c>
      <c r="I127" t="s">
        <v>16</v>
      </c>
    </row>
    <row r="128" spans="1:9" x14ac:dyDescent="0.2">
      <c r="A128" t="s">
        <v>440</v>
      </c>
      <c r="B128" t="s">
        <v>441</v>
      </c>
      <c r="C128" t="s">
        <v>442</v>
      </c>
      <c r="D128" t="s">
        <v>422</v>
      </c>
      <c r="E128" t="s">
        <v>36</v>
      </c>
      <c r="F128" t="s">
        <v>14</v>
      </c>
      <c r="G128" t="s">
        <v>13</v>
      </c>
      <c r="H128" t="s">
        <v>21</v>
      </c>
      <c r="I128" t="s">
        <v>16</v>
      </c>
    </row>
    <row r="129" spans="1:9" x14ac:dyDescent="0.2">
      <c r="A129" t="s">
        <v>443</v>
      </c>
      <c r="B129" t="s">
        <v>444</v>
      </c>
      <c r="C129" t="s">
        <v>445</v>
      </c>
      <c r="D129" t="s">
        <v>446</v>
      </c>
      <c r="E129" t="s">
        <v>13</v>
      </c>
      <c r="F129" t="s">
        <v>14</v>
      </c>
      <c r="G129" t="s">
        <v>13</v>
      </c>
      <c r="H129" t="s">
        <v>266</v>
      </c>
      <c r="I129" t="s">
        <v>16</v>
      </c>
    </row>
    <row r="130" spans="1:9" x14ac:dyDescent="0.2">
      <c r="A130" t="s">
        <v>447</v>
      </c>
      <c r="B130" t="s">
        <v>448</v>
      </c>
      <c r="C130" t="s">
        <v>449</v>
      </c>
      <c r="D130" t="s">
        <v>450</v>
      </c>
      <c r="E130" t="s">
        <v>13</v>
      </c>
      <c r="F130" t="s">
        <v>14</v>
      </c>
      <c r="G130" t="s">
        <v>13</v>
      </c>
      <c r="H130" t="s">
        <v>21</v>
      </c>
      <c r="I130" t="s">
        <v>16</v>
      </c>
    </row>
    <row r="131" spans="1:9" x14ac:dyDescent="0.2">
      <c r="A131" t="s">
        <v>451</v>
      </c>
      <c r="B131" t="s">
        <v>452</v>
      </c>
      <c r="C131" t="s">
        <v>453</v>
      </c>
      <c r="D131" t="s">
        <v>59</v>
      </c>
      <c r="E131" t="s">
        <v>36</v>
      </c>
      <c r="F131" t="s">
        <v>14</v>
      </c>
      <c r="G131" t="s">
        <v>13</v>
      </c>
      <c r="H131" t="s">
        <v>60</v>
      </c>
      <c r="I131" t="s">
        <v>16</v>
      </c>
    </row>
    <row r="132" spans="1:9" x14ac:dyDescent="0.2">
      <c r="A132" t="s">
        <v>454</v>
      </c>
      <c r="B132" t="s">
        <v>455</v>
      </c>
      <c r="C132" t="s">
        <v>456</v>
      </c>
      <c r="D132" t="s">
        <v>422</v>
      </c>
      <c r="E132" t="s">
        <v>13</v>
      </c>
      <c r="F132" t="s">
        <v>14</v>
      </c>
      <c r="G132" t="s">
        <v>13</v>
      </c>
      <c r="H132" t="s">
        <v>21</v>
      </c>
      <c r="I132" t="s">
        <v>16</v>
      </c>
    </row>
    <row r="133" spans="1:9" x14ac:dyDescent="0.2">
      <c r="A133" t="s">
        <v>457</v>
      </c>
      <c r="B133" t="s">
        <v>458</v>
      </c>
      <c r="C133" t="s">
        <v>459</v>
      </c>
      <c r="D133" t="s">
        <v>460</v>
      </c>
      <c r="E133" t="s">
        <v>13</v>
      </c>
      <c r="F133" t="s">
        <v>14</v>
      </c>
      <c r="G133" t="s">
        <v>13</v>
      </c>
      <c r="H133" t="s">
        <v>15</v>
      </c>
      <c r="I133" t="s">
        <v>16</v>
      </c>
    </row>
    <row r="134" spans="1:9" x14ac:dyDescent="0.2">
      <c r="A134" t="s">
        <v>461</v>
      </c>
      <c r="B134" t="s">
        <v>462</v>
      </c>
      <c r="C134" t="s">
        <v>463</v>
      </c>
      <c r="D134" t="s">
        <v>464</v>
      </c>
      <c r="E134" t="s">
        <v>13</v>
      </c>
      <c r="F134" t="s">
        <v>14</v>
      </c>
      <c r="G134" t="s">
        <v>13</v>
      </c>
      <c r="H134" t="s">
        <v>83</v>
      </c>
      <c r="I134" t="s">
        <v>16</v>
      </c>
    </row>
    <row r="135" spans="1:9" x14ac:dyDescent="0.2">
      <c r="A135" t="s">
        <v>465</v>
      </c>
      <c r="B135" t="s">
        <v>466</v>
      </c>
      <c r="C135" t="s">
        <v>467</v>
      </c>
      <c r="D135" t="s">
        <v>468</v>
      </c>
      <c r="E135" t="s">
        <v>13</v>
      </c>
      <c r="F135" t="s">
        <v>14</v>
      </c>
      <c r="G135" t="s">
        <v>13</v>
      </c>
      <c r="H135" t="s">
        <v>83</v>
      </c>
      <c r="I135" t="s">
        <v>16</v>
      </c>
    </row>
    <row r="136" spans="1:9" x14ac:dyDescent="0.2">
      <c r="A136" t="s">
        <v>469</v>
      </c>
      <c r="B136" t="s">
        <v>470</v>
      </c>
      <c r="C136" t="s">
        <v>471</v>
      </c>
      <c r="D136" t="s">
        <v>472</v>
      </c>
      <c r="E136" t="s">
        <v>13</v>
      </c>
      <c r="F136" t="s">
        <v>14</v>
      </c>
      <c r="G136" t="s">
        <v>13</v>
      </c>
      <c r="H136" t="s">
        <v>83</v>
      </c>
      <c r="I136" t="s">
        <v>16</v>
      </c>
    </row>
    <row r="137" spans="1:9" x14ac:dyDescent="0.2">
      <c r="A137" t="s">
        <v>473</v>
      </c>
      <c r="B137" t="s">
        <v>462</v>
      </c>
      <c r="C137" t="s">
        <v>474</v>
      </c>
      <c r="D137" t="s">
        <v>475</v>
      </c>
      <c r="E137" t="s">
        <v>36</v>
      </c>
      <c r="F137" t="s">
        <v>14</v>
      </c>
      <c r="G137" t="s">
        <v>13</v>
      </c>
      <c r="H137" t="s">
        <v>83</v>
      </c>
      <c r="I137" t="s">
        <v>16</v>
      </c>
    </row>
    <row r="138" spans="1:9" x14ac:dyDescent="0.2">
      <c r="A138" t="s">
        <v>476</v>
      </c>
      <c r="B138" t="s">
        <v>477</v>
      </c>
      <c r="C138" t="s">
        <v>478</v>
      </c>
      <c r="D138" t="s">
        <v>59</v>
      </c>
      <c r="E138" t="s">
        <v>36</v>
      </c>
      <c r="F138" t="s">
        <v>14</v>
      </c>
      <c r="G138" t="s">
        <v>13</v>
      </c>
      <c r="H138" t="s">
        <v>60</v>
      </c>
      <c r="I138" t="s">
        <v>16</v>
      </c>
    </row>
    <row r="139" spans="1:9" x14ac:dyDescent="0.2">
      <c r="A139" t="s">
        <v>479</v>
      </c>
      <c r="B139" t="s">
        <v>480</v>
      </c>
      <c r="C139" t="s">
        <v>481</v>
      </c>
      <c r="D139" t="s">
        <v>482</v>
      </c>
      <c r="E139" t="s">
        <v>36</v>
      </c>
      <c r="F139" t="s">
        <v>14</v>
      </c>
      <c r="G139" t="s">
        <v>13</v>
      </c>
      <c r="H139" t="s">
        <v>135</v>
      </c>
      <c r="I139" t="s">
        <v>16</v>
      </c>
    </row>
    <row r="140" spans="1:9" x14ac:dyDescent="0.2">
      <c r="A140" t="s">
        <v>483</v>
      </c>
      <c r="B140" t="s">
        <v>484</v>
      </c>
      <c r="C140" t="s">
        <v>485</v>
      </c>
      <c r="D140" t="s">
        <v>486</v>
      </c>
      <c r="E140" t="s">
        <v>13</v>
      </c>
      <c r="F140" t="s">
        <v>14</v>
      </c>
      <c r="G140" t="s">
        <v>13</v>
      </c>
      <c r="H140" t="s">
        <v>83</v>
      </c>
      <c r="I140" t="s">
        <v>16</v>
      </c>
    </row>
    <row r="141" spans="1:9" x14ac:dyDescent="0.2">
      <c r="A141" t="s">
        <v>487</v>
      </c>
      <c r="B141" t="s">
        <v>488</v>
      </c>
      <c r="C141" t="s">
        <v>489</v>
      </c>
      <c r="D141" t="s">
        <v>59</v>
      </c>
      <c r="E141" t="s">
        <v>36</v>
      </c>
      <c r="F141" t="s">
        <v>14</v>
      </c>
      <c r="G141" t="s">
        <v>13</v>
      </c>
      <c r="H141" t="s">
        <v>60</v>
      </c>
      <c r="I141" t="s">
        <v>16</v>
      </c>
    </row>
    <row r="142" spans="1:9" x14ac:dyDescent="0.2">
      <c r="A142" t="s">
        <v>490</v>
      </c>
      <c r="B142" t="s">
        <v>491</v>
      </c>
      <c r="C142" t="s">
        <v>492</v>
      </c>
      <c r="D142" t="s">
        <v>493</v>
      </c>
      <c r="E142" t="s">
        <v>13</v>
      </c>
      <c r="F142" t="s">
        <v>14</v>
      </c>
      <c r="G142" t="s">
        <v>13</v>
      </c>
      <c r="H142" t="s">
        <v>21</v>
      </c>
      <c r="I142" t="s">
        <v>16</v>
      </c>
    </row>
    <row r="143" spans="1:9" x14ac:dyDescent="0.2">
      <c r="A143" t="s">
        <v>494</v>
      </c>
      <c r="B143" t="s">
        <v>495</v>
      </c>
      <c r="C143" t="s">
        <v>496</v>
      </c>
      <c r="D143" t="s">
        <v>497</v>
      </c>
      <c r="E143" t="s">
        <v>13</v>
      </c>
      <c r="F143" t="s">
        <v>14</v>
      </c>
      <c r="G143" t="s">
        <v>13</v>
      </c>
      <c r="H143" t="s">
        <v>357</v>
      </c>
      <c r="I143" t="s">
        <v>16</v>
      </c>
    </row>
    <row r="144" spans="1:9" x14ac:dyDescent="0.2">
      <c r="A144" t="s">
        <v>498</v>
      </c>
      <c r="B144" t="s">
        <v>499</v>
      </c>
      <c r="C144" t="s">
        <v>500</v>
      </c>
      <c r="D144" t="s">
        <v>501</v>
      </c>
      <c r="E144" t="s">
        <v>13</v>
      </c>
      <c r="F144" t="s">
        <v>14</v>
      </c>
      <c r="G144" t="s">
        <v>13</v>
      </c>
      <c r="H144" t="s">
        <v>21</v>
      </c>
      <c r="I144" t="s">
        <v>16</v>
      </c>
    </row>
    <row r="145" spans="1:9" x14ac:dyDescent="0.2">
      <c r="A145" t="s">
        <v>502</v>
      </c>
      <c r="B145" t="s">
        <v>503</v>
      </c>
      <c r="C145" t="s">
        <v>504</v>
      </c>
      <c r="D145" t="s">
        <v>505</v>
      </c>
      <c r="E145" t="s">
        <v>36</v>
      </c>
      <c r="F145" t="s">
        <v>14</v>
      </c>
      <c r="G145" t="s">
        <v>13</v>
      </c>
      <c r="H145" t="s">
        <v>83</v>
      </c>
      <c r="I145" t="s">
        <v>16</v>
      </c>
    </row>
    <row r="146" spans="1:9" x14ac:dyDescent="0.2">
      <c r="A146" t="s">
        <v>506</v>
      </c>
      <c r="B146" t="s">
        <v>507</v>
      </c>
      <c r="C146" t="s">
        <v>508</v>
      </c>
      <c r="D146" t="s">
        <v>59</v>
      </c>
      <c r="E146" t="s">
        <v>36</v>
      </c>
      <c r="F146" t="s">
        <v>14</v>
      </c>
      <c r="G146" t="s">
        <v>13</v>
      </c>
      <c r="H146" t="s">
        <v>60</v>
      </c>
      <c r="I146" t="s">
        <v>16</v>
      </c>
    </row>
    <row r="147" spans="1:9" x14ac:dyDescent="0.2">
      <c r="A147" t="s">
        <v>509</v>
      </c>
      <c r="B147" t="s">
        <v>510</v>
      </c>
      <c r="C147" t="s">
        <v>511</v>
      </c>
      <c r="D147" t="s">
        <v>512</v>
      </c>
      <c r="E147" t="s">
        <v>13</v>
      </c>
      <c r="F147" t="s">
        <v>14</v>
      </c>
      <c r="G147" t="s">
        <v>13</v>
      </c>
      <c r="H147" t="s">
        <v>513</v>
      </c>
      <c r="I147" t="s">
        <v>16</v>
      </c>
    </row>
    <row r="148" spans="1:9" x14ac:dyDescent="0.2">
      <c r="A148" t="s">
        <v>514</v>
      </c>
      <c r="B148" t="s">
        <v>515</v>
      </c>
      <c r="C148" t="s">
        <v>516</v>
      </c>
      <c r="D148" t="s">
        <v>517</v>
      </c>
      <c r="E148" t="s">
        <v>36</v>
      </c>
      <c r="F148" t="s">
        <v>14</v>
      </c>
      <c r="G148" t="s">
        <v>13</v>
      </c>
      <c r="H148" t="s">
        <v>518</v>
      </c>
      <c r="I148" t="s">
        <v>16</v>
      </c>
    </row>
    <row r="149" spans="1:9" x14ac:dyDescent="0.2">
      <c r="A149" t="s">
        <v>519</v>
      </c>
      <c r="B149" t="s">
        <v>520</v>
      </c>
      <c r="C149" t="s">
        <v>521</v>
      </c>
      <c r="D149" t="s">
        <v>522</v>
      </c>
      <c r="E149" t="s">
        <v>13</v>
      </c>
      <c r="F149" t="s">
        <v>14</v>
      </c>
      <c r="G149" t="s">
        <v>13</v>
      </c>
      <c r="H149" t="s">
        <v>242</v>
      </c>
      <c r="I149" t="s">
        <v>16</v>
      </c>
    </row>
    <row r="150" spans="1:9" x14ac:dyDescent="0.2">
      <c r="A150" t="s">
        <v>523</v>
      </c>
      <c r="B150" t="s">
        <v>524</v>
      </c>
      <c r="C150" t="s">
        <v>525</v>
      </c>
      <c r="D150" t="s">
        <v>517</v>
      </c>
      <c r="E150" t="s">
        <v>36</v>
      </c>
      <c r="F150" t="s">
        <v>14</v>
      </c>
      <c r="G150" t="s">
        <v>13</v>
      </c>
      <c r="H150" t="s">
        <v>518</v>
      </c>
      <c r="I150" t="s">
        <v>16</v>
      </c>
    </row>
    <row r="151" spans="1:9" x14ac:dyDescent="0.2">
      <c r="A151" t="s">
        <v>526</v>
      </c>
      <c r="B151" t="s">
        <v>527</v>
      </c>
      <c r="C151" t="s">
        <v>528</v>
      </c>
      <c r="D151" t="s">
        <v>529</v>
      </c>
      <c r="E151" t="s">
        <v>13</v>
      </c>
      <c r="F151" t="s">
        <v>14</v>
      </c>
      <c r="G151" t="s">
        <v>13</v>
      </c>
      <c r="H151" t="s">
        <v>518</v>
      </c>
      <c r="I151" t="s">
        <v>16</v>
      </c>
    </row>
    <row r="152" spans="1:9" x14ac:dyDescent="0.2">
      <c r="A152" t="s">
        <v>530</v>
      </c>
      <c r="B152" t="s">
        <v>531</v>
      </c>
      <c r="C152" t="s">
        <v>532</v>
      </c>
      <c r="D152" t="s">
        <v>533</v>
      </c>
      <c r="E152" t="s">
        <v>13</v>
      </c>
      <c r="F152" t="s">
        <v>14</v>
      </c>
      <c r="G152" t="s">
        <v>13</v>
      </c>
      <c r="H152" t="s">
        <v>15</v>
      </c>
      <c r="I152" t="s">
        <v>16</v>
      </c>
    </row>
    <row r="153" spans="1:9" x14ac:dyDescent="0.2">
      <c r="A153" t="s">
        <v>534</v>
      </c>
      <c r="B153" t="s">
        <v>535</v>
      </c>
      <c r="C153" t="s">
        <v>536</v>
      </c>
      <c r="D153" t="s">
        <v>537</v>
      </c>
      <c r="E153" t="s">
        <v>13</v>
      </c>
      <c r="F153" t="s">
        <v>14</v>
      </c>
      <c r="G153" t="s">
        <v>13</v>
      </c>
      <c r="H153" t="s">
        <v>15</v>
      </c>
      <c r="I153" t="s">
        <v>16</v>
      </c>
    </row>
    <row r="154" spans="1:9" x14ac:dyDescent="0.2">
      <c r="A154" t="s">
        <v>538</v>
      </c>
      <c r="B154" t="s">
        <v>539</v>
      </c>
      <c r="C154" t="s">
        <v>540</v>
      </c>
      <c r="D154" t="s">
        <v>541</v>
      </c>
      <c r="E154" t="s">
        <v>13</v>
      </c>
      <c r="F154" t="s">
        <v>14</v>
      </c>
      <c r="G154" t="s">
        <v>13</v>
      </c>
      <c r="H154" t="s">
        <v>15</v>
      </c>
      <c r="I154" t="s">
        <v>16</v>
      </c>
    </row>
    <row r="155" spans="1:9" x14ac:dyDescent="0.2">
      <c r="A155" t="s">
        <v>542</v>
      </c>
      <c r="B155" t="s">
        <v>543</v>
      </c>
      <c r="C155" t="s">
        <v>544</v>
      </c>
      <c r="D155" t="s">
        <v>545</v>
      </c>
      <c r="E155" t="s">
        <v>13</v>
      </c>
      <c r="F155" t="s">
        <v>14</v>
      </c>
      <c r="G155" t="s">
        <v>13</v>
      </c>
      <c r="H155" t="s">
        <v>242</v>
      </c>
      <c r="I155" t="s">
        <v>16</v>
      </c>
    </row>
    <row r="156" spans="1:9" x14ac:dyDescent="0.2">
      <c r="A156" t="s">
        <v>546</v>
      </c>
      <c r="B156" t="s">
        <v>547</v>
      </c>
      <c r="C156" t="s">
        <v>548</v>
      </c>
      <c r="D156" t="s">
        <v>549</v>
      </c>
      <c r="E156" t="s">
        <v>13</v>
      </c>
      <c r="F156" t="s">
        <v>14</v>
      </c>
      <c r="G156" t="s">
        <v>13</v>
      </c>
      <c r="H156" t="s">
        <v>242</v>
      </c>
      <c r="I156" t="s">
        <v>16</v>
      </c>
    </row>
    <row r="157" spans="1:9" x14ac:dyDescent="0.2">
      <c r="A157" t="s">
        <v>550</v>
      </c>
      <c r="B157" t="s">
        <v>551</v>
      </c>
      <c r="C157" t="s">
        <v>552</v>
      </c>
      <c r="D157" t="s">
        <v>553</v>
      </c>
      <c r="E157" t="s">
        <v>13</v>
      </c>
      <c r="F157" t="s">
        <v>14</v>
      </c>
      <c r="G157" t="s">
        <v>13</v>
      </c>
      <c r="H157" t="s">
        <v>554</v>
      </c>
      <c r="I157" t="s">
        <v>16</v>
      </c>
    </row>
    <row r="158" spans="1:9" x14ac:dyDescent="0.2">
      <c r="A158" t="s">
        <v>555</v>
      </c>
      <c r="B158" t="s">
        <v>556</v>
      </c>
      <c r="C158" t="s">
        <v>557</v>
      </c>
      <c r="D158" t="s">
        <v>558</v>
      </c>
      <c r="E158" t="s">
        <v>36</v>
      </c>
      <c r="F158" t="s">
        <v>14</v>
      </c>
      <c r="G158" t="s">
        <v>13</v>
      </c>
      <c r="H158" t="s">
        <v>83</v>
      </c>
      <c r="I158" t="s">
        <v>16</v>
      </c>
    </row>
    <row r="159" spans="1:9" x14ac:dyDescent="0.2">
      <c r="A159" t="s">
        <v>559</v>
      </c>
      <c r="B159" t="s">
        <v>560</v>
      </c>
      <c r="C159" t="s">
        <v>561</v>
      </c>
      <c r="D159" t="s">
        <v>562</v>
      </c>
      <c r="E159" t="s">
        <v>13</v>
      </c>
      <c r="F159" t="s">
        <v>14</v>
      </c>
      <c r="G159" t="s">
        <v>13</v>
      </c>
      <c r="H159" t="s">
        <v>242</v>
      </c>
      <c r="I159" t="s">
        <v>16</v>
      </c>
    </row>
    <row r="160" spans="1:9" x14ac:dyDescent="0.2">
      <c r="A160" t="s">
        <v>563</v>
      </c>
      <c r="B160" t="s">
        <v>564</v>
      </c>
      <c r="C160" t="s">
        <v>565</v>
      </c>
      <c r="D160" t="s">
        <v>59</v>
      </c>
      <c r="E160" t="s">
        <v>36</v>
      </c>
      <c r="F160" t="s">
        <v>14</v>
      </c>
      <c r="G160" t="s">
        <v>13</v>
      </c>
      <c r="H160" t="s">
        <v>60</v>
      </c>
      <c r="I160" t="s">
        <v>16</v>
      </c>
    </row>
    <row r="161" spans="1:9" x14ac:dyDescent="0.2">
      <c r="A161" t="s">
        <v>566</v>
      </c>
      <c r="B161" t="s">
        <v>567</v>
      </c>
      <c r="C161" t="s">
        <v>568</v>
      </c>
      <c r="D161" t="s">
        <v>569</v>
      </c>
      <c r="E161" t="s">
        <v>13</v>
      </c>
      <c r="F161" t="s">
        <v>14</v>
      </c>
      <c r="G161" t="s">
        <v>13</v>
      </c>
      <c r="H161" t="s">
        <v>242</v>
      </c>
      <c r="I161" t="s">
        <v>16</v>
      </c>
    </row>
    <row r="162" spans="1:9" x14ac:dyDescent="0.2">
      <c r="A162" t="s">
        <v>570</v>
      </c>
      <c r="B162" t="s">
        <v>571</v>
      </c>
      <c r="C162" t="s">
        <v>572</v>
      </c>
      <c r="D162" t="s">
        <v>59</v>
      </c>
      <c r="E162" t="s">
        <v>36</v>
      </c>
      <c r="F162" t="s">
        <v>14</v>
      </c>
      <c r="G162" t="s">
        <v>13</v>
      </c>
      <c r="H162" t="s">
        <v>60</v>
      </c>
      <c r="I162" t="s">
        <v>16</v>
      </c>
    </row>
    <row r="163" spans="1:9" x14ac:dyDescent="0.2">
      <c r="A163" t="s">
        <v>573</v>
      </c>
      <c r="B163" t="s">
        <v>574</v>
      </c>
      <c r="C163" t="s">
        <v>575</v>
      </c>
      <c r="D163" t="s">
        <v>59</v>
      </c>
      <c r="E163" t="s">
        <v>36</v>
      </c>
      <c r="F163" t="s">
        <v>14</v>
      </c>
      <c r="G163" t="s">
        <v>13</v>
      </c>
      <c r="H163" t="s">
        <v>60</v>
      </c>
      <c r="I163" t="s">
        <v>16</v>
      </c>
    </row>
    <row r="164" spans="1:9" x14ac:dyDescent="0.2">
      <c r="A164" t="s">
        <v>576</v>
      </c>
      <c r="B164" t="s">
        <v>577</v>
      </c>
      <c r="C164" t="s">
        <v>578</v>
      </c>
      <c r="D164" t="s">
        <v>579</v>
      </c>
      <c r="E164" t="s">
        <v>13</v>
      </c>
      <c r="F164" t="s">
        <v>14</v>
      </c>
      <c r="G164" t="s">
        <v>13</v>
      </c>
      <c r="H164" t="s">
        <v>580</v>
      </c>
      <c r="I164" t="s">
        <v>16</v>
      </c>
    </row>
    <row r="165" spans="1:9" x14ac:dyDescent="0.2">
      <c r="A165" t="s">
        <v>581</v>
      </c>
      <c r="B165" t="s">
        <v>582</v>
      </c>
      <c r="C165" t="s">
        <v>583</v>
      </c>
      <c r="D165" t="s">
        <v>584</v>
      </c>
      <c r="E165" t="s">
        <v>13</v>
      </c>
      <c r="F165" t="s">
        <v>14</v>
      </c>
      <c r="G165" t="s">
        <v>13</v>
      </c>
      <c r="H165" t="s">
        <v>170</v>
      </c>
      <c r="I165" t="s">
        <v>16</v>
      </c>
    </row>
    <row r="166" spans="1:9" x14ac:dyDescent="0.2">
      <c r="A166" t="s">
        <v>585</v>
      </c>
      <c r="B166" t="s">
        <v>586</v>
      </c>
      <c r="C166" t="s">
        <v>587</v>
      </c>
      <c r="D166" t="s">
        <v>522</v>
      </c>
      <c r="E166" t="s">
        <v>13</v>
      </c>
      <c r="F166" t="s">
        <v>14</v>
      </c>
      <c r="G166" t="s">
        <v>13</v>
      </c>
      <c r="H166" t="s">
        <v>242</v>
      </c>
      <c r="I166" t="s">
        <v>16</v>
      </c>
    </row>
    <row r="167" spans="1:9" x14ac:dyDescent="0.2">
      <c r="A167" t="s">
        <v>588</v>
      </c>
      <c r="B167" t="s">
        <v>589</v>
      </c>
      <c r="C167" t="s">
        <v>590</v>
      </c>
      <c r="D167" t="s">
        <v>591</v>
      </c>
      <c r="E167" t="s">
        <v>36</v>
      </c>
      <c r="F167" t="s">
        <v>14</v>
      </c>
      <c r="G167" t="s">
        <v>13</v>
      </c>
      <c r="H167" t="s">
        <v>15</v>
      </c>
      <c r="I167" t="s">
        <v>16</v>
      </c>
    </row>
    <row r="168" spans="1:9" x14ac:dyDescent="0.2">
      <c r="A168" t="s">
        <v>592</v>
      </c>
      <c r="B168" t="s">
        <v>593</v>
      </c>
      <c r="C168" t="s">
        <v>594</v>
      </c>
      <c r="D168" t="s">
        <v>522</v>
      </c>
      <c r="E168" t="s">
        <v>13</v>
      </c>
      <c r="F168" t="s">
        <v>14</v>
      </c>
      <c r="G168" t="s">
        <v>13</v>
      </c>
      <c r="H168" t="s">
        <v>242</v>
      </c>
      <c r="I168" t="s">
        <v>16</v>
      </c>
    </row>
    <row r="169" spans="1:9" x14ac:dyDescent="0.2">
      <c r="A169" t="s">
        <v>595</v>
      </c>
      <c r="B169" t="s">
        <v>596</v>
      </c>
      <c r="C169" t="s">
        <v>597</v>
      </c>
      <c r="D169" t="s">
        <v>598</v>
      </c>
      <c r="E169" t="s">
        <v>13</v>
      </c>
      <c r="F169" t="s">
        <v>14</v>
      </c>
      <c r="G169" t="s">
        <v>13</v>
      </c>
      <c r="H169" t="s">
        <v>15</v>
      </c>
      <c r="I169" t="s">
        <v>16</v>
      </c>
    </row>
    <row r="170" spans="1:9" x14ac:dyDescent="0.2">
      <c r="A170" t="s">
        <v>599</v>
      </c>
      <c r="B170" t="s">
        <v>600</v>
      </c>
      <c r="C170" t="s">
        <v>601</v>
      </c>
      <c r="D170" t="s">
        <v>598</v>
      </c>
      <c r="E170" t="s">
        <v>13</v>
      </c>
      <c r="F170" t="s">
        <v>14</v>
      </c>
      <c r="G170" t="s">
        <v>13</v>
      </c>
      <c r="H170" t="s">
        <v>15</v>
      </c>
      <c r="I170" t="s">
        <v>16</v>
      </c>
    </row>
    <row r="171" spans="1:9" x14ac:dyDescent="0.2">
      <c r="A171" t="s">
        <v>602</v>
      </c>
      <c r="B171" t="s">
        <v>603</v>
      </c>
      <c r="C171" t="s">
        <v>604</v>
      </c>
      <c r="D171" t="s">
        <v>598</v>
      </c>
      <c r="E171" t="s">
        <v>13</v>
      </c>
      <c r="F171" t="s">
        <v>14</v>
      </c>
      <c r="G171" t="s">
        <v>13</v>
      </c>
      <c r="H171" t="s">
        <v>15</v>
      </c>
      <c r="I171" t="s">
        <v>16</v>
      </c>
    </row>
    <row r="172" spans="1:9" x14ac:dyDescent="0.2">
      <c r="A172" t="s">
        <v>605</v>
      </c>
      <c r="B172" t="s">
        <v>606</v>
      </c>
      <c r="C172" t="s">
        <v>607</v>
      </c>
      <c r="D172" t="s">
        <v>598</v>
      </c>
      <c r="E172" t="s">
        <v>13</v>
      </c>
      <c r="F172" t="s">
        <v>14</v>
      </c>
      <c r="G172" t="s">
        <v>13</v>
      </c>
      <c r="H172" t="s">
        <v>15</v>
      </c>
      <c r="I172" t="s">
        <v>16</v>
      </c>
    </row>
    <row r="173" spans="1:9" x14ac:dyDescent="0.2">
      <c r="A173" t="s">
        <v>608</v>
      </c>
      <c r="B173" t="s">
        <v>609</v>
      </c>
      <c r="C173" t="s">
        <v>610</v>
      </c>
      <c r="D173" t="s">
        <v>549</v>
      </c>
      <c r="E173" t="s">
        <v>13</v>
      </c>
      <c r="F173" t="s">
        <v>14</v>
      </c>
      <c r="G173" t="s">
        <v>13</v>
      </c>
      <c r="H173" t="s">
        <v>242</v>
      </c>
      <c r="I173" t="s">
        <v>16</v>
      </c>
    </row>
    <row r="174" spans="1:9" x14ac:dyDescent="0.2">
      <c r="A174" t="s">
        <v>611</v>
      </c>
      <c r="B174" t="s">
        <v>612</v>
      </c>
      <c r="C174" t="s">
        <v>613</v>
      </c>
      <c r="D174" t="s">
        <v>562</v>
      </c>
      <c r="E174" t="s">
        <v>13</v>
      </c>
      <c r="F174" t="s">
        <v>14</v>
      </c>
      <c r="G174" t="s">
        <v>13</v>
      </c>
      <c r="H174" t="s">
        <v>242</v>
      </c>
      <c r="I174" t="s">
        <v>16</v>
      </c>
    </row>
    <row r="175" spans="1:9" x14ac:dyDescent="0.2">
      <c r="A175" t="s">
        <v>614</v>
      </c>
      <c r="B175" t="s">
        <v>615</v>
      </c>
      <c r="C175" t="s">
        <v>616</v>
      </c>
      <c r="D175" t="s">
        <v>549</v>
      </c>
      <c r="E175" t="s">
        <v>13</v>
      </c>
      <c r="F175" t="s">
        <v>14</v>
      </c>
      <c r="G175" t="s">
        <v>13</v>
      </c>
      <c r="H175" t="s">
        <v>242</v>
      </c>
      <c r="I175" t="s">
        <v>16</v>
      </c>
    </row>
    <row r="176" spans="1:9" x14ac:dyDescent="0.2">
      <c r="A176" t="s">
        <v>617</v>
      </c>
      <c r="B176" t="s">
        <v>618</v>
      </c>
      <c r="C176" t="s">
        <v>619</v>
      </c>
      <c r="D176" t="s">
        <v>620</v>
      </c>
      <c r="E176" t="s">
        <v>13</v>
      </c>
      <c r="F176" t="s">
        <v>14</v>
      </c>
      <c r="G176" t="s">
        <v>13</v>
      </c>
      <c r="H176" t="s">
        <v>621</v>
      </c>
      <c r="I176" t="s">
        <v>16</v>
      </c>
    </row>
    <row r="177" spans="1:9" x14ac:dyDescent="0.2">
      <c r="A177" t="s">
        <v>622</v>
      </c>
      <c r="B177" t="s">
        <v>623</v>
      </c>
      <c r="C177" t="s">
        <v>624</v>
      </c>
      <c r="D177" t="s">
        <v>625</v>
      </c>
      <c r="E177" t="s">
        <v>13</v>
      </c>
      <c r="F177" t="s">
        <v>14</v>
      </c>
      <c r="G177" t="s">
        <v>13</v>
      </c>
      <c r="H177" t="s">
        <v>266</v>
      </c>
      <c r="I177" t="s">
        <v>16</v>
      </c>
    </row>
    <row r="178" spans="1:9" x14ac:dyDescent="0.2">
      <c r="A178" t="s">
        <v>626</v>
      </c>
      <c r="B178" t="s">
        <v>627</v>
      </c>
      <c r="C178" t="s">
        <v>628</v>
      </c>
      <c r="D178" t="s">
        <v>562</v>
      </c>
      <c r="E178" t="s">
        <v>13</v>
      </c>
      <c r="F178" t="s">
        <v>14</v>
      </c>
      <c r="G178" t="s">
        <v>13</v>
      </c>
      <c r="H178" t="s">
        <v>242</v>
      </c>
      <c r="I178" t="s">
        <v>16</v>
      </c>
    </row>
    <row r="179" spans="1:9" x14ac:dyDescent="0.2">
      <c r="A179" t="s">
        <v>629</v>
      </c>
      <c r="B179" t="s">
        <v>630</v>
      </c>
      <c r="C179" t="s">
        <v>631</v>
      </c>
      <c r="D179" t="s">
        <v>632</v>
      </c>
      <c r="E179" t="s">
        <v>36</v>
      </c>
      <c r="F179" t="s">
        <v>14</v>
      </c>
      <c r="G179" t="s">
        <v>13</v>
      </c>
      <c r="H179" t="s">
        <v>15</v>
      </c>
      <c r="I179" t="s">
        <v>16</v>
      </c>
    </row>
    <row r="180" spans="1:9" x14ac:dyDescent="0.2">
      <c r="A180" t="s">
        <v>633</v>
      </c>
      <c r="B180" t="s">
        <v>634</v>
      </c>
      <c r="C180" t="s">
        <v>635</v>
      </c>
      <c r="D180" t="s">
        <v>636</v>
      </c>
      <c r="E180" t="s">
        <v>13</v>
      </c>
      <c r="F180" t="s">
        <v>14</v>
      </c>
      <c r="G180" t="s">
        <v>13</v>
      </c>
      <c r="H180" t="s">
        <v>15</v>
      </c>
      <c r="I180" t="s">
        <v>16</v>
      </c>
    </row>
    <row r="181" spans="1:9" x14ac:dyDescent="0.2">
      <c r="A181" t="s">
        <v>637</v>
      </c>
      <c r="B181" t="s">
        <v>638</v>
      </c>
      <c r="C181" t="s">
        <v>639</v>
      </c>
      <c r="D181" t="s">
        <v>640</v>
      </c>
      <c r="E181" t="s">
        <v>36</v>
      </c>
      <c r="F181" t="s">
        <v>14</v>
      </c>
      <c r="G181" t="s">
        <v>13</v>
      </c>
      <c r="H181" t="s">
        <v>357</v>
      </c>
      <c r="I181" t="s">
        <v>16</v>
      </c>
    </row>
    <row r="182" spans="1:9" x14ac:dyDescent="0.2">
      <c r="A182" t="s">
        <v>641</v>
      </c>
      <c r="B182" t="s">
        <v>642</v>
      </c>
      <c r="C182" t="s">
        <v>643</v>
      </c>
      <c r="D182" t="s">
        <v>59</v>
      </c>
      <c r="E182" t="s">
        <v>36</v>
      </c>
      <c r="F182" t="s">
        <v>14</v>
      </c>
      <c r="G182" t="s">
        <v>13</v>
      </c>
      <c r="H182" t="s">
        <v>60</v>
      </c>
      <c r="I182" t="s">
        <v>16</v>
      </c>
    </row>
    <row r="183" spans="1:9" x14ac:dyDescent="0.2">
      <c r="A183" t="s">
        <v>644</v>
      </c>
      <c r="B183" t="s">
        <v>645</v>
      </c>
      <c r="C183" t="s">
        <v>646</v>
      </c>
      <c r="D183" t="s">
        <v>647</v>
      </c>
      <c r="E183" t="s">
        <v>36</v>
      </c>
      <c r="F183" t="s">
        <v>14</v>
      </c>
      <c r="G183" t="s">
        <v>13</v>
      </c>
      <c r="H183" t="s">
        <v>83</v>
      </c>
      <c r="I183" t="s">
        <v>16</v>
      </c>
    </row>
    <row r="184" spans="1:9" x14ac:dyDescent="0.2">
      <c r="A184" t="s">
        <v>648</v>
      </c>
      <c r="B184" t="s">
        <v>649</v>
      </c>
      <c r="C184" t="s">
        <v>650</v>
      </c>
      <c r="D184" t="s">
        <v>651</v>
      </c>
      <c r="E184" t="s">
        <v>13</v>
      </c>
      <c r="F184" t="s">
        <v>14</v>
      </c>
      <c r="G184" t="s">
        <v>13</v>
      </c>
      <c r="H184" t="s">
        <v>170</v>
      </c>
      <c r="I184" t="s">
        <v>16</v>
      </c>
    </row>
    <row r="185" spans="1:9" x14ac:dyDescent="0.2">
      <c r="A185" t="s">
        <v>652</v>
      </c>
      <c r="B185" t="s">
        <v>653</v>
      </c>
      <c r="C185" t="s">
        <v>654</v>
      </c>
      <c r="D185" t="s">
        <v>651</v>
      </c>
      <c r="E185" t="s">
        <v>13</v>
      </c>
      <c r="F185" t="s">
        <v>14</v>
      </c>
      <c r="G185" t="s">
        <v>13</v>
      </c>
      <c r="H185" t="s">
        <v>170</v>
      </c>
      <c r="I185" t="s">
        <v>16</v>
      </c>
    </row>
    <row r="186" spans="1:9" x14ac:dyDescent="0.2">
      <c r="A186" t="s">
        <v>655</v>
      </c>
      <c r="B186" t="s">
        <v>656</v>
      </c>
      <c r="C186" t="s">
        <v>657</v>
      </c>
      <c r="D186" t="s">
        <v>658</v>
      </c>
      <c r="E186" t="s">
        <v>13</v>
      </c>
      <c r="F186" t="s">
        <v>14</v>
      </c>
      <c r="G186" t="s">
        <v>13</v>
      </c>
      <c r="H186" t="s">
        <v>357</v>
      </c>
      <c r="I186" t="s">
        <v>16</v>
      </c>
    </row>
    <row r="187" spans="1:9" x14ac:dyDescent="0.2">
      <c r="A187" t="s">
        <v>659</v>
      </c>
      <c r="B187" t="s">
        <v>660</v>
      </c>
      <c r="C187" t="s">
        <v>661</v>
      </c>
      <c r="D187" t="s">
        <v>662</v>
      </c>
      <c r="E187" t="s">
        <v>13</v>
      </c>
      <c r="F187" t="s">
        <v>14</v>
      </c>
      <c r="G187" t="s">
        <v>13</v>
      </c>
      <c r="H187" t="s">
        <v>357</v>
      </c>
      <c r="I187" t="s">
        <v>16</v>
      </c>
    </row>
    <row r="188" spans="1:9" x14ac:dyDescent="0.2">
      <c r="A188" t="s">
        <v>663</v>
      </c>
      <c r="B188" t="s">
        <v>664</v>
      </c>
      <c r="C188" t="s">
        <v>665</v>
      </c>
      <c r="D188" t="s">
        <v>666</v>
      </c>
      <c r="E188" t="s">
        <v>36</v>
      </c>
      <c r="F188" t="s">
        <v>14</v>
      </c>
      <c r="G188" t="s">
        <v>13</v>
      </c>
      <c r="H188" t="s">
        <v>60</v>
      </c>
      <c r="I188" t="s">
        <v>16</v>
      </c>
    </row>
    <row r="189" spans="1:9" x14ac:dyDescent="0.2">
      <c r="A189" t="s">
        <v>667</v>
      </c>
      <c r="B189" t="s">
        <v>668</v>
      </c>
      <c r="C189" t="s">
        <v>669</v>
      </c>
      <c r="D189" t="s">
        <v>670</v>
      </c>
      <c r="E189" t="s">
        <v>13</v>
      </c>
      <c r="F189" t="s">
        <v>14</v>
      </c>
      <c r="G189" t="s">
        <v>13</v>
      </c>
      <c r="H189" t="s">
        <v>21</v>
      </c>
      <c r="I189" t="s">
        <v>16</v>
      </c>
    </row>
    <row r="190" spans="1:9" x14ac:dyDescent="0.2">
      <c r="A190" t="s">
        <v>671</v>
      </c>
      <c r="B190" t="s">
        <v>672</v>
      </c>
      <c r="C190" t="s">
        <v>673</v>
      </c>
      <c r="D190" t="s">
        <v>674</v>
      </c>
      <c r="E190" t="s">
        <v>13</v>
      </c>
      <c r="F190" t="s">
        <v>14</v>
      </c>
      <c r="G190" t="s">
        <v>13</v>
      </c>
      <c r="H190" t="s">
        <v>513</v>
      </c>
      <c r="I190" t="s">
        <v>16</v>
      </c>
    </row>
    <row r="191" spans="1:9" x14ac:dyDescent="0.2">
      <c r="A191" t="s">
        <v>675</v>
      </c>
      <c r="B191" t="s">
        <v>676</v>
      </c>
      <c r="C191" t="s">
        <v>677</v>
      </c>
      <c r="D191" t="s">
        <v>678</v>
      </c>
      <c r="E191" t="s">
        <v>13</v>
      </c>
      <c r="F191" t="s">
        <v>14</v>
      </c>
      <c r="G191" t="s">
        <v>13</v>
      </c>
      <c r="H191" t="s">
        <v>266</v>
      </c>
      <c r="I191" t="s">
        <v>16</v>
      </c>
    </row>
    <row r="192" spans="1:9" x14ac:dyDescent="0.2">
      <c r="A192" t="s">
        <v>679</v>
      </c>
      <c r="B192" t="s">
        <v>680</v>
      </c>
      <c r="C192" t="s">
        <v>681</v>
      </c>
      <c r="D192" t="s">
        <v>651</v>
      </c>
      <c r="E192" t="s">
        <v>13</v>
      </c>
      <c r="F192" t="s">
        <v>14</v>
      </c>
      <c r="G192" t="s">
        <v>13</v>
      </c>
      <c r="H192" t="s">
        <v>170</v>
      </c>
      <c r="I192" t="s">
        <v>16</v>
      </c>
    </row>
    <row r="193" spans="1:9" x14ac:dyDescent="0.2">
      <c r="A193" t="s">
        <v>682</v>
      </c>
      <c r="B193" t="s">
        <v>683</v>
      </c>
      <c r="C193" t="s">
        <v>684</v>
      </c>
      <c r="D193" t="s">
        <v>651</v>
      </c>
      <c r="E193" t="s">
        <v>13</v>
      </c>
      <c r="F193" t="s">
        <v>14</v>
      </c>
      <c r="G193" t="s">
        <v>13</v>
      </c>
      <c r="H193" t="s">
        <v>170</v>
      </c>
      <c r="I193" t="s">
        <v>16</v>
      </c>
    </row>
    <row r="194" spans="1:9" x14ac:dyDescent="0.2">
      <c r="A194" t="s">
        <v>685</v>
      </c>
      <c r="B194" t="s">
        <v>686</v>
      </c>
      <c r="C194" t="s">
        <v>687</v>
      </c>
      <c r="D194" t="s">
        <v>651</v>
      </c>
      <c r="E194" t="s">
        <v>13</v>
      </c>
      <c r="F194" t="s">
        <v>14</v>
      </c>
      <c r="G194" t="s">
        <v>13</v>
      </c>
      <c r="H194" t="s">
        <v>170</v>
      </c>
      <c r="I194" t="s">
        <v>16</v>
      </c>
    </row>
    <row r="195" spans="1:9" x14ac:dyDescent="0.2">
      <c r="A195" t="s">
        <v>688</v>
      </c>
      <c r="B195" t="s">
        <v>689</v>
      </c>
      <c r="C195" t="s">
        <v>690</v>
      </c>
      <c r="D195" t="s">
        <v>691</v>
      </c>
      <c r="E195" t="s">
        <v>36</v>
      </c>
      <c r="F195" t="s">
        <v>14</v>
      </c>
      <c r="G195" t="s">
        <v>13</v>
      </c>
      <c r="H195" t="s">
        <v>60</v>
      </c>
      <c r="I195" t="s">
        <v>16</v>
      </c>
    </row>
    <row r="196" spans="1:9" x14ac:dyDescent="0.2">
      <c r="A196" t="s">
        <v>692</v>
      </c>
      <c r="B196" t="s">
        <v>693</v>
      </c>
      <c r="C196" t="s">
        <v>694</v>
      </c>
      <c r="D196" t="s">
        <v>695</v>
      </c>
      <c r="E196" t="s">
        <v>13</v>
      </c>
      <c r="F196" t="s">
        <v>14</v>
      </c>
      <c r="G196" t="s">
        <v>13</v>
      </c>
      <c r="H196" t="s">
        <v>357</v>
      </c>
      <c r="I196" t="s">
        <v>16</v>
      </c>
    </row>
    <row r="197" spans="1:9" x14ac:dyDescent="0.2">
      <c r="A197" t="s">
        <v>696</v>
      </c>
      <c r="B197" t="s">
        <v>697</v>
      </c>
      <c r="C197" t="s">
        <v>698</v>
      </c>
      <c r="D197" t="s">
        <v>59</v>
      </c>
      <c r="E197" t="s">
        <v>36</v>
      </c>
      <c r="F197" t="s">
        <v>14</v>
      </c>
      <c r="G197" t="s">
        <v>13</v>
      </c>
      <c r="H197" t="s">
        <v>60</v>
      </c>
      <c r="I197" t="s">
        <v>16</v>
      </c>
    </row>
    <row r="198" spans="1:9" x14ac:dyDescent="0.2">
      <c r="A198" t="s">
        <v>699</v>
      </c>
      <c r="B198" t="s">
        <v>700</v>
      </c>
      <c r="C198" t="s">
        <v>701</v>
      </c>
      <c r="D198" t="s">
        <v>702</v>
      </c>
      <c r="E198" t="s">
        <v>13</v>
      </c>
      <c r="F198" t="s">
        <v>14</v>
      </c>
      <c r="G198" t="s">
        <v>13</v>
      </c>
      <c r="H198" t="s">
        <v>242</v>
      </c>
      <c r="I198" t="s">
        <v>16</v>
      </c>
    </row>
    <row r="199" spans="1:9" x14ac:dyDescent="0.2">
      <c r="A199" t="s">
        <v>703</v>
      </c>
      <c r="B199" t="s">
        <v>704</v>
      </c>
      <c r="C199" t="s">
        <v>705</v>
      </c>
      <c r="D199" t="s">
        <v>651</v>
      </c>
      <c r="E199" t="s">
        <v>13</v>
      </c>
      <c r="F199" t="s">
        <v>14</v>
      </c>
      <c r="G199" t="s">
        <v>13</v>
      </c>
      <c r="H199" t="s">
        <v>170</v>
      </c>
      <c r="I199" t="s">
        <v>16</v>
      </c>
    </row>
    <row r="200" spans="1:9" x14ac:dyDescent="0.2">
      <c r="A200" t="s">
        <v>706</v>
      </c>
      <c r="B200" t="s">
        <v>707</v>
      </c>
      <c r="C200" t="s">
        <v>708</v>
      </c>
      <c r="D200" t="s">
        <v>651</v>
      </c>
      <c r="E200" t="s">
        <v>13</v>
      </c>
      <c r="F200" t="s">
        <v>14</v>
      </c>
      <c r="G200" t="s">
        <v>13</v>
      </c>
      <c r="H200" t="s">
        <v>170</v>
      </c>
      <c r="I200" t="s">
        <v>16</v>
      </c>
    </row>
    <row r="201" spans="1:9" x14ac:dyDescent="0.2">
      <c r="A201" t="s">
        <v>709</v>
      </c>
      <c r="B201" t="s">
        <v>710</v>
      </c>
      <c r="C201" t="s">
        <v>711</v>
      </c>
      <c r="D201" t="s">
        <v>712</v>
      </c>
      <c r="E201" t="s">
        <v>36</v>
      </c>
      <c r="F201" t="s">
        <v>14</v>
      </c>
      <c r="G201" t="s">
        <v>13</v>
      </c>
      <c r="H201" t="s">
        <v>266</v>
      </c>
      <c r="I201" t="s">
        <v>16</v>
      </c>
    </row>
    <row r="202" spans="1:9" x14ac:dyDescent="0.2">
      <c r="A202" t="s">
        <v>713</v>
      </c>
      <c r="B202" t="s">
        <v>714</v>
      </c>
      <c r="C202" t="s">
        <v>715</v>
      </c>
      <c r="D202" t="s">
        <v>695</v>
      </c>
      <c r="E202" t="s">
        <v>13</v>
      </c>
      <c r="F202" t="s">
        <v>14</v>
      </c>
      <c r="G202" t="s">
        <v>13</v>
      </c>
      <c r="H202" t="s">
        <v>716</v>
      </c>
      <c r="I202" t="s">
        <v>16</v>
      </c>
    </row>
    <row r="203" spans="1:9" x14ac:dyDescent="0.2">
      <c r="A203" t="s">
        <v>717</v>
      </c>
      <c r="B203" t="s">
        <v>718</v>
      </c>
      <c r="C203" t="s">
        <v>719</v>
      </c>
      <c r="D203" t="s">
        <v>720</v>
      </c>
      <c r="E203" t="s">
        <v>13</v>
      </c>
      <c r="F203" t="s">
        <v>14</v>
      </c>
      <c r="G203" t="s">
        <v>13</v>
      </c>
      <c r="H203" t="s">
        <v>721</v>
      </c>
      <c r="I203" t="s">
        <v>16</v>
      </c>
    </row>
    <row r="204" spans="1:9" x14ac:dyDescent="0.2">
      <c r="A204" t="s">
        <v>722</v>
      </c>
      <c r="B204" t="s">
        <v>723</v>
      </c>
      <c r="C204" t="s">
        <v>724</v>
      </c>
      <c r="D204" t="s">
        <v>725</v>
      </c>
      <c r="E204" t="s">
        <v>13</v>
      </c>
      <c r="F204" t="s">
        <v>14</v>
      </c>
      <c r="G204" t="s">
        <v>13</v>
      </c>
      <c r="H204" t="s">
        <v>721</v>
      </c>
      <c r="I204" t="s">
        <v>16</v>
      </c>
    </row>
    <row r="205" spans="1:9" x14ac:dyDescent="0.2">
      <c r="A205" t="s">
        <v>726</v>
      </c>
      <c r="B205" t="s">
        <v>727</v>
      </c>
      <c r="C205" t="s">
        <v>728</v>
      </c>
      <c r="D205" t="s">
        <v>729</v>
      </c>
      <c r="E205" t="s">
        <v>36</v>
      </c>
      <c r="F205" t="s">
        <v>14</v>
      </c>
      <c r="G205" t="s">
        <v>13</v>
      </c>
      <c r="H205" t="s">
        <v>357</v>
      </c>
      <c r="I205" t="s">
        <v>16</v>
      </c>
    </row>
    <row r="206" spans="1:9" x14ac:dyDescent="0.2">
      <c r="A206" t="s">
        <v>730</v>
      </c>
      <c r="B206" t="s">
        <v>731</v>
      </c>
      <c r="C206" t="s">
        <v>732</v>
      </c>
      <c r="D206" t="s">
        <v>733</v>
      </c>
      <c r="E206" t="s">
        <v>13</v>
      </c>
      <c r="F206" t="s">
        <v>14</v>
      </c>
      <c r="G206" t="s">
        <v>13</v>
      </c>
      <c r="H206" t="s">
        <v>21</v>
      </c>
      <c r="I206" t="s">
        <v>16</v>
      </c>
    </row>
    <row r="207" spans="1:9" x14ac:dyDescent="0.2">
      <c r="A207" t="s">
        <v>734</v>
      </c>
      <c r="B207" t="s">
        <v>735</v>
      </c>
      <c r="C207" t="s">
        <v>736</v>
      </c>
      <c r="D207" t="s">
        <v>737</v>
      </c>
      <c r="E207" t="s">
        <v>36</v>
      </c>
      <c r="F207" t="s">
        <v>14</v>
      </c>
      <c r="G207" t="s">
        <v>13</v>
      </c>
      <c r="H207" t="s">
        <v>518</v>
      </c>
      <c r="I207" t="s">
        <v>16</v>
      </c>
    </row>
    <row r="208" spans="1:9" x14ac:dyDescent="0.2">
      <c r="A208" t="s">
        <v>738</v>
      </c>
      <c r="B208" t="s">
        <v>739</v>
      </c>
      <c r="C208" t="s">
        <v>740</v>
      </c>
      <c r="D208" t="s">
        <v>741</v>
      </c>
      <c r="E208" t="s">
        <v>13</v>
      </c>
      <c r="F208" t="s">
        <v>14</v>
      </c>
      <c r="G208" t="s">
        <v>13</v>
      </c>
      <c r="H208" t="s">
        <v>518</v>
      </c>
      <c r="I208" t="s">
        <v>16</v>
      </c>
    </row>
    <row r="209" spans="1:9" x14ac:dyDescent="0.2">
      <c r="A209" t="s">
        <v>742</v>
      </c>
      <c r="B209" t="s">
        <v>743</v>
      </c>
      <c r="C209" t="s">
        <v>744</v>
      </c>
      <c r="D209" t="s">
        <v>733</v>
      </c>
      <c r="E209" t="s">
        <v>13</v>
      </c>
      <c r="F209" t="s">
        <v>14</v>
      </c>
      <c r="G209" t="s">
        <v>13</v>
      </c>
      <c r="H209" t="s">
        <v>21</v>
      </c>
      <c r="I209" t="s">
        <v>16</v>
      </c>
    </row>
    <row r="210" spans="1:9" x14ac:dyDescent="0.2">
      <c r="A210" t="s">
        <v>745</v>
      </c>
      <c r="B210" t="s">
        <v>746</v>
      </c>
      <c r="C210" t="s">
        <v>747</v>
      </c>
      <c r="D210" t="s">
        <v>748</v>
      </c>
      <c r="E210" t="s">
        <v>36</v>
      </c>
      <c r="F210" t="s">
        <v>14</v>
      </c>
      <c r="G210" t="s">
        <v>13</v>
      </c>
      <c r="H210" t="s">
        <v>15</v>
      </c>
      <c r="I210" t="s">
        <v>16</v>
      </c>
    </row>
    <row r="211" spans="1:9" x14ac:dyDescent="0.2">
      <c r="A211" t="s">
        <v>749</v>
      </c>
      <c r="B211" t="s">
        <v>750</v>
      </c>
      <c r="C211" t="s">
        <v>751</v>
      </c>
      <c r="D211" t="s">
        <v>752</v>
      </c>
      <c r="E211" t="s">
        <v>13</v>
      </c>
      <c r="F211" t="s">
        <v>14</v>
      </c>
      <c r="G211" t="s">
        <v>13</v>
      </c>
      <c r="H211" t="s">
        <v>357</v>
      </c>
      <c r="I211" t="s">
        <v>16</v>
      </c>
    </row>
    <row r="212" spans="1:9" x14ac:dyDescent="0.2">
      <c r="A212" t="s">
        <v>753</v>
      </c>
      <c r="B212" t="s">
        <v>754</v>
      </c>
      <c r="C212" t="s">
        <v>755</v>
      </c>
      <c r="D212" t="s">
        <v>756</v>
      </c>
      <c r="E212" t="s">
        <v>13</v>
      </c>
      <c r="F212" t="s">
        <v>14</v>
      </c>
      <c r="G212" t="s">
        <v>13</v>
      </c>
      <c r="H212" t="s">
        <v>415</v>
      </c>
      <c r="I212" t="s">
        <v>16</v>
      </c>
    </row>
    <row r="213" spans="1:9" x14ac:dyDescent="0.2">
      <c r="A213" t="s">
        <v>757</v>
      </c>
      <c r="B213" t="s">
        <v>758</v>
      </c>
      <c r="C213" t="s">
        <v>759</v>
      </c>
      <c r="D213" t="s">
        <v>760</v>
      </c>
      <c r="E213" t="s">
        <v>36</v>
      </c>
      <c r="F213" t="s">
        <v>14</v>
      </c>
      <c r="G213" t="s">
        <v>13</v>
      </c>
      <c r="H213" t="s">
        <v>15</v>
      </c>
      <c r="I213" t="s">
        <v>16</v>
      </c>
    </row>
    <row r="214" spans="1:9" x14ac:dyDescent="0.2">
      <c r="A214" t="s">
        <v>761</v>
      </c>
      <c r="B214" t="s">
        <v>762</v>
      </c>
      <c r="C214" t="s">
        <v>763</v>
      </c>
      <c r="D214" t="s">
        <v>764</v>
      </c>
      <c r="E214" t="s">
        <v>36</v>
      </c>
      <c r="F214" t="s">
        <v>14</v>
      </c>
      <c r="G214" t="s">
        <v>13</v>
      </c>
      <c r="H214" t="s">
        <v>83</v>
      </c>
      <c r="I214" t="s">
        <v>16</v>
      </c>
    </row>
    <row r="215" spans="1:9" x14ac:dyDescent="0.2">
      <c r="A215" t="s">
        <v>765</v>
      </c>
      <c r="B215" t="s">
        <v>766</v>
      </c>
      <c r="C215" t="s">
        <v>767</v>
      </c>
      <c r="D215" t="s">
        <v>59</v>
      </c>
      <c r="E215" t="s">
        <v>36</v>
      </c>
      <c r="F215" t="s">
        <v>14</v>
      </c>
      <c r="G215" t="s">
        <v>13</v>
      </c>
      <c r="H215" t="s">
        <v>60</v>
      </c>
      <c r="I215" t="s">
        <v>16</v>
      </c>
    </row>
    <row r="216" spans="1:9" x14ac:dyDescent="0.2">
      <c r="A216" t="s">
        <v>768</v>
      </c>
      <c r="B216" t="s">
        <v>769</v>
      </c>
      <c r="C216" t="s">
        <v>770</v>
      </c>
      <c r="D216" t="s">
        <v>771</v>
      </c>
      <c r="E216" t="s">
        <v>13</v>
      </c>
      <c r="F216" t="s">
        <v>14</v>
      </c>
      <c r="G216" t="s">
        <v>13</v>
      </c>
      <c r="H216" t="s">
        <v>83</v>
      </c>
      <c r="I216" t="s">
        <v>16</v>
      </c>
    </row>
    <row r="217" spans="1:9" x14ac:dyDescent="0.2">
      <c r="A217" t="s">
        <v>772</v>
      </c>
      <c r="B217" t="s">
        <v>773</v>
      </c>
      <c r="C217" t="s">
        <v>774</v>
      </c>
      <c r="D217" t="s">
        <v>775</v>
      </c>
      <c r="E217" t="s">
        <v>13</v>
      </c>
      <c r="F217" t="s">
        <v>14</v>
      </c>
      <c r="G217" t="s">
        <v>13</v>
      </c>
      <c r="H217" t="s">
        <v>37</v>
      </c>
      <c r="I217" t="s">
        <v>16</v>
      </c>
    </row>
    <row r="218" spans="1:9" x14ac:dyDescent="0.2">
      <c r="A218" t="s">
        <v>776</v>
      </c>
      <c r="B218" t="s">
        <v>777</v>
      </c>
      <c r="C218" t="s">
        <v>778</v>
      </c>
      <c r="D218" t="s">
        <v>59</v>
      </c>
      <c r="E218" t="s">
        <v>36</v>
      </c>
      <c r="F218" t="s">
        <v>14</v>
      </c>
      <c r="G218" t="s">
        <v>13</v>
      </c>
      <c r="H218" t="s">
        <v>60</v>
      </c>
      <c r="I218" t="s">
        <v>16</v>
      </c>
    </row>
    <row r="219" spans="1:9" x14ac:dyDescent="0.2">
      <c r="A219" t="s">
        <v>779</v>
      </c>
      <c r="B219" t="s">
        <v>780</v>
      </c>
      <c r="C219" t="s">
        <v>781</v>
      </c>
      <c r="D219" t="s">
        <v>782</v>
      </c>
      <c r="E219" t="s">
        <v>13</v>
      </c>
      <c r="F219" t="s">
        <v>14</v>
      </c>
      <c r="G219" t="s">
        <v>13</v>
      </c>
      <c r="H219" t="s">
        <v>83</v>
      </c>
      <c r="I219" t="s">
        <v>16</v>
      </c>
    </row>
    <row r="220" spans="1:9" x14ac:dyDescent="0.2">
      <c r="A220" t="s">
        <v>783</v>
      </c>
      <c r="B220" t="s">
        <v>784</v>
      </c>
      <c r="C220" t="s">
        <v>785</v>
      </c>
      <c r="D220" t="s">
        <v>786</v>
      </c>
      <c r="E220" t="s">
        <v>36</v>
      </c>
      <c r="F220" t="s">
        <v>14</v>
      </c>
      <c r="G220" t="s">
        <v>13</v>
      </c>
      <c r="H220" t="s">
        <v>242</v>
      </c>
      <c r="I220" t="s">
        <v>16</v>
      </c>
    </row>
    <row r="221" spans="1:9" x14ac:dyDescent="0.2">
      <c r="A221" t="s">
        <v>787</v>
      </c>
      <c r="B221" t="s">
        <v>788</v>
      </c>
      <c r="C221" t="s">
        <v>789</v>
      </c>
      <c r="D221" t="s">
        <v>790</v>
      </c>
      <c r="E221" t="s">
        <v>36</v>
      </c>
      <c r="F221" t="s">
        <v>14</v>
      </c>
      <c r="G221" t="s">
        <v>13</v>
      </c>
      <c r="H221" t="s">
        <v>791</v>
      </c>
      <c r="I221" t="s">
        <v>16</v>
      </c>
    </row>
    <row r="222" spans="1:9" x14ac:dyDescent="0.2">
      <c r="A222" t="s">
        <v>792</v>
      </c>
      <c r="B222" t="s">
        <v>793</v>
      </c>
      <c r="C222" t="s">
        <v>794</v>
      </c>
      <c r="D222" t="s">
        <v>795</v>
      </c>
      <c r="E222" t="s">
        <v>13</v>
      </c>
      <c r="F222" t="s">
        <v>14</v>
      </c>
      <c r="G222" t="s">
        <v>13</v>
      </c>
      <c r="H222" t="s">
        <v>357</v>
      </c>
      <c r="I222" t="s">
        <v>16</v>
      </c>
    </row>
    <row r="223" spans="1:9" x14ac:dyDescent="0.2">
      <c r="A223" t="s">
        <v>796</v>
      </c>
      <c r="B223" t="s">
        <v>797</v>
      </c>
      <c r="C223" t="s">
        <v>798</v>
      </c>
      <c r="D223" t="s">
        <v>799</v>
      </c>
      <c r="E223" t="s">
        <v>13</v>
      </c>
      <c r="F223" t="s">
        <v>14</v>
      </c>
      <c r="G223" t="s">
        <v>13</v>
      </c>
      <c r="H223" t="s">
        <v>357</v>
      </c>
      <c r="I223" t="s">
        <v>16</v>
      </c>
    </row>
    <row r="224" spans="1:9" x14ac:dyDescent="0.2">
      <c r="A224" t="s">
        <v>800</v>
      </c>
      <c r="B224" t="s">
        <v>801</v>
      </c>
      <c r="C224" t="s">
        <v>802</v>
      </c>
      <c r="D224" t="s">
        <v>803</v>
      </c>
      <c r="E224" t="s">
        <v>13</v>
      </c>
      <c r="F224" t="s">
        <v>14</v>
      </c>
      <c r="G224" t="s">
        <v>13</v>
      </c>
      <c r="H224" t="s">
        <v>804</v>
      </c>
      <c r="I224" t="s">
        <v>16</v>
      </c>
    </row>
    <row r="225" spans="1:9" x14ac:dyDescent="0.2">
      <c r="A225" t="s">
        <v>805</v>
      </c>
      <c r="B225" t="s">
        <v>806</v>
      </c>
      <c r="C225" t="s">
        <v>807</v>
      </c>
      <c r="D225" t="s">
        <v>808</v>
      </c>
      <c r="E225" t="s">
        <v>13</v>
      </c>
      <c r="F225" t="s">
        <v>14</v>
      </c>
      <c r="G225" t="s">
        <v>13</v>
      </c>
      <c r="H225" t="s">
        <v>83</v>
      </c>
      <c r="I225" t="s">
        <v>16</v>
      </c>
    </row>
    <row r="226" spans="1:9" x14ac:dyDescent="0.2">
      <c r="A226" t="s">
        <v>809</v>
      </c>
      <c r="B226" t="s">
        <v>810</v>
      </c>
      <c r="C226" t="s">
        <v>811</v>
      </c>
      <c r="D226" t="s">
        <v>812</v>
      </c>
      <c r="E226" t="s">
        <v>36</v>
      </c>
      <c r="F226" t="s">
        <v>14</v>
      </c>
      <c r="G226" t="s">
        <v>13</v>
      </c>
      <c r="H226" t="s">
        <v>83</v>
      </c>
      <c r="I226" t="s">
        <v>16</v>
      </c>
    </row>
    <row r="227" spans="1:9" x14ac:dyDescent="0.2">
      <c r="A227" t="s">
        <v>813</v>
      </c>
      <c r="B227" t="s">
        <v>814</v>
      </c>
      <c r="C227" t="s">
        <v>815</v>
      </c>
      <c r="D227" t="s">
        <v>816</v>
      </c>
      <c r="E227" t="s">
        <v>13</v>
      </c>
      <c r="F227" t="s">
        <v>14</v>
      </c>
      <c r="G227" t="s">
        <v>13</v>
      </c>
      <c r="H227" t="s">
        <v>83</v>
      </c>
      <c r="I227" t="s">
        <v>16</v>
      </c>
    </row>
    <row r="228" spans="1:9" x14ac:dyDescent="0.2">
      <c r="A228" t="s">
        <v>817</v>
      </c>
      <c r="B228" t="s">
        <v>818</v>
      </c>
      <c r="C228" t="s">
        <v>819</v>
      </c>
      <c r="D228" t="s">
        <v>59</v>
      </c>
      <c r="E228" t="s">
        <v>36</v>
      </c>
      <c r="F228" t="s">
        <v>14</v>
      </c>
      <c r="G228" t="s">
        <v>13</v>
      </c>
      <c r="H228" t="s">
        <v>60</v>
      </c>
      <c r="I228" t="s">
        <v>16</v>
      </c>
    </row>
    <row r="229" spans="1:9" x14ac:dyDescent="0.2">
      <c r="A229" t="s">
        <v>820</v>
      </c>
      <c r="B229" t="s">
        <v>821</v>
      </c>
      <c r="C229" t="s">
        <v>822</v>
      </c>
      <c r="D229" t="s">
        <v>823</v>
      </c>
      <c r="E229" t="s">
        <v>36</v>
      </c>
      <c r="F229" t="s">
        <v>14</v>
      </c>
      <c r="G229" t="s">
        <v>13</v>
      </c>
      <c r="H229" t="s">
        <v>83</v>
      </c>
      <c r="I229" t="s">
        <v>16</v>
      </c>
    </row>
    <row r="230" spans="1:9" x14ac:dyDescent="0.2">
      <c r="A230" t="s">
        <v>824</v>
      </c>
      <c r="B230" t="s">
        <v>825</v>
      </c>
      <c r="C230" t="s">
        <v>826</v>
      </c>
      <c r="D230" t="s">
        <v>827</v>
      </c>
      <c r="E230" t="s">
        <v>13</v>
      </c>
      <c r="F230" t="s">
        <v>14</v>
      </c>
      <c r="G230" t="s">
        <v>13</v>
      </c>
      <c r="H230" t="s">
        <v>83</v>
      </c>
      <c r="I230" t="s">
        <v>16</v>
      </c>
    </row>
    <row r="231" spans="1:9" x14ac:dyDescent="0.2">
      <c r="A231" t="s">
        <v>828</v>
      </c>
      <c r="B231" t="s">
        <v>829</v>
      </c>
      <c r="C231" t="s">
        <v>830</v>
      </c>
      <c r="D231" t="s">
        <v>831</v>
      </c>
      <c r="E231" t="s">
        <v>13</v>
      </c>
      <c r="F231" t="s">
        <v>14</v>
      </c>
      <c r="G231" t="s">
        <v>13</v>
      </c>
      <c r="H231" t="s">
        <v>83</v>
      </c>
      <c r="I231" t="s">
        <v>16</v>
      </c>
    </row>
    <row r="232" spans="1:9" x14ac:dyDescent="0.2">
      <c r="A232" t="s">
        <v>832</v>
      </c>
      <c r="B232" t="s">
        <v>833</v>
      </c>
      <c r="C232" t="s">
        <v>834</v>
      </c>
      <c r="D232" t="s">
        <v>835</v>
      </c>
      <c r="E232" t="s">
        <v>13</v>
      </c>
      <c r="F232" t="s">
        <v>14</v>
      </c>
      <c r="G232" t="s">
        <v>13</v>
      </c>
      <c r="H232" t="s">
        <v>266</v>
      </c>
      <c r="I232" t="s">
        <v>16</v>
      </c>
    </row>
    <row r="233" spans="1:9" x14ac:dyDescent="0.2">
      <c r="A233" t="s">
        <v>836</v>
      </c>
      <c r="B233" t="s">
        <v>833</v>
      </c>
      <c r="C233" t="s">
        <v>837</v>
      </c>
      <c r="D233" t="s">
        <v>838</v>
      </c>
      <c r="E233" t="s">
        <v>13</v>
      </c>
      <c r="F233" t="s">
        <v>14</v>
      </c>
      <c r="G233" t="s">
        <v>13</v>
      </c>
      <c r="H233" t="s">
        <v>266</v>
      </c>
      <c r="I233" t="s">
        <v>16</v>
      </c>
    </row>
    <row r="234" spans="1:9" x14ac:dyDescent="0.2">
      <c r="A234" t="s">
        <v>839</v>
      </c>
      <c r="B234" t="s">
        <v>840</v>
      </c>
      <c r="C234" t="s">
        <v>841</v>
      </c>
      <c r="D234" t="s">
        <v>842</v>
      </c>
      <c r="E234" t="s">
        <v>36</v>
      </c>
      <c r="F234" t="s">
        <v>14</v>
      </c>
      <c r="G234" t="s">
        <v>13</v>
      </c>
      <c r="H234" t="s">
        <v>83</v>
      </c>
      <c r="I234" t="s">
        <v>16</v>
      </c>
    </row>
    <row r="235" spans="1:9" x14ac:dyDescent="0.2">
      <c r="A235" t="s">
        <v>843</v>
      </c>
      <c r="B235" t="s">
        <v>844</v>
      </c>
      <c r="C235" t="s">
        <v>845</v>
      </c>
      <c r="D235" t="s">
        <v>59</v>
      </c>
      <c r="E235" t="s">
        <v>36</v>
      </c>
      <c r="F235" t="s">
        <v>14</v>
      </c>
      <c r="G235" t="s">
        <v>13</v>
      </c>
      <c r="H235" t="s">
        <v>60</v>
      </c>
      <c r="I235" t="s">
        <v>16</v>
      </c>
    </row>
    <row r="236" spans="1:9" x14ac:dyDescent="0.2">
      <c r="A236" t="s">
        <v>846</v>
      </c>
      <c r="B236" t="s">
        <v>847</v>
      </c>
      <c r="C236" t="s">
        <v>848</v>
      </c>
      <c r="D236" t="s">
        <v>537</v>
      </c>
      <c r="E236" t="s">
        <v>13</v>
      </c>
      <c r="F236" t="s">
        <v>14</v>
      </c>
      <c r="G236" t="s">
        <v>13</v>
      </c>
      <c r="H236" t="s">
        <v>15</v>
      </c>
      <c r="I236" t="s">
        <v>16</v>
      </c>
    </row>
    <row r="237" spans="1:9" x14ac:dyDescent="0.2">
      <c r="A237" t="s">
        <v>849</v>
      </c>
      <c r="B237" t="s">
        <v>850</v>
      </c>
      <c r="C237" t="s">
        <v>851</v>
      </c>
      <c r="D237" t="s">
        <v>852</v>
      </c>
      <c r="E237" t="s">
        <v>36</v>
      </c>
      <c r="F237" t="s">
        <v>14</v>
      </c>
      <c r="G237" t="s">
        <v>13</v>
      </c>
      <c r="H237" t="s">
        <v>266</v>
      </c>
      <c r="I237" t="s">
        <v>16</v>
      </c>
    </row>
    <row r="238" spans="1:9" x14ac:dyDescent="0.2">
      <c r="A238" t="s">
        <v>853</v>
      </c>
      <c r="B238" t="s">
        <v>854</v>
      </c>
      <c r="C238" t="s">
        <v>855</v>
      </c>
      <c r="D238" t="s">
        <v>856</v>
      </c>
      <c r="E238" t="s">
        <v>13</v>
      </c>
      <c r="F238" t="s">
        <v>14</v>
      </c>
      <c r="G238" t="s">
        <v>13</v>
      </c>
      <c r="H238" t="s">
        <v>804</v>
      </c>
      <c r="I238" t="s">
        <v>16</v>
      </c>
    </row>
    <row r="239" spans="1:9" x14ac:dyDescent="0.2">
      <c r="A239" t="s">
        <v>857</v>
      </c>
      <c r="B239" t="s">
        <v>858</v>
      </c>
      <c r="C239" t="s">
        <v>859</v>
      </c>
      <c r="D239" t="s">
        <v>860</v>
      </c>
      <c r="E239" t="s">
        <v>13</v>
      </c>
      <c r="F239" t="s">
        <v>14</v>
      </c>
      <c r="G239" t="s">
        <v>13</v>
      </c>
      <c r="H239" t="s">
        <v>791</v>
      </c>
      <c r="I239" t="s">
        <v>16</v>
      </c>
    </row>
    <row r="240" spans="1:9" x14ac:dyDescent="0.2">
      <c r="A240" t="s">
        <v>861</v>
      </c>
      <c r="B240" t="s">
        <v>862</v>
      </c>
      <c r="C240" t="s">
        <v>863</v>
      </c>
      <c r="D240" t="s">
        <v>864</v>
      </c>
      <c r="E240" t="s">
        <v>13</v>
      </c>
      <c r="F240" t="s">
        <v>14</v>
      </c>
      <c r="G240" t="s">
        <v>13</v>
      </c>
      <c r="H240" t="s">
        <v>791</v>
      </c>
      <c r="I240" t="s">
        <v>16</v>
      </c>
    </row>
    <row r="241" spans="1:9" x14ac:dyDescent="0.2">
      <c r="A241" t="s">
        <v>865</v>
      </c>
      <c r="B241" t="s">
        <v>866</v>
      </c>
      <c r="C241" t="s">
        <v>867</v>
      </c>
      <c r="D241" t="s">
        <v>868</v>
      </c>
      <c r="E241" t="s">
        <v>13</v>
      </c>
      <c r="F241" t="s">
        <v>14</v>
      </c>
      <c r="G241" t="s">
        <v>13</v>
      </c>
      <c r="H241" t="s">
        <v>83</v>
      </c>
      <c r="I241" t="s">
        <v>16</v>
      </c>
    </row>
    <row r="242" spans="1:9" x14ac:dyDescent="0.2">
      <c r="A242" t="s">
        <v>869</v>
      </c>
      <c r="B242" t="s">
        <v>870</v>
      </c>
      <c r="C242" t="s">
        <v>871</v>
      </c>
      <c r="D242" t="s">
        <v>872</v>
      </c>
      <c r="E242" t="s">
        <v>13</v>
      </c>
      <c r="F242" t="s">
        <v>14</v>
      </c>
      <c r="G242" t="s">
        <v>13</v>
      </c>
      <c r="H242" t="s">
        <v>83</v>
      </c>
      <c r="I242" t="s">
        <v>16</v>
      </c>
    </row>
    <row r="243" spans="1:9" x14ac:dyDescent="0.2">
      <c r="A243" t="s">
        <v>873</v>
      </c>
      <c r="B243" t="s">
        <v>874</v>
      </c>
      <c r="C243" t="s">
        <v>875</v>
      </c>
      <c r="D243" t="s">
        <v>876</v>
      </c>
      <c r="E243" t="s">
        <v>13</v>
      </c>
      <c r="F243" t="s">
        <v>14</v>
      </c>
      <c r="G243" t="s">
        <v>13</v>
      </c>
      <c r="H243" t="s">
        <v>791</v>
      </c>
      <c r="I243" t="s">
        <v>16</v>
      </c>
    </row>
    <row r="244" spans="1:9" x14ac:dyDescent="0.2">
      <c r="A244" t="s">
        <v>877</v>
      </c>
      <c r="B244" t="s">
        <v>878</v>
      </c>
      <c r="C244" t="s">
        <v>879</v>
      </c>
      <c r="D244" t="s">
        <v>59</v>
      </c>
      <c r="E244" t="s">
        <v>36</v>
      </c>
      <c r="F244" t="s">
        <v>14</v>
      </c>
      <c r="G244" t="s">
        <v>13</v>
      </c>
      <c r="H244" t="s">
        <v>60</v>
      </c>
      <c r="I244" t="s">
        <v>16</v>
      </c>
    </row>
    <row r="245" spans="1:9" x14ac:dyDescent="0.2">
      <c r="A245" t="s">
        <v>880</v>
      </c>
      <c r="B245" t="s">
        <v>881</v>
      </c>
      <c r="C245" t="s">
        <v>882</v>
      </c>
      <c r="D245" t="s">
        <v>883</v>
      </c>
      <c r="E245" t="s">
        <v>36</v>
      </c>
      <c r="F245" t="s">
        <v>14</v>
      </c>
      <c r="G245" t="s">
        <v>13</v>
      </c>
      <c r="H245" t="s">
        <v>884</v>
      </c>
      <c r="I245" t="s">
        <v>16</v>
      </c>
    </row>
    <row r="246" spans="1:9" x14ac:dyDescent="0.2">
      <c r="A246" t="s">
        <v>885</v>
      </c>
      <c r="B246" t="s">
        <v>886</v>
      </c>
      <c r="C246" t="s">
        <v>887</v>
      </c>
      <c r="D246" t="s">
        <v>888</v>
      </c>
      <c r="E246" t="s">
        <v>13</v>
      </c>
      <c r="F246" t="s">
        <v>14</v>
      </c>
      <c r="G246" t="s">
        <v>13</v>
      </c>
      <c r="H246" t="s">
        <v>15</v>
      </c>
      <c r="I246" t="s">
        <v>16</v>
      </c>
    </row>
    <row r="247" spans="1:9" x14ac:dyDescent="0.2">
      <c r="A247" t="s">
        <v>889</v>
      </c>
      <c r="B247" t="s">
        <v>890</v>
      </c>
      <c r="C247" t="s">
        <v>891</v>
      </c>
      <c r="D247" t="s">
        <v>59</v>
      </c>
      <c r="E247" t="s">
        <v>36</v>
      </c>
      <c r="F247" t="s">
        <v>14</v>
      </c>
      <c r="G247" t="s">
        <v>13</v>
      </c>
      <c r="H247" t="s">
        <v>60</v>
      </c>
      <c r="I247" t="s">
        <v>16</v>
      </c>
    </row>
    <row r="248" spans="1:9" x14ac:dyDescent="0.2">
      <c r="A248" t="s">
        <v>892</v>
      </c>
      <c r="B248" t="s">
        <v>858</v>
      </c>
      <c r="C248" t="s">
        <v>893</v>
      </c>
      <c r="D248" t="s">
        <v>894</v>
      </c>
      <c r="E248" t="s">
        <v>13</v>
      </c>
      <c r="F248" t="s">
        <v>14</v>
      </c>
      <c r="G248" t="s">
        <v>13</v>
      </c>
      <c r="H248" t="s">
        <v>791</v>
      </c>
      <c r="I248" t="s">
        <v>16</v>
      </c>
    </row>
    <row r="249" spans="1:9" x14ac:dyDescent="0.2">
      <c r="A249" t="s">
        <v>895</v>
      </c>
      <c r="B249" t="s">
        <v>896</v>
      </c>
      <c r="C249" t="s">
        <v>897</v>
      </c>
      <c r="D249" t="s">
        <v>898</v>
      </c>
      <c r="E249" t="s">
        <v>13</v>
      </c>
      <c r="F249" t="s">
        <v>14</v>
      </c>
      <c r="G249" t="s">
        <v>13</v>
      </c>
      <c r="H249" t="s">
        <v>15</v>
      </c>
      <c r="I249" t="s">
        <v>16</v>
      </c>
    </row>
    <row r="250" spans="1:9" x14ac:dyDescent="0.2">
      <c r="A250" t="s">
        <v>899</v>
      </c>
      <c r="B250" t="s">
        <v>900</v>
      </c>
      <c r="C250" t="s">
        <v>901</v>
      </c>
      <c r="D250" t="s">
        <v>902</v>
      </c>
      <c r="E250" t="s">
        <v>13</v>
      </c>
      <c r="F250" t="s">
        <v>14</v>
      </c>
      <c r="G250" t="s">
        <v>13</v>
      </c>
      <c r="H250" t="s">
        <v>804</v>
      </c>
      <c r="I250" t="s">
        <v>16</v>
      </c>
    </row>
    <row r="251" spans="1:9" x14ac:dyDescent="0.2">
      <c r="A251" t="s">
        <v>903</v>
      </c>
      <c r="B251" t="s">
        <v>904</v>
      </c>
      <c r="C251" t="s">
        <v>905</v>
      </c>
      <c r="D251" t="s">
        <v>906</v>
      </c>
      <c r="E251" t="s">
        <v>13</v>
      </c>
      <c r="F251" t="s">
        <v>14</v>
      </c>
      <c r="G251" t="s">
        <v>13</v>
      </c>
      <c r="H251" t="s">
        <v>15</v>
      </c>
      <c r="I251" t="s">
        <v>16</v>
      </c>
    </row>
    <row r="252" spans="1:9" x14ac:dyDescent="0.2">
      <c r="A252" t="s">
        <v>907</v>
      </c>
      <c r="B252" t="s">
        <v>908</v>
      </c>
      <c r="C252" t="s">
        <v>909</v>
      </c>
      <c r="D252" t="s">
        <v>910</v>
      </c>
      <c r="E252" t="s">
        <v>13</v>
      </c>
      <c r="F252" t="s">
        <v>14</v>
      </c>
      <c r="G252" t="s">
        <v>13</v>
      </c>
      <c r="H252" t="s">
        <v>266</v>
      </c>
      <c r="I252" t="s">
        <v>16</v>
      </c>
    </row>
    <row r="253" spans="1:9" x14ac:dyDescent="0.2">
      <c r="A253" t="s">
        <v>911</v>
      </c>
      <c r="B253" t="s">
        <v>912</v>
      </c>
      <c r="C253" t="s">
        <v>913</v>
      </c>
      <c r="D253" t="s">
        <v>914</v>
      </c>
      <c r="E253" t="s">
        <v>36</v>
      </c>
      <c r="F253" t="s">
        <v>14</v>
      </c>
      <c r="G253" t="s">
        <v>13</v>
      </c>
      <c r="H253" t="s">
        <v>83</v>
      </c>
      <c r="I253" t="s">
        <v>16</v>
      </c>
    </row>
    <row r="254" spans="1:9" x14ac:dyDescent="0.2">
      <c r="A254" t="s">
        <v>915</v>
      </c>
      <c r="B254" t="s">
        <v>916</v>
      </c>
      <c r="C254" t="s">
        <v>917</v>
      </c>
      <c r="D254" t="s">
        <v>918</v>
      </c>
      <c r="E254" t="s">
        <v>13</v>
      </c>
      <c r="F254" t="s">
        <v>14</v>
      </c>
      <c r="G254" t="s">
        <v>13</v>
      </c>
      <c r="H254" t="s">
        <v>266</v>
      </c>
      <c r="I254" t="s">
        <v>16</v>
      </c>
    </row>
    <row r="255" spans="1:9" x14ac:dyDescent="0.2">
      <c r="A255" t="s">
        <v>919</v>
      </c>
      <c r="B255" t="s">
        <v>920</v>
      </c>
      <c r="C255" t="s">
        <v>921</v>
      </c>
      <c r="D255" t="s">
        <v>59</v>
      </c>
      <c r="E255" t="s">
        <v>36</v>
      </c>
      <c r="F255" t="s">
        <v>14</v>
      </c>
      <c r="G255" t="s">
        <v>13</v>
      </c>
      <c r="H255" t="s">
        <v>60</v>
      </c>
      <c r="I255" t="s">
        <v>16</v>
      </c>
    </row>
    <row r="256" spans="1:9" x14ac:dyDescent="0.2">
      <c r="A256" t="s">
        <v>922</v>
      </c>
      <c r="B256" t="s">
        <v>923</v>
      </c>
      <c r="C256" t="s">
        <v>924</v>
      </c>
      <c r="D256" t="s">
        <v>59</v>
      </c>
      <c r="E256" t="s">
        <v>36</v>
      </c>
      <c r="F256" t="s">
        <v>14</v>
      </c>
      <c r="G256" t="s">
        <v>13</v>
      </c>
      <c r="H256" t="s">
        <v>60</v>
      </c>
      <c r="I256" t="s">
        <v>16</v>
      </c>
    </row>
    <row r="257" spans="1:9" x14ac:dyDescent="0.2">
      <c r="A257" t="s">
        <v>925</v>
      </c>
      <c r="B257" t="s">
        <v>926</v>
      </c>
      <c r="C257" t="s">
        <v>927</v>
      </c>
      <c r="D257" t="s">
        <v>928</v>
      </c>
      <c r="E257" t="s">
        <v>13</v>
      </c>
      <c r="F257" t="s">
        <v>14</v>
      </c>
      <c r="G257" t="s">
        <v>13</v>
      </c>
      <c r="H257" t="s">
        <v>83</v>
      </c>
      <c r="I257" t="s">
        <v>16</v>
      </c>
    </row>
    <row r="258" spans="1:9" x14ac:dyDescent="0.2">
      <c r="A258" t="s">
        <v>929</v>
      </c>
      <c r="B258" t="s">
        <v>930</v>
      </c>
      <c r="C258" t="s">
        <v>931</v>
      </c>
      <c r="D258" t="s">
        <v>932</v>
      </c>
      <c r="E258" t="s">
        <v>13</v>
      </c>
      <c r="F258" t="s">
        <v>14</v>
      </c>
      <c r="G258" t="s">
        <v>13</v>
      </c>
      <c r="H258" t="s">
        <v>933</v>
      </c>
      <c r="I258" t="s">
        <v>16</v>
      </c>
    </row>
    <row r="259" spans="1:9" x14ac:dyDescent="0.2">
      <c r="A259" t="s">
        <v>934</v>
      </c>
      <c r="B259" t="s">
        <v>935</v>
      </c>
      <c r="C259" t="s">
        <v>936</v>
      </c>
      <c r="D259" t="s">
        <v>937</v>
      </c>
      <c r="E259" t="s">
        <v>36</v>
      </c>
      <c r="F259" t="s">
        <v>14</v>
      </c>
      <c r="G259" t="s">
        <v>13</v>
      </c>
      <c r="H259" t="s">
        <v>884</v>
      </c>
      <c r="I259" t="s">
        <v>16</v>
      </c>
    </row>
    <row r="260" spans="1:9" x14ac:dyDescent="0.2">
      <c r="A260" t="s">
        <v>938</v>
      </c>
      <c r="B260" t="s">
        <v>939</v>
      </c>
      <c r="C260" t="s">
        <v>940</v>
      </c>
      <c r="D260" t="s">
        <v>941</v>
      </c>
      <c r="E260" t="s">
        <v>13</v>
      </c>
      <c r="F260" t="s">
        <v>14</v>
      </c>
      <c r="G260" t="s">
        <v>13</v>
      </c>
      <c r="H260" t="s">
        <v>357</v>
      </c>
      <c r="I260" t="s">
        <v>16</v>
      </c>
    </row>
    <row r="261" spans="1:9" x14ac:dyDescent="0.2">
      <c r="A261" t="s">
        <v>942</v>
      </c>
      <c r="B261" t="s">
        <v>939</v>
      </c>
      <c r="C261" t="s">
        <v>943</v>
      </c>
      <c r="D261" t="s">
        <v>941</v>
      </c>
      <c r="E261" t="s">
        <v>13</v>
      </c>
      <c r="F261" t="s">
        <v>14</v>
      </c>
      <c r="G261" t="s">
        <v>13</v>
      </c>
      <c r="H261" t="s">
        <v>357</v>
      </c>
      <c r="I261" t="s">
        <v>16</v>
      </c>
    </row>
    <row r="262" spans="1:9" x14ac:dyDescent="0.2">
      <c r="A262" t="s">
        <v>944</v>
      </c>
      <c r="B262" t="s">
        <v>939</v>
      </c>
      <c r="C262" t="s">
        <v>945</v>
      </c>
      <c r="D262" t="s">
        <v>941</v>
      </c>
      <c r="E262" t="s">
        <v>13</v>
      </c>
      <c r="F262" t="s">
        <v>14</v>
      </c>
      <c r="G262" t="s">
        <v>13</v>
      </c>
      <c r="H262" t="s">
        <v>357</v>
      </c>
      <c r="I262" t="s">
        <v>16</v>
      </c>
    </row>
    <row r="263" spans="1:9" x14ac:dyDescent="0.2">
      <c r="A263" t="s">
        <v>946</v>
      </c>
      <c r="B263" t="s">
        <v>939</v>
      </c>
      <c r="C263" t="s">
        <v>947</v>
      </c>
      <c r="D263" t="s">
        <v>941</v>
      </c>
      <c r="E263" t="s">
        <v>13</v>
      </c>
      <c r="F263" t="s">
        <v>14</v>
      </c>
      <c r="G263" t="s">
        <v>13</v>
      </c>
      <c r="H263" t="s">
        <v>357</v>
      </c>
      <c r="I263" t="s">
        <v>16</v>
      </c>
    </row>
    <row r="264" spans="1:9" x14ac:dyDescent="0.2">
      <c r="A264" t="s">
        <v>948</v>
      </c>
      <c r="B264" t="s">
        <v>949</v>
      </c>
      <c r="C264" t="s">
        <v>950</v>
      </c>
      <c r="D264" t="s">
        <v>951</v>
      </c>
      <c r="E264" t="s">
        <v>13</v>
      </c>
      <c r="F264" t="s">
        <v>14</v>
      </c>
      <c r="G264" t="s">
        <v>13</v>
      </c>
      <c r="H264" t="s">
        <v>357</v>
      </c>
      <c r="I264" t="s">
        <v>16</v>
      </c>
    </row>
    <row r="265" spans="1:9" x14ac:dyDescent="0.2">
      <c r="A265" t="s">
        <v>952</v>
      </c>
      <c r="B265" t="s">
        <v>953</v>
      </c>
      <c r="C265" t="s">
        <v>954</v>
      </c>
      <c r="D265" t="s">
        <v>955</v>
      </c>
      <c r="E265" t="s">
        <v>13</v>
      </c>
      <c r="F265" t="s">
        <v>14</v>
      </c>
      <c r="G265" t="s">
        <v>13</v>
      </c>
      <c r="H265" t="s">
        <v>170</v>
      </c>
      <c r="I265" t="s">
        <v>16</v>
      </c>
    </row>
    <row r="266" spans="1:9" x14ac:dyDescent="0.2">
      <c r="A266" t="s">
        <v>956</v>
      </c>
      <c r="B266" t="s">
        <v>957</v>
      </c>
      <c r="C266" t="s">
        <v>958</v>
      </c>
      <c r="D266" t="s">
        <v>955</v>
      </c>
      <c r="E266" t="s">
        <v>13</v>
      </c>
      <c r="F266" t="s">
        <v>14</v>
      </c>
      <c r="G266" t="s">
        <v>13</v>
      </c>
      <c r="H266" t="s">
        <v>170</v>
      </c>
      <c r="I266" t="s">
        <v>16</v>
      </c>
    </row>
    <row r="267" spans="1:9" x14ac:dyDescent="0.2">
      <c r="A267" t="s">
        <v>959</v>
      </c>
      <c r="B267" t="s">
        <v>960</v>
      </c>
      <c r="C267" t="s">
        <v>961</v>
      </c>
      <c r="D267" t="s">
        <v>955</v>
      </c>
      <c r="E267" t="s">
        <v>13</v>
      </c>
      <c r="F267" t="s">
        <v>14</v>
      </c>
      <c r="G267" t="s">
        <v>13</v>
      </c>
      <c r="H267" t="s">
        <v>170</v>
      </c>
      <c r="I267" t="s">
        <v>16</v>
      </c>
    </row>
    <row r="268" spans="1:9" x14ac:dyDescent="0.2">
      <c r="A268" t="s">
        <v>962</v>
      </c>
      <c r="B268" t="s">
        <v>963</v>
      </c>
      <c r="C268" t="s">
        <v>964</v>
      </c>
      <c r="D268" t="s">
        <v>965</v>
      </c>
      <c r="E268" t="s">
        <v>13</v>
      </c>
      <c r="F268" t="s">
        <v>14</v>
      </c>
      <c r="G268" t="s">
        <v>13</v>
      </c>
      <c r="H268" t="s">
        <v>83</v>
      </c>
      <c r="I268" t="s">
        <v>16</v>
      </c>
    </row>
    <row r="269" spans="1:9" x14ac:dyDescent="0.2">
      <c r="A269" t="s">
        <v>966</v>
      </c>
      <c r="B269" t="s">
        <v>967</v>
      </c>
      <c r="C269" t="s">
        <v>968</v>
      </c>
      <c r="D269" t="s">
        <v>955</v>
      </c>
      <c r="E269" t="s">
        <v>13</v>
      </c>
      <c r="F269" t="s">
        <v>14</v>
      </c>
      <c r="G269" t="s">
        <v>13</v>
      </c>
      <c r="H269" t="s">
        <v>170</v>
      </c>
      <c r="I269" t="s">
        <v>16</v>
      </c>
    </row>
    <row r="270" spans="1:9" x14ac:dyDescent="0.2">
      <c r="A270" t="s">
        <v>969</v>
      </c>
      <c r="B270" t="s">
        <v>970</v>
      </c>
      <c r="C270" t="s">
        <v>971</v>
      </c>
      <c r="D270" t="s">
        <v>771</v>
      </c>
      <c r="E270" t="s">
        <v>13</v>
      </c>
      <c r="F270" t="s">
        <v>14</v>
      </c>
      <c r="G270" t="s">
        <v>13</v>
      </c>
      <c r="H270" t="s">
        <v>83</v>
      </c>
      <c r="I270" t="s">
        <v>16</v>
      </c>
    </row>
    <row r="271" spans="1:9" x14ac:dyDescent="0.2">
      <c r="A271" t="s">
        <v>972</v>
      </c>
      <c r="B271" t="s">
        <v>973</v>
      </c>
      <c r="C271" t="s">
        <v>974</v>
      </c>
      <c r="D271" t="s">
        <v>975</v>
      </c>
      <c r="E271" t="s">
        <v>13</v>
      </c>
      <c r="F271" t="s">
        <v>14</v>
      </c>
      <c r="G271" t="s">
        <v>13</v>
      </c>
      <c r="H271" t="s">
        <v>791</v>
      </c>
      <c r="I271" t="s">
        <v>16</v>
      </c>
    </row>
    <row r="272" spans="1:9" x14ac:dyDescent="0.2">
      <c r="A272" t="s">
        <v>976</v>
      </c>
      <c r="B272" t="s">
        <v>977</v>
      </c>
      <c r="C272" t="s">
        <v>978</v>
      </c>
      <c r="D272" t="s">
        <v>979</v>
      </c>
      <c r="E272" t="s">
        <v>36</v>
      </c>
      <c r="F272" t="s">
        <v>14</v>
      </c>
      <c r="G272" t="s">
        <v>13</v>
      </c>
      <c r="H272" t="s">
        <v>791</v>
      </c>
      <c r="I272" t="s">
        <v>16</v>
      </c>
    </row>
    <row r="273" spans="1:9" x14ac:dyDescent="0.2">
      <c r="A273" t="s">
        <v>980</v>
      </c>
      <c r="B273" t="s">
        <v>981</v>
      </c>
      <c r="C273" t="s">
        <v>982</v>
      </c>
      <c r="D273" t="s">
        <v>59</v>
      </c>
      <c r="E273" t="s">
        <v>36</v>
      </c>
      <c r="F273" t="s">
        <v>14</v>
      </c>
      <c r="G273" t="s">
        <v>13</v>
      </c>
      <c r="H273" t="s">
        <v>60</v>
      </c>
      <c r="I273" t="s">
        <v>16</v>
      </c>
    </row>
    <row r="274" spans="1:9" x14ac:dyDescent="0.2">
      <c r="A274" t="s">
        <v>983</v>
      </c>
      <c r="B274" t="s">
        <v>984</v>
      </c>
      <c r="C274" t="s">
        <v>985</v>
      </c>
      <c r="D274" t="s">
        <v>986</v>
      </c>
      <c r="E274" t="s">
        <v>13</v>
      </c>
      <c r="F274" t="s">
        <v>14</v>
      </c>
      <c r="G274" t="s">
        <v>13</v>
      </c>
      <c r="H274" t="s">
        <v>83</v>
      </c>
      <c r="I274" t="s">
        <v>16</v>
      </c>
    </row>
    <row r="275" spans="1:9" x14ac:dyDescent="0.2">
      <c r="A275" t="s">
        <v>987</v>
      </c>
      <c r="B275" t="s">
        <v>988</v>
      </c>
      <c r="C275" t="s">
        <v>989</v>
      </c>
      <c r="D275" t="s">
        <v>59</v>
      </c>
      <c r="E275" t="s">
        <v>36</v>
      </c>
      <c r="F275" t="s">
        <v>14</v>
      </c>
      <c r="G275" t="s">
        <v>13</v>
      </c>
      <c r="H275" t="s">
        <v>60</v>
      </c>
      <c r="I275" t="s">
        <v>16</v>
      </c>
    </row>
    <row r="276" spans="1:9" x14ac:dyDescent="0.2">
      <c r="A276" t="s">
        <v>990</v>
      </c>
      <c r="B276" t="s">
        <v>991</v>
      </c>
      <c r="C276" t="s">
        <v>992</v>
      </c>
      <c r="D276" t="s">
        <v>993</v>
      </c>
      <c r="E276" t="s">
        <v>13</v>
      </c>
      <c r="F276" t="s">
        <v>14</v>
      </c>
      <c r="G276" t="s">
        <v>13</v>
      </c>
      <c r="H276" t="s">
        <v>804</v>
      </c>
      <c r="I276" t="s">
        <v>16</v>
      </c>
    </row>
    <row r="277" spans="1:9" x14ac:dyDescent="0.2">
      <c r="A277" t="s">
        <v>994</v>
      </c>
      <c r="B277" t="s">
        <v>995</v>
      </c>
      <c r="C277" t="s">
        <v>996</v>
      </c>
      <c r="D277" t="s">
        <v>997</v>
      </c>
      <c r="E277" t="s">
        <v>13</v>
      </c>
      <c r="F277" t="s">
        <v>14</v>
      </c>
      <c r="G277" t="s">
        <v>13</v>
      </c>
      <c r="H277" t="s">
        <v>83</v>
      </c>
      <c r="I277" t="s">
        <v>16</v>
      </c>
    </row>
    <row r="278" spans="1:9" x14ac:dyDescent="0.2">
      <c r="A278" t="s">
        <v>998</v>
      </c>
      <c r="B278" t="s">
        <v>999</v>
      </c>
      <c r="C278" t="s">
        <v>1000</v>
      </c>
      <c r="D278" t="s">
        <v>1001</v>
      </c>
      <c r="E278" t="s">
        <v>13</v>
      </c>
      <c r="F278" t="s">
        <v>14</v>
      </c>
      <c r="G278" t="s">
        <v>13</v>
      </c>
      <c r="H278" t="s">
        <v>83</v>
      </c>
      <c r="I278" t="s">
        <v>16</v>
      </c>
    </row>
    <row r="279" spans="1:9" x14ac:dyDescent="0.2">
      <c r="A279" t="s">
        <v>1002</v>
      </c>
      <c r="B279" t="s">
        <v>1003</v>
      </c>
      <c r="C279" t="s">
        <v>1004</v>
      </c>
      <c r="D279" t="s">
        <v>1005</v>
      </c>
      <c r="E279" t="s">
        <v>13</v>
      </c>
      <c r="F279" t="s">
        <v>14</v>
      </c>
      <c r="G279" t="s">
        <v>13</v>
      </c>
      <c r="H279" t="s">
        <v>83</v>
      </c>
      <c r="I279" t="s">
        <v>16</v>
      </c>
    </row>
    <row r="280" spans="1:9" x14ac:dyDescent="0.2">
      <c r="A280" t="s">
        <v>1006</v>
      </c>
      <c r="B280" t="s">
        <v>1007</v>
      </c>
      <c r="C280" t="s">
        <v>1008</v>
      </c>
      <c r="D280" t="s">
        <v>1009</v>
      </c>
      <c r="E280" t="s">
        <v>13</v>
      </c>
      <c r="F280" t="s">
        <v>14</v>
      </c>
      <c r="G280" t="s">
        <v>13</v>
      </c>
      <c r="H280" t="s">
        <v>721</v>
      </c>
      <c r="I280" t="s">
        <v>16</v>
      </c>
    </row>
    <row r="281" spans="1:9" x14ac:dyDescent="0.2">
      <c r="A281" t="s">
        <v>1010</v>
      </c>
      <c r="B281" t="s">
        <v>1011</v>
      </c>
      <c r="C281" t="s">
        <v>1012</v>
      </c>
      <c r="D281" t="s">
        <v>59</v>
      </c>
      <c r="E281" t="s">
        <v>36</v>
      </c>
      <c r="F281" t="s">
        <v>14</v>
      </c>
      <c r="G281" t="s">
        <v>13</v>
      </c>
      <c r="H281" t="s">
        <v>60</v>
      </c>
      <c r="I281" t="s">
        <v>16</v>
      </c>
    </row>
    <row r="282" spans="1:9" x14ac:dyDescent="0.2">
      <c r="A282" t="s">
        <v>1013</v>
      </c>
      <c r="B282" t="s">
        <v>1014</v>
      </c>
      <c r="C282" t="s">
        <v>1015</v>
      </c>
      <c r="D282" t="s">
        <v>1016</v>
      </c>
      <c r="E282" t="s">
        <v>13</v>
      </c>
      <c r="F282" t="s">
        <v>14</v>
      </c>
      <c r="G282" t="s">
        <v>13</v>
      </c>
      <c r="H282" t="s">
        <v>266</v>
      </c>
      <c r="I282" t="s">
        <v>16</v>
      </c>
    </row>
    <row r="283" spans="1:9" x14ac:dyDescent="0.2">
      <c r="A283" t="s">
        <v>1017</v>
      </c>
      <c r="B283" t="s">
        <v>1018</v>
      </c>
      <c r="C283" t="s">
        <v>1019</v>
      </c>
      <c r="D283" t="s">
        <v>1020</v>
      </c>
      <c r="E283" t="s">
        <v>36</v>
      </c>
      <c r="F283" t="s">
        <v>14</v>
      </c>
      <c r="G283" t="s">
        <v>13</v>
      </c>
      <c r="H283" t="s">
        <v>83</v>
      </c>
      <c r="I283" t="s">
        <v>16</v>
      </c>
    </row>
    <row r="284" spans="1:9" x14ac:dyDescent="0.2">
      <c r="A284" t="s">
        <v>1021</v>
      </c>
      <c r="B284" t="s">
        <v>1022</v>
      </c>
      <c r="C284" t="s">
        <v>1023</v>
      </c>
      <c r="D284" t="s">
        <v>1024</v>
      </c>
      <c r="E284" t="s">
        <v>13</v>
      </c>
      <c r="F284" t="s">
        <v>14</v>
      </c>
      <c r="G284" t="s">
        <v>13</v>
      </c>
      <c r="H284" t="s">
        <v>83</v>
      </c>
      <c r="I284" t="s">
        <v>16</v>
      </c>
    </row>
    <row r="285" spans="1:9" x14ac:dyDescent="0.2">
      <c r="A285" t="s">
        <v>1025</v>
      </c>
      <c r="B285" t="s">
        <v>1026</v>
      </c>
      <c r="C285" t="s">
        <v>1027</v>
      </c>
      <c r="D285" t="s">
        <v>59</v>
      </c>
      <c r="E285" t="s">
        <v>36</v>
      </c>
      <c r="F285" t="s">
        <v>14</v>
      </c>
      <c r="G285" t="s">
        <v>13</v>
      </c>
      <c r="H285" t="s">
        <v>60</v>
      </c>
      <c r="I285" t="s">
        <v>16</v>
      </c>
    </row>
    <row r="286" spans="1:9" x14ac:dyDescent="0.2">
      <c r="A286" t="s">
        <v>1028</v>
      </c>
      <c r="B286" t="s">
        <v>1029</v>
      </c>
      <c r="C286" t="s">
        <v>1030</v>
      </c>
      <c r="D286" t="s">
        <v>1031</v>
      </c>
      <c r="E286" t="s">
        <v>36</v>
      </c>
      <c r="F286" t="s">
        <v>14</v>
      </c>
      <c r="G286" t="s">
        <v>13</v>
      </c>
      <c r="H286" t="s">
        <v>884</v>
      </c>
      <c r="I286" t="s">
        <v>16</v>
      </c>
    </row>
    <row r="287" spans="1:9" x14ac:dyDescent="0.2">
      <c r="A287" t="s">
        <v>1032</v>
      </c>
      <c r="B287" t="s">
        <v>1033</v>
      </c>
      <c r="C287" t="s">
        <v>1034</v>
      </c>
      <c r="D287" t="s">
        <v>965</v>
      </c>
      <c r="E287" t="s">
        <v>13</v>
      </c>
      <c r="F287" t="s">
        <v>14</v>
      </c>
      <c r="G287" t="s">
        <v>13</v>
      </c>
      <c r="H287" t="s">
        <v>83</v>
      </c>
      <c r="I287" t="s">
        <v>16</v>
      </c>
    </row>
    <row r="288" spans="1:9" x14ac:dyDescent="0.2">
      <c r="A288" t="s">
        <v>1035</v>
      </c>
      <c r="B288" t="s">
        <v>1036</v>
      </c>
      <c r="C288" t="s">
        <v>1037</v>
      </c>
      <c r="D288" t="s">
        <v>1038</v>
      </c>
      <c r="E288" t="s">
        <v>13</v>
      </c>
      <c r="F288" t="s">
        <v>14</v>
      </c>
      <c r="G288" t="s">
        <v>13</v>
      </c>
      <c r="H288" t="s">
        <v>1039</v>
      </c>
      <c r="I288" t="s">
        <v>16</v>
      </c>
    </row>
    <row r="289" spans="1:9" x14ac:dyDescent="0.2">
      <c r="A289" t="s">
        <v>1040</v>
      </c>
      <c r="B289" t="s">
        <v>1041</v>
      </c>
      <c r="C289" t="s">
        <v>1042</v>
      </c>
      <c r="D289" t="s">
        <v>1020</v>
      </c>
      <c r="E289" t="s">
        <v>36</v>
      </c>
      <c r="F289" t="s">
        <v>14</v>
      </c>
      <c r="G289" t="s">
        <v>13</v>
      </c>
      <c r="H289" t="s">
        <v>83</v>
      </c>
      <c r="I289" t="s">
        <v>16</v>
      </c>
    </row>
    <row r="290" spans="1:9" x14ac:dyDescent="0.2">
      <c r="A290" t="s">
        <v>1043</v>
      </c>
      <c r="B290" t="s">
        <v>1044</v>
      </c>
      <c r="C290" t="s">
        <v>1045</v>
      </c>
      <c r="D290" t="s">
        <v>59</v>
      </c>
      <c r="E290" t="s">
        <v>36</v>
      </c>
      <c r="F290" t="s">
        <v>14</v>
      </c>
      <c r="G290" t="s">
        <v>13</v>
      </c>
      <c r="H290" t="s">
        <v>60</v>
      </c>
      <c r="I290" t="s">
        <v>16</v>
      </c>
    </row>
    <row r="291" spans="1:9" x14ac:dyDescent="0.2">
      <c r="A291" t="s">
        <v>1046</v>
      </c>
      <c r="B291" t="s">
        <v>1047</v>
      </c>
      <c r="C291" t="s">
        <v>1048</v>
      </c>
      <c r="D291" t="s">
        <v>1049</v>
      </c>
      <c r="E291" t="s">
        <v>13</v>
      </c>
      <c r="F291" t="s">
        <v>14</v>
      </c>
      <c r="G291" t="s">
        <v>13</v>
      </c>
      <c r="H291" t="s">
        <v>83</v>
      </c>
      <c r="I291" t="s">
        <v>16</v>
      </c>
    </row>
    <row r="292" spans="1:9" x14ac:dyDescent="0.2">
      <c r="A292" t="s">
        <v>1050</v>
      </c>
      <c r="B292" t="s">
        <v>1051</v>
      </c>
      <c r="C292" t="s">
        <v>1052</v>
      </c>
      <c r="D292" t="s">
        <v>59</v>
      </c>
      <c r="E292" t="s">
        <v>36</v>
      </c>
      <c r="F292" t="s">
        <v>14</v>
      </c>
      <c r="G292" t="s">
        <v>13</v>
      </c>
      <c r="H292" t="s">
        <v>60</v>
      </c>
      <c r="I292" t="s">
        <v>16</v>
      </c>
    </row>
    <row r="293" spans="1:9" x14ac:dyDescent="0.2">
      <c r="A293" t="s">
        <v>1053</v>
      </c>
      <c r="B293" t="s">
        <v>1054</v>
      </c>
      <c r="C293" t="s">
        <v>1055</v>
      </c>
      <c r="D293" t="s">
        <v>827</v>
      </c>
      <c r="E293" t="s">
        <v>13</v>
      </c>
      <c r="F293" t="s">
        <v>14</v>
      </c>
      <c r="G293" t="s">
        <v>13</v>
      </c>
      <c r="H293" t="s">
        <v>83</v>
      </c>
      <c r="I293" t="s">
        <v>16</v>
      </c>
    </row>
    <row r="294" spans="1:9" x14ac:dyDescent="0.2">
      <c r="A294" t="s">
        <v>1056</v>
      </c>
      <c r="B294" t="s">
        <v>1057</v>
      </c>
      <c r="C294" t="s">
        <v>1058</v>
      </c>
      <c r="D294" t="s">
        <v>59</v>
      </c>
      <c r="E294" t="s">
        <v>36</v>
      </c>
      <c r="F294" t="s">
        <v>14</v>
      </c>
      <c r="G294" t="s">
        <v>13</v>
      </c>
      <c r="H294" t="s">
        <v>60</v>
      </c>
      <c r="I294" t="s">
        <v>16</v>
      </c>
    </row>
    <row r="295" spans="1:9" x14ac:dyDescent="0.2">
      <c r="A295" t="s">
        <v>1059</v>
      </c>
      <c r="B295" t="s">
        <v>1060</v>
      </c>
      <c r="C295" t="s">
        <v>1061</v>
      </c>
      <c r="D295" t="s">
        <v>1049</v>
      </c>
      <c r="E295" t="s">
        <v>13</v>
      </c>
      <c r="F295" t="s">
        <v>14</v>
      </c>
      <c r="G295" t="s">
        <v>13</v>
      </c>
      <c r="H295" t="s">
        <v>83</v>
      </c>
      <c r="I295" t="s">
        <v>16</v>
      </c>
    </row>
    <row r="296" spans="1:9" x14ac:dyDescent="0.2">
      <c r="A296" t="s">
        <v>1062</v>
      </c>
      <c r="B296" t="s">
        <v>1063</v>
      </c>
      <c r="C296" t="s">
        <v>1064</v>
      </c>
      <c r="D296" t="s">
        <v>1065</v>
      </c>
      <c r="E296" t="s">
        <v>13</v>
      </c>
      <c r="F296" t="s">
        <v>14</v>
      </c>
      <c r="G296" t="s">
        <v>13</v>
      </c>
      <c r="H296" t="s">
        <v>357</v>
      </c>
      <c r="I296" t="s">
        <v>16</v>
      </c>
    </row>
    <row r="297" spans="1:9" x14ac:dyDescent="0.2">
      <c r="A297" t="s">
        <v>1066</v>
      </c>
      <c r="B297" t="s">
        <v>1063</v>
      </c>
      <c r="C297" t="s">
        <v>1067</v>
      </c>
      <c r="D297" t="s">
        <v>1065</v>
      </c>
      <c r="E297" t="s">
        <v>13</v>
      </c>
      <c r="F297" t="s">
        <v>14</v>
      </c>
      <c r="G297" t="s">
        <v>13</v>
      </c>
      <c r="H297" t="s">
        <v>357</v>
      </c>
      <c r="I297" t="s">
        <v>16</v>
      </c>
    </row>
    <row r="298" spans="1:9" x14ac:dyDescent="0.2">
      <c r="A298" t="s">
        <v>1068</v>
      </c>
      <c r="B298" t="s">
        <v>1069</v>
      </c>
      <c r="C298" t="s">
        <v>1070</v>
      </c>
      <c r="D298" t="s">
        <v>1071</v>
      </c>
      <c r="E298" t="s">
        <v>13</v>
      </c>
      <c r="F298" t="s">
        <v>14</v>
      </c>
      <c r="G298" t="s">
        <v>13</v>
      </c>
      <c r="H298" t="s">
        <v>357</v>
      </c>
      <c r="I298" t="s">
        <v>16</v>
      </c>
    </row>
    <row r="299" spans="1:9" x14ac:dyDescent="0.2">
      <c r="A299" t="s">
        <v>1072</v>
      </c>
      <c r="B299" t="s">
        <v>1073</v>
      </c>
      <c r="C299" t="s">
        <v>1074</v>
      </c>
      <c r="D299" t="s">
        <v>59</v>
      </c>
      <c r="E299" t="s">
        <v>36</v>
      </c>
      <c r="F299" t="s">
        <v>14</v>
      </c>
      <c r="G299" t="s">
        <v>13</v>
      </c>
      <c r="H299" t="s">
        <v>60</v>
      </c>
      <c r="I299" t="s">
        <v>16</v>
      </c>
    </row>
    <row r="300" spans="1:9" x14ac:dyDescent="0.2">
      <c r="A300" t="s">
        <v>1075</v>
      </c>
      <c r="B300" t="s">
        <v>1076</v>
      </c>
      <c r="C300" t="s">
        <v>1077</v>
      </c>
      <c r="D300" t="s">
        <v>59</v>
      </c>
      <c r="E300" t="s">
        <v>36</v>
      </c>
      <c r="F300" t="s">
        <v>14</v>
      </c>
      <c r="G300" t="s">
        <v>13</v>
      </c>
      <c r="H300" t="s">
        <v>60</v>
      </c>
      <c r="I300" t="s">
        <v>16</v>
      </c>
    </row>
    <row r="301" spans="1:9" x14ac:dyDescent="0.2">
      <c r="A301" t="s">
        <v>1078</v>
      </c>
      <c r="B301" t="s">
        <v>1079</v>
      </c>
      <c r="C301" t="s">
        <v>1080</v>
      </c>
      <c r="D301" t="s">
        <v>59</v>
      </c>
      <c r="E301" t="s">
        <v>36</v>
      </c>
      <c r="F301" t="s">
        <v>14</v>
      </c>
      <c r="G301" t="s">
        <v>13</v>
      </c>
      <c r="H301" t="s">
        <v>60</v>
      </c>
      <c r="I301" t="s">
        <v>16</v>
      </c>
    </row>
    <row r="302" spans="1:9" x14ac:dyDescent="0.2">
      <c r="A302" t="s">
        <v>1081</v>
      </c>
      <c r="B302" t="s">
        <v>1082</v>
      </c>
      <c r="C302" t="s">
        <v>1083</v>
      </c>
      <c r="D302" t="s">
        <v>1084</v>
      </c>
      <c r="E302" t="s">
        <v>36</v>
      </c>
      <c r="F302" t="s">
        <v>14</v>
      </c>
      <c r="G302" t="s">
        <v>13</v>
      </c>
      <c r="H302" t="s">
        <v>170</v>
      </c>
      <c r="I302" t="s">
        <v>16</v>
      </c>
    </row>
    <row r="303" spans="1:9" x14ac:dyDescent="0.2">
      <c r="A303" t="s">
        <v>1085</v>
      </c>
      <c r="B303" t="s">
        <v>1086</v>
      </c>
      <c r="C303" t="s">
        <v>1087</v>
      </c>
      <c r="D303" t="s">
        <v>1088</v>
      </c>
      <c r="E303" t="s">
        <v>13</v>
      </c>
      <c r="F303" t="s">
        <v>14</v>
      </c>
      <c r="G303" t="s">
        <v>13</v>
      </c>
      <c r="H303" t="s">
        <v>1089</v>
      </c>
      <c r="I303" t="s">
        <v>16</v>
      </c>
    </row>
    <row r="304" spans="1:9" x14ac:dyDescent="0.2">
      <c r="A304" t="s">
        <v>1090</v>
      </c>
      <c r="B304" t="s">
        <v>1091</v>
      </c>
      <c r="C304" t="s">
        <v>1092</v>
      </c>
      <c r="D304" t="s">
        <v>1093</v>
      </c>
      <c r="E304" t="s">
        <v>13</v>
      </c>
      <c r="F304" t="s">
        <v>14</v>
      </c>
      <c r="G304" t="s">
        <v>13</v>
      </c>
      <c r="H304" t="s">
        <v>415</v>
      </c>
      <c r="I304" t="s">
        <v>16</v>
      </c>
    </row>
    <row r="305" spans="1:9" x14ac:dyDescent="0.2">
      <c r="A305" t="s">
        <v>1094</v>
      </c>
      <c r="B305" t="s">
        <v>1095</v>
      </c>
      <c r="C305" t="s">
        <v>1096</v>
      </c>
      <c r="D305" t="s">
        <v>59</v>
      </c>
      <c r="E305" t="s">
        <v>36</v>
      </c>
      <c r="F305" t="s">
        <v>14</v>
      </c>
      <c r="G305" t="s">
        <v>13</v>
      </c>
      <c r="H305" t="s">
        <v>60</v>
      </c>
      <c r="I305" t="s">
        <v>16</v>
      </c>
    </row>
    <row r="306" spans="1:9" x14ac:dyDescent="0.2">
      <c r="A306" t="s">
        <v>1097</v>
      </c>
      <c r="B306" t="s">
        <v>1098</v>
      </c>
      <c r="C306" t="s">
        <v>1099</v>
      </c>
      <c r="D306" t="s">
        <v>1100</v>
      </c>
      <c r="E306" t="s">
        <v>13</v>
      </c>
      <c r="F306" t="s">
        <v>14</v>
      </c>
      <c r="G306" t="s">
        <v>13</v>
      </c>
      <c r="H306" t="s">
        <v>83</v>
      </c>
      <c r="I306" t="s">
        <v>16</v>
      </c>
    </row>
    <row r="307" spans="1:9" x14ac:dyDescent="0.2">
      <c r="A307" t="s">
        <v>1101</v>
      </c>
      <c r="B307" t="s">
        <v>1102</v>
      </c>
      <c r="C307" t="s">
        <v>1103</v>
      </c>
      <c r="D307" t="s">
        <v>1084</v>
      </c>
      <c r="E307" t="s">
        <v>36</v>
      </c>
      <c r="F307" t="s">
        <v>14</v>
      </c>
      <c r="G307" t="s">
        <v>13</v>
      </c>
      <c r="H307" t="s">
        <v>170</v>
      </c>
      <c r="I307" t="s">
        <v>16</v>
      </c>
    </row>
    <row r="308" spans="1:9" x14ac:dyDescent="0.2">
      <c r="A308" t="s">
        <v>1104</v>
      </c>
      <c r="B308" t="s">
        <v>1105</v>
      </c>
      <c r="C308" t="s">
        <v>1106</v>
      </c>
      <c r="D308" t="s">
        <v>1084</v>
      </c>
      <c r="E308" t="s">
        <v>36</v>
      </c>
      <c r="F308" t="s">
        <v>14</v>
      </c>
      <c r="G308" t="s">
        <v>13</v>
      </c>
      <c r="H308" t="s">
        <v>170</v>
      </c>
      <c r="I308" t="s">
        <v>16</v>
      </c>
    </row>
    <row r="309" spans="1:9" x14ac:dyDescent="0.2">
      <c r="A309" t="s">
        <v>1107</v>
      </c>
      <c r="B309" t="s">
        <v>1108</v>
      </c>
      <c r="C309" t="s">
        <v>1109</v>
      </c>
      <c r="D309" t="s">
        <v>1110</v>
      </c>
      <c r="E309" t="s">
        <v>36</v>
      </c>
      <c r="F309" t="s">
        <v>14</v>
      </c>
      <c r="G309" t="s">
        <v>13</v>
      </c>
      <c r="H309" t="s">
        <v>1089</v>
      </c>
      <c r="I309" t="s">
        <v>16</v>
      </c>
    </row>
    <row r="310" spans="1:9" x14ac:dyDescent="0.2">
      <c r="A310" t="s">
        <v>1111</v>
      </c>
      <c r="B310" t="s">
        <v>1112</v>
      </c>
      <c r="C310" t="s">
        <v>1113</v>
      </c>
      <c r="D310" t="s">
        <v>1084</v>
      </c>
      <c r="E310" t="s">
        <v>36</v>
      </c>
      <c r="F310" t="s">
        <v>14</v>
      </c>
      <c r="G310" t="s">
        <v>13</v>
      </c>
      <c r="H310" t="s">
        <v>170</v>
      </c>
      <c r="I310" t="s">
        <v>16</v>
      </c>
    </row>
    <row r="311" spans="1:9" x14ac:dyDescent="0.2">
      <c r="A311" t="s">
        <v>1114</v>
      </c>
      <c r="B311" t="s">
        <v>1115</v>
      </c>
      <c r="C311" t="s">
        <v>1116</v>
      </c>
      <c r="D311" t="s">
        <v>59</v>
      </c>
      <c r="E311" t="s">
        <v>36</v>
      </c>
      <c r="F311" t="s">
        <v>14</v>
      </c>
      <c r="G311" t="s">
        <v>13</v>
      </c>
      <c r="H311" t="s">
        <v>60</v>
      </c>
      <c r="I311" t="s">
        <v>16</v>
      </c>
    </row>
    <row r="312" spans="1:9" x14ac:dyDescent="0.2">
      <c r="A312" t="s">
        <v>1117</v>
      </c>
      <c r="B312" t="s">
        <v>1118</v>
      </c>
      <c r="C312" t="s">
        <v>1119</v>
      </c>
      <c r="D312" t="s">
        <v>1084</v>
      </c>
      <c r="E312" t="s">
        <v>36</v>
      </c>
      <c r="F312" t="s">
        <v>14</v>
      </c>
      <c r="G312" t="s">
        <v>13</v>
      </c>
      <c r="H312" t="s">
        <v>170</v>
      </c>
      <c r="I312" t="s">
        <v>16</v>
      </c>
    </row>
    <row r="313" spans="1:9" x14ac:dyDescent="0.2">
      <c r="A313" t="s">
        <v>1120</v>
      </c>
      <c r="B313" t="s">
        <v>1121</v>
      </c>
      <c r="C313" t="s">
        <v>1122</v>
      </c>
      <c r="D313" t="s">
        <v>1084</v>
      </c>
      <c r="E313" t="s">
        <v>36</v>
      </c>
      <c r="F313" t="s">
        <v>14</v>
      </c>
      <c r="G313" t="s">
        <v>13</v>
      </c>
      <c r="H313" t="s">
        <v>170</v>
      </c>
      <c r="I313" t="s">
        <v>16</v>
      </c>
    </row>
    <row r="314" spans="1:9" x14ac:dyDescent="0.2">
      <c r="A314" t="s">
        <v>1123</v>
      </c>
      <c r="B314" t="s">
        <v>1124</v>
      </c>
      <c r="C314" t="s">
        <v>1125</v>
      </c>
      <c r="D314" t="s">
        <v>486</v>
      </c>
      <c r="E314" t="s">
        <v>13</v>
      </c>
      <c r="F314" t="s">
        <v>14</v>
      </c>
      <c r="G314" t="s">
        <v>13</v>
      </c>
      <c r="H314" t="s">
        <v>83</v>
      </c>
      <c r="I314" t="s">
        <v>16</v>
      </c>
    </row>
    <row r="315" spans="1:9" x14ac:dyDescent="0.2">
      <c r="A315" t="s">
        <v>1126</v>
      </c>
      <c r="B315" t="s">
        <v>1127</v>
      </c>
      <c r="C315" t="s">
        <v>1128</v>
      </c>
      <c r="D315" t="s">
        <v>486</v>
      </c>
      <c r="E315" t="s">
        <v>13</v>
      </c>
      <c r="F315" t="s">
        <v>14</v>
      </c>
      <c r="G315" t="s">
        <v>13</v>
      </c>
      <c r="H315" t="s">
        <v>83</v>
      </c>
      <c r="I315" t="s">
        <v>16</v>
      </c>
    </row>
    <row r="316" spans="1:9" x14ac:dyDescent="0.2">
      <c r="A316" t="s">
        <v>1129</v>
      </c>
      <c r="B316" t="s">
        <v>1130</v>
      </c>
      <c r="C316" t="s">
        <v>1131</v>
      </c>
      <c r="D316" t="s">
        <v>1084</v>
      </c>
      <c r="E316" t="s">
        <v>36</v>
      </c>
      <c r="F316" t="s">
        <v>14</v>
      </c>
      <c r="G316" t="s">
        <v>13</v>
      </c>
      <c r="H316" t="s">
        <v>170</v>
      </c>
      <c r="I316" t="s">
        <v>16</v>
      </c>
    </row>
    <row r="317" spans="1:9" x14ac:dyDescent="0.2">
      <c r="A317" t="s">
        <v>1132</v>
      </c>
      <c r="B317" t="s">
        <v>1133</v>
      </c>
      <c r="C317" t="s">
        <v>1134</v>
      </c>
      <c r="D317" t="s">
        <v>932</v>
      </c>
      <c r="E317" t="s">
        <v>13</v>
      </c>
      <c r="F317" t="s">
        <v>14</v>
      </c>
      <c r="G317" t="s">
        <v>13</v>
      </c>
      <c r="H317" t="s">
        <v>933</v>
      </c>
      <c r="I317" t="s">
        <v>16</v>
      </c>
    </row>
    <row r="318" spans="1:9" x14ac:dyDescent="0.2">
      <c r="A318" t="s">
        <v>1135</v>
      </c>
      <c r="B318" t="s">
        <v>1136</v>
      </c>
      <c r="C318" t="s">
        <v>1137</v>
      </c>
      <c r="D318" t="s">
        <v>1138</v>
      </c>
      <c r="E318" t="s">
        <v>13</v>
      </c>
      <c r="F318" t="s">
        <v>14</v>
      </c>
      <c r="G318" t="s">
        <v>13</v>
      </c>
      <c r="H318" t="s">
        <v>1089</v>
      </c>
      <c r="I318" t="s">
        <v>16</v>
      </c>
    </row>
    <row r="319" spans="1:9" x14ac:dyDescent="0.2">
      <c r="A319" t="s">
        <v>1139</v>
      </c>
      <c r="B319" t="s">
        <v>1140</v>
      </c>
      <c r="C319" t="s">
        <v>1141</v>
      </c>
      <c r="D319" t="s">
        <v>59</v>
      </c>
      <c r="E319" t="s">
        <v>36</v>
      </c>
      <c r="F319" t="s">
        <v>14</v>
      </c>
      <c r="G319" t="s">
        <v>13</v>
      </c>
      <c r="H319" t="s">
        <v>60</v>
      </c>
      <c r="I319" t="s">
        <v>16</v>
      </c>
    </row>
    <row r="320" spans="1:9" x14ac:dyDescent="0.2">
      <c r="A320" t="s">
        <v>1142</v>
      </c>
      <c r="B320" t="s">
        <v>1143</v>
      </c>
      <c r="C320" t="s">
        <v>1144</v>
      </c>
      <c r="D320" t="s">
        <v>59</v>
      </c>
      <c r="E320" t="s">
        <v>36</v>
      </c>
      <c r="F320" t="s">
        <v>14</v>
      </c>
      <c r="G320" t="s">
        <v>13</v>
      </c>
      <c r="H320" t="s">
        <v>60</v>
      </c>
      <c r="I320" t="s">
        <v>16</v>
      </c>
    </row>
    <row r="321" spans="1:9" x14ac:dyDescent="0.2">
      <c r="A321" t="s">
        <v>1145</v>
      </c>
      <c r="B321" t="s">
        <v>1146</v>
      </c>
      <c r="C321" t="s">
        <v>1147</v>
      </c>
      <c r="D321" t="s">
        <v>1148</v>
      </c>
      <c r="E321" t="s">
        <v>13</v>
      </c>
      <c r="F321" t="s">
        <v>14</v>
      </c>
      <c r="G321" t="s">
        <v>13</v>
      </c>
      <c r="H321" t="s">
        <v>266</v>
      </c>
      <c r="I321" t="s">
        <v>16</v>
      </c>
    </row>
    <row r="322" spans="1:9" x14ac:dyDescent="0.2">
      <c r="A322" t="s">
        <v>1149</v>
      </c>
      <c r="B322" t="s">
        <v>1150</v>
      </c>
      <c r="C322" t="s">
        <v>1151</v>
      </c>
      <c r="D322" t="s">
        <v>1152</v>
      </c>
      <c r="E322" t="s">
        <v>13</v>
      </c>
      <c r="F322" t="s">
        <v>14</v>
      </c>
      <c r="G322" t="s">
        <v>13</v>
      </c>
      <c r="H322" t="s">
        <v>1089</v>
      </c>
      <c r="I322" t="s">
        <v>16</v>
      </c>
    </row>
    <row r="323" spans="1:9" x14ac:dyDescent="0.2">
      <c r="A323" t="s">
        <v>1153</v>
      </c>
      <c r="B323" t="s">
        <v>1154</v>
      </c>
      <c r="C323" t="s">
        <v>1155</v>
      </c>
      <c r="D323" t="s">
        <v>1156</v>
      </c>
      <c r="E323" t="s">
        <v>13</v>
      </c>
      <c r="F323" t="s">
        <v>14</v>
      </c>
      <c r="G323" t="s">
        <v>13</v>
      </c>
      <c r="H323" t="s">
        <v>1089</v>
      </c>
      <c r="I323" t="s">
        <v>16</v>
      </c>
    </row>
    <row r="324" spans="1:9" x14ac:dyDescent="0.2">
      <c r="A324" t="s">
        <v>1157</v>
      </c>
      <c r="B324" t="s">
        <v>1158</v>
      </c>
      <c r="C324" t="s">
        <v>1159</v>
      </c>
      <c r="D324" t="s">
        <v>59</v>
      </c>
      <c r="E324" t="s">
        <v>36</v>
      </c>
      <c r="F324" t="s">
        <v>14</v>
      </c>
      <c r="G324" t="s">
        <v>13</v>
      </c>
      <c r="H324" t="s">
        <v>60</v>
      </c>
      <c r="I324" t="s">
        <v>16</v>
      </c>
    </row>
    <row r="325" spans="1:9" x14ac:dyDescent="0.2">
      <c r="A325" t="s">
        <v>1160</v>
      </c>
      <c r="B325" t="s">
        <v>1161</v>
      </c>
      <c r="C325" t="s">
        <v>1162</v>
      </c>
      <c r="D325" t="s">
        <v>1163</v>
      </c>
      <c r="E325" t="s">
        <v>13</v>
      </c>
      <c r="F325" t="s">
        <v>14</v>
      </c>
      <c r="G325" t="s">
        <v>13</v>
      </c>
      <c r="H325" t="s">
        <v>1089</v>
      </c>
      <c r="I325" t="s">
        <v>16</v>
      </c>
    </row>
    <row r="326" spans="1:9" x14ac:dyDescent="0.2">
      <c r="A326" t="s">
        <v>1164</v>
      </c>
      <c r="B326" t="s">
        <v>1165</v>
      </c>
      <c r="C326" t="s">
        <v>1166</v>
      </c>
      <c r="D326" t="s">
        <v>1167</v>
      </c>
      <c r="E326" t="s">
        <v>13</v>
      </c>
      <c r="F326" t="s">
        <v>14</v>
      </c>
      <c r="G326" t="s">
        <v>13</v>
      </c>
      <c r="H326" t="s">
        <v>170</v>
      </c>
      <c r="I326" t="s">
        <v>16</v>
      </c>
    </row>
    <row r="327" spans="1:9" x14ac:dyDescent="0.2">
      <c r="A327" t="s">
        <v>1168</v>
      </c>
      <c r="B327" t="s">
        <v>1169</v>
      </c>
      <c r="C327" t="s">
        <v>1170</v>
      </c>
      <c r="D327" t="s">
        <v>59</v>
      </c>
      <c r="E327" t="s">
        <v>36</v>
      </c>
      <c r="F327" t="s">
        <v>14</v>
      </c>
      <c r="G327" t="s">
        <v>13</v>
      </c>
      <c r="H327" t="s">
        <v>60</v>
      </c>
      <c r="I327" t="s">
        <v>16</v>
      </c>
    </row>
    <row r="328" spans="1:9" x14ac:dyDescent="0.2">
      <c r="A328" t="s">
        <v>1171</v>
      </c>
      <c r="B328" t="s">
        <v>1172</v>
      </c>
      <c r="C328" t="s">
        <v>1173</v>
      </c>
      <c r="D328" t="s">
        <v>1167</v>
      </c>
      <c r="E328" t="s">
        <v>13</v>
      </c>
      <c r="F328" t="s">
        <v>14</v>
      </c>
      <c r="G328" t="s">
        <v>13</v>
      </c>
      <c r="H328" t="s">
        <v>170</v>
      </c>
      <c r="I328" t="s">
        <v>16</v>
      </c>
    </row>
    <row r="329" spans="1:9" x14ac:dyDescent="0.2">
      <c r="A329" t="s">
        <v>1174</v>
      </c>
      <c r="B329" t="s">
        <v>1175</v>
      </c>
      <c r="C329" t="s">
        <v>1176</v>
      </c>
      <c r="D329" t="s">
        <v>965</v>
      </c>
      <c r="E329" t="s">
        <v>13</v>
      </c>
      <c r="F329" t="s">
        <v>14</v>
      </c>
      <c r="G329" t="s">
        <v>13</v>
      </c>
      <c r="H329" t="s">
        <v>83</v>
      </c>
      <c r="I329" t="s">
        <v>16</v>
      </c>
    </row>
    <row r="330" spans="1:9" x14ac:dyDescent="0.2">
      <c r="A330" t="s">
        <v>1177</v>
      </c>
      <c r="B330" t="s">
        <v>1178</v>
      </c>
      <c r="C330" t="s">
        <v>1179</v>
      </c>
      <c r="D330" t="s">
        <v>1167</v>
      </c>
      <c r="E330" t="s">
        <v>13</v>
      </c>
      <c r="F330" t="s">
        <v>14</v>
      </c>
      <c r="G330" t="s">
        <v>13</v>
      </c>
      <c r="H330" t="s">
        <v>170</v>
      </c>
      <c r="I330" t="s">
        <v>16</v>
      </c>
    </row>
    <row r="331" spans="1:9" x14ac:dyDescent="0.2">
      <c r="A331" t="s">
        <v>1180</v>
      </c>
      <c r="B331" t="s">
        <v>1181</v>
      </c>
      <c r="C331" t="s">
        <v>1182</v>
      </c>
      <c r="D331" t="s">
        <v>1167</v>
      </c>
      <c r="E331" t="s">
        <v>13</v>
      </c>
      <c r="F331" t="s">
        <v>14</v>
      </c>
      <c r="G331" t="s">
        <v>13</v>
      </c>
      <c r="H331" t="s">
        <v>170</v>
      </c>
      <c r="I331" t="s">
        <v>16</v>
      </c>
    </row>
    <row r="332" spans="1:9" x14ac:dyDescent="0.2">
      <c r="A332" t="s">
        <v>1183</v>
      </c>
      <c r="B332" t="s">
        <v>1184</v>
      </c>
      <c r="C332" t="s">
        <v>1185</v>
      </c>
      <c r="D332" t="s">
        <v>1152</v>
      </c>
      <c r="E332" t="s">
        <v>13</v>
      </c>
      <c r="F332" t="s">
        <v>14</v>
      </c>
      <c r="G332" t="s">
        <v>13</v>
      </c>
      <c r="H332" t="s">
        <v>1089</v>
      </c>
      <c r="I332" t="s">
        <v>16</v>
      </c>
    </row>
    <row r="333" spans="1:9" x14ac:dyDescent="0.2">
      <c r="A333" t="s">
        <v>1186</v>
      </c>
      <c r="B333" t="s">
        <v>1187</v>
      </c>
      <c r="C333" t="s">
        <v>1188</v>
      </c>
      <c r="D333" t="s">
        <v>1189</v>
      </c>
      <c r="E333" t="s">
        <v>13</v>
      </c>
      <c r="F333" t="s">
        <v>14</v>
      </c>
      <c r="G333" t="s">
        <v>13</v>
      </c>
      <c r="H333" t="s">
        <v>1089</v>
      </c>
      <c r="I333" t="s">
        <v>16</v>
      </c>
    </row>
    <row r="334" spans="1:9" x14ac:dyDescent="0.2">
      <c r="A334" t="s">
        <v>1190</v>
      </c>
      <c r="B334" t="s">
        <v>1191</v>
      </c>
      <c r="C334" t="s">
        <v>1192</v>
      </c>
      <c r="D334" t="s">
        <v>59</v>
      </c>
      <c r="E334" t="s">
        <v>36</v>
      </c>
      <c r="F334" t="s">
        <v>14</v>
      </c>
      <c r="G334" t="s">
        <v>13</v>
      </c>
      <c r="H334" t="s">
        <v>60</v>
      </c>
      <c r="I334" t="s">
        <v>16</v>
      </c>
    </row>
    <row r="335" spans="1:9" x14ac:dyDescent="0.2">
      <c r="A335" t="s">
        <v>1193</v>
      </c>
      <c r="B335" t="s">
        <v>1194</v>
      </c>
      <c r="C335" t="s">
        <v>1195</v>
      </c>
      <c r="D335" t="s">
        <v>1020</v>
      </c>
      <c r="E335" t="s">
        <v>36</v>
      </c>
      <c r="F335" t="s">
        <v>14</v>
      </c>
      <c r="G335" t="s">
        <v>13</v>
      </c>
      <c r="H335" t="s">
        <v>83</v>
      </c>
      <c r="I335" t="s">
        <v>16</v>
      </c>
    </row>
    <row r="336" spans="1:9" x14ac:dyDescent="0.2">
      <c r="A336" t="s">
        <v>1196</v>
      </c>
      <c r="B336" t="s">
        <v>1197</v>
      </c>
      <c r="C336" t="s">
        <v>1198</v>
      </c>
      <c r="D336" t="s">
        <v>1199</v>
      </c>
      <c r="E336" t="s">
        <v>13</v>
      </c>
      <c r="F336" t="s">
        <v>14</v>
      </c>
      <c r="G336" t="s">
        <v>13</v>
      </c>
      <c r="H336" t="s">
        <v>1089</v>
      </c>
      <c r="I336" t="s">
        <v>16</v>
      </c>
    </row>
    <row r="337" spans="1:9" x14ac:dyDescent="0.2">
      <c r="A337" t="s">
        <v>1200</v>
      </c>
      <c r="B337" t="s">
        <v>1201</v>
      </c>
      <c r="C337" t="s">
        <v>1202</v>
      </c>
      <c r="D337" t="s">
        <v>1203</v>
      </c>
      <c r="E337" t="s">
        <v>13</v>
      </c>
      <c r="F337" t="s">
        <v>14</v>
      </c>
      <c r="G337" t="s">
        <v>13</v>
      </c>
      <c r="H337" t="s">
        <v>621</v>
      </c>
      <c r="I337" t="s">
        <v>16</v>
      </c>
    </row>
    <row r="338" spans="1:9" x14ac:dyDescent="0.2">
      <c r="A338" t="s">
        <v>1204</v>
      </c>
      <c r="B338" t="s">
        <v>1205</v>
      </c>
      <c r="C338" t="s">
        <v>1206</v>
      </c>
      <c r="D338" t="s">
        <v>1167</v>
      </c>
      <c r="E338" t="s">
        <v>13</v>
      </c>
      <c r="F338" t="s">
        <v>14</v>
      </c>
      <c r="G338" t="s">
        <v>13</v>
      </c>
      <c r="H338" t="s">
        <v>170</v>
      </c>
      <c r="I338" t="s">
        <v>16</v>
      </c>
    </row>
    <row r="339" spans="1:9" x14ac:dyDescent="0.2">
      <c r="A339" t="s">
        <v>1207</v>
      </c>
      <c r="B339" t="s">
        <v>1208</v>
      </c>
      <c r="C339" t="s">
        <v>1209</v>
      </c>
      <c r="D339" t="s">
        <v>1167</v>
      </c>
      <c r="E339" t="s">
        <v>13</v>
      </c>
      <c r="F339" t="s">
        <v>14</v>
      </c>
      <c r="G339" t="s">
        <v>13</v>
      </c>
      <c r="H339" t="s">
        <v>170</v>
      </c>
      <c r="I339" t="s">
        <v>16</v>
      </c>
    </row>
    <row r="340" spans="1:9" x14ac:dyDescent="0.2">
      <c r="A340" t="s">
        <v>1210</v>
      </c>
      <c r="B340" t="s">
        <v>1211</v>
      </c>
      <c r="C340" t="s">
        <v>1212</v>
      </c>
      <c r="D340" t="s">
        <v>1167</v>
      </c>
      <c r="E340" t="s">
        <v>13</v>
      </c>
      <c r="F340" t="s">
        <v>14</v>
      </c>
      <c r="G340" t="s">
        <v>13</v>
      </c>
      <c r="H340" t="s">
        <v>170</v>
      </c>
      <c r="I340" t="s">
        <v>16</v>
      </c>
    </row>
    <row r="341" spans="1:9" x14ac:dyDescent="0.2">
      <c r="A341" t="s">
        <v>1213</v>
      </c>
      <c r="B341" t="s">
        <v>1214</v>
      </c>
      <c r="C341" t="s">
        <v>1215</v>
      </c>
      <c r="D341" t="s">
        <v>1216</v>
      </c>
      <c r="E341" t="s">
        <v>13</v>
      </c>
      <c r="F341" t="s">
        <v>14</v>
      </c>
      <c r="G341" t="s">
        <v>13</v>
      </c>
      <c r="H341" t="s">
        <v>518</v>
      </c>
      <c r="I341" t="s">
        <v>16</v>
      </c>
    </row>
    <row r="342" spans="1:9" x14ac:dyDescent="0.2">
      <c r="A342" t="s">
        <v>1217</v>
      </c>
      <c r="B342" t="s">
        <v>1218</v>
      </c>
      <c r="C342" t="s">
        <v>1219</v>
      </c>
      <c r="D342" t="s">
        <v>1220</v>
      </c>
      <c r="E342" t="s">
        <v>13</v>
      </c>
      <c r="F342" t="s">
        <v>14</v>
      </c>
      <c r="G342" t="s">
        <v>13</v>
      </c>
      <c r="H342" t="s">
        <v>1089</v>
      </c>
      <c r="I342" t="s">
        <v>16</v>
      </c>
    </row>
    <row r="343" spans="1:9" x14ac:dyDescent="0.2">
      <c r="A343" t="s">
        <v>1221</v>
      </c>
      <c r="B343" t="s">
        <v>1222</v>
      </c>
      <c r="C343" t="s">
        <v>1223</v>
      </c>
      <c r="D343" t="s">
        <v>782</v>
      </c>
      <c r="E343" t="s">
        <v>13</v>
      </c>
      <c r="F343" t="s">
        <v>14</v>
      </c>
      <c r="G343" t="s">
        <v>13</v>
      </c>
      <c r="H343" t="s">
        <v>83</v>
      </c>
      <c r="I343" t="s">
        <v>16</v>
      </c>
    </row>
    <row r="344" spans="1:9" x14ac:dyDescent="0.2">
      <c r="A344" t="s">
        <v>1224</v>
      </c>
      <c r="B344" t="s">
        <v>1225</v>
      </c>
      <c r="C344" t="s">
        <v>1226</v>
      </c>
      <c r="D344" t="s">
        <v>59</v>
      </c>
      <c r="E344" t="s">
        <v>36</v>
      </c>
      <c r="F344" t="s">
        <v>14</v>
      </c>
      <c r="G344" t="s">
        <v>13</v>
      </c>
      <c r="H344" t="s">
        <v>60</v>
      </c>
      <c r="I344" t="s">
        <v>16</v>
      </c>
    </row>
    <row r="345" spans="1:9" x14ac:dyDescent="0.2">
      <c r="A345" t="s">
        <v>1227</v>
      </c>
      <c r="B345" t="s">
        <v>1228</v>
      </c>
      <c r="C345" t="s">
        <v>1229</v>
      </c>
      <c r="D345" t="s">
        <v>1230</v>
      </c>
      <c r="E345" t="s">
        <v>13</v>
      </c>
      <c r="F345" t="s">
        <v>14</v>
      </c>
      <c r="G345" t="s">
        <v>13</v>
      </c>
      <c r="H345" t="s">
        <v>884</v>
      </c>
      <c r="I345" t="s">
        <v>16</v>
      </c>
    </row>
    <row r="346" spans="1:9" x14ac:dyDescent="0.2">
      <c r="A346" t="s">
        <v>1231</v>
      </c>
      <c r="B346" t="s">
        <v>1232</v>
      </c>
      <c r="C346" t="s">
        <v>1233</v>
      </c>
      <c r="D346" t="s">
        <v>1234</v>
      </c>
      <c r="E346" t="s">
        <v>36</v>
      </c>
      <c r="F346" t="s">
        <v>14</v>
      </c>
      <c r="G346" t="s">
        <v>13</v>
      </c>
      <c r="H346" t="s">
        <v>884</v>
      </c>
      <c r="I346" t="s">
        <v>16</v>
      </c>
    </row>
    <row r="347" spans="1:9" x14ac:dyDescent="0.2">
      <c r="A347" t="s">
        <v>1235</v>
      </c>
      <c r="B347" t="s">
        <v>1236</v>
      </c>
      <c r="C347" t="s">
        <v>1237</v>
      </c>
      <c r="D347" t="s">
        <v>1238</v>
      </c>
      <c r="E347" t="s">
        <v>13</v>
      </c>
      <c r="F347" t="s">
        <v>14</v>
      </c>
      <c r="G347" t="s">
        <v>13</v>
      </c>
      <c r="H347" t="s">
        <v>83</v>
      </c>
      <c r="I347" t="s">
        <v>16</v>
      </c>
    </row>
    <row r="348" spans="1:9" x14ac:dyDescent="0.2">
      <c r="A348" t="s">
        <v>1239</v>
      </c>
      <c r="B348" t="s">
        <v>1240</v>
      </c>
      <c r="C348" t="s">
        <v>1241</v>
      </c>
      <c r="D348" t="s">
        <v>59</v>
      </c>
      <c r="E348" t="s">
        <v>36</v>
      </c>
      <c r="F348" t="s">
        <v>14</v>
      </c>
      <c r="G348" t="s">
        <v>13</v>
      </c>
      <c r="H348" t="s">
        <v>60</v>
      </c>
      <c r="I348" t="s">
        <v>16</v>
      </c>
    </row>
    <row r="349" spans="1:9" x14ac:dyDescent="0.2">
      <c r="A349" t="s">
        <v>1242</v>
      </c>
      <c r="B349" t="s">
        <v>1243</v>
      </c>
      <c r="C349" t="s">
        <v>1244</v>
      </c>
      <c r="D349" t="s">
        <v>1245</v>
      </c>
      <c r="E349" t="s">
        <v>13</v>
      </c>
      <c r="F349" t="s">
        <v>14</v>
      </c>
      <c r="G349" t="s">
        <v>13</v>
      </c>
      <c r="H349" t="s">
        <v>1089</v>
      </c>
      <c r="I349" t="s">
        <v>16</v>
      </c>
    </row>
    <row r="350" spans="1:9" x14ac:dyDescent="0.2">
      <c r="A350" t="s">
        <v>1246</v>
      </c>
      <c r="B350" t="s">
        <v>1247</v>
      </c>
      <c r="C350" t="s">
        <v>1248</v>
      </c>
      <c r="D350" t="s">
        <v>1249</v>
      </c>
      <c r="E350" t="s">
        <v>13</v>
      </c>
      <c r="F350" t="s">
        <v>14</v>
      </c>
      <c r="G350" t="s">
        <v>13</v>
      </c>
      <c r="H350" t="s">
        <v>357</v>
      </c>
      <c r="I350" t="s">
        <v>16</v>
      </c>
    </row>
    <row r="351" spans="1:9" x14ac:dyDescent="0.2">
      <c r="A351" t="s">
        <v>1250</v>
      </c>
      <c r="B351" t="s">
        <v>1251</v>
      </c>
      <c r="C351" t="s">
        <v>1252</v>
      </c>
      <c r="D351" t="s">
        <v>1253</v>
      </c>
      <c r="E351" t="s">
        <v>13</v>
      </c>
      <c r="F351" t="s">
        <v>14</v>
      </c>
      <c r="G351" t="s">
        <v>13</v>
      </c>
      <c r="H351" t="s">
        <v>357</v>
      </c>
      <c r="I351" t="s">
        <v>16</v>
      </c>
    </row>
    <row r="352" spans="1:9" x14ac:dyDescent="0.2">
      <c r="A352" t="s">
        <v>1254</v>
      </c>
      <c r="B352" t="s">
        <v>1255</v>
      </c>
      <c r="C352" t="s">
        <v>1256</v>
      </c>
      <c r="D352" t="s">
        <v>1257</v>
      </c>
      <c r="E352" t="s">
        <v>13</v>
      </c>
      <c r="F352" t="s">
        <v>14</v>
      </c>
      <c r="G352" t="s">
        <v>13</v>
      </c>
      <c r="H352" t="s">
        <v>170</v>
      </c>
      <c r="I352" t="s">
        <v>16</v>
      </c>
    </row>
    <row r="353" spans="1:9" x14ac:dyDescent="0.2">
      <c r="A353" t="s">
        <v>1258</v>
      </c>
      <c r="B353" t="s">
        <v>1259</v>
      </c>
      <c r="C353" t="s">
        <v>1260</v>
      </c>
      <c r="D353" t="s">
        <v>1257</v>
      </c>
      <c r="E353" t="s">
        <v>13</v>
      </c>
      <c r="F353" t="s">
        <v>14</v>
      </c>
      <c r="G353" t="s">
        <v>13</v>
      </c>
      <c r="H353" t="s">
        <v>170</v>
      </c>
      <c r="I353" t="s">
        <v>16</v>
      </c>
    </row>
    <row r="354" spans="1:9" x14ac:dyDescent="0.2">
      <c r="A354" t="s">
        <v>1261</v>
      </c>
      <c r="B354" t="s">
        <v>1262</v>
      </c>
      <c r="C354" t="s">
        <v>1263</v>
      </c>
      <c r="D354" t="s">
        <v>1264</v>
      </c>
      <c r="E354" t="s">
        <v>36</v>
      </c>
      <c r="F354" t="s">
        <v>14</v>
      </c>
      <c r="G354" t="s">
        <v>13</v>
      </c>
      <c r="H354" t="s">
        <v>933</v>
      </c>
      <c r="I354" t="s">
        <v>16</v>
      </c>
    </row>
    <row r="355" spans="1:9" x14ac:dyDescent="0.2">
      <c r="A355" t="s">
        <v>1265</v>
      </c>
      <c r="B355" t="s">
        <v>1266</v>
      </c>
      <c r="C355" t="s">
        <v>1267</v>
      </c>
      <c r="D355" t="s">
        <v>1245</v>
      </c>
      <c r="E355" t="s">
        <v>13</v>
      </c>
      <c r="F355" t="s">
        <v>14</v>
      </c>
      <c r="G355" t="s">
        <v>13</v>
      </c>
      <c r="H355" t="s">
        <v>1089</v>
      </c>
      <c r="I355" t="s">
        <v>16</v>
      </c>
    </row>
    <row r="356" spans="1:9" x14ac:dyDescent="0.2">
      <c r="A356" t="s">
        <v>1268</v>
      </c>
      <c r="B356" t="s">
        <v>1269</v>
      </c>
      <c r="C356" t="s">
        <v>1270</v>
      </c>
      <c r="D356" t="s">
        <v>932</v>
      </c>
      <c r="E356" t="s">
        <v>13</v>
      </c>
      <c r="F356" t="s">
        <v>14</v>
      </c>
      <c r="G356" t="s">
        <v>13</v>
      </c>
      <c r="H356" t="s">
        <v>933</v>
      </c>
      <c r="I356" t="s">
        <v>16</v>
      </c>
    </row>
    <row r="357" spans="1:9" x14ac:dyDescent="0.2">
      <c r="A357" t="s">
        <v>1271</v>
      </c>
      <c r="B357" t="s">
        <v>1272</v>
      </c>
      <c r="C357" t="s">
        <v>1273</v>
      </c>
      <c r="D357" t="s">
        <v>1274</v>
      </c>
      <c r="E357" t="s">
        <v>36</v>
      </c>
      <c r="F357" t="s">
        <v>14</v>
      </c>
      <c r="G357" t="s">
        <v>13</v>
      </c>
      <c r="H357" t="s">
        <v>933</v>
      </c>
      <c r="I357" t="s">
        <v>16</v>
      </c>
    </row>
    <row r="358" spans="1:9" x14ac:dyDescent="0.2">
      <c r="A358" t="s">
        <v>1275</v>
      </c>
      <c r="B358" t="s">
        <v>1276</v>
      </c>
      <c r="C358" t="s">
        <v>1277</v>
      </c>
      <c r="D358" t="s">
        <v>1264</v>
      </c>
      <c r="E358" t="s">
        <v>36</v>
      </c>
      <c r="F358" t="s">
        <v>14</v>
      </c>
      <c r="G358" t="s">
        <v>13</v>
      </c>
      <c r="H358" t="s">
        <v>933</v>
      </c>
      <c r="I358" t="s">
        <v>16</v>
      </c>
    </row>
    <row r="359" spans="1:9" x14ac:dyDescent="0.2">
      <c r="A359" t="s">
        <v>1278</v>
      </c>
      <c r="B359" t="s">
        <v>1279</v>
      </c>
      <c r="C359" t="s">
        <v>1280</v>
      </c>
      <c r="D359" t="s">
        <v>1257</v>
      </c>
      <c r="E359" t="s">
        <v>13</v>
      </c>
      <c r="F359" t="s">
        <v>14</v>
      </c>
      <c r="G359" t="s">
        <v>13</v>
      </c>
      <c r="H359" t="s">
        <v>170</v>
      </c>
      <c r="I359" t="s">
        <v>16</v>
      </c>
    </row>
    <row r="360" spans="1:9" x14ac:dyDescent="0.2">
      <c r="A360" t="s">
        <v>1281</v>
      </c>
      <c r="B360" t="s">
        <v>1282</v>
      </c>
      <c r="C360" t="s">
        <v>1283</v>
      </c>
      <c r="D360" t="s">
        <v>1257</v>
      </c>
      <c r="E360" t="s">
        <v>13</v>
      </c>
      <c r="F360" t="s">
        <v>14</v>
      </c>
      <c r="G360" t="s">
        <v>13</v>
      </c>
      <c r="H360" t="s">
        <v>170</v>
      </c>
      <c r="I360" t="s">
        <v>16</v>
      </c>
    </row>
    <row r="361" spans="1:9" x14ac:dyDescent="0.2">
      <c r="A361" t="s">
        <v>1284</v>
      </c>
      <c r="B361" t="s">
        <v>1285</v>
      </c>
      <c r="C361" t="s">
        <v>1286</v>
      </c>
      <c r="D361" t="s">
        <v>1257</v>
      </c>
      <c r="E361" t="s">
        <v>13</v>
      </c>
      <c r="F361" t="s">
        <v>14</v>
      </c>
      <c r="G361" t="s">
        <v>13</v>
      </c>
      <c r="H361" t="s">
        <v>170</v>
      </c>
      <c r="I361" t="s">
        <v>16</v>
      </c>
    </row>
    <row r="362" spans="1:9" x14ac:dyDescent="0.2">
      <c r="A362" t="s">
        <v>1287</v>
      </c>
      <c r="B362" t="s">
        <v>1288</v>
      </c>
      <c r="C362" t="s">
        <v>1289</v>
      </c>
      <c r="D362" t="s">
        <v>1257</v>
      </c>
      <c r="E362" t="s">
        <v>13</v>
      </c>
      <c r="F362" t="s">
        <v>14</v>
      </c>
      <c r="G362" t="s">
        <v>13</v>
      </c>
      <c r="H362" t="s">
        <v>170</v>
      </c>
      <c r="I362" t="s">
        <v>16</v>
      </c>
    </row>
    <row r="363" spans="1:9" x14ac:dyDescent="0.2">
      <c r="A363" t="s">
        <v>1290</v>
      </c>
      <c r="B363" t="s">
        <v>1291</v>
      </c>
      <c r="C363" t="s">
        <v>1292</v>
      </c>
      <c r="D363" t="s">
        <v>1274</v>
      </c>
      <c r="E363" t="s">
        <v>36</v>
      </c>
      <c r="F363" t="s">
        <v>14</v>
      </c>
      <c r="G363" t="s">
        <v>13</v>
      </c>
      <c r="H363" t="s">
        <v>933</v>
      </c>
      <c r="I363" t="s">
        <v>16</v>
      </c>
    </row>
    <row r="364" spans="1:9" x14ac:dyDescent="0.2">
      <c r="A364" t="s">
        <v>1293</v>
      </c>
      <c r="B364" t="s">
        <v>1294</v>
      </c>
      <c r="C364" t="s">
        <v>1295</v>
      </c>
      <c r="D364" t="s">
        <v>1152</v>
      </c>
      <c r="E364" t="s">
        <v>13</v>
      </c>
      <c r="F364" t="s">
        <v>14</v>
      </c>
      <c r="G364" t="s">
        <v>13</v>
      </c>
      <c r="H364" t="s">
        <v>1089</v>
      </c>
      <c r="I364" t="s">
        <v>16</v>
      </c>
    </row>
    <row r="365" spans="1:9" x14ac:dyDescent="0.2">
      <c r="A365" t="s">
        <v>1296</v>
      </c>
      <c r="B365" t="s">
        <v>1297</v>
      </c>
      <c r="C365" t="s">
        <v>1298</v>
      </c>
      <c r="D365" t="s">
        <v>1257</v>
      </c>
      <c r="E365" t="s">
        <v>13</v>
      </c>
      <c r="F365" t="s">
        <v>14</v>
      </c>
      <c r="G365" t="s">
        <v>13</v>
      </c>
      <c r="H365" t="s">
        <v>170</v>
      </c>
      <c r="I365" t="s">
        <v>16</v>
      </c>
    </row>
    <row r="366" spans="1:9" x14ac:dyDescent="0.2">
      <c r="A366" t="s">
        <v>1299</v>
      </c>
      <c r="B366" t="s">
        <v>1300</v>
      </c>
      <c r="C366" t="s">
        <v>1301</v>
      </c>
      <c r="D366" t="s">
        <v>316</v>
      </c>
      <c r="E366" t="s">
        <v>36</v>
      </c>
      <c r="F366" t="s">
        <v>14</v>
      </c>
      <c r="G366" t="s">
        <v>13</v>
      </c>
      <c r="H366" t="s">
        <v>60</v>
      </c>
      <c r="I366" t="s">
        <v>16</v>
      </c>
    </row>
    <row r="367" spans="1:9" x14ac:dyDescent="0.2">
      <c r="A367" t="s">
        <v>1302</v>
      </c>
      <c r="B367" t="s">
        <v>1303</v>
      </c>
      <c r="C367" t="s">
        <v>1304</v>
      </c>
      <c r="D367" t="s">
        <v>1305</v>
      </c>
      <c r="E367" t="s">
        <v>13</v>
      </c>
      <c r="F367" t="s">
        <v>14</v>
      </c>
      <c r="G367" t="s">
        <v>13</v>
      </c>
      <c r="H367" t="s">
        <v>357</v>
      </c>
      <c r="I367" t="s">
        <v>16</v>
      </c>
    </row>
    <row r="368" spans="1:9" x14ac:dyDescent="0.2">
      <c r="A368" t="s">
        <v>1306</v>
      </c>
      <c r="B368" t="s">
        <v>1307</v>
      </c>
      <c r="C368" t="s">
        <v>1308</v>
      </c>
      <c r="D368" t="s">
        <v>1309</v>
      </c>
      <c r="E368" t="s">
        <v>13</v>
      </c>
      <c r="F368" t="s">
        <v>14</v>
      </c>
      <c r="G368" t="s">
        <v>13</v>
      </c>
      <c r="H368" t="s">
        <v>357</v>
      </c>
      <c r="I368" t="s">
        <v>16</v>
      </c>
    </row>
    <row r="369" spans="1:9" x14ac:dyDescent="0.2">
      <c r="A369" t="s">
        <v>1310</v>
      </c>
      <c r="B369" t="s">
        <v>1311</v>
      </c>
      <c r="C369" t="s">
        <v>1312</v>
      </c>
      <c r="D369" t="s">
        <v>1313</v>
      </c>
      <c r="E369" t="s">
        <v>13</v>
      </c>
      <c r="F369" t="s">
        <v>14</v>
      </c>
      <c r="G369" t="s">
        <v>13</v>
      </c>
      <c r="H369" t="s">
        <v>357</v>
      </c>
      <c r="I369" t="s">
        <v>16</v>
      </c>
    </row>
    <row r="370" spans="1:9" x14ac:dyDescent="0.2">
      <c r="A370" t="s">
        <v>1314</v>
      </c>
      <c r="B370" t="s">
        <v>1315</v>
      </c>
      <c r="C370" t="s">
        <v>1316</v>
      </c>
      <c r="D370" t="s">
        <v>1163</v>
      </c>
      <c r="E370" t="s">
        <v>13</v>
      </c>
      <c r="F370" t="s">
        <v>14</v>
      </c>
      <c r="G370" t="s">
        <v>13</v>
      </c>
      <c r="H370" t="s">
        <v>1089</v>
      </c>
      <c r="I370" t="s">
        <v>16</v>
      </c>
    </row>
    <row r="371" spans="1:9" x14ac:dyDescent="0.2">
      <c r="A371" t="s">
        <v>1317</v>
      </c>
      <c r="B371" t="s">
        <v>1318</v>
      </c>
      <c r="C371" t="s">
        <v>1319</v>
      </c>
      <c r="D371" t="s">
        <v>59</v>
      </c>
      <c r="E371" t="s">
        <v>36</v>
      </c>
      <c r="F371" t="s">
        <v>14</v>
      </c>
      <c r="G371" t="s">
        <v>13</v>
      </c>
      <c r="H371" t="s">
        <v>60</v>
      </c>
      <c r="I371" t="s">
        <v>16</v>
      </c>
    </row>
    <row r="372" spans="1:9" x14ac:dyDescent="0.2">
      <c r="A372" t="s">
        <v>1320</v>
      </c>
      <c r="B372" t="s">
        <v>1321</v>
      </c>
      <c r="C372" t="s">
        <v>1322</v>
      </c>
      <c r="D372" t="s">
        <v>59</v>
      </c>
      <c r="E372" t="s">
        <v>36</v>
      </c>
      <c r="F372" t="s">
        <v>14</v>
      </c>
      <c r="G372" t="s">
        <v>13</v>
      </c>
      <c r="H372" t="s">
        <v>60</v>
      </c>
      <c r="I372" t="s">
        <v>16</v>
      </c>
    </row>
    <row r="373" spans="1:9" x14ac:dyDescent="0.2">
      <c r="A373" t="s">
        <v>1323</v>
      </c>
      <c r="B373" t="s">
        <v>1324</v>
      </c>
      <c r="C373" t="s">
        <v>1325</v>
      </c>
      <c r="D373" t="s">
        <v>59</v>
      </c>
      <c r="E373" t="s">
        <v>36</v>
      </c>
      <c r="F373" t="s">
        <v>14</v>
      </c>
      <c r="G373" t="s">
        <v>13</v>
      </c>
      <c r="H373" t="s">
        <v>60</v>
      </c>
      <c r="I373" t="s">
        <v>16</v>
      </c>
    </row>
    <row r="374" spans="1:9" x14ac:dyDescent="0.2">
      <c r="A374" t="s">
        <v>1326</v>
      </c>
      <c r="B374" t="s">
        <v>1327</v>
      </c>
      <c r="C374" t="s">
        <v>1328</v>
      </c>
      <c r="D374" t="s">
        <v>59</v>
      </c>
      <c r="E374" t="s">
        <v>36</v>
      </c>
      <c r="F374" t="s">
        <v>14</v>
      </c>
      <c r="G374" t="s">
        <v>13</v>
      </c>
      <c r="H374" t="s">
        <v>60</v>
      </c>
      <c r="I374" t="s">
        <v>16</v>
      </c>
    </row>
    <row r="375" spans="1:9" x14ac:dyDescent="0.2">
      <c r="A375" t="s">
        <v>1329</v>
      </c>
      <c r="B375" t="s">
        <v>1330</v>
      </c>
      <c r="C375" t="s">
        <v>1331</v>
      </c>
      <c r="D375" t="s">
        <v>1332</v>
      </c>
      <c r="E375" t="s">
        <v>13</v>
      </c>
      <c r="F375" t="s">
        <v>14</v>
      </c>
      <c r="G375" t="s">
        <v>13</v>
      </c>
      <c r="H375" t="s">
        <v>21</v>
      </c>
      <c r="I375" t="s">
        <v>16</v>
      </c>
    </row>
    <row r="376" spans="1:9" x14ac:dyDescent="0.2">
      <c r="A376" t="s">
        <v>1333</v>
      </c>
      <c r="B376" t="s">
        <v>1334</v>
      </c>
      <c r="C376" t="s">
        <v>1335</v>
      </c>
      <c r="D376" t="s">
        <v>464</v>
      </c>
      <c r="E376" t="s">
        <v>13</v>
      </c>
      <c r="F376" t="s">
        <v>14</v>
      </c>
      <c r="G376" t="s">
        <v>13</v>
      </c>
      <c r="H376" t="s">
        <v>83</v>
      </c>
      <c r="I376" t="s">
        <v>16</v>
      </c>
    </row>
    <row r="377" spans="1:9" x14ac:dyDescent="0.2">
      <c r="A377" t="s">
        <v>1336</v>
      </c>
      <c r="B377" t="s">
        <v>1337</v>
      </c>
      <c r="C377" t="s">
        <v>1338</v>
      </c>
      <c r="D377" t="s">
        <v>59</v>
      </c>
      <c r="E377" t="s">
        <v>36</v>
      </c>
      <c r="F377" t="s">
        <v>14</v>
      </c>
      <c r="G377" t="s">
        <v>13</v>
      </c>
      <c r="H377" t="s">
        <v>60</v>
      </c>
      <c r="I377" t="s">
        <v>16</v>
      </c>
    </row>
    <row r="378" spans="1:9" x14ac:dyDescent="0.2">
      <c r="A378" t="s">
        <v>1339</v>
      </c>
      <c r="B378" t="s">
        <v>1340</v>
      </c>
      <c r="C378" t="s">
        <v>1341</v>
      </c>
      <c r="D378" t="s">
        <v>482</v>
      </c>
      <c r="E378" t="s">
        <v>36</v>
      </c>
      <c r="F378" t="s">
        <v>14</v>
      </c>
      <c r="G378" t="s">
        <v>13</v>
      </c>
      <c r="H378" t="s">
        <v>135</v>
      </c>
      <c r="I378" t="s">
        <v>16</v>
      </c>
    </row>
    <row r="379" spans="1:9" x14ac:dyDescent="0.2">
      <c r="A379" t="s">
        <v>1342</v>
      </c>
      <c r="B379" t="s">
        <v>1343</v>
      </c>
      <c r="C379" t="s">
        <v>1344</v>
      </c>
      <c r="D379" t="s">
        <v>1345</v>
      </c>
      <c r="E379" t="s">
        <v>13</v>
      </c>
      <c r="F379" t="s">
        <v>14</v>
      </c>
      <c r="G379" t="s">
        <v>13</v>
      </c>
      <c r="H379" t="s">
        <v>135</v>
      </c>
      <c r="I379" t="s">
        <v>16</v>
      </c>
    </row>
    <row r="380" spans="1:9" x14ac:dyDescent="0.2">
      <c r="A380" t="s">
        <v>1346</v>
      </c>
      <c r="B380" t="s">
        <v>1347</v>
      </c>
      <c r="C380" t="s">
        <v>1348</v>
      </c>
      <c r="D380" t="s">
        <v>1349</v>
      </c>
      <c r="E380" t="s">
        <v>13</v>
      </c>
      <c r="F380" t="s">
        <v>14</v>
      </c>
      <c r="G380" t="s">
        <v>13</v>
      </c>
      <c r="H380" t="s">
        <v>15</v>
      </c>
      <c r="I380" t="s">
        <v>16</v>
      </c>
    </row>
    <row r="381" spans="1:9" x14ac:dyDescent="0.2">
      <c r="A381" t="s">
        <v>1350</v>
      </c>
      <c r="B381" t="s">
        <v>1351</v>
      </c>
      <c r="C381" t="s">
        <v>1352</v>
      </c>
      <c r="D381" t="s">
        <v>59</v>
      </c>
      <c r="E381" t="s">
        <v>36</v>
      </c>
      <c r="F381" t="s">
        <v>14</v>
      </c>
      <c r="G381" t="s">
        <v>13</v>
      </c>
      <c r="H381" t="s">
        <v>60</v>
      </c>
      <c r="I381" t="s">
        <v>16</v>
      </c>
    </row>
    <row r="382" spans="1:9" x14ac:dyDescent="0.2">
      <c r="A382" t="s">
        <v>1353</v>
      </c>
      <c r="B382" t="s">
        <v>1354</v>
      </c>
      <c r="C382" t="s">
        <v>1355</v>
      </c>
      <c r="D382" t="s">
        <v>1356</v>
      </c>
      <c r="E382" t="s">
        <v>13</v>
      </c>
      <c r="F382" t="s">
        <v>14</v>
      </c>
      <c r="G382" t="s">
        <v>13</v>
      </c>
      <c r="H382" t="s">
        <v>15</v>
      </c>
      <c r="I382" t="s">
        <v>16</v>
      </c>
    </row>
    <row r="383" spans="1:9" x14ac:dyDescent="0.2">
      <c r="A383" t="s">
        <v>1357</v>
      </c>
      <c r="B383" t="s">
        <v>1358</v>
      </c>
      <c r="C383" t="s">
        <v>1359</v>
      </c>
      <c r="D383" t="s">
        <v>1360</v>
      </c>
      <c r="E383" t="s">
        <v>13</v>
      </c>
      <c r="F383" t="s">
        <v>14</v>
      </c>
      <c r="G383" t="s">
        <v>13</v>
      </c>
      <c r="H383" t="s">
        <v>721</v>
      </c>
      <c r="I383" t="s">
        <v>16</v>
      </c>
    </row>
    <row r="384" spans="1:9" x14ac:dyDescent="0.2">
      <c r="A384" t="s">
        <v>1361</v>
      </c>
      <c r="B384" t="s">
        <v>1362</v>
      </c>
      <c r="C384" t="s">
        <v>1363</v>
      </c>
      <c r="D384" t="s">
        <v>1364</v>
      </c>
      <c r="E384" t="s">
        <v>36</v>
      </c>
      <c r="F384" t="s">
        <v>14</v>
      </c>
      <c r="G384" t="s">
        <v>13</v>
      </c>
      <c r="H384" t="s">
        <v>21</v>
      </c>
      <c r="I384" t="s">
        <v>16</v>
      </c>
    </row>
    <row r="385" spans="1:9" x14ac:dyDescent="0.2">
      <c r="A385" t="s">
        <v>1365</v>
      </c>
      <c r="B385" t="s">
        <v>1366</v>
      </c>
      <c r="C385" t="s">
        <v>1367</v>
      </c>
      <c r="D385" t="s">
        <v>1368</v>
      </c>
      <c r="E385" t="s">
        <v>13</v>
      </c>
      <c r="F385" t="s">
        <v>14</v>
      </c>
      <c r="G385" t="s">
        <v>13</v>
      </c>
      <c r="H385" t="s">
        <v>15</v>
      </c>
      <c r="I385" t="s">
        <v>16</v>
      </c>
    </row>
    <row r="386" spans="1:9" x14ac:dyDescent="0.2">
      <c r="A386" t="s">
        <v>1369</v>
      </c>
      <c r="B386" t="s">
        <v>1370</v>
      </c>
      <c r="C386" t="s">
        <v>1371</v>
      </c>
      <c r="D386" t="s">
        <v>59</v>
      </c>
      <c r="E386" t="s">
        <v>36</v>
      </c>
      <c r="F386" t="s">
        <v>14</v>
      </c>
      <c r="G386" t="s">
        <v>13</v>
      </c>
      <c r="H386" t="s">
        <v>60</v>
      </c>
      <c r="I386" t="s">
        <v>16</v>
      </c>
    </row>
    <row r="387" spans="1:9" x14ac:dyDescent="0.2">
      <c r="A387" t="s">
        <v>1372</v>
      </c>
      <c r="B387" t="s">
        <v>1373</v>
      </c>
      <c r="C387" t="s">
        <v>1374</v>
      </c>
      <c r="D387" t="s">
        <v>1375</v>
      </c>
      <c r="E387" t="s">
        <v>13</v>
      </c>
      <c r="F387" t="s">
        <v>14</v>
      </c>
      <c r="G387" t="s">
        <v>13</v>
      </c>
      <c r="H387" t="s">
        <v>357</v>
      </c>
      <c r="I387" t="s">
        <v>16</v>
      </c>
    </row>
    <row r="388" spans="1:9" x14ac:dyDescent="0.2">
      <c r="A388" t="s">
        <v>1376</v>
      </c>
      <c r="B388" t="s">
        <v>1377</v>
      </c>
      <c r="C388" t="s">
        <v>1378</v>
      </c>
      <c r="D388" t="s">
        <v>1379</v>
      </c>
      <c r="E388" t="s">
        <v>13</v>
      </c>
      <c r="F388" t="s">
        <v>14</v>
      </c>
      <c r="G388" t="s">
        <v>13</v>
      </c>
      <c r="H388" t="s">
        <v>15</v>
      </c>
      <c r="I388" t="s">
        <v>16</v>
      </c>
    </row>
    <row r="389" spans="1:9" x14ac:dyDescent="0.2">
      <c r="A389" t="s">
        <v>1380</v>
      </c>
      <c r="B389" t="s">
        <v>1381</v>
      </c>
      <c r="C389" t="s">
        <v>1382</v>
      </c>
      <c r="D389" t="s">
        <v>59</v>
      </c>
      <c r="E389" t="s">
        <v>36</v>
      </c>
      <c r="F389" t="s">
        <v>14</v>
      </c>
      <c r="G389" t="s">
        <v>13</v>
      </c>
      <c r="H389" t="s">
        <v>60</v>
      </c>
      <c r="I389" t="s">
        <v>16</v>
      </c>
    </row>
    <row r="390" spans="1:9" x14ac:dyDescent="0.2">
      <c r="A390" t="s">
        <v>1383</v>
      </c>
      <c r="B390" t="s">
        <v>1384</v>
      </c>
      <c r="C390" t="s">
        <v>1385</v>
      </c>
      <c r="D390" t="s">
        <v>1386</v>
      </c>
      <c r="E390" t="s">
        <v>13</v>
      </c>
      <c r="F390" t="s">
        <v>14</v>
      </c>
      <c r="G390" t="s">
        <v>13</v>
      </c>
      <c r="H390" t="s">
        <v>83</v>
      </c>
      <c r="I390" t="s">
        <v>16</v>
      </c>
    </row>
    <row r="391" spans="1:9" x14ac:dyDescent="0.2">
      <c r="A391" t="s">
        <v>1387</v>
      </c>
      <c r="B391" t="s">
        <v>1388</v>
      </c>
      <c r="C391" t="s">
        <v>1389</v>
      </c>
      <c r="D391" t="s">
        <v>59</v>
      </c>
      <c r="E391" t="s">
        <v>36</v>
      </c>
      <c r="F391" t="s">
        <v>14</v>
      </c>
      <c r="G391" t="s">
        <v>13</v>
      </c>
      <c r="H391" t="s">
        <v>60</v>
      </c>
      <c r="I391" t="s">
        <v>16</v>
      </c>
    </row>
    <row r="392" spans="1:9" x14ac:dyDescent="0.2">
      <c r="A392" t="s">
        <v>1390</v>
      </c>
      <c r="B392" t="s">
        <v>1391</v>
      </c>
      <c r="C392" t="s">
        <v>1392</v>
      </c>
      <c r="D392" t="s">
        <v>1393</v>
      </c>
      <c r="E392" t="s">
        <v>13</v>
      </c>
      <c r="F392" t="s">
        <v>14</v>
      </c>
      <c r="G392" t="s">
        <v>13</v>
      </c>
      <c r="H392" t="s">
        <v>1394</v>
      </c>
      <c r="I392" t="s">
        <v>16</v>
      </c>
    </row>
    <row r="393" spans="1:9" x14ac:dyDescent="0.2">
      <c r="A393" t="s">
        <v>1395</v>
      </c>
      <c r="B393" t="s">
        <v>1396</v>
      </c>
      <c r="C393" t="s">
        <v>1397</v>
      </c>
      <c r="D393" t="s">
        <v>1398</v>
      </c>
      <c r="E393" t="s">
        <v>13</v>
      </c>
      <c r="F393" t="s">
        <v>14</v>
      </c>
      <c r="G393" t="s">
        <v>13</v>
      </c>
      <c r="H393" t="s">
        <v>1394</v>
      </c>
      <c r="I393" t="s">
        <v>16</v>
      </c>
    </row>
    <row r="394" spans="1:9" x14ac:dyDescent="0.2">
      <c r="A394" t="s">
        <v>1399</v>
      </c>
      <c r="B394" t="s">
        <v>1400</v>
      </c>
      <c r="C394" t="s">
        <v>1401</v>
      </c>
      <c r="D394" t="s">
        <v>1402</v>
      </c>
      <c r="E394" t="s">
        <v>13</v>
      </c>
      <c r="F394" t="s">
        <v>14</v>
      </c>
      <c r="G394" t="s">
        <v>13</v>
      </c>
      <c r="H394" t="s">
        <v>1403</v>
      </c>
      <c r="I394" t="s">
        <v>16</v>
      </c>
    </row>
    <row r="395" spans="1:9" x14ac:dyDescent="0.2">
      <c r="A395" t="s">
        <v>1404</v>
      </c>
      <c r="B395" t="s">
        <v>1405</v>
      </c>
      <c r="C395" t="s">
        <v>1406</v>
      </c>
      <c r="D395" t="s">
        <v>1402</v>
      </c>
      <c r="E395" t="s">
        <v>13</v>
      </c>
      <c r="F395" t="s">
        <v>14</v>
      </c>
      <c r="G395" t="s">
        <v>13</v>
      </c>
      <c r="H395" t="s">
        <v>1403</v>
      </c>
      <c r="I395" t="s">
        <v>16</v>
      </c>
    </row>
    <row r="396" spans="1:9" x14ac:dyDescent="0.2">
      <c r="A396" t="s">
        <v>1407</v>
      </c>
      <c r="B396" t="s">
        <v>1408</v>
      </c>
      <c r="C396" t="s">
        <v>1409</v>
      </c>
      <c r="D396" t="s">
        <v>59</v>
      </c>
      <c r="E396" t="s">
        <v>36</v>
      </c>
      <c r="F396" t="s">
        <v>14</v>
      </c>
      <c r="G396" t="s">
        <v>13</v>
      </c>
      <c r="H396" t="s">
        <v>60</v>
      </c>
      <c r="I396" t="s">
        <v>16</v>
      </c>
    </row>
    <row r="397" spans="1:9" x14ac:dyDescent="0.2">
      <c r="A397" t="s">
        <v>1410</v>
      </c>
      <c r="B397" t="s">
        <v>1411</v>
      </c>
      <c r="C397" t="s">
        <v>1412</v>
      </c>
      <c r="D397" t="s">
        <v>1413</v>
      </c>
      <c r="E397" t="s">
        <v>13</v>
      </c>
      <c r="F397" t="s">
        <v>14</v>
      </c>
      <c r="G397" t="s">
        <v>13</v>
      </c>
      <c r="H397" t="s">
        <v>357</v>
      </c>
      <c r="I397" t="s">
        <v>16</v>
      </c>
    </row>
    <row r="398" spans="1:9" x14ac:dyDescent="0.2">
      <c r="A398" t="s">
        <v>1414</v>
      </c>
      <c r="B398" t="s">
        <v>1415</v>
      </c>
      <c r="C398" t="s">
        <v>1416</v>
      </c>
      <c r="D398" t="s">
        <v>1031</v>
      </c>
      <c r="E398" t="s">
        <v>36</v>
      </c>
      <c r="F398" t="s">
        <v>14</v>
      </c>
      <c r="G398" t="s">
        <v>13</v>
      </c>
      <c r="H398" t="s">
        <v>1417</v>
      </c>
      <c r="I398" t="s">
        <v>16</v>
      </c>
    </row>
    <row r="399" spans="1:9" x14ac:dyDescent="0.2">
      <c r="A399" t="s">
        <v>1418</v>
      </c>
      <c r="B399" t="s">
        <v>1419</v>
      </c>
      <c r="C399" t="s">
        <v>1420</v>
      </c>
      <c r="D399" t="s">
        <v>827</v>
      </c>
      <c r="E399" t="s">
        <v>13</v>
      </c>
      <c r="F399" t="s">
        <v>14</v>
      </c>
      <c r="G399" t="s">
        <v>13</v>
      </c>
      <c r="H399" t="s">
        <v>83</v>
      </c>
      <c r="I399" t="s">
        <v>16</v>
      </c>
    </row>
    <row r="400" spans="1:9" x14ac:dyDescent="0.2">
      <c r="A400" t="s">
        <v>1421</v>
      </c>
      <c r="B400" t="s">
        <v>1422</v>
      </c>
      <c r="C400" t="s">
        <v>1423</v>
      </c>
      <c r="D400" t="s">
        <v>59</v>
      </c>
      <c r="E400" t="s">
        <v>36</v>
      </c>
      <c r="F400" t="s">
        <v>14</v>
      </c>
      <c r="G400" t="s">
        <v>13</v>
      </c>
      <c r="H400" t="s">
        <v>60</v>
      </c>
      <c r="I400" t="s">
        <v>16</v>
      </c>
    </row>
    <row r="401" spans="1:9" x14ac:dyDescent="0.2">
      <c r="A401" t="s">
        <v>1424</v>
      </c>
      <c r="B401" t="s">
        <v>1425</v>
      </c>
      <c r="C401" t="s">
        <v>1426</v>
      </c>
      <c r="D401" t="s">
        <v>1427</v>
      </c>
      <c r="E401" t="s">
        <v>13</v>
      </c>
      <c r="F401" t="s">
        <v>14</v>
      </c>
      <c r="G401" t="s">
        <v>13</v>
      </c>
      <c r="H401" t="s">
        <v>357</v>
      </c>
      <c r="I401" t="s">
        <v>16</v>
      </c>
    </row>
    <row r="402" spans="1:9" x14ac:dyDescent="0.2">
      <c r="A402" t="s">
        <v>1428</v>
      </c>
      <c r="B402" t="s">
        <v>1429</v>
      </c>
      <c r="C402" t="s">
        <v>1430</v>
      </c>
      <c r="D402" t="s">
        <v>59</v>
      </c>
      <c r="E402" t="s">
        <v>36</v>
      </c>
      <c r="F402" t="s">
        <v>14</v>
      </c>
      <c r="G402" t="s">
        <v>13</v>
      </c>
      <c r="H402" t="s">
        <v>60</v>
      </c>
      <c r="I402" t="s">
        <v>16</v>
      </c>
    </row>
    <row r="403" spans="1:9" x14ac:dyDescent="0.2">
      <c r="A403" t="s">
        <v>1431</v>
      </c>
      <c r="B403" t="s">
        <v>1432</v>
      </c>
      <c r="C403" t="s">
        <v>1433</v>
      </c>
      <c r="D403" t="s">
        <v>1434</v>
      </c>
      <c r="E403" t="s">
        <v>13</v>
      </c>
      <c r="F403" t="s">
        <v>14</v>
      </c>
      <c r="G403" t="s">
        <v>13</v>
      </c>
      <c r="H403" t="s">
        <v>884</v>
      </c>
      <c r="I403" t="s">
        <v>16</v>
      </c>
    </row>
    <row r="404" spans="1:9" x14ac:dyDescent="0.2">
      <c r="A404" t="s">
        <v>1435</v>
      </c>
      <c r="B404" t="s">
        <v>1436</v>
      </c>
      <c r="C404" t="s">
        <v>1437</v>
      </c>
      <c r="D404" t="s">
        <v>1438</v>
      </c>
      <c r="E404" t="s">
        <v>13</v>
      </c>
      <c r="F404" t="s">
        <v>14</v>
      </c>
      <c r="G404" t="s">
        <v>13</v>
      </c>
      <c r="H404" t="s">
        <v>884</v>
      </c>
      <c r="I404" t="s">
        <v>16</v>
      </c>
    </row>
    <row r="405" spans="1:9" x14ac:dyDescent="0.2">
      <c r="A405" t="s">
        <v>1439</v>
      </c>
      <c r="B405" t="s">
        <v>1440</v>
      </c>
      <c r="C405" t="s">
        <v>1441</v>
      </c>
      <c r="D405" t="s">
        <v>1442</v>
      </c>
      <c r="E405" t="s">
        <v>36</v>
      </c>
      <c r="F405" t="s">
        <v>14</v>
      </c>
      <c r="G405" t="s">
        <v>13</v>
      </c>
      <c r="H405" t="s">
        <v>21</v>
      </c>
      <c r="I405" t="s">
        <v>16</v>
      </c>
    </row>
    <row r="406" spans="1:9" x14ac:dyDescent="0.2">
      <c r="A406" t="s">
        <v>1443</v>
      </c>
      <c r="B406" t="s">
        <v>1444</v>
      </c>
      <c r="C406" t="s">
        <v>1445</v>
      </c>
      <c r="D406" t="s">
        <v>59</v>
      </c>
      <c r="E406" t="s">
        <v>36</v>
      </c>
      <c r="F406" t="s">
        <v>14</v>
      </c>
      <c r="G406" t="s">
        <v>13</v>
      </c>
      <c r="H406" t="s">
        <v>60</v>
      </c>
      <c r="I406" t="s">
        <v>16</v>
      </c>
    </row>
    <row r="407" spans="1:9" x14ac:dyDescent="0.2">
      <c r="A407" t="s">
        <v>1446</v>
      </c>
      <c r="B407" t="s">
        <v>1447</v>
      </c>
      <c r="C407" t="s">
        <v>1448</v>
      </c>
      <c r="D407" t="s">
        <v>59</v>
      </c>
      <c r="E407" t="s">
        <v>36</v>
      </c>
      <c r="F407" t="s">
        <v>14</v>
      </c>
      <c r="G407" t="s">
        <v>13</v>
      </c>
      <c r="H407" t="s">
        <v>60</v>
      </c>
      <c r="I407" t="s">
        <v>16</v>
      </c>
    </row>
    <row r="408" spans="1:9" x14ac:dyDescent="0.2">
      <c r="A408" t="s">
        <v>1449</v>
      </c>
      <c r="B408" t="s">
        <v>1450</v>
      </c>
      <c r="C408" t="s">
        <v>1451</v>
      </c>
      <c r="D408" t="s">
        <v>59</v>
      </c>
      <c r="E408" t="s">
        <v>36</v>
      </c>
      <c r="F408" t="s">
        <v>14</v>
      </c>
      <c r="G408" t="s">
        <v>13</v>
      </c>
      <c r="H408" t="s">
        <v>60</v>
      </c>
      <c r="I408" t="s">
        <v>16</v>
      </c>
    </row>
    <row r="409" spans="1:9" x14ac:dyDescent="0.2">
      <c r="A409" t="s">
        <v>1452</v>
      </c>
      <c r="B409" t="s">
        <v>1453</v>
      </c>
      <c r="C409" t="s">
        <v>1454</v>
      </c>
      <c r="D409" t="s">
        <v>1455</v>
      </c>
      <c r="E409" t="s">
        <v>13</v>
      </c>
      <c r="F409" t="s">
        <v>14</v>
      </c>
      <c r="G409" t="s">
        <v>13</v>
      </c>
      <c r="H409" t="s">
        <v>21</v>
      </c>
      <c r="I409" t="s">
        <v>16</v>
      </c>
    </row>
    <row r="410" spans="1:9" x14ac:dyDescent="0.2">
      <c r="A410" t="s">
        <v>1456</v>
      </c>
      <c r="B410" t="s">
        <v>1457</v>
      </c>
      <c r="C410" t="s">
        <v>1458</v>
      </c>
      <c r="D410" t="s">
        <v>1459</v>
      </c>
      <c r="E410" t="s">
        <v>36</v>
      </c>
      <c r="F410" t="s">
        <v>14</v>
      </c>
      <c r="G410" t="s">
        <v>13</v>
      </c>
      <c r="H410" t="s">
        <v>21</v>
      </c>
      <c r="I410" t="s">
        <v>16</v>
      </c>
    </row>
    <row r="411" spans="1:9" x14ac:dyDescent="0.2">
      <c r="A411" t="s">
        <v>1460</v>
      </c>
      <c r="B411" t="s">
        <v>1461</v>
      </c>
      <c r="C411" t="s">
        <v>1462</v>
      </c>
      <c r="D411" t="s">
        <v>1463</v>
      </c>
      <c r="E411" t="s">
        <v>13</v>
      </c>
      <c r="F411" t="s">
        <v>14</v>
      </c>
      <c r="G411" t="s">
        <v>13</v>
      </c>
      <c r="H411" t="s">
        <v>357</v>
      </c>
      <c r="I411" t="s">
        <v>16</v>
      </c>
    </row>
    <row r="412" spans="1:9" x14ac:dyDescent="0.2">
      <c r="A412" t="s">
        <v>1464</v>
      </c>
      <c r="B412" t="s">
        <v>1465</v>
      </c>
      <c r="C412" t="s">
        <v>1466</v>
      </c>
      <c r="D412" t="s">
        <v>1467</v>
      </c>
      <c r="E412" t="s">
        <v>13</v>
      </c>
      <c r="F412" t="s">
        <v>14</v>
      </c>
      <c r="G412" t="s">
        <v>13</v>
      </c>
      <c r="H412" t="s">
        <v>357</v>
      </c>
      <c r="I412" t="s">
        <v>16</v>
      </c>
    </row>
    <row r="413" spans="1:9" x14ac:dyDescent="0.2">
      <c r="A413" t="s">
        <v>1468</v>
      </c>
      <c r="B413" t="s">
        <v>1469</v>
      </c>
      <c r="C413" t="s">
        <v>1470</v>
      </c>
      <c r="D413" t="s">
        <v>1471</v>
      </c>
      <c r="E413" t="s">
        <v>13</v>
      </c>
      <c r="F413" t="s">
        <v>14</v>
      </c>
      <c r="G413" t="s">
        <v>13</v>
      </c>
      <c r="H413" t="s">
        <v>83</v>
      </c>
      <c r="I413" t="s">
        <v>16</v>
      </c>
    </row>
    <row r="414" spans="1:9" x14ac:dyDescent="0.2">
      <c r="A414" t="s">
        <v>1472</v>
      </c>
      <c r="B414" t="s">
        <v>1473</v>
      </c>
      <c r="C414" t="s">
        <v>1474</v>
      </c>
      <c r="D414" t="s">
        <v>482</v>
      </c>
      <c r="E414" t="s">
        <v>36</v>
      </c>
      <c r="F414" t="s">
        <v>14</v>
      </c>
      <c r="G414" t="s">
        <v>13</v>
      </c>
      <c r="H414" t="s">
        <v>135</v>
      </c>
      <c r="I414" t="s">
        <v>16</v>
      </c>
    </row>
    <row r="415" spans="1:9" x14ac:dyDescent="0.2">
      <c r="A415" t="s">
        <v>1475</v>
      </c>
      <c r="B415" t="s">
        <v>1476</v>
      </c>
      <c r="C415" t="s">
        <v>1477</v>
      </c>
      <c r="D415" t="s">
        <v>1478</v>
      </c>
      <c r="E415" t="s">
        <v>13</v>
      </c>
      <c r="F415" t="s">
        <v>14</v>
      </c>
      <c r="G415" t="s">
        <v>13</v>
      </c>
      <c r="H415" t="s">
        <v>518</v>
      </c>
      <c r="I415" t="s">
        <v>16</v>
      </c>
    </row>
    <row r="416" spans="1:9" x14ac:dyDescent="0.2">
      <c r="A416" t="s">
        <v>1479</v>
      </c>
      <c r="B416" t="s">
        <v>1480</v>
      </c>
      <c r="C416" t="s">
        <v>1481</v>
      </c>
      <c r="D416" t="s">
        <v>1482</v>
      </c>
      <c r="E416" t="s">
        <v>13</v>
      </c>
      <c r="F416" t="s">
        <v>14</v>
      </c>
      <c r="G416" t="s">
        <v>13</v>
      </c>
      <c r="H416" t="s">
        <v>513</v>
      </c>
      <c r="I416" t="s">
        <v>16</v>
      </c>
    </row>
    <row r="417" spans="1:9" x14ac:dyDescent="0.2">
      <c r="A417" t="s">
        <v>1483</v>
      </c>
      <c r="B417" t="s">
        <v>1484</v>
      </c>
      <c r="C417" t="s">
        <v>1485</v>
      </c>
      <c r="D417" t="s">
        <v>1478</v>
      </c>
      <c r="E417" t="s">
        <v>13</v>
      </c>
      <c r="F417" t="s">
        <v>14</v>
      </c>
      <c r="G417" t="s">
        <v>13</v>
      </c>
      <c r="H417" t="s">
        <v>518</v>
      </c>
      <c r="I417" t="s">
        <v>16</v>
      </c>
    </row>
    <row r="418" spans="1:9" x14ac:dyDescent="0.2">
      <c r="A418" t="s">
        <v>1486</v>
      </c>
      <c r="B418" t="s">
        <v>1487</v>
      </c>
      <c r="C418" t="s">
        <v>1488</v>
      </c>
      <c r="D418" t="s">
        <v>1489</v>
      </c>
      <c r="E418" t="s">
        <v>36</v>
      </c>
      <c r="F418" t="s">
        <v>14</v>
      </c>
      <c r="G418" t="s">
        <v>13</v>
      </c>
      <c r="H418" t="s">
        <v>518</v>
      </c>
      <c r="I418" t="s">
        <v>16</v>
      </c>
    </row>
    <row r="419" spans="1:9" x14ac:dyDescent="0.2">
      <c r="A419" t="s">
        <v>1490</v>
      </c>
      <c r="B419" t="s">
        <v>1491</v>
      </c>
      <c r="C419" t="s">
        <v>1492</v>
      </c>
      <c r="D419" t="s">
        <v>1493</v>
      </c>
      <c r="E419" t="s">
        <v>13</v>
      </c>
      <c r="F419" t="s">
        <v>14</v>
      </c>
      <c r="G419" t="s">
        <v>13</v>
      </c>
      <c r="H419" t="s">
        <v>357</v>
      </c>
      <c r="I419" t="s">
        <v>16</v>
      </c>
    </row>
    <row r="420" spans="1:9" x14ac:dyDescent="0.2">
      <c r="A420" t="s">
        <v>1494</v>
      </c>
      <c r="B420" t="s">
        <v>1495</v>
      </c>
      <c r="C420" t="s">
        <v>1496</v>
      </c>
      <c r="D420" t="s">
        <v>1497</v>
      </c>
      <c r="E420" t="s">
        <v>13</v>
      </c>
      <c r="F420" t="s">
        <v>14</v>
      </c>
      <c r="G420" t="s">
        <v>13</v>
      </c>
      <c r="H420" t="s">
        <v>357</v>
      </c>
      <c r="I420" t="s">
        <v>16</v>
      </c>
    </row>
    <row r="421" spans="1:9" x14ac:dyDescent="0.2">
      <c r="A421" t="s">
        <v>1498</v>
      </c>
      <c r="B421" t="s">
        <v>1499</v>
      </c>
      <c r="C421" t="s">
        <v>1500</v>
      </c>
      <c r="D421" t="s">
        <v>1501</v>
      </c>
      <c r="E421" t="s">
        <v>13</v>
      </c>
      <c r="F421" t="s">
        <v>14</v>
      </c>
      <c r="G421" t="s">
        <v>13</v>
      </c>
      <c r="H421" t="s">
        <v>357</v>
      </c>
      <c r="I421" t="s">
        <v>16</v>
      </c>
    </row>
    <row r="422" spans="1:9" x14ac:dyDescent="0.2">
      <c r="A422" t="s">
        <v>1502</v>
      </c>
      <c r="B422" t="s">
        <v>1503</v>
      </c>
      <c r="C422" t="s">
        <v>1504</v>
      </c>
      <c r="D422" t="s">
        <v>752</v>
      </c>
      <c r="E422" t="s">
        <v>13</v>
      </c>
      <c r="F422" t="s">
        <v>14</v>
      </c>
      <c r="G422" t="s">
        <v>13</v>
      </c>
      <c r="H422" t="s">
        <v>357</v>
      </c>
      <c r="I422" t="s">
        <v>16</v>
      </c>
    </row>
    <row r="423" spans="1:9" x14ac:dyDescent="0.2">
      <c r="A423" t="s">
        <v>1505</v>
      </c>
      <c r="B423" t="s">
        <v>1506</v>
      </c>
      <c r="C423" t="s">
        <v>1507</v>
      </c>
      <c r="D423" t="s">
        <v>1508</v>
      </c>
      <c r="E423" t="s">
        <v>13</v>
      </c>
      <c r="F423" t="s">
        <v>14</v>
      </c>
      <c r="G423" t="s">
        <v>13</v>
      </c>
      <c r="H423" t="s">
        <v>357</v>
      </c>
      <c r="I423" t="s">
        <v>16</v>
      </c>
    </row>
    <row r="424" spans="1:9" x14ac:dyDescent="0.2">
      <c r="A424" t="s">
        <v>1509</v>
      </c>
      <c r="B424" t="s">
        <v>1510</v>
      </c>
      <c r="C424" t="s">
        <v>1511</v>
      </c>
      <c r="D424" t="s">
        <v>59</v>
      </c>
      <c r="E424" t="s">
        <v>36</v>
      </c>
      <c r="F424" t="s">
        <v>14</v>
      </c>
      <c r="G424" t="s">
        <v>13</v>
      </c>
      <c r="H424" t="s">
        <v>60</v>
      </c>
      <c r="I424" t="s">
        <v>16</v>
      </c>
    </row>
    <row r="425" spans="1:9" x14ac:dyDescent="0.2">
      <c r="A425" t="s">
        <v>1512</v>
      </c>
      <c r="B425" t="s">
        <v>1513</v>
      </c>
      <c r="C425" t="s">
        <v>1514</v>
      </c>
      <c r="D425" t="s">
        <v>1515</v>
      </c>
      <c r="E425" t="s">
        <v>36</v>
      </c>
      <c r="F425" t="s">
        <v>14</v>
      </c>
      <c r="G425" t="s">
        <v>13</v>
      </c>
      <c r="H425" t="s">
        <v>83</v>
      </c>
      <c r="I425" t="s">
        <v>16</v>
      </c>
    </row>
    <row r="426" spans="1:9" x14ac:dyDescent="0.2">
      <c r="A426" t="s">
        <v>1516</v>
      </c>
      <c r="B426" t="s">
        <v>1517</v>
      </c>
      <c r="C426" t="s">
        <v>1518</v>
      </c>
      <c r="D426" t="s">
        <v>59</v>
      </c>
      <c r="E426" t="s">
        <v>36</v>
      </c>
      <c r="F426" t="s">
        <v>14</v>
      </c>
      <c r="G426" t="s">
        <v>13</v>
      </c>
      <c r="H426" t="s">
        <v>60</v>
      </c>
      <c r="I426" t="s">
        <v>16</v>
      </c>
    </row>
    <row r="427" spans="1:9" x14ac:dyDescent="0.2">
      <c r="A427" t="s">
        <v>1519</v>
      </c>
      <c r="B427" t="s">
        <v>1520</v>
      </c>
      <c r="C427" t="s">
        <v>1521</v>
      </c>
      <c r="D427" t="s">
        <v>1522</v>
      </c>
      <c r="E427" t="s">
        <v>13</v>
      </c>
      <c r="F427" t="s">
        <v>14</v>
      </c>
      <c r="G427" t="s">
        <v>13</v>
      </c>
      <c r="H427" t="s">
        <v>721</v>
      </c>
      <c r="I427" t="s">
        <v>16</v>
      </c>
    </row>
    <row r="428" spans="1:9" x14ac:dyDescent="0.2">
      <c r="A428" t="s">
        <v>1523</v>
      </c>
      <c r="B428" t="s">
        <v>1524</v>
      </c>
      <c r="C428" t="s">
        <v>1525</v>
      </c>
      <c r="D428" t="s">
        <v>1526</v>
      </c>
      <c r="E428" t="s">
        <v>13</v>
      </c>
      <c r="F428" t="s">
        <v>14</v>
      </c>
      <c r="G428" t="s">
        <v>13</v>
      </c>
      <c r="H428" t="s">
        <v>721</v>
      </c>
      <c r="I428" t="s">
        <v>16</v>
      </c>
    </row>
    <row r="429" spans="1:9" x14ac:dyDescent="0.2">
      <c r="A429" t="s">
        <v>1527</v>
      </c>
      <c r="B429" t="s">
        <v>1528</v>
      </c>
      <c r="C429" t="s">
        <v>1529</v>
      </c>
      <c r="D429" t="s">
        <v>1530</v>
      </c>
      <c r="E429" t="s">
        <v>13</v>
      </c>
      <c r="F429" t="s">
        <v>14</v>
      </c>
      <c r="G429" t="s">
        <v>13</v>
      </c>
      <c r="H429" t="s">
        <v>357</v>
      </c>
      <c r="I429" t="s">
        <v>16</v>
      </c>
    </row>
    <row r="430" spans="1:9" x14ac:dyDescent="0.2">
      <c r="A430" t="s">
        <v>1531</v>
      </c>
      <c r="B430" t="s">
        <v>1532</v>
      </c>
      <c r="C430" t="s">
        <v>1533</v>
      </c>
      <c r="D430" t="s">
        <v>1534</v>
      </c>
      <c r="E430" t="s">
        <v>13</v>
      </c>
      <c r="F430" t="s">
        <v>14</v>
      </c>
      <c r="G430" t="s">
        <v>13</v>
      </c>
      <c r="H430" t="s">
        <v>513</v>
      </c>
      <c r="I430" t="s">
        <v>16</v>
      </c>
    </row>
    <row r="431" spans="1:9" x14ac:dyDescent="0.2">
      <c r="A431" t="s">
        <v>1535</v>
      </c>
      <c r="B431" t="s">
        <v>1536</v>
      </c>
      <c r="C431" t="s">
        <v>1537</v>
      </c>
      <c r="D431" t="s">
        <v>1538</v>
      </c>
      <c r="E431" t="s">
        <v>13</v>
      </c>
      <c r="F431" t="s">
        <v>14</v>
      </c>
      <c r="G431" t="s">
        <v>13</v>
      </c>
      <c r="H431" t="s">
        <v>37</v>
      </c>
      <c r="I431" t="s">
        <v>16</v>
      </c>
    </row>
    <row r="432" spans="1:9" x14ac:dyDescent="0.2">
      <c r="A432" t="s">
        <v>1539</v>
      </c>
      <c r="B432" t="s">
        <v>1540</v>
      </c>
      <c r="C432" t="s">
        <v>1541</v>
      </c>
      <c r="D432" t="s">
        <v>1538</v>
      </c>
      <c r="E432" t="s">
        <v>13</v>
      </c>
      <c r="F432" t="s">
        <v>14</v>
      </c>
      <c r="G432" t="s">
        <v>13</v>
      </c>
      <c r="H432" t="s">
        <v>37</v>
      </c>
      <c r="I432" t="s">
        <v>16</v>
      </c>
    </row>
    <row r="433" spans="1:9" x14ac:dyDescent="0.2">
      <c r="A433" t="s">
        <v>1542</v>
      </c>
      <c r="B433" t="s">
        <v>1543</v>
      </c>
      <c r="C433" t="s">
        <v>1544</v>
      </c>
      <c r="D433" t="s">
        <v>59</v>
      </c>
      <c r="E433" t="s">
        <v>36</v>
      </c>
      <c r="F433" t="s">
        <v>14</v>
      </c>
      <c r="G433" t="s">
        <v>13</v>
      </c>
      <c r="H433" t="s">
        <v>60</v>
      </c>
      <c r="I433" t="s">
        <v>16</v>
      </c>
    </row>
    <row r="434" spans="1:9" x14ac:dyDescent="0.2">
      <c r="A434" t="s">
        <v>1545</v>
      </c>
      <c r="B434" t="s">
        <v>1546</v>
      </c>
      <c r="C434" t="s">
        <v>1547</v>
      </c>
      <c r="D434" t="s">
        <v>1386</v>
      </c>
      <c r="E434" t="s">
        <v>13</v>
      </c>
      <c r="F434" t="s">
        <v>14</v>
      </c>
      <c r="G434" t="s">
        <v>13</v>
      </c>
      <c r="H434" t="s">
        <v>83</v>
      </c>
      <c r="I434" t="s">
        <v>16</v>
      </c>
    </row>
    <row r="435" spans="1:9" x14ac:dyDescent="0.2">
      <c r="A435" t="s">
        <v>1548</v>
      </c>
      <c r="B435" t="s">
        <v>1549</v>
      </c>
      <c r="C435" t="s">
        <v>1550</v>
      </c>
      <c r="D435" t="s">
        <v>1538</v>
      </c>
      <c r="E435" t="s">
        <v>13</v>
      </c>
      <c r="F435" t="s">
        <v>14</v>
      </c>
      <c r="G435" t="s">
        <v>13</v>
      </c>
      <c r="H435" t="s">
        <v>37</v>
      </c>
      <c r="I435" t="s">
        <v>16</v>
      </c>
    </row>
    <row r="436" spans="1:9" x14ac:dyDescent="0.2">
      <c r="A436" t="s">
        <v>1551</v>
      </c>
      <c r="B436" t="s">
        <v>1552</v>
      </c>
      <c r="C436" t="s">
        <v>1553</v>
      </c>
      <c r="D436" t="s">
        <v>59</v>
      </c>
      <c r="E436" t="s">
        <v>36</v>
      </c>
      <c r="F436" t="s">
        <v>14</v>
      </c>
      <c r="G436" t="s">
        <v>13</v>
      </c>
      <c r="H436" t="s">
        <v>60</v>
      </c>
      <c r="I436" t="s">
        <v>16</v>
      </c>
    </row>
    <row r="437" spans="1:9" x14ac:dyDescent="0.2">
      <c r="A437" t="s">
        <v>1554</v>
      </c>
      <c r="B437" t="s">
        <v>1555</v>
      </c>
      <c r="C437" t="s">
        <v>1556</v>
      </c>
      <c r="D437" t="s">
        <v>1538</v>
      </c>
      <c r="E437" t="s">
        <v>13</v>
      </c>
      <c r="F437" t="s">
        <v>14</v>
      </c>
      <c r="G437" t="s">
        <v>13</v>
      </c>
      <c r="H437" t="s">
        <v>37</v>
      </c>
      <c r="I437" t="s">
        <v>16</v>
      </c>
    </row>
    <row r="438" spans="1:9" x14ac:dyDescent="0.2">
      <c r="A438" t="s">
        <v>1557</v>
      </c>
      <c r="B438" t="s">
        <v>1558</v>
      </c>
      <c r="C438" t="s">
        <v>1559</v>
      </c>
      <c r="D438" t="s">
        <v>1560</v>
      </c>
      <c r="E438" t="s">
        <v>13</v>
      </c>
      <c r="F438" t="s">
        <v>14</v>
      </c>
      <c r="G438" t="s">
        <v>13</v>
      </c>
      <c r="H438" t="s">
        <v>513</v>
      </c>
      <c r="I438" t="s">
        <v>16</v>
      </c>
    </row>
    <row r="439" spans="1:9" x14ac:dyDescent="0.2">
      <c r="A439" t="s">
        <v>1561</v>
      </c>
      <c r="B439" t="s">
        <v>1562</v>
      </c>
      <c r="C439" t="s">
        <v>1563</v>
      </c>
      <c r="D439" t="s">
        <v>1538</v>
      </c>
      <c r="E439" t="s">
        <v>13</v>
      </c>
      <c r="F439" t="s">
        <v>14</v>
      </c>
      <c r="G439" t="s">
        <v>13</v>
      </c>
      <c r="H439" t="s">
        <v>37</v>
      </c>
      <c r="I439" t="s">
        <v>16</v>
      </c>
    </row>
    <row r="440" spans="1:9" x14ac:dyDescent="0.2">
      <c r="A440" t="s">
        <v>1564</v>
      </c>
      <c r="B440" t="s">
        <v>1565</v>
      </c>
      <c r="C440" t="s">
        <v>1566</v>
      </c>
      <c r="D440" t="s">
        <v>1538</v>
      </c>
      <c r="E440" t="s">
        <v>13</v>
      </c>
      <c r="F440" t="s">
        <v>14</v>
      </c>
      <c r="G440" t="s">
        <v>13</v>
      </c>
      <c r="H440" t="s">
        <v>37</v>
      </c>
      <c r="I440" t="s">
        <v>16</v>
      </c>
    </row>
    <row r="441" spans="1:9" x14ac:dyDescent="0.2">
      <c r="A441" t="s">
        <v>1567</v>
      </c>
      <c r="B441" t="s">
        <v>1568</v>
      </c>
      <c r="C441" t="s">
        <v>1569</v>
      </c>
      <c r="D441" t="s">
        <v>1570</v>
      </c>
      <c r="E441" t="s">
        <v>13</v>
      </c>
      <c r="F441" t="s">
        <v>14</v>
      </c>
      <c r="G441" t="s">
        <v>13</v>
      </c>
      <c r="H441" t="s">
        <v>15</v>
      </c>
      <c r="I441" t="s">
        <v>16</v>
      </c>
    </row>
    <row r="442" spans="1:9" x14ac:dyDescent="0.2">
      <c r="A442" t="s">
        <v>1571</v>
      </c>
      <c r="B442" t="s">
        <v>1572</v>
      </c>
      <c r="C442" t="s">
        <v>1573</v>
      </c>
      <c r="D442" t="s">
        <v>323</v>
      </c>
      <c r="E442" t="s">
        <v>13</v>
      </c>
      <c r="F442" t="s">
        <v>14</v>
      </c>
      <c r="G442" t="s">
        <v>13</v>
      </c>
      <c r="H442" t="s">
        <v>15</v>
      </c>
      <c r="I442" t="s">
        <v>16</v>
      </c>
    </row>
    <row r="443" spans="1:9" x14ac:dyDescent="0.2">
      <c r="A443" t="s">
        <v>1574</v>
      </c>
      <c r="B443" t="s">
        <v>1575</v>
      </c>
      <c r="C443" t="s">
        <v>1576</v>
      </c>
      <c r="D443" t="s">
        <v>1538</v>
      </c>
      <c r="E443" t="s">
        <v>13</v>
      </c>
      <c r="F443" t="s">
        <v>14</v>
      </c>
      <c r="G443" t="s">
        <v>13</v>
      </c>
      <c r="H443" t="s">
        <v>37</v>
      </c>
      <c r="I443" t="s">
        <v>16</v>
      </c>
    </row>
    <row r="444" spans="1:9" x14ac:dyDescent="0.2">
      <c r="A444" t="s">
        <v>1577</v>
      </c>
      <c r="B444" t="s">
        <v>1578</v>
      </c>
      <c r="C444" t="s">
        <v>1579</v>
      </c>
      <c r="D444" t="s">
        <v>323</v>
      </c>
      <c r="E444" t="s">
        <v>13</v>
      </c>
      <c r="F444" t="s">
        <v>14</v>
      </c>
      <c r="G444" t="s">
        <v>13</v>
      </c>
      <c r="H444" t="s">
        <v>15</v>
      </c>
      <c r="I444" t="s">
        <v>16</v>
      </c>
    </row>
    <row r="445" spans="1:9" x14ac:dyDescent="0.2">
      <c r="A445" t="s">
        <v>1580</v>
      </c>
      <c r="B445" t="s">
        <v>1581</v>
      </c>
      <c r="C445" t="s">
        <v>1582</v>
      </c>
      <c r="D445" t="s">
        <v>1583</v>
      </c>
      <c r="E445" t="s">
        <v>13</v>
      </c>
      <c r="F445" t="s">
        <v>14</v>
      </c>
      <c r="G445" t="s">
        <v>13</v>
      </c>
      <c r="H445" t="s">
        <v>716</v>
      </c>
      <c r="I445" t="s">
        <v>16</v>
      </c>
    </row>
    <row r="446" spans="1:9" x14ac:dyDescent="0.2">
      <c r="A446" t="s">
        <v>1584</v>
      </c>
      <c r="B446" t="s">
        <v>1585</v>
      </c>
      <c r="C446" t="s">
        <v>1586</v>
      </c>
      <c r="D446" t="s">
        <v>1538</v>
      </c>
      <c r="E446" t="s">
        <v>13</v>
      </c>
      <c r="F446" t="s">
        <v>14</v>
      </c>
      <c r="G446" t="s">
        <v>13</v>
      </c>
      <c r="H446" t="s">
        <v>37</v>
      </c>
      <c r="I446" t="s">
        <v>16</v>
      </c>
    </row>
    <row r="447" spans="1:9" x14ac:dyDescent="0.2">
      <c r="A447" t="s">
        <v>1587</v>
      </c>
      <c r="B447" t="s">
        <v>1588</v>
      </c>
      <c r="C447" t="s">
        <v>1589</v>
      </c>
      <c r="D447" t="s">
        <v>1538</v>
      </c>
      <c r="E447" t="s">
        <v>13</v>
      </c>
      <c r="F447" t="s">
        <v>14</v>
      </c>
      <c r="G447" t="s">
        <v>13</v>
      </c>
      <c r="H447" t="s">
        <v>37</v>
      </c>
      <c r="I447" t="s">
        <v>16</v>
      </c>
    </row>
    <row r="448" spans="1:9" x14ac:dyDescent="0.2">
      <c r="A448" t="s">
        <v>1590</v>
      </c>
      <c r="B448" t="s">
        <v>1591</v>
      </c>
      <c r="C448" t="s">
        <v>1592</v>
      </c>
      <c r="D448" t="s">
        <v>1593</v>
      </c>
      <c r="E448" t="s">
        <v>13</v>
      </c>
      <c r="F448" t="s">
        <v>14</v>
      </c>
      <c r="G448" t="s">
        <v>13</v>
      </c>
      <c r="H448" t="s">
        <v>357</v>
      </c>
      <c r="I448" t="s">
        <v>16</v>
      </c>
    </row>
    <row r="449" spans="1:9" x14ac:dyDescent="0.2">
      <c r="A449" t="s">
        <v>1594</v>
      </c>
      <c r="B449" t="s">
        <v>1595</v>
      </c>
      <c r="C449" t="s">
        <v>1596</v>
      </c>
      <c r="D449" t="s">
        <v>1597</v>
      </c>
      <c r="E449" t="s">
        <v>13</v>
      </c>
      <c r="F449" t="s">
        <v>14</v>
      </c>
      <c r="G449" t="s">
        <v>13</v>
      </c>
      <c r="H449" t="s">
        <v>357</v>
      </c>
      <c r="I449" t="s">
        <v>16</v>
      </c>
    </row>
    <row r="450" spans="1:9" x14ac:dyDescent="0.2">
      <c r="A450" t="s">
        <v>1598</v>
      </c>
      <c r="B450" t="s">
        <v>1599</v>
      </c>
      <c r="C450" t="s">
        <v>1600</v>
      </c>
      <c r="D450" t="s">
        <v>1538</v>
      </c>
      <c r="E450" t="s">
        <v>13</v>
      </c>
      <c r="F450" t="s">
        <v>14</v>
      </c>
      <c r="G450" t="s">
        <v>13</v>
      </c>
      <c r="H450" t="s">
        <v>37</v>
      </c>
      <c r="I450" t="s">
        <v>16</v>
      </c>
    </row>
    <row r="451" spans="1:9" x14ac:dyDescent="0.2">
      <c r="A451" t="s">
        <v>1601</v>
      </c>
      <c r="B451" t="s">
        <v>1602</v>
      </c>
      <c r="C451" t="s">
        <v>1603</v>
      </c>
      <c r="D451" t="s">
        <v>1538</v>
      </c>
      <c r="E451" t="s">
        <v>13</v>
      </c>
      <c r="F451" t="s">
        <v>14</v>
      </c>
      <c r="G451" t="s">
        <v>13</v>
      </c>
      <c r="H451" t="s">
        <v>37</v>
      </c>
      <c r="I451" t="s">
        <v>16</v>
      </c>
    </row>
    <row r="452" spans="1:9" x14ac:dyDescent="0.2">
      <c r="A452" t="s">
        <v>1604</v>
      </c>
      <c r="B452" t="s">
        <v>1605</v>
      </c>
      <c r="C452" t="s">
        <v>1606</v>
      </c>
      <c r="D452" t="s">
        <v>1538</v>
      </c>
      <c r="E452" t="s">
        <v>13</v>
      </c>
      <c r="F452" t="s">
        <v>14</v>
      </c>
      <c r="G452" t="s">
        <v>13</v>
      </c>
      <c r="H452" t="s">
        <v>37</v>
      </c>
      <c r="I452" t="s">
        <v>16</v>
      </c>
    </row>
    <row r="453" spans="1:9" x14ac:dyDescent="0.2">
      <c r="A453" t="s">
        <v>1607</v>
      </c>
      <c r="B453" t="s">
        <v>1608</v>
      </c>
      <c r="C453" t="s">
        <v>1609</v>
      </c>
      <c r="D453" t="s">
        <v>1538</v>
      </c>
      <c r="E453" t="s">
        <v>13</v>
      </c>
      <c r="F453" t="s">
        <v>14</v>
      </c>
      <c r="G453" t="s">
        <v>13</v>
      </c>
      <c r="H453" t="s">
        <v>37</v>
      </c>
      <c r="I453" t="s">
        <v>16</v>
      </c>
    </row>
    <row r="454" spans="1:9" x14ac:dyDescent="0.2">
      <c r="A454" t="s">
        <v>1610</v>
      </c>
      <c r="B454" t="s">
        <v>1611</v>
      </c>
      <c r="C454" t="s">
        <v>1612</v>
      </c>
      <c r="D454" t="s">
        <v>1613</v>
      </c>
      <c r="E454" t="s">
        <v>13</v>
      </c>
      <c r="F454" t="s">
        <v>14</v>
      </c>
      <c r="G454" t="s">
        <v>13</v>
      </c>
      <c r="H454" t="s">
        <v>804</v>
      </c>
      <c r="I454" t="s">
        <v>16</v>
      </c>
    </row>
    <row r="455" spans="1:9" x14ac:dyDescent="0.2">
      <c r="A455" t="s">
        <v>1614</v>
      </c>
      <c r="B455" t="s">
        <v>1615</v>
      </c>
      <c r="C455" t="s">
        <v>1616</v>
      </c>
      <c r="D455" t="s">
        <v>1538</v>
      </c>
      <c r="E455" t="s">
        <v>13</v>
      </c>
      <c r="F455" t="s">
        <v>14</v>
      </c>
      <c r="G455" t="s">
        <v>13</v>
      </c>
      <c r="H455" t="s">
        <v>37</v>
      </c>
      <c r="I455" t="s">
        <v>16</v>
      </c>
    </row>
    <row r="456" spans="1:9" x14ac:dyDescent="0.2">
      <c r="A456" t="s">
        <v>1617</v>
      </c>
      <c r="B456" t="s">
        <v>1618</v>
      </c>
      <c r="C456" t="s">
        <v>1619</v>
      </c>
      <c r="D456" t="s">
        <v>1538</v>
      </c>
      <c r="E456" t="s">
        <v>13</v>
      </c>
      <c r="F456" t="s">
        <v>14</v>
      </c>
      <c r="G456" t="s">
        <v>13</v>
      </c>
      <c r="H456" t="s">
        <v>37</v>
      </c>
      <c r="I456" t="s">
        <v>16</v>
      </c>
    </row>
    <row r="457" spans="1:9" x14ac:dyDescent="0.2">
      <c r="A457" t="s">
        <v>1620</v>
      </c>
      <c r="B457" t="s">
        <v>1621</v>
      </c>
      <c r="C457" t="s">
        <v>1622</v>
      </c>
      <c r="D457" t="s">
        <v>1538</v>
      </c>
      <c r="E457" t="s">
        <v>13</v>
      </c>
      <c r="F457" t="s">
        <v>14</v>
      </c>
      <c r="G457" t="s">
        <v>13</v>
      </c>
      <c r="H457" t="s">
        <v>37</v>
      </c>
      <c r="I457" t="s">
        <v>16</v>
      </c>
    </row>
    <row r="458" spans="1:9" x14ac:dyDescent="0.2">
      <c r="A458" t="s">
        <v>1623</v>
      </c>
      <c r="B458" t="s">
        <v>1624</v>
      </c>
      <c r="C458" t="s">
        <v>1625</v>
      </c>
      <c r="D458" t="s">
        <v>1538</v>
      </c>
      <c r="E458" t="s">
        <v>13</v>
      </c>
      <c r="F458" t="s">
        <v>14</v>
      </c>
      <c r="G458" t="s">
        <v>13</v>
      </c>
      <c r="H458" t="s">
        <v>37</v>
      </c>
      <c r="I458" t="s">
        <v>16</v>
      </c>
    </row>
    <row r="459" spans="1:9" x14ac:dyDescent="0.2">
      <c r="A459" t="s">
        <v>1626</v>
      </c>
      <c r="B459" t="s">
        <v>1627</v>
      </c>
      <c r="C459" t="s">
        <v>1628</v>
      </c>
      <c r="D459" t="s">
        <v>1538</v>
      </c>
      <c r="E459" t="s">
        <v>13</v>
      </c>
      <c r="F459" t="s">
        <v>14</v>
      </c>
      <c r="G459" t="s">
        <v>13</v>
      </c>
      <c r="H459" t="s">
        <v>37</v>
      </c>
      <c r="I459" t="s">
        <v>16</v>
      </c>
    </row>
    <row r="460" spans="1:9" x14ac:dyDescent="0.2">
      <c r="A460" t="s">
        <v>1629</v>
      </c>
      <c r="B460" t="s">
        <v>1630</v>
      </c>
      <c r="C460" t="s">
        <v>1631</v>
      </c>
      <c r="D460" t="s">
        <v>1632</v>
      </c>
      <c r="E460" t="s">
        <v>13</v>
      </c>
      <c r="F460" t="s">
        <v>14</v>
      </c>
      <c r="G460" t="s">
        <v>13</v>
      </c>
      <c r="H460" t="s">
        <v>621</v>
      </c>
      <c r="I460" t="s">
        <v>16</v>
      </c>
    </row>
    <row r="461" spans="1:9" x14ac:dyDescent="0.2">
      <c r="A461" t="s">
        <v>1633</v>
      </c>
      <c r="B461" t="s">
        <v>1634</v>
      </c>
      <c r="C461" t="s">
        <v>1635</v>
      </c>
      <c r="D461" t="s">
        <v>1636</v>
      </c>
      <c r="E461" t="s">
        <v>13</v>
      </c>
      <c r="F461" t="s">
        <v>14</v>
      </c>
      <c r="G461" t="s">
        <v>13</v>
      </c>
      <c r="H461" t="s">
        <v>83</v>
      </c>
      <c r="I461" t="s">
        <v>16</v>
      </c>
    </row>
    <row r="462" spans="1:9" x14ac:dyDescent="0.2">
      <c r="A462" t="s">
        <v>1637</v>
      </c>
      <c r="B462" t="s">
        <v>1638</v>
      </c>
      <c r="C462" t="s">
        <v>1639</v>
      </c>
      <c r="D462" t="s">
        <v>1640</v>
      </c>
      <c r="E462" t="s">
        <v>13</v>
      </c>
      <c r="F462" t="s">
        <v>14</v>
      </c>
      <c r="G462" t="s">
        <v>13</v>
      </c>
      <c r="H462" t="s">
        <v>621</v>
      </c>
      <c r="I462" t="s">
        <v>16</v>
      </c>
    </row>
    <row r="463" spans="1:9" x14ac:dyDescent="0.2">
      <c r="A463" t="s">
        <v>1641</v>
      </c>
      <c r="B463" t="s">
        <v>1642</v>
      </c>
      <c r="C463" t="s">
        <v>1643</v>
      </c>
      <c r="D463" t="s">
        <v>1644</v>
      </c>
      <c r="E463" t="s">
        <v>36</v>
      </c>
      <c r="F463" t="s">
        <v>14</v>
      </c>
      <c r="G463" t="s">
        <v>13</v>
      </c>
      <c r="H463" t="s">
        <v>349</v>
      </c>
      <c r="I463" t="s">
        <v>16</v>
      </c>
    </row>
    <row r="464" spans="1:9" x14ac:dyDescent="0.2">
      <c r="A464" t="s">
        <v>1645</v>
      </c>
      <c r="B464" t="s">
        <v>1646</v>
      </c>
      <c r="C464" t="s">
        <v>1647</v>
      </c>
      <c r="D464" t="s">
        <v>1538</v>
      </c>
      <c r="E464" t="s">
        <v>13</v>
      </c>
      <c r="F464" t="s">
        <v>14</v>
      </c>
      <c r="G464" t="s">
        <v>13</v>
      </c>
      <c r="H464" t="s">
        <v>37</v>
      </c>
      <c r="I464" t="s">
        <v>16</v>
      </c>
    </row>
    <row r="465" spans="1:9" x14ac:dyDescent="0.2">
      <c r="A465" t="s">
        <v>1648</v>
      </c>
      <c r="B465" t="s">
        <v>1649</v>
      </c>
      <c r="C465" t="s">
        <v>1650</v>
      </c>
      <c r="D465" t="s">
        <v>1538</v>
      </c>
      <c r="E465" t="s">
        <v>13</v>
      </c>
      <c r="F465" t="s">
        <v>14</v>
      </c>
      <c r="G465" t="s">
        <v>13</v>
      </c>
      <c r="H465" t="s">
        <v>37</v>
      </c>
      <c r="I465" t="s">
        <v>16</v>
      </c>
    </row>
    <row r="466" spans="1:9" x14ac:dyDescent="0.2">
      <c r="A466" t="s">
        <v>1651</v>
      </c>
      <c r="B466" t="s">
        <v>1652</v>
      </c>
      <c r="C466" t="s">
        <v>1653</v>
      </c>
      <c r="D466" t="s">
        <v>1538</v>
      </c>
      <c r="E466" t="s">
        <v>13</v>
      </c>
      <c r="F466" t="s">
        <v>14</v>
      </c>
      <c r="G466" t="s">
        <v>13</v>
      </c>
      <c r="H466" t="s">
        <v>37</v>
      </c>
      <c r="I466" t="s">
        <v>16</v>
      </c>
    </row>
    <row r="467" spans="1:9" x14ac:dyDescent="0.2">
      <c r="A467" t="s">
        <v>1654</v>
      </c>
      <c r="B467" t="s">
        <v>1655</v>
      </c>
      <c r="C467" t="s">
        <v>1656</v>
      </c>
      <c r="D467" t="s">
        <v>1538</v>
      </c>
      <c r="E467" t="s">
        <v>13</v>
      </c>
      <c r="F467" t="s">
        <v>14</v>
      </c>
      <c r="G467" t="s">
        <v>13</v>
      </c>
      <c r="H467" t="s">
        <v>37</v>
      </c>
      <c r="I467" t="s">
        <v>16</v>
      </c>
    </row>
    <row r="468" spans="1:9" x14ac:dyDescent="0.2">
      <c r="A468" t="s">
        <v>1657</v>
      </c>
      <c r="B468" t="s">
        <v>1658</v>
      </c>
      <c r="C468" t="s">
        <v>1659</v>
      </c>
      <c r="D468" t="s">
        <v>1644</v>
      </c>
      <c r="E468" t="s">
        <v>36</v>
      </c>
      <c r="F468" t="s">
        <v>14</v>
      </c>
      <c r="G468" t="s">
        <v>13</v>
      </c>
      <c r="H468" t="s">
        <v>349</v>
      </c>
      <c r="I468" t="s">
        <v>16</v>
      </c>
    </row>
    <row r="469" spans="1:9" x14ac:dyDescent="0.2">
      <c r="A469" t="s">
        <v>1660</v>
      </c>
      <c r="B469" t="s">
        <v>1661</v>
      </c>
      <c r="C469" t="s">
        <v>1662</v>
      </c>
      <c r="D469" t="s">
        <v>1663</v>
      </c>
      <c r="E469" t="s">
        <v>36</v>
      </c>
      <c r="F469" t="s">
        <v>14</v>
      </c>
      <c r="G469" t="s">
        <v>13</v>
      </c>
      <c r="H469" t="s">
        <v>349</v>
      </c>
      <c r="I469" t="s">
        <v>16</v>
      </c>
    </row>
    <row r="470" spans="1:9" x14ac:dyDescent="0.2">
      <c r="A470" t="s">
        <v>1664</v>
      </c>
      <c r="B470" t="s">
        <v>1665</v>
      </c>
      <c r="C470" t="s">
        <v>1666</v>
      </c>
      <c r="D470" t="s">
        <v>1644</v>
      </c>
      <c r="E470" t="s">
        <v>36</v>
      </c>
      <c r="F470" t="s">
        <v>14</v>
      </c>
      <c r="G470" t="s">
        <v>13</v>
      </c>
      <c r="H470" t="s">
        <v>349</v>
      </c>
      <c r="I470" t="s">
        <v>16</v>
      </c>
    </row>
    <row r="471" spans="1:9" x14ac:dyDescent="0.2">
      <c r="A471" t="s">
        <v>1667</v>
      </c>
      <c r="B471" t="s">
        <v>1668</v>
      </c>
      <c r="C471" t="s">
        <v>1669</v>
      </c>
      <c r="D471" t="s">
        <v>1538</v>
      </c>
      <c r="E471" t="s">
        <v>13</v>
      </c>
      <c r="F471" t="s">
        <v>14</v>
      </c>
      <c r="G471" t="s">
        <v>13</v>
      </c>
      <c r="H471" t="s">
        <v>37</v>
      </c>
      <c r="I471" t="s">
        <v>16</v>
      </c>
    </row>
    <row r="472" spans="1:9" x14ac:dyDescent="0.2">
      <c r="A472" t="s">
        <v>1670</v>
      </c>
      <c r="B472" t="s">
        <v>1671</v>
      </c>
      <c r="C472" t="s">
        <v>1672</v>
      </c>
      <c r="D472" t="s">
        <v>1538</v>
      </c>
      <c r="E472" t="s">
        <v>13</v>
      </c>
      <c r="F472" t="s">
        <v>14</v>
      </c>
      <c r="G472" t="s">
        <v>13</v>
      </c>
      <c r="H472" t="s">
        <v>37</v>
      </c>
      <c r="I472" t="s">
        <v>16</v>
      </c>
    </row>
    <row r="473" spans="1:9" x14ac:dyDescent="0.2">
      <c r="A473" t="s">
        <v>1673</v>
      </c>
      <c r="B473" t="s">
        <v>1674</v>
      </c>
      <c r="C473" t="s">
        <v>1675</v>
      </c>
      <c r="D473" t="s">
        <v>1644</v>
      </c>
      <c r="E473" t="s">
        <v>36</v>
      </c>
      <c r="F473" t="s">
        <v>14</v>
      </c>
      <c r="G473" t="s">
        <v>13</v>
      </c>
      <c r="H473" t="s">
        <v>349</v>
      </c>
      <c r="I473" t="s">
        <v>16</v>
      </c>
    </row>
    <row r="474" spans="1:9" x14ac:dyDescent="0.2">
      <c r="A474" t="s">
        <v>1676</v>
      </c>
      <c r="B474" t="s">
        <v>1677</v>
      </c>
      <c r="C474" t="s">
        <v>1678</v>
      </c>
      <c r="D474" t="s">
        <v>1644</v>
      </c>
      <c r="E474" t="s">
        <v>36</v>
      </c>
      <c r="F474" t="s">
        <v>14</v>
      </c>
      <c r="G474" t="s">
        <v>13</v>
      </c>
      <c r="H474" t="s">
        <v>349</v>
      </c>
      <c r="I474" t="s">
        <v>16</v>
      </c>
    </row>
    <row r="475" spans="1:9" x14ac:dyDescent="0.2">
      <c r="A475" t="s">
        <v>1679</v>
      </c>
      <c r="B475" t="s">
        <v>1680</v>
      </c>
      <c r="C475" t="s">
        <v>1681</v>
      </c>
      <c r="D475" t="s">
        <v>1682</v>
      </c>
      <c r="E475" t="s">
        <v>13</v>
      </c>
      <c r="F475" t="s">
        <v>14</v>
      </c>
      <c r="G475" t="s">
        <v>13</v>
      </c>
      <c r="H475" t="s">
        <v>621</v>
      </c>
      <c r="I475" t="s">
        <v>16</v>
      </c>
    </row>
    <row r="476" spans="1:9" x14ac:dyDescent="0.2">
      <c r="A476" t="s">
        <v>1683</v>
      </c>
      <c r="B476" t="s">
        <v>1630</v>
      </c>
      <c r="C476" t="s">
        <v>1684</v>
      </c>
      <c r="D476" t="s">
        <v>1632</v>
      </c>
      <c r="E476" t="s">
        <v>13</v>
      </c>
      <c r="F476" t="s">
        <v>14</v>
      </c>
      <c r="G476" t="s">
        <v>13</v>
      </c>
      <c r="H476" t="s">
        <v>621</v>
      </c>
      <c r="I476" t="s">
        <v>16</v>
      </c>
    </row>
    <row r="477" spans="1:9" x14ac:dyDescent="0.2">
      <c r="A477" t="s">
        <v>1685</v>
      </c>
      <c r="B477" t="s">
        <v>1630</v>
      </c>
      <c r="C477" t="s">
        <v>1686</v>
      </c>
      <c r="D477" t="s">
        <v>1632</v>
      </c>
      <c r="E477" t="s">
        <v>13</v>
      </c>
      <c r="F477" t="s">
        <v>14</v>
      </c>
      <c r="G477" t="s">
        <v>13</v>
      </c>
      <c r="H477" t="s">
        <v>621</v>
      </c>
      <c r="I477" t="s">
        <v>16</v>
      </c>
    </row>
    <row r="478" spans="1:9" x14ac:dyDescent="0.2">
      <c r="A478" t="s">
        <v>1687</v>
      </c>
      <c r="B478" t="s">
        <v>1688</v>
      </c>
      <c r="C478" t="s">
        <v>1689</v>
      </c>
      <c r="D478" t="s">
        <v>1644</v>
      </c>
      <c r="E478" t="s">
        <v>36</v>
      </c>
      <c r="F478" t="s">
        <v>14</v>
      </c>
      <c r="G478" t="s">
        <v>13</v>
      </c>
      <c r="H478" t="s">
        <v>349</v>
      </c>
      <c r="I478" t="s">
        <v>16</v>
      </c>
    </row>
    <row r="479" spans="1:9" x14ac:dyDescent="0.2">
      <c r="A479" t="s">
        <v>1690</v>
      </c>
      <c r="B479" t="s">
        <v>1691</v>
      </c>
      <c r="C479" t="s">
        <v>1692</v>
      </c>
      <c r="D479" t="s">
        <v>1644</v>
      </c>
      <c r="E479" t="s">
        <v>36</v>
      </c>
      <c r="F479" t="s">
        <v>14</v>
      </c>
      <c r="G479" t="s">
        <v>13</v>
      </c>
      <c r="H479" t="s">
        <v>349</v>
      </c>
      <c r="I479" t="s">
        <v>16</v>
      </c>
    </row>
    <row r="480" spans="1:9" x14ac:dyDescent="0.2">
      <c r="A480" t="s">
        <v>1693</v>
      </c>
      <c r="B480" t="s">
        <v>1694</v>
      </c>
      <c r="C480" t="s">
        <v>1695</v>
      </c>
      <c r="D480" t="s">
        <v>1696</v>
      </c>
      <c r="E480" t="s">
        <v>13</v>
      </c>
      <c r="F480" t="s">
        <v>14</v>
      </c>
      <c r="G480" t="s">
        <v>13</v>
      </c>
      <c r="H480" t="s">
        <v>1697</v>
      </c>
      <c r="I480" t="s">
        <v>16</v>
      </c>
    </row>
    <row r="481" spans="1:9" x14ac:dyDescent="0.2">
      <c r="A481" t="s">
        <v>1698</v>
      </c>
      <c r="B481" t="s">
        <v>1699</v>
      </c>
      <c r="C481" t="s">
        <v>1700</v>
      </c>
      <c r="D481" t="s">
        <v>59</v>
      </c>
      <c r="E481" t="s">
        <v>36</v>
      </c>
      <c r="F481" t="s">
        <v>14</v>
      </c>
      <c r="G481" t="s">
        <v>13</v>
      </c>
      <c r="H481" t="s">
        <v>60</v>
      </c>
      <c r="I481" t="s">
        <v>16</v>
      </c>
    </row>
    <row r="482" spans="1:9" x14ac:dyDescent="0.2">
      <c r="A482" t="s">
        <v>1701</v>
      </c>
      <c r="B482" t="s">
        <v>1702</v>
      </c>
      <c r="C482" t="s">
        <v>1703</v>
      </c>
      <c r="D482" t="s">
        <v>1704</v>
      </c>
      <c r="E482" t="s">
        <v>13</v>
      </c>
      <c r="F482" t="s">
        <v>14</v>
      </c>
      <c r="G482" t="s">
        <v>13</v>
      </c>
      <c r="H482" t="s">
        <v>1697</v>
      </c>
      <c r="I482" t="s">
        <v>16</v>
      </c>
    </row>
    <row r="483" spans="1:9" x14ac:dyDescent="0.2">
      <c r="A483" t="s">
        <v>1705</v>
      </c>
      <c r="B483" t="s">
        <v>1706</v>
      </c>
      <c r="C483" t="s">
        <v>1707</v>
      </c>
      <c r="D483" t="s">
        <v>1708</v>
      </c>
      <c r="E483" t="s">
        <v>13</v>
      </c>
      <c r="F483" t="s">
        <v>14</v>
      </c>
      <c r="G483" t="s">
        <v>13</v>
      </c>
      <c r="H483" t="s">
        <v>621</v>
      </c>
      <c r="I483" t="s">
        <v>16</v>
      </c>
    </row>
    <row r="484" spans="1:9" x14ac:dyDescent="0.2">
      <c r="A484" t="s">
        <v>1709</v>
      </c>
      <c r="B484" t="s">
        <v>1710</v>
      </c>
      <c r="C484" t="s">
        <v>1711</v>
      </c>
      <c r="D484" t="s">
        <v>59</v>
      </c>
      <c r="E484" t="s">
        <v>36</v>
      </c>
      <c r="F484" t="s">
        <v>14</v>
      </c>
      <c r="G484" t="s">
        <v>13</v>
      </c>
      <c r="H484" t="s">
        <v>60</v>
      </c>
      <c r="I484" t="s">
        <v>16</v>
      </c>
    </row>
    <row r="485" spans="1:9" x14ac:dyDescent="0.2">
      <c r="A485" t="s">
        <v>1712</v>
      </c>
      <c r="B485" t="s">
        <v>1713</v>
      </c>
      <c r="C485" t="s">
        <v>1714</v>
      </c>
      <c r="D485" t="s">
        <v>1715</v>
      </c>
      <c r="E485" t="s">
        <v>13</v>
      </c>
      <c r="F485" t="s">
        <v>14</v>
      </c>
      <c r="G485" t="s">
        <v>13</v>
      </c>
      <c r="H485" t="s">
        <v>621</v>
      </c>
      <c r="I485" t="s">
        <v>16</v>
      </c>
    </row>
    <row r="486" spans="1:9" x14ac:dyDescent="0.2">
      <c r="A486" t="s">
        <v>1716</v>
      </c>
      <c r="B486" t="s">
        <v>1717</v>
      </c>
      <c r="C486" t="s">
        <v>1718</v>
      </c>
      <c r="D486" t="s">
        <v>1719</v>
      </c>
      <c r="E486" t="s">
        <v>13</v>
      </c>
      <c r="F486" t="s">
        <v>14</v>
      </c>
      <c r="G486" t="s">
        <v>13</v>
      </c>
      <c r="H486" t="s">
        <v>621</v>
      </c>
      <c r="I486" t="s">
        <v>16</v>
      </c>
    </row>
    <row r="487" spans="1:9" x14ac:dyDescent="0.2">
      <c r="A487" t="s">
        <v>1720</v>
      </c>
      <c r="B487" t="s">
        <v>1721</v>
      </c>
      <c r="C487" t="s">
        <v>1722</v>
      </c>
      <c r="D487" t="s">
        <v>468</v>
      </c>
      <c r="E487" t="s">
        <v>13</v>
      </c>
      <c r="F487" t="s">
        <v>14</v>
      </c>
      <c r="G487" t="s">
        <v>13</v>
      </c>
      <c r="H487" t="s">
        <v>83</v>
      </c>
      <c r="I487" t="s">
        <v>16</v>
      </c>
    </row>
    <row r="488" spans="1:9" x14ac:dyDescent="0.2">
      <c r="A488" t="s">
        <v>1723</v>
      </c>
      <c r="B488" t="s">
        <v>1713</v>
      </c>
      <c r="C488" t="s">
        <v>1724</v>
      </c>
      <c r="D488" t="s">
        <v>1715</v>
      </c>
      <c r="E488" t="s">
        <v>13</v>
      </c>
      <c r="F488" t="s">
        <v>14</v>
      </c>
      <c r="G488" t="s">
        <v>13</v>
      </c>
      <c r="H488" t="s">
        <v>621</v>
      </c>
      <c r="I488" t="s">
        <v>16</v>
      </c>
    </row>
    <row r="489" spans="1:9" x14ac:dyDescent="0.2">
      <c r="A489" t="s">
        <v>1725</v>
      </c>
      <c r="B489" t="s">
        <v>1726</v>
      </c>
      <c r="C489" t="s">
        <v>1727</v>
      </c>
      <c r="D489" t="s">
        <v>1728</v>
      </c>
      <c r="E489" t="s">
        <v>36</v>
      </c>
      <c r="F489" t="s">
        <v>14</v>
      </c>
      <c r="G489" t="s">
        <v>13</v>
      </c>
      <c r="H489" t="s">
        <v>1729</v>
      </c>
      <c r="I489" t="s">
        <v>16</v>
      </c>
    </row>
    <row r="490" spans="1:9" x14ac:dyDescent="0.2">
      <c r="A490" t="s">
        <v>1730</v>
      </c>
      <c r="B490" t="s">
        <v>1731</v>
      </c>
      <c r="C490" t="s">
        <v>1732</v>
      </c>
      <c r="D490" t="s">
        <v>1332</v>
      </c>
      <c r="E490" t="s">
        <v>13</v>
      </c>
      <c r="F490" t="s">
        <v>14</v>
      </c>
      <c r="G490" t="s">
        <v>13</v>
      </c>
      <c r="H490" t="s">
        <v>21</v>
      </c>
      <c r="I490" t="s">
        <v>16</v>
      </c>
    </row>
    <row r="491" spans="1:9" x14ac:dyDescent="0.2">
      <c r="A491" t="s">
        <v>1733</v>
      </c>
      <c r="B491" t="s">
        <v>1734</v>
      </c>
      <c r="C491" t="s">
        <v>1735</v>
      </c>
      <c r="D491" t="s">
        <v>1736</v>
      </c>
      <c r="E491" t="s">
        <v>13</v>
      </c>
      <c r="F491" t="s">
        <v>14</v>
      </c>
      <c r="G491" t="s">
        <v>13</v>
      </c>
      <c r="H491" t="s">
        <v>15</v>
      </c>
      <c r="I491" t="s">
        <v>16</v>
      </c>
    </row>
    <row r="492" spans="1:9" x14ac:dyDescent="0.2">
      <c r="A492" t="s">
        <v>1737</v>
      </c>
      <c r="B492" t="s">
        <v>1738</v>
      </c>
      <c r="C492" t="s">
        <v>1739</v>
      </c>
      <c r="D492" t="s">
        <v>1740</v>
      </c>
      <c r="E492" t="s">
        <v>13</v>
      </c>
      <c r="F492" t="s">
        <v>14</v>
      </c>
      <c r="G492" t="s">
        <v>13</v>
      </c>
      <c r="H492" t="s">
        <v>21</v>
      </c>
      <c r="I492" t="s">
        <v>16</v>
      </c>
    </row>
    <row r="493" spans="1:9" x14ac:dyDescent="0.2">
      <c r="A493" t="s">
        <v>1741</v>
      </c>
      <c r="B493" t="s">
        <v>1742</v>
      </c>
      <c r="C493" t="s">
        <v>1743</v>
      </c>
      <c r="D493" t="s">
        <v>1744</v>
      </c>
      <c r="E493" t="s">
        <v>13</v>
      </c>
      <c r="F493" t="s">
        <v>14</v>
      </c>
      <c r="G493" t="s">
        <v>13</v>
      </c>
      <c r="H493" t="s">
        <v>357</v>
      </c>
      <c r="I493" t="s">
        <v>16</v>
      </c>
    </row>
    <row r="494" spans="1:9" x14ac:dyDescent="0.2">
      <c r="A494" t="s">
        <v>1745</v>
      </c>
      <c r="B494" t="s">
        <v>1746</v>
      </c>
      <c r="C494" t="s">
        <v>1747</v>
      </c>
      <c r="D494" t="s">
        <v>1748</v>
      </c>
      <c r="E494" t="s">
        <v>13</v>
      </c>
      <c r="F494" t="s">
        <v>14</v>
      </c>
      <c r="G494" t="s">
        <v>13</v>
      </c>
      <c r="H494" t="s">
        <v>37</v>
      </c>
      <c r="I494" t="s">
        <v>16</v>
      </c>
    </row>
    <row r="495" spans="1:9" x14ac:dyDescent="0.2">
      <c r="A495" t="s">
        <v>1749</v>
      </c>
      <c r="B495" t="s">
        <v>1750</v>
      </c>
      <c r="C495" t="s">
        <v>1751</v>
      </c>
      <c r="D495" t="s">
        <v>464</v>
      </c>
      <c r="E495" t="s">
        <v>13</v>
      </c>
      <c r="F495" t="s">
        <v>14</v>
      </c>
      <c r="G495" t="s">
        <v>13</v>
      </c>
      <c r="H495" t="s">
        <v>83</v>
      </c>
      <c r="I495" t="s">
        <v>16</v>
      </c>
    </row>
    <row r="496" spans="1:9" x14ac:dyDescent="0.2">
      <c r="A496" t="s">
        <v>1752</v>
      </c>
      <c r="B496" t="s">
        <v>1753</v>
      </c>
      <c r="C496" t="s">
        <v>1754</v>
      </c>
      <c r="D496" t="s">
        <v>1755</v>
      </c>
      <c r="E496" t="s">
        <v>13</v>
      </c>
      <c r="F496" t="s">
        <v>14</v>
      </c>
      <c r="G496" t="s">
        <v>13</v>
      </c>
      <c r="H496" t="s">
        <v>83</v>
      </c>
      <c r="I496" t="s">
        <v>16</v>
      </c>
    </row>
    <row r="497" spans="1:9" x14ac:dyDescent="0.2">
      <c r="A497" t="s">
        <v>1756</v>
      </c>
      <c r="B497" t="s">
        <v>1757</v>
      </c>
      <c r="C497" t="s">
        <v>1758</v>
      </c>
      <c r="D497" t="s">
        <v>59</v>
      </c>
      <c r="E497" t="s">
        <v>36</v>
      </c>
      <c r="F497" t="s">
        <v>14</v>
      </c>
      <c r="G497" t="s">
        <v>13</v>
      </c>
      <c r="H497" t="s">
        <v>60</v>
      </c>
      <c r="I497" t="s">
        <v>16</v>
      </c>
    </row>
    <row r="498" spans="1:9" x14ac:dyDescent="0.2">
      <c r="A498" t="s">
        <v>1759</v>
      </c>
      <c r="B498" t="s">
        <v>1760</v>
      </c>
      <c r="C498" t="s">
        <v>1761</v>
      </c>
      <c r="D498" t="s">
        <v>59</v>
      </c>
      <c r="E498" t="s">
        <v>36</v>
      </c>
      <c r="F498" t="s">
        <v>14</v>
      </c>
      <c r="G498" t="s">
        <v>13</v>
      </c>
      <c r="H498" t="s">
        <v>60</v>
      </c>
      <c r="I498" t="s">
        <v>16</v>
      </c>
    </row>
    <row r="499" spans="1:9" x14ac:dyDescent="0.2">
      <c r="A499" t="s">
        <v>1762</v>
      </c>
      <c r="B499" t="s">
        <v>1750</v>
      </c>
      <c r="C499" t="s">
        <v>1763</v>
      </c>
      <c r="D499" t="s">
        <v>475</v>
      </c>
      <c r="E499" t="s">
        <v>36</v>
      </c>
      <c r="F499" t="s">
        <v>14</v>
      </c>
      <c r="G499" t="s">
        <v>13</v>
      </c>
      <c r="H499" t="s">
        <v>83</v>
      </c>
      <c r="I499" t="s">
        <v>16</v>
      </c>
    </row>
    <row r="500" spans="1:9" x14ac:dyDescent="0.2">
      <c r="A500" t="s">
        <v>1764</v>
      </c>
      <c r="B500" t="s">
        <v>1765</v>
      </c>
      <c r="C500" t="s">
        <v>1766</v>
      </c>
      <c r="D500" t="s">
        <v>59</v>
      </c>
      <c r="E500" t="s">
        <v>36</v>
      </c>
      <c r="F500" t="s">
        <v>14</v>
      </c>
      <c r="G500" t="s">
        <v>13</v>
      </c>
      <c r="H500" t="s">
        <v>60</v>
      </c>
      <c r="I500" t="s">
        <v>16</v>
      </c>
    </row>
    <row r="501" spans="1:9" x14ac:dyDescent="0.2">
      <c r="A501" t="s">
        <v>1767</v>
      </c>
      <c r="B501" t="s">
        <v>1768</v>
      </c>
      <c r="C501" t="s">
        <v>1769</v>
      </c>
      <c r="D501" t="s">
        <v>59</v>
      </c>
      <c r="E501" t="s">
        <v>36</v>
      </c>
      <c r="F501" t="s">
        <v>14</v>
      </c>
      <c r="G501" t="s">
        <v>13</v>
      </c>
      <c r="H501" t="s">
        <v>60</v>
      </c>
      <c r="I501" t="s">
        <v>16</v>
      </c>
    </row>
    <row r="502" spans="1:9" x14ac:dyDescent="0.2">
      <c r="A502" t="s">
        <v>1770</v>
      </c>
      <c r="B502" t="s">
        <v>1771</v>
      </c>
      <c r="C502" t="s">
        <v>1772</v>
      </c>
      <c r="D502" t="s">
        <v>1773</v>
      </c>
      <c r="E502" t="s">
        <v>36</v>
      </c>
      <c r="F502" t="s">
        <v>14</v>
      </c>
      <c r="G502" t="s">
        <v>13</v>
      </c>
      <c r="H502" t="s">
        <v>21</v>
      </c>
      <c r="I502" t="s">
        <v>16</v>
      </c>
    </row>
    <row r="503" spans="1:9" x14ac:dyDescent="0.2">
      <c r="A503" t="s">
        <v>1774</v>
      </c>
      <c r="B503" t="s">
        <v>1775</v>
      </c>
      <c r="C503" t="s">
        <v>1776</v>
      </c>
      <c r="D503" t="s">
        <v>1773</v>
      </c>
      <c r="E503" t="s">
        <v>36</v>
      </c>
      <c r="F503" t="s">
        <v>14</v>
      </c>
      <c r="G503" t="s">
        <v>13</v>
      </c>
      <c r="H503" t="s">
        <v>21</v>
      </c>
      <c r="I503" t="s">
        <v>16</v>
      </c>
    </row>
    <row r="504" spans="1:9" x14ac:dyDescent="0.2">
      <c r="A504" t="s">
        <v>1777</v>
      </c>
      <c r="B504" t="s">
        <v>1778</v>
      </c>
      <c r="C504" t="s">
        <v>1779</v>
      </c>
      <c r="D504" t="s">
        <v>1780</v>
      </c>
      <c r="E504" t="s">
        <v>13</v>
      </c>
      <c r="F504" t="s">
        <v>14</v>
      </c>
      <c r="G504" t="s">
        <v>13</v>
      </c>
      <c r="H504" t="s">
        <v>791</v>
      </c>
      <c r="I504" t="s">
        <v>16</v>
      </c>
    </row>
    <row r="505" spans="1:9" x14ac:dyDescent="0.2">
      <c r="A505" t="s">
        <v>1781</v>
      </c>
      <c r="B505" t="s">
        <v>1782</v>
      </c>
      <c r="C505" t="s">
        <v>1783</v>
      </c>
      <c r="D505" t="s">
        <v>493</v>
      </c>
      <c r="E505" t="s">
        <v>13</v>
      </c>
      <c r="F505" t="s">
        <v>14</v>
      </c>
      <c r="G505" t="s">
        <v>13</v>
      </c>
      <c r="H505" t="s">
        <v>21</v>
      </c>
      <c r="I505" t="s">
        <v>16</v>
      </c>
    </row>
    <row r="506" spans="1:9" x14ac:dyDescent="0.2">
      <c r="A506" t="s">
        <v>1784</v>
      </c>
      <c r="B506" t="s">
        <v>1785</v>
      </c>
      <c r="C506" t="s">
        <v>1786</v>
      </c>
      <c r="D506" t="s">
        <v>422</v>
      </c>
      <c r="E506" t="s">
        <v>36</v>
      </c>
      <c r="F506" t="s">
        <v>14</v>
      </c>
      <c r="G506" t="s">
        <v>13</v>
      </c>
      <c r="H506" t="s">
        <v>21</v>
      </c>
      <c r="I506" t="s">
        <v>16</v>
      </c>
    </row>
    <row r="507" spans="1:9" x14ac:dyDescent="0.2">
      <c r="A507" t="s">
        <v>1787</v>
      </c>
      <c r="B507" t="s">
        <v>1788</v>
      </c>
      <c r="C507" t="s">
        <v>1789</v>
      </c>
      <c r="D507" t="s">
        <v>1471</v>
      </c>
      <c r="E507" t="s">
        <v>13</v>
      </c>
      <c r="F507" t="s">
        <v>14</v>
      </c>
      <c r="G507" t="s">
        <v>13</v>
      </c>
      <c r="H507" t="s">
        <v>83</v>
      </c>
      <c r="I507" t="s">
        <v>16</v>
      </c>
    </row>
    <row r="508" spans="1:9" x14ac:dyDescent="0.2">
      <c r="A508" t="s">
        <v>1790</v>
      </c>
      <c r="B508" t="s">
        <v>1791</v>
      </c>
      <c r="C508" t="s">
        <v>1792</v>
      </c>
      <c r="D508" t="s">
        <v>482</v>
      </c>
      <c r="E508" t="s">
        <v>36</v>
      </c>
      <c r="F508" t="s">
        <v>14</v>
      </c>
      <c r="G508" t="s">
        <v>13</v>
      </c>
      <c r="H508" t="s">
        <v>135</v>
      </c>
      <c r="I508" t="s">
        <v>16</v>
      </c>
    </row>
    <row r="509" spans="1:9" x14ac:dyDescent="0.2">
      <c r="A509" t="s">
        <v>1793</v>
      </c>
      <c r="B509" t="s">
        <v>1794</v>
      </c>
      <c r="C509" t="s">
        <v>1795</v>
      </c>
      <c r="D509" t="s">
        <v>827</v>
      </c>
      <c r="E509" t="s">
        <v>13</v>
      </c>
      <c r="F509" t="s">
        <v>14</v>
      </c>
      <c r="G509" t="s">
        <v>13</v>
      </c>
      <c r="H509" t="s">
        <v>83</v>
      </c>
      <c r="I509" t="s">
        <v>16</v>
      </c>
    </row>
    <row r="510" spans="1:9" x14ac:dyDescent="0.2">
      <c r="A510" t="s">
        <v>1796</v>
      </c>
      <c r="B510" t="s">
        <v>1797</v>
      </c>
      <c r="C510" t="s">
        <v>1798</v>
      </c>
      <c r="D510" t="s">
        <v>59</v>
      </c>
      <c r="E510" t="s">
        <v>36</v>
      </c>
      <c r="F510" t="s">
        <v>14</v>
      </c>
      <c r="G510" t="s">
        <v>13</v>
      </c>
      <c r="H510" t="s">
        <v>60</v>
      </c>
      <c r="I510" t="s">
        <v>16</v>
      </c>
    </row>
    <row r="511" spans="1:9" x14ac:dyDescent="0.2">
      <c r="A511" t="s">
        <v>1799</v>
      </c>
      <c r="B511" t="s">
        <v>1800</v>
      </c>
      <c r="C511" t="s">
        <v>1801</v>
      </c>
      <c r="D511" t="s">
        <v>1802</v>
      </c>
      <c r="E511" t="s">
        <v>36</v>
      </c>
      <c r="F511" t="s">
        <v>14</v>
      </c>
      <c r="G511" t="s">
        <v>13</v>
      </c>
      <c r="H511" t="s">
        <v>1729</v>
      </c>
      <c r="I511" t="s">
        <v>16</v>
      </c>
    </row>
    <row r="512" spans="1:9" x14ac:dyDescent="0.2">
      <c r="A512" t="s">
        <v>1803</v>
      </c>
      <c r="B512" t="s">
        <v>1804</v>
      </c>
      <c r="C512" t="s">
        <v>1805</v>
      </c>
      <c r="D512" t="s">
        <v>1806</v>
      </c>
      <c r="E512" t="s">
        <v>13</v>
      </c>
      <c r="F512" t="s">
        <v>14</v>
      </c>
      <c r="G512" t="s">
        <v>13</v>
      </c>
      <c r="H512" t="s">
        <v>15</v>
      </c>
      <c r="I512" t="s">
        <v>16</v>
      </c>
    </row>
    <row r="513" spans="1:9" x14ac:dyDescent="0.2">
      <c r="A513" t="s">
        <v>1807</v>
      </c>
      <c r="B513" t="s">
        <v>1808</v>
      </c>
      <c r="C513" t="s">
        <v>1809</v>
      </c>
      <c r="D513" t="s">
        <v>1810</v>
      </c>
      <c r="E513" t="s">
        <v>13</v>
      </c>
      <c r="F513" t="s">
        <v>14</v>
      </c>
      <c r="G513" t="s">
        <v>13</v>
      </c>
      <c r="H513" t="s">
        <v>83</v>
      </c>
      <c r="I513" t="s">
        <v>16</v>
      </c>
    </row>
    <row r="514" spans="1:9" x14ac:dyDescent="0.2">
      <c r="A514" t="s">
        <v>1811</v>
      </c>
      <c r="B514" t="s">
        <v>1812</v>
      </c>
      <c r="C514" t="s">
        <v>1813</v>
      </c>
      <c r="D514" t="s">
        <v>59</v>
      </c>
      <c r="E514" t="s">
        <v>36</v>
      </c>
      <c r="F514" t="s">
        <v>14</v>
      </c>
      <c r="G514" t="s">
        <v>13</v>
      </c>
      <c r="H514" t="s">
        <v>60</v>
      </c>
      <c r="I514" t="s">
        <v>16</v>
      </c>
    </row>
    <row r="515" spans="1:9" x14ac:dyDescent="0.2">
      <c r="A515" t="s">
        <v>1814</v>
      </c>
      <c r="B515" t="s">
        <v>1815</v>
      </c>
      <c r="C515" t="s">
        <v>1816</v>
      </c>
      <c r="D515" t="s">
        <v>1817</v>
      </c>
      <c r="E515" t="s">
        <v>13</v>
      </c>
      <c r="F515" t="s">
        <v>14</v>
      </c>
      <c r="G515" t="s">
        <v>13</v>
      </c>
      <c r="H515" t="s">
        <v>37</v>
      </c>
      <c r="I515" t="s">
        <v>16</v>
      </c>
    </row>
    <row r="516" spans="1:9" x14ac:dyDescent="0.2">
      <c r="A516" t="s">
        <v>1818</v>
      </c>
      <c r="B516" t="s">
        <v>1819</v>
      </c>
      <c r="C516" t="s">
        <v>1820</v>
      </c>
      <c r="D516" t="s">
        <v>1817</v>
      </c>
      <c r="E516" t="s">
        <v>13</v>
      </c>
      <c r="F516" t="s">
        <v>14</v>
      </c>
      <c r="G516" t="s">
        <v>13</v>
      </c>
      <c r="H516" t="s">
        <v>37</v>
      </c>
      <c r="I516" t="s">
        <v>16</v>
      </c>
    </row>
    <row r="517" spans="1:9" x14ac:dyDescent="0.2">
      <c r="A517" t="s">
        <v>1821</v>
      </c>
      <c r="B517" t="s">
        <v>1822</v>
      </c>
      <c r="C517" t="s">
        <v>1823</v>
      </c>
      <c r="D517" t="s">
        <v>1817</v>
      </c>
      <c r="E517" t="s">
        <v>13</v>
      </c>
      <c r="F517" t="s">
        <v>14</v>
      </c>
      <c r="G517" t="s">
        <v>13</v>
      </c>
      <c r="H517" t="s">
        <v>37</v>
      </c>
      <c r="I517" t="s">
        <v>16</v>
      </c>
    </row>
    <row r="518" spans="1:9" x14ac:dyDescent="0.2">
      <c r="A518" t="s">
        <v>1824</v>
      </c>
      <c r="B518" t="s">
        <v>1825</v>
      </c>
      <c r="C518" t="s">
        <v>1826</v>
      </c>
      <c r="D518" t="s">
        <v>1817</v>
      </c>
      <c r="E518" t="s">
        <v>13</v>
      </c>
      <c r="F518" t="s">
        <v>14</v>
      </c>
      <c r="G518" t="s">
        <v>13</v>
      </c>
      <c r="H518" t="s">
        <v>37</v>
      </c>
      <c r="I518" t="s">
        <v>16</v>
      </c>
    </row>
    <row r="519" spans="1:9" x14ac:dyDescent="0.2">
      <c r="A519" t="s">
        <v>1827</v>
      </c>
      <c r="B519" t="s">
        <v>1828</v>
      </c>
      <c r="C519" t="s">
        <v>1829</v>
      </c>
      <c r="D519" t="s">
        <v>1817</v>
      </c>
      <c r="E519" t="s">
        <v>13</v>
      </c>
      <c r="F519" t="s">
        <v>14</v>
      </c>
      <c r="G519" t="s">
        <v>13</v>
      </c>
      <c r="H519" t="s">
        <v>37</v>
      </c>
      <c r="I519" t="s">
        <v>16</v>
      </c>
    </row>
    <row r="520" spans="1:9" x14ac:dyDescent="0.2">
      <c r="A520" t="s">
        <v>1830</v>
      </c>
      <c r="B520" t="s">
        <v>1831</v>
      </c>
      <c r="C520" t="s">
        <v>1832</v>
      </c>
      <c r="D520" t="s">
        <v>1817</v>
      </c>
      <c r="E520" t="s">
        <v>13</v>
      </c>
      <c r="F520" t="s">
        <v>14</v>
      </c>
      <c r="G520" t="s">
        <v>13</v>
      </c>
      <c r="H520" t="s">
        <v>37</v>
      </c>
      <c r="I520" t="s">
        <v>16</v>
      </c>
    </row>
    <row r="521" spans="1:9" x14ac:dyDescent="0.2">
      <c r="A521" t="s">
        <v>1833</v>
      </c>
      <c r="B521" t="s">
        <v>1834</v>
      </c>
      <c r="C521" t="s">
        <v>1835</v>
      </c>
      <c r="D521" t="s">
        <v>1817</v>
      </c>
      <c r="E521" t="s">
        <v>13</v>
      </c>
      <c r="F521" t="s">
        <v>14</v>
      </c>
      <c r="G521" t="s">
        <v>13</v>
      </c>
      <c r="H521" t="s">
        <v>37</v>
      </c>
      <c r="I521" t="s">
        <v>16</v>
      </c>
    </row>
    <row r="522" spans="1:9" x14ac:dyDescent="0.2">
      <c r="A522" t="s">
        <v>1836</v>
      </c>
      <c r="B522" t="s">
        <v>1837</v>
      </c>
      <c r="C522" t="s">
        <v>1838</v>
      </c>
      <c r="D522" t="s">
        <v>1817</v>
      </c>
      <c r="E522" t="s">
        <v>13</v>
      </c>
      <c r="F522" t="s">
        <v>14</v>
      </c>
      <c r="G522" t="s">
        <v>13</v>
      </c>
      <c r="H522" t="s">
        <v>37</v>
      </c>
      <c r="I522" t="s">
        <v>16</v>
      </c>
    </row>
    <row r="523" spans="1:9" x14ac:dyDescent="0.2">
      <c r="A523" t="s">
        <v>1839</v>
      </c>
      <c r="B523" t="s">
        <v>1840</v>
      </c>
      <c r="C523" t="s">
        <v>1841</v>
      </c>
      <c r="D523" t="s">
        <v>1817</v>
      </c>
      <c r="E523" t="s">
        <v>13</v>
      </c>
      <c r="F523" t="s">
        <v>14</v>
      </c>
      <c r="G523" t="s">
        <v>13</v>
      </c>
      <c r="H523" t="s">
        <v>37</v>
      </c>
      <c r="I523" t="s">
        <v>16</v>
      </c>
    </row>
    <row r="524" spans="1:9" x14ac:dyDescent="0.2">
      <c r="A524" t="s">
        <v>1842</v>
      </c>
      <c r="B524" t="s">
        <v>1843</v>
      </c>
      <c r="C524" t="s">
        <v>1844</v>
      </c>
      <c r="D524" t="s">
        <v>1817</v>
      </c>
      <c r="E524" t="s">
        <v>13</v>
      </c>
      <c r="F524" t="s">
        <v>14</v>
      </c>
      <c r="G524" t="s">
        <v>13</v>
      </c>
      <c r="H524" t="s">
        <v>37</v>
      </c>
      <c r="I524" t="s">
        <v>16</v>
      </c>
    </row>
    <row r="525" spans="1:9" x14ac:dyDescent="0.2">
      <c r="A525" t="s">
        <v>1845</v>
      </c>
      <c r="B525" t="s">
        <v>1846</v>
      </c>
      <c r="C525" t="s">
        <v>1847</v>
      </c>
      <c r="D525" t="s">
        <v>1848</v>
      </c>
      <c r="E525" t="s">
        <v>13</v>
      </c>
      <c r="F525" t="s">
        <v>14</v>
      </c>
      <c r="G525" t="s">
        <v>13</v>
      </c>
      <c r="H525" t="s">
        <v>37</v>
      </c>
      <c r="I525" t="s">
        <v>16</v>
      </c>
    </row>
    <row r="526" spans="1:9" x14ac:dyDescent="0.2">
      <c r="A526" t="s">
        <v>1849</v>
      </c>
      <c r="B526" t="s">
        <v>1850</v>
      </c>
      <c r="C526" t="s">
        <v>1851</v>
      </c>
      <c r="D526" t="s">
        <v>1852</v>
      </c>
      <c r="E526" t="s">
        <v>13</v>
      </c>
      <c r="F526" t="s">
        <v>14</v>
      </c>
      <c r="G526" t="s">
        <v>13</v>
      </c>
      <c r="H526" t="s">
        <v>37</v>
      </c>
      <c r="I526" t="s">
        <v>16</v>
      </c>
    </row>
    <row r="527" spans="1:9" x14ac:dyDescent="0.2">
      <c r="A527" t="s">
        <v>1853</v>
      </c>
      <c r="B527" t="s">
        <v>1854</v>
      </c>
      <c r="C527" t="s">
        <v>1855</v>
      </c>
      <c r="D527" t="s">
        <v>1848</v>
      </c>
      <c r="E527" t="s">
        <v>13</v>
      </c>
      <c r="F527" t="s">
        <v>14</v>
      </c>
      <c r="G527" t="s">
        <v>13</v>
      </c>
      <c r="H527" t="s">
        <v>37</v>
      </c>
      <c r="I527" t="s">
        <v>16</v>
      </c>
    </row>
    <row r="528" spans="1:9" x14ac:dyDescent="0.2">
      <c r="A528" t="s">
        <v>1856</v>
      </c>
      <c r="B528" t="s">
        <v>1857</v>
      </c>
      <c r="C528" t="s">
        <v>1858</v>
      </c>
      <c r="D528" t="s">
        <v>1852</v>
      </c>
      <c r="E528" t="s">
        <v>13</v>
      </c>
      <c r="F528" t="s">
        <v>14</v>
      </c>
      <c r="G528" t="s">
        <v>13</v>
      </c>
      <c r="H528" t="s">
        <v>37</v>
      </c>
      <c r="I528" t="s">
        <v>16</v>
      </c>
    </row>
    <row r="529" spans="1:9" x14ac:dyDescent="0.2">
      <c r="A529" t="s">
        <v>1859</v>
      </c>
      <c r="B529" t="s">
        <v>1860</v>
      </c>
      <c r="C529" t="s">
        <v>1861</v>
      </c>
      <c r="D529" t="s">
        <v>1852</v>
      </c>
      <c r="E529" t="s">
        <v>13</v>
      </c>
      <c r="F529" t="s">
        <v>14</v>
      </c>
      <c r="G529" t="s">
        <v>13</v>
      </c>
      <c r="H529" t="s">
        <v>37</v>
      </c>
      <c r="I529" t="s">
        <v>16</v>
      </c>
    </row>
    <row r="530" spans="1:9" x14ac:dyDescent="0.2">
      <c r="A530" t="s">
        <v>1862</v>
      </c>
      <c r="B530" t="s">
        <v>1863</v>
      </c>
      <c r="C530" t="s">
        <v>1864</v>
      </c>
      <c r="D530" t="s">
        <v>1848</v>
      </c>
      <c r="E530" t="s">
        <v>13</v>
      </c>
      <c r="F530" t="s">
        <v>14</v>
      </c>
      <c r="G530" t="s">
        <v>13</v>
      </c>
      <c r="H530" t="s">
        <v>37</v>
      </c>
      <c r="I530" t="s">
        <v>16</v>
      </c>
    </row>
    <row r="531" spans="1:9" x14ac:dyDescent="0.2">
      <c r="A531" t="s">
        <v>1865</v>
      </c>
      <c r="B531" t="s">
        <v>1866</v>
      </c>
      <c r="C531" t="s">
        <v>1867</v>
      </c>
      <c r="D531" t="s">
        <v>1848</v>
      </c>
      <c r="E531" t="s">
        <v>13</v>
      </c>
      <c r="F531" t="s">
        <v>14</v>
      </c>
      <c r="G531" t="s">
        <v>13</v>
      </c>
      <c r="H531" t="s">
        <v>37</v>
      </c>
      <c r="I531" t="s">
        <v>16</v>
      </c>
    </row>
    <row r="532" spans="1:9" x14ac:dyDescent="0.2">
      <c r="A532" t="s">
        <v>1868</v>
      </c>
      <c r="B532" t="s">
        <v>1869</v>
      </c>
      <c r="C532" t="s">
        <v>1870</v>
      </c>
      <c r="D532" t="s">
        <v>1848</v>
      </c>
      <c r="E532" t="s">
        <v>13</v>
      </c>
      <c r="F532" t="s">
        <v>14</v>
      </c>
      <c r="G532" t="s">
        <v>13</v>
      </c>
      <c r="H532" t="s">
        <v>37</v>
      </c>
      <c r="I532" t="s">
        <v>16</v>
      </c>
    </row>
    <row r="533" spans="1:9" x14ac:dyDescent="0.2">
      <c r="A533" t="s">
        <v>1871</v>
      </c>
      <c r="B533" t="s">
        <v>1872</v>
      </c>
      <c r="C533" t="s">
        <v>1873</v>
      </c>
      <c r="D533" t="s">
        <v>1848</v>
      </c>
      <c r="E533" t="s">
        <v>13</v>
      </c>
      <c r="F533" t="s">
        <v>14</v>
      </c>
      <c r="G533" t="s">
        <v>13</v>
      </c>
      <c r="H533" t="s">
        <v>37</v>
      </c>
      <c r="I533" t="s">
        <v>16</v>
      </c>
    </row>
    <row r="534" spans="1:9" x14ac:dyDescent="0.2">
      <c r="A534" t="s">
        <v>1874</v>
      </c>
      <c r="B534" t="s">
        <v>1875</v>
      </c>
      <c r="C534" t="s">
        <v>1876</v>
      </c>
      <c r="D534" t="s">
        <v>1848</v>
      </c>
      <c r="E534" t="s">
        <v>13</v>
      </c>
      <c r="F534" t="s">
        <v>14</v>
      </c>
      <c r="G534" t="s">
        <v>13</v>
      </c>
      <c r="H534" t="s">
        <v>37</v>
      </c>
      <c r="I534" t="s">
        <v>16</v>
      </c>
    </row>
    <row r="535" spans="1:9" x14ac:dyDescent="0.2">
      <c r="A535" t="s">
        <v>1877</v>
      </c>
      <c r="B535" t="s">
        <v>1878</v>
      </c>
      <c r="C535" t="s">
        <v>1879</v>
      </c>
      <c r="D535" t="s">
        <v>1880</v>
      </c>
      <c r="E535" t="s">
        <v>13</v>
      </c>
      <c r="F535" t="s">
        <v>14</v>
      </c>
      <c r="G535" t="s">
        <v>13</v>
      </c>
      <c r="H535" t="s">
        <v>357</v>
      </c>
      <c r="I535" t="s">
        <v>16</v>
      </c>
    </row>
    <row r="536" spans="1:9" x14ac:dyDescent="0.2">
      <c r="A536" t="s">
        <v>1881</v>
      </c>
      <c r="B536" t="s">
        <v>1878</v>
      </c>
      <c r="C536" t="s">
        <v>1882</v>
      </c>
      <c r="D536" t="s">
        <v>1883</v>
      </c>
      <c r="E536" t="s">
        <v>13</v>
      </c>
      <c r="F536" t="s">
        <v>14</v>
      </c>
      <c r="G536" t="s">
        <v>13</v>
      </c>
      <c r="H536" t="s">
        <v>357</v>
      </c>
      <c r="I536" t="s">
        <v>16</v>
      </c>
    </row>
    <row r="537" spans="1:9" x14ac:dyDescent="0.2">
      <c r="A537" t="s">
        <v>1884</v>
      </c>
      <c r="B537" t="s">
        <v>1885</v>
      </c>
      <c r="C537" t="s">
        <v>1886</v>
      </c>
      <c r="D537" t="s">
        <v>59</v>
      </c>
      <c r="E537" t="s">
        <v>36</v>
      </c>
      <c r="F537" t="s">
        <v>14</v>
      </c>
      <c r="G537" t="s">
        <v>13</v>
      </c>
      <c r="H537" t="s">
        <v>60</v>
      </c>
      <c r="I537" t="s">
        <v>16</v>
      </c>
    </row>
    <row r="538" spans="1:9" x14ac:dyDescent="0.2">
      <c r="A538" t="s">
        <v>1887</v>
      </c>
      <c r="B538" t="s">
        <v>1888</v>
      </c>
      <c r="C538" t="s">
        <v>1889</v>
      </c>
      <c r="D538" t="s">
        <v>1890</v>
      </c>
      <c r="E538" t="s">
        <v>36</v>
      </c>
      <c r="F538" t="s">
        <v>14</v>
      </c>
      <c r="G538" t="s">
        <v>13</v>
      </c>
      <c r="H538" t="s">
        <v>1729</v>
      </c>
      <c r="I538" t="s">
        <v>16</v>
      </c>
    </row>
    <row r="539" spans="1:9" x14ac:dyDescent="0.2">
      <c r="A539" t="s">
        <v>1891</v>
      </c>
      <c r="B539" t="s">
        <v>1892</v>
      </c>
      <c r="C539" t="s">
        <v>1893</v>
      </c>
      <c r="D539" t="s">
        <v>1894</v>
      </c>
      <c r="E539" t="s">
        <v>13</v>
      </c>
      <c r="F539" t="s">
        <v>14</v>
      </c>
      <c r="G539" t="s">
        <v>13</v>
      </c>
      <c r="H539" t="s">
        <v>1729</v>
      </c>
      <c r="I539" t="s">
        <v>16</v>
      </c>
    </row>
    <row r="540" spans="1:9" x14ac:dyDescent="0.2">
      <c r="A540" t="s">
        <v>1895</v>
      </c>
      <c r="B540" t="s">
        <v>1896</v>
      </c>
      <c r="C540" t="s">
        <v>1897</v>
      </c>
      <c r="D540" t="s">
        <v>1898</v>
      </c>
      <c r="E540" t="s">
        <v>36</v>
      </c>
      <c r="F540" t="s">
        <v>14</v>
      </c>
      <c r="G540" t="s">
        <v>13</v>
      </c>
      <c r="H540" t="s">
        <v>15</v>
      </c>
      <c r="I540" t="s">
        <v>16</v>
      </c>
    </row>
    <row r="541" spans="1:9" x14ac:dyDescent="0.2">
      <c r="A541" t="s">
        <v>1899</v>
      </c>
      <c r="B541" t="s">
        <v>1900</v>
      </c>
      <c r="C541" t="s">
        <v>1901</v>
      </c>
      <c r="D541" t="s">
        <v>1902</v>
      </c>
      <c r="E541" t="s">
        <v>13</v>
      </c>
      <c r="F541" t="s">
        <v>14</v>
      </c>
      <c r="G541" t="s">
        <v>13</v>
      </c>
      <c r="H541" t="s">
        <v>15</v>
      </c>
      <c r="I541" t="s">
        <v>16</v>
      </c>
    </row>
    <row r="542" spans="1:9" x14ac:dyDescent="0.2">
      <c r="A542" t="s">
        <v>1903</v>
      </c>
      <c r="B542" t="s">
        <v>1904</v>
      </c>
      <c r="C542" t="s">
        <v>1905</v>
      </c>
      <c r="D542" t="s">
        <v>1906</v>
      </c>
      <c r="E542" t="s">
        <v>36</v>
      </c>
      <c r="F542" t="s">
        <v>14</v>
      </c>
      <c r="G542" t="s">
        <v>13</v>
      </c>
      <c r="H542" t="s">
        <v>15</v>
      </c>
      <c r="I542" t="s">
        <v>16</v>
      </c>
    </row>
    <row r="543" spans="1:9" x14ac:dyDescent="0.2">
      <c r="A543" t="s">
        <v>1907</v>
      </c>
      <c r="B543" t="s">
        <v>1908</v>
      </c>
      <c r="C543" t="s">
        <v>1909</v>
      </c>
      <c r="D543" t="s">
        <v>1910</v>
      </c>
      <c r="E543" t="s">
        <v>13</v>
      </c>
      <c r="F543" t="s">
        <v>14</v>
      </c>
      <c r="G543" t="s">
        <v>13</v>
      </c>
      <c r="H543" t="s">
        <v>357</v>
      </c>
      <c r="I543" t="s">
        <v>16</v>
      </c>
    </row>
    <row r="544" spans="1:9" x14ac:dyDescent="0.2">
      <c r="A544" t="s">
        <v>1911</v>
      </c>
      <c r="B544" t="s">
        <v>1912</v>
      </c>
      <c r="C544" t="s">
        <v>1913</v>
      </c>
      <c r="D544" t="s">
        <v>1914</v>
      </c>
      <c r="E544" t="s">
        <v>13</v>
      </c>
      <c r="F544" t="s">
        <v>14</v>
      </c>
      <c r="G544" t="s">
        <v>13</v>
      </c>
      <c r="H544" t="s">
        <v>933</v>
      </c>
      <c r="I544" t="s">
        <v>16</v>
      </c>
    </row>
    <row r="545" spans="1:9" x14ac:dyDescent="0.2">
      <c r="A545" t="s">
        <v>1915</v>
      </c>
      <c r="B545" t="s">
        <v>1916</v>
      </c>
      <c r="C545" t="s">
        <v>1917</v>
      </c>
      <c r="D545" t="s">
        <v>1918</v>
      </c>
      <c r="E545" t="s">
        <v>13</v>
      </c>
      <c r="F545" t="s">
        <v>14</v>
      </c>
      <c r="G545" t="s">
        <v>13</v>
      </c>
      <c r="H545" t="s">
        <v>933</v>
      </c>
      <c r="I545" t="s">
        <v>16</v>
      </c>
    </row>
    <row r="546" spans="1:9" x14ac:dyDescent="0.2">
      <c r="A546" t="s">
        <v>1919</v>
      </c>
      <c r="B546" t="s">
        <v>1920</v>
      </c>
      <c r="C546" t="s">
        <v>1921</v>
      </c>
      <c r="D546" t="s">
        <v>1922</v>
      </c>
      <c r="E546" t="s">
        <v>13</v>
      </c>
      <c r="F546" t="s">
        <v>14</v>
      </c>
      <c r="G546" t="s">
        <v>13</v>
      </c>
      <c r="H546" t="s">
        <v>1089</v>
      </c>
      <c r="I546" t="s">
        <v>16</v>
      </c>
    </row>
    <row r="547" spans="1:9" x14ac:dyDescent="0.2">
      <c r="A547" t="s">
        <v>1923</v>
      </c>
      <c r="B547" t="s">
        <v>1924</v>
      </c>
      <c r="C547" t="s">
        <v>1925</v>
      </c>
      <c r="D547" t="s">
        <v>59</v>
      </c>
      <c r="E547" t="s">
        <v>36</v>
      </c>
      <c r="F547" t="s">
        <v>14</v>
      </c>
      <c r="G547" t="s">
        <v>13</v>
      </c>
      <c r="H547" t="s">
        <v>60</v>
      </c>
      <c r="I547" t="s">
        <v>16</v>
      </c>
    </row>
    <row r="548" spans="1:9" x14ac:dyDescent="0.2">
      <c r="A548" t="s">
        <v>1926</v>
      </c>
      <c r="B548" t="s">
        <v>1927</v>
      </c>
      <c r="C548" t="s">
        <v>1928</v>
      </c>
      <c r="D548" t="s">
        <v>1163</v>
      </c>
      <c r="E548" t="s">
        <v>13</v>
      </c>
      <c r="F548" t="s">
        <v>14</v>
      </c>
      <c r="G548" t="s">
        <v>13</v>
      </c>
      <c r="H548" t="s">
        <v>1089</v>
      </c>
      <c r="I548" t="s">
        <v>16</v>
      </c>
    </row>
    <row r="549" spans="1:9" x14ac:dyDescent="0.2">
      <c r="A549" t="s">
        <v>1929</v>
      </c>
      <c r="B549" t="s">
        <v>1930</v>
      </c>
      <c r="C549" t="s">
        <v>1931</v>
      </c>
      <c r="D549" t="s">
        <v>1880</v>
      </c>
      <c r="E549" t="s">
        <v>13</v>
      </c>
      <c r="F549" t="s">
        <v>14</v>
      </c>
      <c r="G549" t="s">
        <v>13</v>
      </c>
      <c r="H549" t="s">
        <v>357</v>
      </c>
      <c r="I549" t="s">
        <v>16</v>
      </c>
    </row>
    <row r="550" spans="1:9" x14ac:dyDescent="0.2">
      <c r="A550" t="s">
        <v>1932</v>
      </c>
      <c r="B550" t="s">
        <v>1933</v>
      </c>
      <c r="C550" t="s">
        <v>1934</v>
      </c>
      <c r="D550" t="s">
        <v>1935</v>
      </c>
      <c r="E550" t="s">
        <v>13</v>
      </c>
      <c r="F550" t="s">
        <v>14</v>
      </c>
      <c r="G550" t="s">
        <v>13</v>
      </c>
      <c r="H550" t="s">
        <v>1089</v>
      </c>
      <c r="I550" t="s">
        <v>16</v>
      </c>
    </row>
    <row r="551" spans="1:9" x14ac:dyDescent="0.2">
      <c r="A551" t="s">
        <v>1936</v>
      </c>
      <c r="B551" t="s">
        <v>1937</v>
      </c>
      <c r="C551" t="s">
        <v>1938</v>
      </c>
      <c r="D551" t="s">
        <v>59</v>
      </c>
      <c r="E551" t="s">
        <v>36</v>
      </c>
      <c r="F551" t="s">
        <v>14</v>
      </c>
      <c r="G551" t="s">
        <v>13</v>
      </c>
      <c r="H551" t="s">
        <v>60</v>
      </c>
      <c r="I551" t="s">
        <v>16</v>
      </c>
    </row>
    <row r="552" spans="1:9" x14ac:dyDescent="0.2">
      <c r="A552" t="s">
        <v>1939</v>
      </c>
      <c r="B552" t="s">
        <v>1940</v>
      </c>
      <c r="C552" t="s">
        <v>1941</v>
      </c>
      <c r="D552" t="s">
        <v>1942</v>
      </c>
      <c r="E552" t="s">
        <v>13</v>
      </c>
      <c r="F552" t="s">
        <v>14</v>
      </c>
      <c r="G552" t="s">
        <v>13</v>
      </c>
      <c r="H552" t="s">
        <v>1729</v>
      </c>
      <c r="I552" t="s">
        <v>16</v>
      </c>
    </row>
    <row r="553" spans="1:9" x14ac:dyDescent="0.2">
      <c r="A553" t="s">
        <v>1943</v>
      </c>
      <c r="B553" t="s">
        <v>1944</v>
      </c>
      <c r="C553" t="s">
        <v>1945</v>
      </c>
      <c r="D553" t="s">
        <v>1946</v>
      </c>
      <c r="E553" t="s">
        <v>13</v>
      </c>
      <c r="F553" t="s">
        <v>14</v>
      </c>
      <c r="G553" t="s">
        <v>13</v>
      </c>
      <c r="H553" t="s">
        <v>37</v>
      </c>
      <c r="I553" t="s">
        <v>16</v>
      </c>
    </row>
    <row r="554" spans="1:9" x14ac:dyDescent="0.2">
      <c r="A554" t="s">
        <v>1947</v>
      </c>
      <c r="B554" t="s">
        <v>1948</v>
      </c>
      <c r="C554" t="s">
        <v>1949</v>
      </c>
      <c r="D554" t="s">
        <v>59</v>
      </c>
      <c r="E554" t="s">
        <v>36</v>
      </c>
      <c r="F554" t="s">
        <v>14</v>
      </c>
      <c r="G554" t="s">
        <v>13</v>
      </c>
      <c r="H554" t="s">
        <v>60</v>
      </c>
      <c r="I554" t="s">
        <v>16</v>
      </c>
    </row>
    <row r="555" spans="1:9" x14ac:dyDescent="0.2">
      <c r="A555" t="s">
        <v>1950</v>
      </c>
      <c r="B555" t="s">
        <v>1951</v>
      </c>
      <c r="C555" t="s">
        <v>1952</v>
      </c>
      <c r="D555" t="s">
        <v>782</v>
      </c>
      <c r="E555" t="s">
        <v>13</v>
      </c>
      <c r="F555" t="s">
        <v>14</v>
      </c>
      <c r="G555" t="s">
        <v>13</v>
      </c>
      <c r="H555" t="s">
        <v>1089</v>
      </c>
      <c r="I555" t="s">
        <v>16</v>
      </c>
    </row>
    <row r="556" spans="1:9" x14ac:dyDescent="0.2">
      <c r="A556" t="s">
        <v>1953</v>
      </c>
      <c r="B556" t="s">
        <v>1954</v>
      </c>
      <c r="C556" t="s">
        <v>1955</v>
      </c>
      <c r="D556" t="s">
        <v>1956</v>
      </c>
      <c r="E556" t="s">
        <v>36</v>
      </c>
      <c r="F556" t="s">
        <v>14</v>
      </c>
      <c r="G556" t="s">
        <v>13</v>
      </c>
      <c r="H556" t="s">
        <v>357</v>
      </c>
      <c r="I556" t="s">
        <v>16</v>
      </c>
    </row>
    <row r="557" spans="1:9" x14ac:dyDescent="0.2">
      <c r="A557" t="s">
        <v>1957</v>
      </c>
      <c r="B557" t="s">
        <v>1958</v>
      </c>
      <c r="C557" t="s">
        <v>1959</v>
      </c>
      <c r="D557" t="s">
        <v>1960</v>
      </c>
      <c r="E557" t="s">
        <v>13</v>
      </c>
      <c r="F557" t="s">
        <v>14</v>
      </c>
      <c r="G557" t="s">
        <v>13</v>
      </c>
      <c r="H557" t="s">
        <v>15</v>
      </c>
      <c r="I557" t="s">
        <v>16</v>
      </c>
    </row>
    <row r="558" spans="1:9" x14ac:dyDescent="0.2">
      <c r="A558" t="s">
        <v>1961</v>
      </c>
      <c r="B558" t="s">
        <v>1962</v>
      </c>
      <c r="C558" t="s">
        <v>1963</v>
      </c>
      <c r="D558" t="s">
        <v>1935</v>
      </c>
      <c r="E558" t="s">
        <v>13</v>
      </c>
      <c r="F558" t="s">
        <v>14</v>
      </c>
      <c r="G558" t="s">
        <v>13</v>
      </c>
      <c r="H558" t="s">
        <v>1089</v>
      </c>
      <c r="I558" t="s">
        <v>16</v>
      </c>
    </row>
    <row r="559" spans="1:9" x14ac:dyDescent="0.2">
      <c r="A559" t="s">
        <v>1964</v>
      </c>
      <c r="B559" t="s">
        <v>1965</v>
      </c>
      <c r="C559" t="s">
        <v>1966</v>
      </c>
      <c r="D559" t="s">
        <v>1967</v>
      </c>
      <c r="E559" t="s">
        <v>13</v>
      </c>
      <c r="F559" t="s">
        <v>14</v>
      </c>
      <c r="G559" t="s">
        <v>13</v>
      </c>
      <c r="H559" t="s">
        <v>170</v>
      </c>
      <c r="I559" t="s">
        <v>16</v>
      </c>
    </row>
    <row r="560" spans="1:9" x14ac:dyDescent="0.2">
      <c r="A560" t="s">
        <v>1968</v>
      </c>
      <c r="B560" t="s">
        <v>1969</v>
      </c>
      <c r="C560" t="s">
        <v>1970</v>
      </c>
      <c r="D560" t="s">
        <v>1967</v>
      </c>
      <c r="E560" t="s">
        <v>13</v>
      </c>
      <c r="F560" t="s">
        <v>14</v>
      </c>
      <c r="G560" t="s">
        <v>13</v>
      </c>
      <c r="H560" t="s">
        <v>170</v>
      </c>
      <c r="I560" t="s">
        <v>16</v>
      </c>
    </row>
    <row r="561" spans="1:9" x14ac:dyDescent="0.2">
      <c r="A561" t="s">
        <v>1971</v>
      </c>
      <c r="B561" t="s">
        <v>1972</v>
      </c>
      <c r="C561" t="s">
        <v>1973</v>
      </c>
      <c r="D561" t="s">
        <v>1967</v>
      </c>
      <c r="E561" t="s">
        <v>13</v>
      </c>
      <c r="F561" t="s">
        <v>14</v>
      </c>
      <c r="G561" t="s">
        <v>13</v>
      </c>
      <c r="H561" t="s">
        <v>170</v>
      </c>
      <c r="I561" t="s">
        <v>16</v>
      </c>
    </row>
    <row r="562" spans="1:9" x14ac:dyDescent="0.2">
      <c r="A562" t="s">
        <v>1974</v>
      </c>
      <c r="B562" t="s">
        <v>1975</v>
      </c>
      <c r="C562" t="s">
        <v>1976</v>
      </c>
      <c r="D562" t="s">
        <v>1977</v>
      </c>
      <c r="E562" t="s">
        <v>13</v>
      </c>
      <c r="F562" t="s">
        <v>14</v>
      </c>
      <c r="G562" t="s">
        <v>13</v>
      </c>
      <c r="H562" t="s">
        <v>83</v>
      </c>
      <c r="I562" t="s">
        <v>16</v>
      </c>
    </row>
    <row r="563" spans="1:9" x14ac:dyDescent="0.2">
      <c r="A563" t="s">
        <v>1978</v>
      </c>
      <c r="B563" t="s">
        <v>1979</v>
      </c>
      <c r="C563" t="s">
        <v>1980</v>
      </c>
      <c r="D563" t="s">
        <v>1967</v>
      </c>
      <c r="E563" t="s">
        <v>13</v>
      </c>
      <c r="F563" t="s">
        <v>14</v>
      </c>
      <c r="G563" t="s">
        <v>13</v>
      </c>
      <c r="H563" t="s">
        <v>170</v>
      </c>
      <c r="I563" t="s">
        <v>16</v>
      </c>
    </row>
    <row r="564" spans="1:9" x14ac:dyDescent="0.2">
      <c r="A564" t="s">
        <v>1981</v>
      </c>
      <c r="B564" t="s">
        <v>1982</v>
      </c>
      <c r="C564" t="s">
        <v>1983</v>
      </c>
      <c r="D564" t="s">
        <v>1967</v>
      </c>
      <c r="E564" t="s">
        <v>13</v>
      </c>
      <c r="F564" t="s">
        <v>14</v>
      </c>
      <c r="G564" t="s">
        <v>13</v>
      </c>
      <c r="H564" t="s">
        <v>170</v>
      </c>
      <c r="I564" t="s">
        <v>16</v>
      </c>
    </row>
    <row r="565" spans="1:9" x14ac:dyDescent="0.2">
      <c r="A565" t="s">
        <v>1984</v>
      </c>
      <c r="B565" t="s">
        <v>1985</v>
      </c>
      <c r="C565" t="s">
        <v>1986</v>
      </c>
      <c r="D565" t="s">
        <v>782</v>
      </c>
      <c r="E565" t="s">
        <v>13</v>
      </c>
      <c r="F565" t="s">
        <v>14</v>
      </c>
      <c r="G565" t="s">
        <v>13</v>
      </c>
      <c r="H565" t="s">
        <v>1089</v>
      </c>
      <c r="I565" t="s">
        <v>16</v>
      </c>
    </row>
    <row r="566" spans="1:9" x14ac:dyDescent="0.2">
      <c r="A566" t="s">
        <v>1987</v>
      </c>
      <c r="B566" t="s">
        <v>1988</v>
      </c>
      <c r="C566" t="s">
        <v>1989</v>
      </c>
      <c r="D566" t="s">
        <v>1967</v>
      </c>
      <c r="E566" t="s">
        <v>13</v>
      </c>
      <c r="F566" t="s">
        <v>14</v>
      </c>
      <c r="G566" t="s">
        <v>13</v>
      </c>
      <c r="H566" t="s">
        <v>170</v>
      </c>
      <c r="I566" t="s">
        <v>16</v>
      </c>
    </row>
    <row r="567" spans="1:9" x14ac:dyDescent="0.2">
      <c r="A567" t="s">
        <v>1990</v>
      </c>
      <c r="B567" t="s">
        <v>1991</v>
      </c>
      <c r="C567" t="s">
        <v>1992</v>
      </c>
      <c r="D567" t="s">
        <v>1967</v>
      </c>
      <c r="E567" t="s">
        <v>13</v>
      </c>
      <c r="F567" t="s">
        <v>14</v>
      </c>
      <c r="G567" t="s">
        <v>13</v>
      </c>
      <c r="H567" t="s">
        <v>170</v>
      </c>
      <c r="I567" t="s">
        <v>16</v>
      </c>
    </row>
    <row r="568" spans="1:9" x14ac:dyDescent="0.2">
      <c r="A568" t="s">
        <v>1993</v>
      </c>
      <c r="B568" t="s">
        <v>1994</v>
      </c>
      <c r="C568" t="s">
        <v>1995</v>
      </c>
      <c r="D568" t="s">
        <v>1220</v>
      </c>
      <c r="E568" t="s">
        <v>13</v>
      </c>
      <c r="F568" t="s">
        <v>14</v>
      </c>
      <c r="G568" t="s">
        <v>13</v>
      </c>
      <c r="H568" t="s">
        <v>1089</v>
      </c>
      <c r="I568" t="s">
        <v>16</v>
      </c>
    </row>
    <row r="569" spans="1:9" x14ac:dyDescent="0.2">
      <c r="A569" t="s">
        <v>1996</v>
      </c>
      <c r="B569" t="s">
        <v>1997</v>
      </c>
      <c r="C569" t="s">
        <v>1998</v>
      </c>
      <c r="D569" t="s">
        <v>1999</v>
      </c>
      <c r="E569" t="s">
        <v>13</v>
      </c>
      <c r="F569" t="s">
        <v>14</v>
      </c>
      <c r="G569" t="s">
        <v>13</v>
      </c>
      <c r="H569" t="s">
        <v>83</v>
      </c>
      <c r="I569" t="s">
        <v>16</v>
      </c>
    </row>
    <row r="570" spans="1:9" x14ac:dyDescent="0.2">
      <c r="A570" t="s">
        <v>2000</v>
      </c>
      <c r="B570" t="s">
        <v>2001</v>
      </c>
      <c r="C570" t="s">
        <v>2002</v>
      </c>
      <c r="D570" t="s">
        <v>59</v>
      </c>
      <c r="E570" t="s">
        <v>36</v>
      </c>
      <c r="F570" t="s">
        <v>14</v>
      </c>
      <c r="G570" t="s">
        <v>13</v>
      </c>
      <c r="H570" t="s">
        <v>60</v>
      </c>
      <c r="I570" t="s">
        <v>16</v>
      </c>
    </row>
    <row r="571" spans="1:9" x14ac:dyDescent="0.2">
      <c r="A571" t="s">
        <v>2003</v>
      </c>
      <c r="B571" t="s">
        <v>2004</v>
      </c>
      <c r="C571" t="s">
        <v>2005</v>
      </c>
      <c r="D571" t="s">
        <v>2006</v>
      </c>
      <c r="E571" t="s">
        <v>13</v>
      </c>
      <c r="F571" t="s">
        <v>14</v>
      </c>
      <c r="G571" t="s">
        <v>13</v>
      </c>
      <c r="H571" t="s">
        <v>357</v>
      </c>
      <c r="I571" t="s">
        <v>16</v>
      </c>
    </row>
    <row r="572" spans="1:9" x14ac:dyDescent="0.2">
      <c r="A572" t="s">
        <v>2007</v>
      </c>
      <c r="B572" t="s">
        <v>2008</v>
      </c>
      <c r="C572" t="s">
        <v>2009</v>
      </c>
      <c r="D572" t="s">
        <v>2010</v>
      </c>
      <c r="E572" t="s">
        <v>36</v>
      </c>
      <c r="F572" t="s">
        <v>14</v>
      </c>
      <c r="G572" t="s">
        <v>13</v>
      </c>
      <c r="H572" t="s">
        <v>15</v>
      </c>
      <c r="I572" t="s">
        <v>16</v>
      </c>
    </row>
    <row r="573" spans="1:9" x14ac:dyDescent="0.2">
      <c r="A573" t="s">
        <v>2011</v>
      </c>
      <c r="B573" t="s">
        <v>2012</v>
      </c>
      <c r="C573" t="s">
        <v>2013</v>
      </c>
      <c r="D573" t="s">
        <v>2014</v>
      </c>
      <c r="E573" t="s">
        <v>13</v>
      </c>
      <c r="F573" t="s">
        <v>14</v>
      </c>
      <c r="G573" t="s">
        <v>13</v>
      </c>
      <c r="H573" t="s">
        <v>933</v>
      </c>
      <c r="I573" t="s">
        <v>16</v>
      </c>
    </row>
    <row r="574" spans="1:9" x14ac:dyDescent="0.2">
      <c r="A574" t="s">
        <v>2015</v>
      </c>
      <c r="B574" t="s">
        <v>2016</v>
      </c>
      <c r="C574" t="s">
        <v>2017</v>
      </c>
      <c r="D574" t="s">
        <v>2018</v>
      </c>
      <c r="E574" t="s">
        <v>13</v>
      </c>
      <c r="F574" t="s">
        <v>14</v>
      </c>
      <c r="G574" t="s">
        <v>13</v>
      </c>
      <c r="H574" t="s">
        <v>933</v>
      </c>
      <c r="I574" t="s">
        <v>16</v>
      </c>
    </row>
    <row r="575" spans="1:9" x14ac:dyDescent="0.2">
      <c r="A575" t="s">
        <v>2019</v>
      </c>
      <c r="B575" t="s">
        <v>2020</v>
      </c>
      <c r="C575" t="s">
        <v>2021</v>
      </c>
      <c r="D575" t="s">
        <v>2018</v>
      </c>
      <c r="E575" t="s">
        <v>13</v>
      </c>
      <c r="F575" t="s">
        <v>14</v>
      </c>
      <c r="G575" t="s">
        <v>13</v>
      </c>
      <c r="H575" t="s">
        <v>933</v>
      </c>
      <c r="I575" t="s">
        <v>16</v>
      </c>
    </row>
    <row r="576" spans="1:9" x14ac:dyDescent="0.2">
      <c r="A576" t="s">
        <v>2022</v>
      </c>
      <c r="B576" t="s">
        <v>2023</v>
      </c>
      <c r="C576" t="s">
        <v>2024</v>
      </c>
      <c r="D576" t="s">
        <v>1999</v>
      </c>
      <c r="E576" t="s">
        <v>13</v>
      </c>
      <c r="F576" t="s">
        <v>14</v>
      </c>
      <c r="G576" t="s">
        <v>13</v>
      </c>
      <c r="H576" t="s">
        <v>83</v>
      </c>
      <c r="I576" t="s">
        <v>16</v>
      </c>
    </row>
    <row r="577" spans="1:9" x14ac:dyDescent="0.2">
      <c r="A577" t="s">
        <v>2025</v>
      </c>
      <c r="B577" t="s">
        <v>2026</v>
      </c>
      <c r="C577" t="s">
        <v>2027</v>
      </c>
      <c r="D577" t="s">
        <v>59</v>
      </c>
      <c r="E577" t="s">
        <v>36</v>
      </c>
      <c r="F577" t="s">
        <v>14</v>
      </c>
      <c r="G577" t="s">
        <v>13</v>
      </c>
      <c r="H577" t="s">
        <v>60</v>
      </c>
      <c r="I577" t="s">
        <v>16</v>
      </c>
    </row>
    <row r="578" spans="1:9" x14ac:dyDescent="0.2">
      <c r="A578" t="s">
        <v>2028</v>
      </c>
      <c r="B578" t="s">
        <v>2029</v>
      </c>
      <c r="C578" t="s">
        <v>2030</v>
      </c>
      <c r="D578" t="s">
        <v>1880</v>
      </c>
      <c r="E578" t="s">
        <v>13</v>
      </c>
      <c r="F578" t="s">
        <v>14</v>
      </c>
      <c r="G578" t="s">
        <v>13</v>
      </c>
      <c r="H578" t="s">
        <v>357</v>
      </c>
      <c r="I578" t="s">
        <v>16</v>
      </c>
    </row>
    <row r="579" spans="1:9" x14ac:dyDescent="0.2">
      <c r="A579" t="s">
        <v>2031</v>
      </c>
      <c r="B579" t="s">
        <v>2032</v>
      </c>
      <c r="C579" t="s">
        <v>2033</v>
      </c>
      <c r="D579" t="s">
        <v>2034</v>
      </c>
      <c r="E579" t="s">
        <v>13</v>
      </c>
      <c r="F579" t="s">
        <v>14</v>
      </c>
      <c r="G579" t="s">
        <v>13</v>
      </c>
      <c r="H579" t="s">
        <v>804</v>
      </c>
      <c r="I579" t="s">
        <v>16</v>
      </c>
    </row>
    <row r="580" spans="1:9" x14ac:dyDescent="0.2">
      <c r="A580" t="s">
        <v>2035</v>
      </c>
      <c r="B580" t="s">
        <v>2036</v>
      </c>
      <c r="C580" t="s">
        <v>2037</v>
      </c>
      <c r="D580" t="s">
        <v>2038</v>
      </c>
      <c r="E580" t="s">
        <v>13</v>
      </c>
      <c r="F580" t="s">
        <v>14</v>
      </c>
      <c r="G580" t="s">
        <v>13</v>
      </c>
      <c r="H580" t="s">
        <v>357</v>
      </c>
      <c r="I580" t="s">
        <v>16</v>
      </c>
    </row>
    <row r="581" spans="1:9" x14ac:dyDescent="0.2">
      <c r="A581" t="s">
        <v>2039</v>
      </c>
      <c r="B581" t="s">
        <v>2040</v>
      </c>
      <c r="C581" t="s">
        <v>2041</v>
      </c>
      <c r="D581" t="s">
        <v>1880</v>
      </c>
      <c r="E581" t="s">
        <v>13</v>
      </c>
      <c r="F581" t="s">
        <v>14</v>
      </c>
      <c r="G581" t="s">
        <v>13</v>
      </c>
      <c r="H581" t="s">
        <v>357</v>
      </c>
      <c r="I581" t="s">
        <v>16</v>
      </c>
    </row>
    <row r="582" spans="1:9" x14ac:dyDescent="0.2">
      <c r="A582" t="s">
        <v>2042</v>
      </c>
      <c r="B582" t="s">
        <v>2043</v>
      </c>
      <c r="C582" t="s">
        <v>2044</v>
      </c>
      <c r="D582" t="s">
        <v>1999</v>
      </c>
      <c r="E582" t="s">
        <v>13</v>
      </c>
      <c r="F582" t="s">
        <v>14</v>
      </c>
      <c r="G582" t="s">
        <v>13</v>
      </c>
      <c r="H582" t="s">
        <v>83</v>
      </c>
      <c r="I582" t="s">
        <v>16</v>
      </c>
    </row>
    <row r="583" spans="1:9" x14ac:dyDescent="0.2">
      <c r="A583" t="s">
        <v>2045</v>
      </c>
      <c r="B583" t="s">
        <v>2040</v>
      </c>
      <c r="C583" t="s">
        <v>2046</v>
      </c>
      <c r="D583" t="s">
        <v>2006</v>
      </c>
      <c r="E583" t="s">
        <v>13</v>
      </c>
      <c r="F583" t="s">
        <v>14</v>
      </c>
      <c r="G583" t="s">
        <v>13</v>
      </c>
      <c r="H583" t="s">
        <v>357</v>
      </c>
      <c r="I583" t="s">
        <v>16</v>
      </c>
    </row>
    <row r="584" spans="1:9" x14ac:dyDescent="0.2">
      <c r="A584" t="s">
        <v>2047</v>
      </c>
      <c r="B584" t="s">
        <v>2048</v>
      </c>
      <c r="C584" t="s">
        <v>2049</v>
      </c>
      <c r="D584" t="s">
        <v>2050</v>
      </c>
      <c r="E584" t="s">
        <v>13</v>
      </c>
      <c r="F584" t="s">
        <v>14</v>
      </c>
      <c r="G584" t="s">
        <v>13</v>
      </c>
      <c r="H584" t="s">
        <v>83</v>
      </c>
      <c r="I584" t="s">
        <v>16</v>
      </c>
    </row>
    <row r="585" spans="1:9" x14ac:dyDescent="0.2">
      <c r="A585" t="s">
        <v>2051</v>
      </c>
      <c r="B585" t="s">
        <v>2052</v>
      </c>
      <c r="C585" t="s">
        <v>2053</v>
      </c>
      <c r="D585" t="s">
        <v>59</v>
      </c>
      <c r="E585" t="s">
        <v>36</v>
      </c>
      <c r="F585" t="s">
        <v>14</v>
      </c>
      <c r="G585" t="s">
        <v>13</v>
      </c>
      <c r="H585" t="s">
        <v>60</v>
      </c>
      <c r="I585" t="s">
        <v>16</v>
      </c>
    </row>
    <row r="586" spans="1:9" x14ac:dyDescent="0.2">
      <c r="A586" t="s">
        <v>2054</v>
      </c>
      <c r="B586" t="s">
        <v>2055</v>
      </c>
      <c r="C586" t="s">
        <v>2056</v>
      </c>
      <c r="D586" t="s">
        <v>59</v>
      </c>
      <c r="E586" t="s">
        <v>36</v>
      </c>
      <c r="F586" t="s">
        <v>14</v>
      </c>
      <c r="G586" t="s">
        <v>13</v>
      </c>
      <c r="H586" t="s">
        <v>60</v>
      </c>
      <c r="I586" t="s">
        <v>16</v>
      </c>
    </row>
    <row r="587" spans="1:9" x14ac:dyDescent="0.2">
      <c r="A587" t="s">
        <v>2057</v>
      </c>
      <c r="B587" t="s">
        <v>2023</v>
      </c>
      <c r="C587" t="s">
        <v>2058</v>
      </c>
      <c r="D587" t="s">
        <v>1999</v>
      </c>
      <c r="E587" t="s">
        <v>13</v>
      </c>
      <c r="F587" t="s">
        <v>14</v>
      </c>
      <c r="G587" t="s">
        <v>13</v>
      </c>
      <c r="H587" t="s">
        <v>83</v>
      </c>
      <c r="I587" t="s">
        <v>16</v>
      </c>
    </row>
    <row r="588" spans="1:9" x14ac:dyDescent="0.2">
      <c r="A588" t="s">
        <v>2059</v>
      </c>
      <c r="B588" t="s">
        <v>2060</v>
      </c>
      <c r="C588" t="s">
        <v>2061</v>
      </c>
      <c r="D588" t="s">
        <v>59</v>
      </c>
      <c r="E588" t="s">
        <v>36</v>
      </c>
      <c r="F588" t="s">
        <v>14</v>
      </c>
      <c r="G588" t="s">
        <v>13</v>
      </c>
      <c r="H588" t="s">
        <v>60</v>
      </c>
      <c r="I588" t="s">
        <v>16</v>
      </c>
    </row>
    <row r="589" spans="1:9" x14ac:dyDescent="0.2">
      <c r="A589" t="s">
        <v>2062</v>
      </c>
      <c r="B589" t="s">
        <v>2063</v>
      </c>
      <c r="C589" t="s">
        <v>2064</v>
      </c>
      <c r="D589" t="s">
        <v>2050</v>
      </c>
      <c r="E589" t="s">
        <v>13</v>
      </c>
      <c r="F589" t="s">
        <v>14</v>
      </c>
      <c r="G589" t="s">
        <v>13</v>
      </c>
      <c r="H589" t="s">
        <v>83</v>
      </c>
      <c r="I589" t="s">
        <v>16</v>
      </c>
    </row>
    <row r="590" spans="1:9" x14ac:dyDescent="0.2">
      <c r="A590" t="s">
        <v>2065</v>
      </c>
      <c r="B590" t="s">
        <v>2066</v>
      </c>
      <c r="C590" t="s">
        <v>2067</v>
      </c>
      <c r="D590" t="s">
        <v>1999</v>
      </c>
      <c r="E590" t="s">
        <v>13</v>
      </c>
      <c r="F590" t="s">
        <v>14</v>
      </c>
      <c r="G590" t="s">
        <v>13</v>
      </c>
      <c r="H590" t="s">
        <v>83</v>
      </c>
      <c r="I590" t="s">
        <v>16</v>
      </c>
    </row>
    <row r="591" spans="1:9" x14ac:dyDescent="0.2">
      <c r="A591" t="s">
        <v>2068</v>
      </c>
      <c r="B591" t="s">
        <v>2069</v>
      </c>
      <c r="C591" t="s">
        <v>2070</v>
      </c>
      <c r="D591" t="s">
        <v>59</v>
      </c>
      <c r="E591" t="s">
        <v>36</v>
      </c>
      <c r="F591" t="s">
        <v>14</v>
      </c>
      <c r="G591" t="s">
        <v>13</v>
      </c>
      <c r="H591" t="s">
        <v>60</v>
      </c>
      <c r="I591" t="s">
        <v>16</v>
      </c>
    </row>
    <row r="592" spans="1:9" x14ac:dyDescent="0.2">
      <c r="A592" t="s">
        <v>2071</v>
      </c>
      <c r="B592" t="s">
        <v>2072</v>
      </c>
      <c r="C592" t="s">
        <v>2073</v>
      </c>
      <c r="D592" t="s">
        <v>1806</v>
      </c>
      <c r="E592" t="s">
        <v>13</v>
      </c>
      <c r="F592" t="s">
        <v>14</v>
      </c>
      <c r="G592" t="s">
        <v>13</v>
      </c>
      <c r="H592" t="s">
        <v>15</v>
      </c>
      <c r="I592" t="s">
        <v>16</v>
      </c>
    </row>
    <row r="593" spans="1:9" x14ac:dyDescent="0.2">
      <c r="A593" t="s">
        <v>2074</v>
      </c>
      <c r="B593" t="s">
        <v>2075</v>
      </c>
      <c r="C593" t="s">
        <v>2076</v>
      </c>
      <c r="D593" t="s">
        <v>2077</v>
      </c>
      <c r="E593" t="s">
        <v>13</v>
      </c>
      <c r="F593" t="s">
        <v>14</v>
      </c>
      <c r="G593" t="s">
        <v>13</v>
      </c>
      <c r="H593" t="s">
        <v>15</v>
      </c>
      <c r="I593" t="s">
        <v>16</v>
      </c>
    </row>
    <row r="594" spans="1:9" x14ac:dyDescent="0.2">
      <c r="A594" t="s">
        <v>2078</v>
      </c>
      <c r="B594" t="s">
        <v>2079</v>
      </c>
      <c r="C594" t="s">
        <v>2080</v>
      </c>
      <c r="D594" t="s">
        <v>59</v>
      </c>
      <c r="E594" t="s">
        <v>36</v>
      </c>
      <c r="F594" t="s">
        <v>14</v>
      </c>
      <c r="G594" t="s">
        <v>13</v>
      </c>
      <c r="H594" t="s">
        <v>60</v>
      </c>
      <c r="I594" t="s">
        <v>16</v>
      </c>
    </row>
    <row r="595" spans="1:9" x14ac:dyDescent="0.2">
      <c r="A595" t="s">
        <v>2081</v>
      </c>
      <c r="B595" t="s">
        <v>2082</v>
      </c>
      <c r="C595" t="s">
        <v>2083</v>
      </c>
      <c r="D595" t="s">
        <v>2084</v>
      </c>
      <c r="E595" t="s">
        <v>13</v>
      </c>
      <c r="F595" t="s">
        <v>14</v>
      </c>
      <c r="G595" t="s">
        <v>13</v>
      </c>
      <c r="H595" t="s">
        <v>266</v>
      </c>
      <c r="I595" t="s">
        <v>16</v>
      </c>
    </row>
    <row r="596" spans="1:9" x14ac:dyDescent="0.2">
      <c r="A596" t="s">
        <v>2085</v>
      </c>
      <c r="B596" t="s">
        <v>2086</v>
      </c>
      <c r="C596" t="s">
        <v>2087</v>
      </c>
      <c r="D596" t="s">
        <v>2088</v>
      </c>
      <c r="E596" t="s">
        <v>13</v>
      </c>
      <c r="F596" t="s">
        <v>14</v>
      </c>
      <c r="G596" t="s">
        <v>13</v>
      </c>
      <c r="H596" t="s">
        <v>15</v>
      </c>
      <c r="I596" t="s">
        <v>16</v>
      </c>
    </row>
    <row r="597" spans="1:9" x14ac:dyDescent="0.2">
      <c r="A597" t="s">
        <v>2089</v>
      </c>
      <c r="B597" t="s">
        <v>2090</v>
      </c>
      <c r="C597" t="s">
        <v>2091</v>
      </c>
      <c r="D597" t="s">
        <v>59</v>
      </c>
      <c r="E597" t="s">
        <v>36</v>
      </c>
      <c r="F597" t="s">
        <v>14</v>
      </c>
      <c r="G597" t="s">
        <v>13</v>
      </c>
      <c r="H597" t="s">
        <v>60</v>
      </c>
      <c r="I597" t="s">
        <v>16</v>
      </c>
    </row>
    <row r="598" spans="1:9" x14ac:dyDescent="0.2">
      <c r="A598" t="s">
        <v>2092</v>
      </c>
      <c r="B598" t="s">
        <v>2093</v>
      </c>
      <c r="C598" t="s">
        <v>2094</v>
      </c>
      <c r="D598" t="s">
        <v>59</v>
      </c>
      <c r="E598" t="s">
        <v>36</v>
      </c>
      <c r="F598" t="s">
        <v>14</v>
      </c>
      <c r="G598" t="s">
        <v>13</v>
      </c>
      <c r="H598" t="s">
        <v>60</v>
      </c>
      <c r="I598" t="s">
        <v>16</v>
      </c>
    </row>
    <row r="599" spans="1:9" x14ac:dyDescent="0.2">
      <c r="A599" t="s">
        <v>2095</v>
      </c>
      <c r="B599" t="s">
        <v>2096</v>
      </c>
      <c r="C599" t="s">
        <v>2097</v>
      </c>
      <c r="D599" t="s">
        <v>2098</v>
      </c>
      <c r="E599" t="s">
        <v>36</v>
      </c>
      <c r="F599" t="s">
        <v>14</v>
      </c>
      <c r="G599" t="s">
        <v>13</v>
      </c>
      <c r="H599" t="s">
        <v>1697</v>
      </c>
      <c r="I599" t="s">
        <v>16</v>
      </c>
    </row>
    <row r="600" spans="1:9" x14ac:dyDescent="0.2">
      <c r="A600" t="s">
        <v>2099</v>
      </c>
      <c r="B600" t="s">
        <v>2100</v>
      </c>
      <c r="C600" t="s">
        <v>2101</v>
      </c>
      <c r="D600" t="s">
        <v>1806</v>
      </c>
      <c r="E600" t="s">
        <v>13</v>
      </c>
      <c r="F600" t="s">
        <v>14</v>
      </c>
      <c r="G600" t="s">
        <v>13</v>
      </c>
      <c r="H600" t="s">
        <v>1729</v>
      </c>
      <c r="I600" t="s">
        <v>16</v>
      </c>
    </row>
    <row r="601" spans="1:9" x14ac:dyDescent="0.2">
      <c r="A601" t="s">
        <v>2102</v>
      </c>
      <c r="B601" t="s">
        <v>2103</v>
      </c>
      <c r="C601" t="s">
        <v>2104</v>
      </c>
      <c r="D601" t="s">
        <v>1810</v>
      </c>
      <c r="E601" t="s">
        <v>13</v>
      </c>
      <c r="F601" t="s">
        <v>14</v>
      </c>
      <c r="G601" t="s">
        <v>13</v>
      </c>
      <c r="H601" t="s">
        <v>83</v>
      </c>
      <c r="I601" t="s">
        <v>16</v>
      </c>
    </row>
    <row r="602" spans="1:9" x14ac:dyDescent="0.2">
      <c r="A602" t="s">
        <v>2105</v>
      </c>
      <c r="B602" t="s">
        <v>2106</v>
      </c>
      <c r="C602" t="s">
        <v>2107</v>
      </c>
      <c r="D602" t="s">
        <v>2108</v>
      </c>
      <c r="E602" t="s">
        <v>13</v>
      </c>
      <c r="F602" t="s">
        <v>14</v>
      </c>
      <c r="G602" t="s">
        <v>13</v>
      </c>
      <c r="H602" t="s">
        <v>2109</v>
      </c>
      <c r="I602" t="s">
        <v>16</v>
      </c>
    </row>
    <row r="603" spans="1:9" x14ac:dyDescent="0.2">
      <c r="A603" t="s">
        <v>2110</v>
      </c>
      <c r="B603" t="s">
        <v>2111</v>
      </c>
      <c r="C603" t="s">
        <v>2112</v>
      </c>
      <c r="D603" t="s">
        <v>59</v>
      </c>
      <c r="E603" t="s">
        <v>36</v>
      </c>
      <c r="F603" t="s">
        <v>14</v>
      </c>
      <c r="G603" t="s">
        <v>13</v>
      </c>
      <c r="H603" t="s">
        <v>60</v>
      </c>
      <c r="I603" t="s">
        <v>16</v>
      </c>
    </row>
    <row r="604" spans="1:9" x14ac:dyDescent="0.2">
      <c r="A604" t="s">
        <v>2113</v>
      </c>
      <c r="B604" t="s">
        <v>2114</v>
      </c>
      <c r="C604" t="s">
        <v>2115</v>
      </c>
      <c r="D604" t="s">
        <v>59</v>
      </c>
      <c r="E604" t="s">
        <v>36</v>
      </c>
      <c r="F604" t="s">
        <v>14</v>
      </c>
      <c r="G604" t="s">
        <v>13</v>
      </c>
      <c r="H604" t="s">
        <v>60</v>
      </c>
      <c r="I604" t="s">
        <v>16</v>
      </c>
    </row>
    <row r="605" spans="1:9" x14ac:dyDescent="0.2">
      <c r="A605" t="s">
        <v>2116</v>
      </c>
      <c r="B605" t="s">
        <v>2117</v>
      </c>
      <c r="C605" t="s">
        <v>2118</v>
      </c>
      <c r="D605" t="s">
        <v>1942</v>
      </c>
      <c r="E605" t="s">
        <v>13</v>
      </c>
      <c r="F605" t="s">
        <v>14</v>
      </c>
      <c r="G605" t="s">
        <v>13</v>
      </c>
      <c r="H605" t="s">
        <v>15</v>
      </c>
      <c r="I605" t="s">
        <v>16</v>
      </c>
    </row>
    <row r="606" spans="1:9" x14ac:dyDescent="0.2">
      <c r="A606" t="s">
        <v>2119</v>
      </c>
      <c r="B606" t="s">
        <v>2120</v>
      </c>
      <c r="C606" t="s">
        <v>2121</v>
      </c>
      <c r="D606" t="s">
        <v>59</v>
      </c>
      <c r="E606" t="s">
        <v>36</v>
      </c>
      <c r="F606" t="s">
        <v>14</v>
      </c>
      <c r="G606" t="s">
        <v>13</v>
      </c>
      <c r="H606" t="s">
        <v>60</v>
      </c>
      <c r="I606" t="s">
        <v>16</v>
      </c>
    </row>
    <row r="607" spans="1:9" x14ac:dyDescent="0.2">
      <c r="A607" t="s">
        <v>2122</v>
      </c>
      <c r="B607" t="s">
        <v>2123</v>
      </c>
      <c r="C607" t="s">
        <v>2124</v>
      </c>
      <c r="D607" t="s">
        <v>2125</v>
      </c>
      <c r="E607" t="s">
        <v>36</v>
      </c>
      <c r="F607" t="s">
        <v>14</v>
      </c>
      <c r="G607" t="s">
        <v>13</v>
      </c>
      <c r="H607" t="s">
        <v>415</v>
      </c>
      <c r="I607" t="s">
        <v>16</v>
      </c>
    </row>
    <row r="608" spans="1:9" x14ac:dyDescent="0.2">
      <c r="A608" t="s">
        <v>2126</v>
      </c>
      <c r="B608" t="s">
        <v>2127</v>
      </c>
      <c r="C608" t="s">
        <v>2128</v>
      </c>
      <c r="D608" t="s">
        <v>1001</v>
      </c>
      <c r="E608" t="s">
        <v>13</v>
      </c>
      <c r="F608" t="s">
        <v>14</v>
      </c>
      <c r="G608" t="s">
        <v>13</v>
      </c>
      <c r="H608" t="s">
        <v>83</v>
      </c>
      <c r="I608" t="s">
        <v>16</v>
      </c>
    </row>
    <row r="609" spans="1:9" x14ac:dyDescent="0.2">
      <c r="A609" t="s">
        <v>2129</v>
      </c>
      <c r="B609" t="s">
        <v>2130</v>
      </c>
      <c r="C609" t="s">
        <v>2131</v>
      </c>
      <c r="D609" t="s">
        <v>59</v>
      </c>
      <c r="E609" t="s">
        <v>36</v>
      </c>
      <c r="F609" t="s">
        <v>14</v>
      </c>
      <c r="G609" t="s">
        <v>13</v>
      </c>
      <c r="H609" t="s">
        <v>60</v>
      </c>
      <c r="I609" t="s">
        <v>16</v>
      </c>
    </row>
    <row r="610" spans="1:9" x14ac:dyDescent="0.2">
      <c r="A610" t="s">
        <v>2132</v>
      </c>
      <c r="B610" t="s">
        <v>2133</v>
      </c>
      <c r="C610" t="s">
        <v>2134</v>
      </c>
      <c r="D610" t="s">
        <v>59</v>
      </c>
      <c r="E610" t="s">
        <v>36</v>
      </c>
      <c r="F610" t="s">
        <v>14</v>
      </c>
      <c r="G610" t="s">
        <v>13</v>
      </c>
      <c r="H610" t="s">
        <v>60</v>
      </c>
      <c r="I610" t="s">
        <v>16</v>
      </c>
    </row>
    <row r="611" spans="1:9" x14ac:dyDescent="0.2">
      <c r="A611" t="s">
        <v>2135</v>
      </c>
      <c r="B611" t="s">
        <v>2136</v>
      </c>
      <c r="C611" t="s">
        <v>2137</v>
      </c>
      <c r="D611" t="s">
        <v>2138</v>
      </c>
      <c r="E611" t="s">
        <v>36</v>
      </c>
      <c r="F611" t="s">
        <v>14</v>
      </c>
      <c r="G611" t="s">
        <v>13</v>
      </c>
      <c r="H611" t="s">
        <v>60</v>
      </c>
      <c r="I611" t="s">
        <v>16</v>
      </c>
    </row>
    <row r="612" spans="1:9" x14ac:dyDescent="0.2">
      <c r="A612" t="s">
        <v>2139</v>
      </c>
      <c r="B612" t="s">
        <v>2140</v>
      </c>
      <c r="C612" t="s">
        <v>2141</v>
      </c>
      <c r="D612" t="s">
        <v>2142</v>
      </c>
      <c r="E612" t="s">
        <v>13</v>
      </c>
      <c r="F612" t="s">
        <v>14</v>
      </c>
      <c r="G612" t="s">
        <v>13</v>
      </c>
      <c r="H612" t="s">
        <v>37</v>
      </c>
      <c r="I612" t="s">
        <v>16</v>
      </c>
    </row>
    <row r="613" spans="1:9" x14ac:dyDescent="0.2">
      <c r="A613" t="s">
        <v>2143</v>
      </c>
      <c r="B613" t="s">
        <v>2144</v>
      </c>
      <c r="C613" t="s">
        <v>2145</v>
      </c>
      <c r="D613" t="s">
        <v>2146</v>
      </c>
      <c r="E613" t="s">
        <v>13</v>
      </c>
      <c r="F613" t="s">
        <v>14</v>
      </c>
      <c r="G613" t="s">
        <v>13</v>
      </c>
      <c r="H613" t="s">
        <v>83</v>
      </c>
      <c r="I613" t="s">
        <v>16</v>
      </c>
    </row>
    <row r="614" spans="1:9" x14ac:dyDescent="0.2">
      <c r="A614" t="s">
        <v>2147</v>
      </c>
      <c r="B614" t="s">
        <v>2148</v>
      </c>
      <c r="C614" t="s">
        <v>2149</v>
      </c>
      <c r="D614" t="s">
        <v>59</v>
      </c>
      <c r="E614" t="s">
        <v>36</v>
      </c>
      <c r="F614" t="s">
        <v>14</v>
      </c>
      <c r="G614" t="s">
        <v>13</v>
      </c>
      <c r="H614" t="s">
        <v>60</v>
      </c>
      <c r="I614" t="s">
        <v>16</v>
      </c>
    </row>
    <row r="615" spans="1:9" x14ac:dyDescent="0.2">
      <c r="A615" t="s">
        <v>2150</v>
      </c>
      <c r="B615" t="s">
        <v>2151</v>
      </c>
      <c r="C615" t="s">
        <v>2152</v>
      </c>
      <c r="D615" t="s">
        <v>2153</v>
      </c>
      <c r="E615" t="s">
        <v>36</v>
      </c>
      <c r="F615" t="s">
        <v>14</v>
      </c>
      <c r="G615" t="s">
        <v>13</v>
      </c>
      <c r="H615" t="s">
        <v>83</v>
      </c>
      <c r="I615" t="s">
        <v>16</v>
      </c>
    </row>
    <row r="616" spans="1:9" x14ac:dyDescent="0.2">
      <c r="A616" t="s">
        <v>2154</v>
      </c>
      <c r="B616" t="s">
        <v>2155</v>
      </c>
      <c r="C616" t="s">
        <v>2156</v>
      </c>
      <c r="D616" t="s">
        <v>59</v>
      </c>
      <c r="E616" t="s">
        <v>36</v>
      </c>
      <c r="F616" t="s">
        <v>14</v>
      </c>
      <c r="G616" t="s">
        <v>13</v>
      </c>
      <c r="H616" t="s">
        <v>60</v>
      </c>
      <c r="I616" t="s">
        <v>16</v>
      </c>
    </row>
    <row r="617" spans="1:9" x14ac:dyDescent="0.2">
      <c r="A617" t="s">
        <v>2157</v>
      </c>
      <c r="B617" t="s">
        <v>2158</v>
      </c>
      <c r="C617" t="s">
        <v>2159</v>
      </c>
      <c r="D617" t="s">
        <v>2160</v>
      </c>
      <c r="E617" t="s">
        <v>13</v>
      </c>
      <c r="F617" t="s">
        <v>14</v>
      </c>
      <c r="G617" t="s">
        <v>13</v>
      </c>
      <c r="H617" t="s">
        <v>15</v>
      </c>
      <c r="I617" t="s">
        <v>16</v>
      </c>
    </row>
    <row r="618" spans="1:9" x14ac:dyDescent="0.2">
      <c r="A618" t="s">
        <v>2161</v>
      </c>
      <c r="B618" t="s">
        <v>2162</v>
      </c>
      <c r="C618" t="s">
        <v>2163</v>
      </c>
      <c r="D618" t="s">
        <v>59</v>
      </c>
      <c r="E618" t="s">
        <v>36</v>
      </c>
      <c r="F618" t="s">
        <v>14</v>
      </c>
      <c r="G618" t="s">
        <v>13</v>
      </c>
      <c r="H618" t="s">
        <v>60</v>
      </c>
      <c r="I618" t="s">
        <v>16</v>
      </c>
    </row>
    <row r="619" spans="1:9" x14ac:dyDescent="0.2">
      <c r="A619" t="s">
        <v>2164</v>
      </c>
      <c r="B619" t="s">
        <v>2165</v>
      </c>
      <c r="C619" t="s">
        <v>2166</v>
      </c>
      <c r="D619" t="s">
        <v>2167</v>
      </c>
      <c r="E619" t="s">
        <v>36</v>
      </c>
      <c r="F619" t="s">
        <v>14</v>
      </c>
      <c r="G619" t="s">
        <v>13</v>
      </c>
      <c r="H619" t="s">
        <v>1729</v>
      </c>
      <c r="I619" t="s">
        <v>16</v>
      </c>
    </row>
    <row r="620" spans="1:9" x14ac:dyDescent="0.2">
      <c r="A620" t="s">
        <v>2168</v>
      </c>
      <c r="B620" t="s">
        <v>2169</v>
      </c>
      <c r="C620" t="s">
        <v>2170</v>
      </c>
      <c r="D620" t="s">
        <v>2171</v>
      </c>
      <c r="E620" t="s">
        <v>36</v>
      </c>
      <c r="F620" t="s">
        <v>14</v>
      </c>
      <c r="G620" t="s">
        <v>13</v>
      </c>
      <c r="H620" t="s">
        <v>518</v>
      </c>
      <c r="I620" t="s">
        <v>16</v>
      </c>
    </row>
    <row r="621" spans="1:9" x14ac:dyDescent="0.2">
      <c r="A621" t="s">
        <v>2172</v>
      </c>
      <c r="B621" t="s">
        <v>2173</v>
      </c>
      <c r="C621" t="s">
        <v>2174</v>
      </c>
      <c r="D621" t="s">
        <v>2175</v>
      </c>
      <c r="E621" t="s">
        <v>13</v>
      </c>
      <c r="F621" t="s">
        <v>14</v>
      </c>
      <c r="G621" t="s">
        <v>13</v>
      </c>
      <c r="H621" t="s">
        <v>518</v>
      </c>
      <c r="I621" t="s">
        <v>16</v>
      </c>
    </row>
    <row r="622" spans="1:9" x14ac:dyDescent="0.2">
      <c r="A622" t="s">
        <v>2176</v>
      </c>
      <c r="B622" t="s">
        <v>2177</v>
      </c>
      <c r="C622" t="s">
        <v>2178</v>
      </c>
      <c r="D622" t="s">
        <v>59</v>
      </c>
      <c r="E622" t="s">
        <v>36</v>
      </c>
      <c r="F622" t="s">
        <v>14</v>
      </c>
      <c r="G622" t="s">
        <v>13</v>
      </c>
      <c r="H622" t="s">
        <v>60</v>
      </c>
      <c r="I622" t="s">
        <v>16</v>
      </c>
    </row>
    <row r="623" spans="1:9" x14ac:dyDescent="0.2">
      <c r="A623" t="s">
        <v>2179</v>
      </c>
      <c r="B623" t="s">
        <v>2180</v>
      </c>
      <c r="C623" t="s">
        <v>2181</v>
      </c>
      <c r="D623" t="s">
        <v>2182</v>
      </c>
      <c r="E623" t="s">
        <v>13</v>
      </c>
      <c r="F623" t="s">
        <v>14</v>
      </c>
      <c r="G623" t="s">
        <v>13</v>
      </c>
      <c r="H623" t="s">
        <v>37</v>
      </c>
      <c r="I623" t="s">
        <v>16</v>
      </c>
    </row>
    <row r="624" spans="1:9" x14ac:dyDescent="0.2">
      <c r="A624" t="s">
        <v>2183</v>
      </c>
      <c r="B624" t="s">
        <v>2184</v>
      </c>
      <c r="C624" t="s">
        <v>2185</v>
      </c>
      <c r="D624" t="s">
        <v>2186</v>
      </c>
      <c r="E624" t="s">
        <v>13</v>
      </c>
      <c r="F624" t="s">
        <v>14</v>
      </c>
      <c r="G624" t="s">
        <v>13</v>
      </c>
      <c r="H624" t="s">
        <v>357</v>
      </c>
      <c r="I624" t="s">
        <v>16</v>
      </c>
    </row>
    <row r="625" spans="1:9" x14ac:dyDescent="0.2">
      <c r="A625" t="s">
        <v>2187</v>
      </c>
      <c r="B625" t="s">
        <v>2188</v>
      </c>
      <c r="C625" t="s">
        <v>2189</v>
      </c>
      <c r="D625" t="s">
        <v>2190</v>
      </c>
      <c r="E625" t="s">
        <v>13</v>
      </c>
      <c r="F625" t="s">
        <v>14</v>
      </c>
      <c r="G625" t="s">
        <v>13</v>
      </c>
      <c r="H625" t="s">
        <v>15</v>
      </c>
      <c r="I625" t="s">
        <v>16</v>
      </c>
    </row>
    <row r="626" spans="1:9" x14ac:dyDescent="0.2">
      <c r="A626" t="s">
        <v>2191</v>
      </c>
      <c r="B626" t="s">
        <v>2192</v>
      </c>
      <c r="C626" t="s">
        <v>2193</v>
      </c>
      <c r="D626" t="s">
        <v>2194</v>
      </c>
      <c r="E626" t="s">
        <v>13</v>
      </c>
      <c r="F626" t="s">
        <v>14</v>
      </c>
      <c r="G626" t="s">
        <v>13</v>
      </c>
      <c r="H626" t="s">
        <v>15</v>
      </c>
      <c r="I626" t="s">
        <v>16</v>
      </c>
    </row>
    <row r="627" spans="1:9" x14ac:dyDescent="0.2">
      <c r="A627" t="s">
        <v>2195</v>
      </c>
      <c r="B627" t="s">
        <v>2196</v>
      </c>
      <c r="C627" t="s">
        <v>2197</v>
      </c>
      <c r="D627" t="s">
        <v>2198</v>
      </c>
      <c r="E627" t="s">
        <v>13</v>
      </c>
      <c r="F627" t="s">
        <v>14</v>
      </c>
      <c r="G627" t="s">
        <v>13</v>
      </c>
      <c r="H627" t="s">
        <v>621</v>
      </c>
      <c r="I627" t="s">
        <v>16</v>
      </c>
    </row>
    <row r="628" spans="1:9" x14ac:dyDescent="0.2">
      <c r="A628" t="s">
        <v>2199</v>
      </c>
      <c r="B628" t="s">
        <v>2200</v>
      </c>
      <c r="C628" t="s">
        <v>2201</v>
      </c>
      <c r="D628" t="s">
        <v>59</v>
      </c>
      <c r="E628" t="s">
        <v>36</v>
      </c>
      <c r="F628" t="s">
        <v>14</v>
      </c>
      <c r="G628" t="s">
        <v>13</v>
      </c>
      <c r="H628" t="s">
        <v>60</v>
      </c>
      <c r="I628" t="s">
        <v>16</v>
      </c>
    </row>
    <row r="629" spans="1:9" x14ac:dyDescent="0.2">
      <c r="A629" t="s">
        <v>2202</v>
      </c>
      <c r="B629" t="s">
        <v>2203</v>
      </c>
      <c r="C629" t="s">
        <v>2204</v>
      </c>
      <c r="D629" t="s">
        <v>2205</v>
      </c>
      <c r="E629" t="s">
        <v>36</v>
      </c>
      <c r="F629" t="s">
        <v>14</v>
      </c>
      <c r="G629" t="s">
        <v>13</v>
      </c>
      <c r="H629" t="s">
        <v>83</v>
      </c>
      <c r="I629" t="s">
        <v>16</v>
      </c>
    </row>
    <row r="630" spans="1:9" x14ac:dyDescent="0.2">
      <c r="A630" t="s">
        <v>2206</v>
      </c>
      <c r="B630" t="s">
        <v>2207</v>
      </c>
      <c r="C630" t="s">
        <v>2208</v>
      </c>
      <c r="D630" t="s">
        <v>59</v>
      </c>
      <c r="E630" t="s">
        <v>36</v>
      </c>
      <c r="F630" t="s">
        <v>14</v>
      </c>
      <c r="G630" t="s">
        <v>13</v>
      </c>
      <c r="H630" t="s">
        <v>60</v>
      </c>
      <c r="I630" t="s">
        <v>16</v>
      </c>
    </row>
    <row r="631" spans="1:9" x14ac:dyDescent="0.2">
      <c r="A631" t="s">
        <v>2209</v>
      </c>
      <c r="B631" t="s">
        <v>2210</v>
      </c>
      <c r="C631" t="s">
        <v>2211</v>
      </c>
      <c r="D631" t="s">
        <v>2212</v>
      </c>
      <c r="E631" t="s">
        <v>13</v>
      </c>
      <c r="F631" t="s">
        <v>14</v>
      </c>
      <c r="G631" t="s">
        <v>13</v>
      </c>
      <c r="H631" t="s">
        <v>37</v>
      </c>
      <c r="I631" t="s">
        <v>16</v>
      </c>
    </row>
    <row r="632" spans="1:9" x14ac:dyDescent="0.2">
      <c r="A632" t="s">
        <v>2213</v>
      </c>
      <c r="B632" t="s">
        <v>2214</v>
      </c>
      <c r="C632" t="s">
        <v>2215</v>
      </c>
      <c r="D632" t="s">
        <v>387</v>
      </c>
      <c r="E632" t="s">
        <v>36</v>
      </c>
      <c r="F632" t="s">
        <v>14</v>
      </c>
      <c r="G632" t="s">
        <v>13</v>
      </c>
      <c r="H632" t="s">
        <v>60</v>
      </c>
      <c r="I632" t="s">
        <v>16</v>
      </c>
    </row>
    <row r="633" spans="1:9" x14ac:dyDescent="0.2">
      <c r="A633" t="s">
        <v>2216</v>
      </c>
      <c r="B633" t="s">
        <v>2217</v>
      </c>
      <c r="C633" t="s">
        <v>2218</v>
      </c>
      <c r="D633" t="s">
        <v>2219</v>
      </c>
      <c r="E633" t="s">
        <v>13</v>
      </c>
      <c r="F633" t="s">
        <v>14</v>
      </c>
      <c r="G633" t="s">
        <v>13</v>
      </c>
      <c r="H633" t="s">
        <v>83</v>
      </c>
      <c r="I633" t="s">
        <v>16</v>
      </c>
    </row>
    <row r="634" spans="1:9" x14ac:dyDescent="0.2">
      <c r="A634" t="s">
        <v>2220</v>
      </c>
      <c r="B634" t="s">
        <v>2221</v>
      </c>
      <c r="C634" t="s">
        <v>2222</v>
      </c>
      <c r="D634" t="s">
        <v>2223</v>
      </c>
      <c r="E634" t="s">
        <v>13</v>
      </c>
      <c r="F634" t="s">
        <v>14</v>
      </c>
      <c r="G634" t="s">
        <v>13</v>
      </c>
      <c r="H634" t="s">
        <v>37</v>
      </c>
      <c r="I634" t="s">
        <v>16</v>
      </c>
    </row>
    <row r="635" spans="1:9" x14ac:dyDescent="0.2">
      <c r="A635" t="s">
        <v>2224</v>
      </c>
      <c r="B635" t="s">
        <v>2225</v>
      </c>
      <c r="C635" t="s">
        <v>2226</v>
      </c>
      <c r="D635" t="s">
        <v>812</v>
      </c>
      <c r="E635" t="s">
        <v>13</v>
      </c>
      <c r="F635" t="s">
        <v>14</v>
      </c>
      <c r="G635" t="s">
        <v>13</v>
      </c>
      <c r="H635" t="s">
        <v>83</v>
      </c>
      <c r="I635" t="s">
        <v>16</v>
      </c>
    </row>
    <row r="636" spans="1:9" x14ac:dyDescent="0.2">
      <c r="A636" t="s">
        <v>2227</v>
      </c>
      <c r="B636" t="s">
        <v>2228</v>
      </c>
      <c r="C636" t="s">
        <v>2229</v>
      </c>
      <c r="D636" t="s">
        <v>59</v>
      </c>
      <c r="E636" t="s">
        <v>36</v>
      </c>
      <c r="F636" t="s">
        <v>14</v>
      </c>
      <c r="G636" t="s">
        <v>13</v>
      </c>
      <c r="H636" t="s">
        <v>60</v>
      </c>
      <c r="I636" t="s">
        <v>16</v>
      </c>
    </row>
    <row r="637" spans="1:9" x14ac:dyDescent="0.2">
      <c r="A637" t="s">
        <v>2230</v>
      </c>
      <c r="B637" t="s">
        <v>2231</v>
      </c>
      <c r="C637" t="s">
        <v>2232</v>
      </c>
      <c r="D637" t="s">
        <v>1810</v>
      </c>
      <c r="E637" t="s">
        <v>13</v>
      </c>
      <c r="F637" t="s">
        <v>14</v>
      </c>
      <c r="G637" t="s">
        <v>13</v>
      </c>
      <c r="H637" t="s">
        <v>83</v>
      </c>
      <c r="I637" t="s">
        <v>16</v>
      </c>
    </row>
    <row r="638" spans="1:9" x14ac:dyDescent="0.2">
      <c r="A638" t="s">
        <v>2233</v>
      </c>
      <c r="B638" t="s">
        <v>2234</v>
      </c>
      <c r="C638" t="s">
        <v>2235</v>
      </c>
      <c r="D638" t="s">
        <v>2236</v>
      </c>
      <c r="E638" t="s">
        <v>36</v>
      </c>
      <c r="F638" t="s">
        <v>14</v>
      </c>
      <c r="G638" t="s">
        <v>13</v>
      </c>
      <c r="H638" t="s">
        <v>1417</v>
      </c>
      <c r="I638" t="s">
        <v>16</v>
      </c>
    </row>
    <row r="639" spans="1:9" x14ac:dyDescent="0.2">
      <c r="A639" t="s">
        <v>2237</v>
      </c>
      <c r="B639" t="s">
        <v>2238</v>
      </c>
      <c r="C639" t="s">
        <v>2239</v>
      </c>
      <c r="D639" t="s">
        <v>1364</v>
      </c>
      <c r="E639" t="s">
        <v>36</v>
      </c>
      <c r="F639" t="s">
        <v>14</v>
      </c>
      <c r="G639" t="s">
        <v>13</v>
      </c>
      <c r="H639" t="s">
        <v>21</v>
      </c>
      <c r="I639" t="s">
        <v>16</v>
      </c>
    </row>
    <row r="640" spans="1:9" x14ac:dyDescent="0.2">
      <c r="A640" t="s">
        <v>2240</v>
      </c>
      <c r="B640" t="s">
        <v>2241</v>
      </c>
      <c r="C640" t="s">
        <v>2242</v>
      </c>
      <c r="D640" t="s">
        <v>2243</v>
      </c>
      <c r="E640" t="s">
        <v>13</v>
      </c>
      <c r="F640" t="s">
        <v>14</v>
      </c>
      <c r="G640" t="s">
        <v>13</v>
      </c>
      <c r="H640" t="s">
        <v>1729</v>
      </c>
      <c r="I640" t="s">
        <v>16</v>
      </c>
    </row>
    <row r="641" spans="1:9" x14ac:dyDescent="0.2">
      <c r="A641" t="s">
        <v>2244</v>
      </c>
      <c r="B641" t="s">
        <v>2245</v>
      </c>
      <c r="C641" t="s">
        <v>2246</v>
      </c>
      <c r="D641" t="s">
        <v>59</v>
      </c>
      <c r="E641" t="s">
        <v>36</v>
      </c>
      <c r="F641" t="s">
        <v>14</v>
      </c>
      <c r="G641" t="s">
        <v>13</v>
      </c>
      <c r="H641" t="s">
        <v>60</v>
      </c>
      <c r="I641" t="s">
        <v>16</v>
      </c>
    </row>
    <row r="642" spans="1:9" x14ac:dyDescent="0.2">
      <c r="A642" t="s">
        <v>2247</v>
      </c>
      <c r="B642" t="s">
        <v>2248</v>
      </c>
      <c r="C642" t="s">
        <v>2249</v>
      </c>
      <c r="D642" t="s">
        <v>2250</v>
      </c>
      <c r="E642" t="s">
        <v>13</v>
      </c>
      <c r="F642" t="s">
        <v>14</v>
      </c>
      <c r="G642" t="s">
        <v>13</v>
      </c>
      <c r="H642" t="s">
        <v>933</v>
      </c>
      <c r="I642" t="s">
        <v>16</v>
      </c>
    </row>
    <row r="643" spans="1:9" x14ac:dyDescent="0.2">
      <c r="A643" t="s">
        <v>2251</v>
      </c>
      <c r="B643" t="s">
        <v>2252</v>
      </c>
      <c r="C643" t="s">
        <v>2253</v>
      </c>
      <c r="D643" t="s">
        <v>2254</v>
      </c>
      <c r="E643" t="s">
        <v>36</v>
      </c>
      <c r="F643" t="s">
        <v>14</v>
      </c>
      <c r="G643" t="s">
        <v>13</v>
      </c>
      <c r="H643" t="s">
        <v>83</v>
      </c>
      <c r="I643" t="s">
        <v>16</v>
      </c>
    </row>
    <row r="644" spans="1:9" x14ac:dyDescent="0.2">
      <c r="A644" t="s">
        <v>2255</v>
      </c>
      <c r="B644" t="s">
        <v>2256</v>
      </c>
      <c r="C644" t="s">
        <v>2257</v>
      </c>
      <c r="D644" t="s">
        <v>2258</v>
      </c>
      <c r="E644" t="s">
        <v>13</v>
      </c>
      <c r="F644" t="s">
        <v>14</v>
      </c>
      <c r="G644" t="s">
        <v>13</v>
      </c>
      <c r="H644" t="s">
        <v>2259</v>
      </c>
      <c r="I644" t="s">
        <v>16</v>
      </c>
    </row>
    <row r="645" spans="1:9" x14ac:dyDescent="0.2">
      <c r="A645" t="s">
        <v>2260</v>
      </c>
      <c r="B645" t="s">
        <v>2261</v>
      </c>
      <c r="C645" t="s">
        <v>2262</v>
      </c>
      <c r="D645" t="s">
        <v>59</v>
      </c>
      <c r="E645" t="s">
        <v>36</v>
      </c>
      <c r="F645" t="s">
        <v>14</v>
      </c>
      <c r="G645" t="s">
        <v>13</v>
      </c>
      <c r="H645" t="s">
        <v>60</v>
      </c>
      <c r="I645" t="s">
        <v>16</v>
      </c>
    </row>
    <row r="646" spans="1:9" x14ac:dyDescent="0.2">
      <c r="A646" t="s">
        <v>2263</v>
      </c>
      <c r="B646" t="s">
        <v>2264</v>
      </c>
      <c r="C646" t="s">
        <v>2265</v>
      </c>
      <c r="D646" t="s">
        <v>2266</v>
      </c>
      <c r="E646" t="s">
        <v>36</v>
      </c>
      <c r="F646" t="s">
        <v>14</v>
      </c>
      <c r="G646" t="s">
        <v>13</v>
      </c>
      <c r="H646" t="s">
        <v>83</v>
      </c>
      <c r="I646" t="s">
        <v>16</v>
      </c>
    </row>
    <row r="647" spans="1:9" x14ac:dyDescent="0.2">
      <c r="A647" t="s">
        <v>2267</v>
      </c>
      <c r="B647" t="s">
        <v>2268</v>
      </c>
      <c r="C647" t="s">
        <v>2269</v>
      </c>
      <c r="D647" t="s">
        <v>59</v>
      </c>
      <c r="E647" t="s">
        <v>36</v>
      </c>
      <c r="F647" t="s">
        <v>14</v>
      </c>
      <c r="G647" t="s">
        <v>13</v>
      </c>
      <c r="H647" t="s">
        <v>60</v>
      </c>
      <c r="I647" t="s">
        <v>16</v>
      </c>
    </row>
    <row r="648" spans="1:9" x14ac:dyDescent="0.2">
      <c r="A648" t="s">
        <v>2270</v>
      </c>
      <c r="B648" t="s">
        <v>2271</v>
      </c>
      <c r="C648" t="s">
        <v>2272</v>
      </c>
      <c r="D648" t="s">
        <v>2273</v>
      </c>
      <c r="E648" t="s">
        <v>13</v>
      </c>
      <c r="F648" t="s">
        <v>14</v>
      </c>
      <c r="G648" t="s">
        <v>13</v>
      </c>
      <c r="H648" t="s">
        <v>1729</v>
      </c>
      <c r="I648" t="s">
        <v>16</v>
      </c>
    </row>
    <row r="649" spans="1:9" x14ac:dyDescent="0.2">
      <c r="A649" t="s">
        <v>2274</v>
      </c>
      <c r="B649" t="s">
        <v>2271</v>
      </c>
      <c r="C649" t="s">
        <v>2275</v>
      </c>
      <c r="D649" t="s">
        <v>2273</v>
      </c>
      <c r="E649" t="s">
        <v>13</v>
      </c>
      <c r="F649" t="s">
        <v>14</v>
      </c>
      <c r="G649" t="s">
        <v>13</v>
      </c>
      <c r="H649" t="s">
        <v>1729</v>
      </c>
      <c r="I649" t="s">
        <v>16</v>
      </c>
    </row>
    <row r="650" spans="1:9" x14ac:dyDescent="0.2">
      <c r="A650" t="s">
        <v>2276</v>
      </c>
      <c r="B650" t="s">
        <v>2277</v>
      </c>
      <c r="C650" t="s">
        <v>2278</v>
      </c>
      <c r="D650" t="s">
        <v>2279</v>
      </c>
      <c r="E650" t="s">
        <v>36</v>
      </c>
      <c r="F650" t="s">
        <v>14</v>
      </c>
      <c r="G650" t="s">
        <v>13</v>
      </c>
      <c r="H650" t="s">
        <v>1417</v>
      </c>
      <c r="I650" t="s">
        <v>16</v>
      </c>
    </row>
    <row r="651" spans="1:9" x14ac:dyDescent="0.2">
      <c r="A651" t="s">
        <v>2280</v>
      </c>
      <c r="B651" t="s">
        <v>2281</v>
      </c>
      <c r="C651" t="s">
        <v>2282</v>
      </c>
      <c r="D651" t="s">
        <v>986</v>
      </c>
      <c r="E651" t="s">
        <v>13</v>
      </c>
      <c r="F651" t="s">
        <v>14</v>
      </c>
      <c r="G651" t="s">
        <v>13</v>
      </c>
      <c r="H651" t="s">
        <v>83</v>
      </c>
      <c r="I651" t="s">
        <v>16</v>
      </c>
    </row>
    <row r="652" spans="1:9" x14ac:dyDescent="0.2">
      <c r="A652" t="s">
        <v>2283</v>
      </c>
      <c r="B652" t="s">
        <v>2284</v>
      </c>
      <c r="C652" t="s">
        <v>2285</v>
      </c>
      <c r="D652" t="s">
        <v>59</v>
      </c>
      <c r="E652" t="s">
        <v>36</v>
      </c>
      <c r="F652" t="s">
        <v>14</v>
      </c>
      <c r="G652" t="s">
        <v>13</v>
      </c>
      <c r="H652" t="s">
        <v>60</v>
      </c>
      <c r="I652" t="s">
        <v>16</v>
      </c>
    </row>
    <row r="653" spans="1:9" x14ac:dyDescent="0.2">
      <c r="A653" t="s">
        <v>2286</v>
      </c>
      <c r="B653" t="s">
        <v>2287</v>
      </c>
      <c r="C653" t="s">
        <v>2288</v>
      </c>
      <c r="D653" t="s">
        <v>59</v>
      </c>
      <c r="E653" t="s">
        <v>36</v>
      </c>
      <c r="F653" t="s">
        <v>14</v>
      </c>
      <c r="G653" t="s">
        <v>13</v>
      </c>
      <c r="H653" t="s">
        <v>60</v>
      </c>
      <c r="I653" t="s">
        <v>16</v>
      </c>
    </row>
    <row r="654" spans="1:9" x14ac:dyDescent="0.2">
      <c r="A654" t="s">
        <v>2289</v>
      </c>
      <c r="B654" t="s">
        <v>2290</v>
      </c>
      <c r="C654" t="s">
        <v>2291</v>
      </c>
      <c r="D654" t="s">
        <v>2292</v>
      </c>
      <c r="E654" t="s">
        <v>13</v>
      </c>
      <c r="F654" t="s">
        <v>14</v>
      </c>
      <c r="G654" t="s">
        <v>13</v>
      </c>
      <c r="H654" t="s">
        <v>15</v>
      </c>
      <c r="I654" t="s">
        <v>16</v>
      </c>
    </row>
    <row r="655" spans="1:9" x14ac:dyDescent="0.2">
      <c r="A655" t="s">
        <v>2293</v>
      </c>
      <c r="B655" t="s">
        <v>2294</v>
      </c>
      <c r="C655" t="s">
        <v>2295</v>
      </c>
      <c r="D655" t="s">
        <v>2296</v>
      </c>
      <c r="E655" t="s">
        <v>13</v>
      </c>
      <c r="F655" t="s">
        <v>14</v>
      </c>
      <c r="G655" t="s">
        <v>13</v>
      </c>
      <c r="H655" t="s">
        <v>15</v>
      </c>
      <c r="I655" t="s">
        <v>16</v>
      </c>
    </row>
    <row r="656" spans="1:9" x14ac:dyDescent="0.2">
      <c r="A656" t="s">
        <v>2297</v>
      </c>
      <c r="B656" t="s">
        <v>2298</v>
      </c>
      <c r="C656" t="s">
        <v>2299</v>
      </c>
      <c r="D656" t="s">
        <v>2153</v>
      </c>
      <c r="E656" t="s">
        <v>36</v>
      </c>
      <c r="F656" t="s">
        <v>14</v>
      </c>
      <c r="G656" t="s">
        <v>13</v>
      </c>
      <c r="H656" t="s">
        <v>83</v>
      </c>
      <c r="I656" t="s">
        <v>16</v>
      </c>
    </row>
    <row r="657" spans="1:9" x14ac:dyDescent="0.2">
      <c r="A657" t="s">
        <v>2300</v>
      </c>
      <c r="B657" t="s">
        <v>2301</v>
      </c>
      <c r="C657" t="s">
        <v>2302</v>
      </c>
      <c r="D657" t="s">
        <v>59</v>
      </c>
      <c r="E657" t="s">
        <v>36</v>
      </c>
      <c r="F657" t="s">
        <v>14</v>
      </c>
      <c r="G657" t="s">
        <v>13</v>
      </c>
      <c r="H657" t="s">
        <v>60</v>
      </c>
      <c r="I657" t="s">
        <v>16</v>
      </c>
    </row>
    <row r="658" spans="1:9" x14ac:dyDescent="0.2">
      <c r="A658" t="s">
        <v>2303</v>
      </c>
      <c r="B658" t="s">
        <v>2304</v>
      </c>
      <c r="C658" t="s">
        <v>2305</v>
      </c>
      <c r="D658" t="s">
        <v>1999</v>
      </c>
      <c r="E658" t="s">
        <v>13</v>
      </c>
      <c r="F658" t="s">
        <v>14</v>
      </c>
      <c r="G658" t="s">
        <v>13</v>
      </c>
      <c r="H658" t="s">
        <v>83</v>
      </c>
      <c r="I658" t="s">
        <v>16</v>
      </c>
    </row>
    <row r="659" spans="1:9" x14ac:dyDescent="0.2">
      <c r="A659" t="s">
        <v>2306</v>
      </c>
      <c r="B659" t="s">
        <v>2307</v>
      </c>
      <c r="C659" t="s">
        <v>2308</v>
      </c>
      <c r="D659" t="s">
        <v>2309</v>
      </c>
      <c r="E659" t="s">
        <v>13</v>
      </c>
      <c r="F659" t="s">
        <v>14</v>
      </c>
      <c r="G659" t="s">
        <v>13</v>
      </c>
      <c r="H659" t="s">
        <v>1729</v>
      </c>
      <c r="I659" t="s">
        <v>16</v>
      </c>
    </row>
    <row r="660" spans="1:9" x14ac:dyDescent="0.2">
      <c r="A660" t="s">
        <v>2310</v>
      </c>
      <c r="B660" t="s">
        <v>2311</v>
      </c>
      <c r="C660" t="s">
        <v>2312</v>
      </c>
      <c r="D660" t="s">
        <v>2313</v>
      </c>
      <c r="E660" t="s">
        <v>13</v>
      </c>
      <c r="F660" t="s">
        <v>14</v>
      </c>
      <c r="G660" t="s">
        <v>13</v>
      </c>
      <c r="H660" t="s">
        <v>83</v>
      </c>
      <c r="I660" t="s">
        <v>16</v>
      </c>
    </row>
    <row r="661" spans="1:9" x14ac:dyDescent="0.2">
      <c r="A661" t="s">
        <v>2314</v>
      </c>
      <c r="B661" t="s">
        <v>2315</v>
      </c>
      <c r="C661" t="s">
        <v>2316</v>
      </c>
      <c r="D661" t="s">
        <v>59</v>
      </c>
      <c r="E661" t="s">
        <v>36</v>
      </c>
      <c r="F661" t="s">
        <v>14</v>
      </c>
      <c r="G661" t="s">
        <v>13</v>
      </c>
      <c r="H661" t="s">
        <v>60</v>
      </c>
      <c r="I661" t="s">
        <v>16</v>
      </c>
    </row>
    <row r="662" spans="1:9" x14ac:dyDescent="0.2">
      <c r="A662" t="s">
        <v>2317</v>
      </c>
      <c r="B662" t="s">
        <v>2318</v>
      </c>
      <c r="C662" t="s">
        <v>2319</v>
      </c>
      <c r="D662" t="s">
        <v>2320</v>
      </c>
      <c r="E662" t="s">
        <v>13</v>
      </c>
      <c r="F662" t="s">
        <v>14</v>
      </c>
      <c r="G662" t="s">
        <v>13</v>
      </c>
      <c r="H662" t="s">
        <v>621</v>
      </c>
      <c r="I662" t="s">
        <v>16</v>
      </c>
    </row>
    <row r="663" spans="1:9" x14ac:dyDescent="0.2">
      <c r="A663" t="s">
        <v>2321</v>
      </c>
      <c r="B663" t="s">
        <v>2322</v>
      </c>
      <c r="C663" t="s">
        <v>2323</v>
      </c>
      <c r="D663" t="s">
        <v>2324</v>
      </c>
      <c r="E663" t="s">
        <v>13</v>
      </c>
      <c r="F663" t="s">
        <v>14</v>
      </c>
      <c r="G663" t="s">
        <v>13</v>
      </c>
      <c r="H663" t="s">
        <v>621</v>
      </c>
      <c r="I663" t="s">
        <v>16</v>
      </c>
    </row>
    <row r="664" spans="1:9" x14ac:dyDescent="0.2">
      <c r="A664" t="s">
        <v>2325</v>
      </c>
      <c r="B664" t="s">
        <v>2326</v>
      </c>
      <c r="C664" t="s">
        <v>2327</v>
      </c>
      <c r="D664" t="s">
        <v>2328</v>
      </c>
      <c r="E664" t="s">
        <v>13</v>
      </c>
      <c r="F664" t="s">
        <v>14</v>
      </c>
      <c r="G664" t="s">
        <v>13</v>
      </c>
      <c r="H664" t="s">
        <v>621</v>
      </c>
      <c r="I664" t="s">
        <v>16</v>
      </c>
    </row>
    <row r="665" spans="1:9" x14ac:dyDescent="0.2">
      <c r="A665" t="s">
        <v>2329</v>
      </c>
      <c r="B665" t="s">
        <v>2330</v>
      </c>
      <c r="C665" t="s">
        <v>2331</v>
      </c>
      <c r="D665" t="s">
        <v>59</v>
      </c>
      <c r="E665" t="s">
        <v>36</v>
      </c>
      <c r="F665" t="s">
        <v>14</v>
      </c>
      <c r="G665" t="s">
        <v>13</v>
      </c>
      <c r="H665" t="s">
        <v>60</v>
      </c>
      <c r="I665" t="s">
        <v>16</v>
      </c>
    </row>
    <row r="666" spans="1:9" x14ac:dyDescent="0.2">
      <c r="A666" t="s">
        <v>2332</v>
      </c>
      <c r="B666" t="s">
        <v>2333</v>
      </c>
      <c r="C666" t="s">
        <v>2334</v>
      </c>
      <c r="D666" t="s">
        <v>2153</v>
      </c>
      <c r="E666" t="s">
        <v>36</v>
      </c>
      <c r="F666" t="s">
        <v>14</v>
      </c>
      <c r="G666" t="s">
        <v>13</v>
      </c>
      <c r="H666" t="s">
        <v>83</v>
      </c>
      <c r="I666" t="s">
        <v>16</v>
      </c>
    </row>
    <row r="667" spans="1:9" x14ac:dyDescent="0.2">
      <c r="A667" t="s">
        <v>2335</v>
      </c>
      <c r="B667" t="s">
        <v>2336</v>
      </c>
      <c r="C667" t="s">
        <v>2337</v>
      </c>
      <c r="D667" t="s">
        <v>59</v>
      </c>
      <c r="E667" t="s">
        <v>36</v>
      </c>
      <c r="F667" t="s">
        <v>14</v>
      </c>
      <c r="G667" t="s">
        <v>13</v>
      </c>
      <c r="H667" t="s">
        <v>60</v>
      </c>
      <c r="I667" t="s">
        <v>16</v>
      </c>
    </row>
    <row r="668" spans="1:9" x14ac:dyDescent="0.2">
      <c r="A668" t="s">
        <v>2338</v>
      </c>
      <c r="B668" t="s">
        <v>2339</v>
      </c>
      <c r="C668" t="s">
        <v>2340</v>
      </c>
      <c r="D668" t="s">
        <v>2341</v>
      </c>
      <c r="E668" t="s">
        <v>36</v>
      </c>
      <c r="F668" t="s">
        <v>14</v>
      </c>
      <c r="G668" t="s">
        <v>13</v>
      </c>
      <c r="H668" t="s">
        <v>83</v>
      </c>
      <c r="I668" t="s">
        <v>16</v>
      </c>
    </row>
    <row r="669" spans="1:9" x14ac:dyDescent="0.2">
      <c r="A669" t="s">
        <v>2342</v>
      </c>
      <c r="B669" t="s">
        <v>2343</v>
      </c>
      <c r="C669" t="s">
        <v>2344</v>
      </c>
      <c r="D669" t="s">
        <v>59</v>
      </c>
      <c r="E669" t="s">
        <v>36</v>
      </c>
      <c r="F669" t="s">
        <v>14</v>
      </c>
      <c r="G669" t="s">
        <v>13</v>
      </c>
      <c r="H669" t="s">
        <v>60</v>
      </c>
      <c r="I669" t="s">
        <v>16</v>
      </c>
    </row>
    <row r="670" spans="1:9" x14ac:dyDescent="0.2">
      <c r="A670" t="s">
        <v>2345</v>
      </c>
      <c r="B670" t="s">
        <v>2346</v>
      </c>
      <c r="C670" t="s">
        <v>2347</v>
      </c>
      <c r="D670" t="s">
        <v>2219</v>
      </c>
      <c r="E670" t="s">
        <v>13</v>
      </c>
      <c r="F670" t="s">
        <v>14</v>
      </c>
      <c r="G670" t="s">
        <v>13</v>
      </c>
      <c r="H670" t="s">
        <v>83</v>
      </c>
      <c r="I670" t="s">
        <v>16</v>
      </c>
    </row>
    <row r="671" spans="1:9" x14ac:dyDescent="0.2">
      <c r="A671" t="s">
        <v>2348</v>
      </c>
      <c r="B671" t="s">
        <v>2349</v>
      </c>
      <c r="C671" t="s">
        <v>2350</v>
      </c>
      <c r="D671" t="s">
        <v>2351</v>
      </c>
      <c r="E671" t="s">
        <v>13</v>
      </c>
      <c r="F671" t="s">
        <v>14</v>
      </c>
      <c r="G671" t="s">
        <v>13</v>
      </c>
      <c r="H671" t="s">
        <v>15</v>
      </c>
      <c r="I671" t="s">
        <v>16</v>
      </c>
    </row>
    <row r="672" spans="1:9" x14ac:dyDescent="0.2">
      <c r="A672" t="s">
        <v>2352</v>
      </c>
      <c r="B672" t="s">
        <v>2353</v>
      </c>
      <c r="C672" t="s">
        <v>2354</v>
      </c>
      <c r="D672" t="s">
        <v>2355</v>
      </c>
      <c r="E672" t="s">
        <v>13</v>
      </c>
      <c r="F672" t="s">
        <v>14</v>
      </c>
      <c r="G672" t="s">
        <v>13</v>
      </c>
      <c r="H672" t="s">
        <v>2259</v>
      </c>
      <c r="I672" t="s">
        <v>16</v>
      </c>
    </row>
    <row r="673" spans="1:9" x14ac:dyDescent="0.2">
      <c r="A673" t="s">
        <v>2356</v>
      </c>
      <c r="B673" t="s">
        <v>2353</v>
      </c>
      <c r="C673" t="s">
        <v>2357</v>
      </c>
      <c r="D673" t="s">
        <v>2358</v>
      </c>
      <c r="E673" t="s">
        <v>13</v>
      </c>
      <c r="F673" t="s">
        <v>14</v>
      </c>
      <c r="G673" t="s">
        <v>13</v>
      </c>
      <c r="H673" t="s">
        <v>1417</v>
      </c>
      <c r="I673" t="s">
        <v>16</v>
      </c>
    </row>
    <row r="674" spans="1:9" x14ac:dyDescent="0.2">
      <c r="A674" t="s">
        <v>2359</v>
      </c>
      <c r="B674" t="s">
        <v>2360</v>
      </c>
      <c r="C674" t="s">
        <v>2361</v>
      </c>
      <c r="D674" t="s">
        <v>2362</v>
      </c>
      <c r="E674" t="s">
        <v>13</v>
      </c>
      <c r="F674" t="s">
        <v>14</v>
      </c>
      <c r="G674" t="s">
        <v>13</v>
      </c>
      <c r="H674" t="s">
        <v>2259</v>
      </c>
      <c r="I674" t="s">
        <v>16</v>
      </c>
    </row>
    <row r="675" spans="1:9" x14ac:dyDescent="0.2">
      <c r="A675" t="s">
        <v>2363</v>
      </c>
      <c r="B675" t="s">
        <v>2364</v>
      </c>
      <c r="C675" t="s">
        <v>2365</v>
      </c>
      <c r="D675" t="s">
        <v>2362</v>
      </c>
      <c r="E675" t="s">
        <v>13</v>
      </c>
      <c r="F675" t="s">
        <v>14</v>
      </c>
      <c r="G675" t="s">
        <v>13</v>
      </c>
      <c r="H675" t="s">
        <v>2259</v>
      </c>
      <c r="I675" t="s">
        <v>16</v>
      </c>
    </row>
    <row r="676" spans="1:9" x14ac:dyDescent="0.2">
      <c r="A676" t="s">
        <v>2366</v>
      </c>
      <c r="B676" t="s">
        <v>2367</v>
      </c>
      <c r="C676" t="s">
        <v>2368</v>
      </c>
      <c r="D676" t="s">
        <v>812</v>
      </c>
      <c r="E676" t="s">
        <v>13</v>
      </c>
      <c r="F676" t="s">
        <v>14</v>
      </c>
      <c r="G676" t="s">
        <v>13</v>
      </c>
      <c r="H676" t="s">
        <v>83</v>
      </c>
      <c r="I676" t="s">
        <v>16</v>
      </c>
    </row>
    <row r="677" spans="1:9" x14ac:dyDescent="0.2">
      <c r="A677" t="s">
        <v>2369</v>
      </c>
      <c r="B677" t="s">
        <v>2370</v>
      </c>
      <c r="C677" t="s">
        <v>2371</v>
      </c>
      <c r="D677" t="s">
        <v>59</v>
      </c>
      <c r="E677" t="s">
        <v>36</v>
      </c>
      <c r="F677" t="s">
        <v>14</v>
      </c>
      <c r="G677" t="s">
        <v>13</v>
      </c>
      <c r="H677" t="s">
        <v>60</v>
      </c>
      <c r="I677" t="s">
        <v>16</v>
      </c>
    </row>
    <row r="678" spans="1:9" x14ac:dyDescent="0.2">
      <c r="A678" t="s">
        <v>2372</v>
      </c>
      <c r="B678" t="s">
        <v>2370</v>
      </c>
      <c r="C678" t="s">
        <v>2373</v>
      </c>
      <c r="D678" t="s">
        <v>134</v>
      </c>
      <c r="E678" t="s">
        <v>13</v>
      </c>
      <c r="F678" t="s">
        <v>14</v>
      </c>
      <c r="G678" t="s">
        <v>13</v>
      </c>
      <c r="H678" t="s">
        <v>135</v>
      </c>
      <c r="I678" t="s">
        <v>16</v>
      </c>
    </row>
    <row r="679" spans="1:9" x14ac:dyDescent="0.2">
      <c r="A679" t="s">
        <v>2374</v>
      </c>
      <c r="B679" t="s">
        <v>2375</v>
      </c>
      <c r="C679" t="s">
        <v>2376</v>
      </c>
      <c r="D679" t="s">
        <v>1515</v>
      </c>
      <c r="E679" t="s">
        <v>36</v>
      </c>
      <c r="F679" t="s">
        <v>14</v>
      </c>
      <c r="G679" t="s">
        <v>13</v>
      </c>
      <c r="H679" t="s">
        <v>83</v>
      </c>
      <c r="I679" t="s">
        <v>16</v>
      </c>
    </row>
    <row r="680" spans="1:9" x14ac:dyDescent="0.2">
      <c r="A680" t="s">
        <v>2377</v>
      </c>
      <c r="B680" t="s">
        <v>2378</v>
      </c>
      <c r="C680" t="s">
        <v>2379</v>
      </c>
      <c r="D680" t="s">
        <v>472</v>
      </c>
      <c r="E680" t="s">
        <v>13</v>
      </c>
      <c r="F680" t="s">
        <v>14</v>
      </c>
      <c r="G680" t="s">
        <v>13</v>
      </c>
      <c r="H680" t="s">
        <v>83</v>
      </c>
      <c r="I680" t="s">
        <v>16</v>
      </c>
    </row>
    <row r="681" spans="1:9" x14ac:dyDescent="0.2">
      <c r="A681" t="s">
        <v>2380</v>
      </c>
      <c r="B681" t="s">
        <v>2381</v>
      </c>
      <c r="C681" t="s">
        <v>2382</v>
      </c>
      <c r="D681" t="s">
        <v>2383</v>
      </c>
      <c r="E681" t="s">
        <v>13</v>
      </c>
      <c r="F681" t="s">
        <v>14</v>
      </c>
      <c r="G681" t="s">
        <v>13</v>
      </c>
      <c r="H681" t="s">
        <v>1729</v>
      </c>
      <c r="I681" t="s">
        <v>16</v>
      </c>
    </row>
    <row r="682" spans="1:9" x14ac:dyDescent="0.2">
      <c r="A682" t="s">
        <v>2384</v>
      </c>
      <c r="B682" t="s">
        <v>2385</v>
      </c>
      <c r="C682" t="s">
        <v>2386</v>
      </c>
      <c r="D682" t="s">
        <v>2387</v>
      </c>
      <c r="E682" t="s">
        <v>13</v>
      </c>
      <c r="F682" t="s">
        <v>14</v>
      </c>
      <c r="G682" t="s">
        <v>13</v>
      </c>
      <c r="H682" t="s">
        <v>1729</v>
      </c>
      <c r="I682" t="s">
        <v>16</v>
      </c>
    </row>
    <row r="683" spans="1:9" x14ac:dyDescent="0.2">
      <c r="A683" t="s">
        <v>2388</v>
      </c>
      <c r="B683" t="s">
        <v>2389</v>
      </c>
      <c r="C683" t="s">
        <v>2390</v>
      </c>
      <c r="D683" t="s">
        <v>2391</v>
      </c>
      <c r="E683" t="s">
        <v>13</v>
      </c>
      <c r="F683" t="s">
        <v>14</v>
      </c>
      <c r="G683" t="s">
        <v>13</v>
      </c>
      <c r="H683" t="s">
        <v>2392</v>
      </c>
      <c r="I683" t="s">
        <v>16</v>
      </c>
    </row>
    <row r="684" spans="1:9" x14ac:dyDescent="0.2">
      <c r="A684" t="s">
        <v>2393</v>
      </c>
      <c r="B684" t="s">
        <v>2394</v>
      </c>
      <c r="C684" t="s">
        <v>2395</v>
      </c>
      <c r="D684" t="s">
        <v>2396</v>
      </c>
      <c r="E684" t="s">
        <v>13</v>
      </c>
      <c r="F684" t="s">
        <v>14</v>
      </c>
      <c r="G684" t="s">
        <v>13</v>
      </c>
      <c r="H684" t="s">
        <v>804</v>
      </c>
      <c r="I684" t="s">
        <v>16</v>
      </c>
    </row>
    <row r="685" spans="1:9" x14ac:dyDescent="0.2">
      <c r="A685" t="s">
        <v>2397</v>
      </c>
      <c r="B685" t="s">
        <v>2398</v>
      </c>
      <c r="C685" t="s">
        <v>2399</v>
      </c>
      <c r="D685" t="s">
        <v>59</v>
      </c>
      <c r="E685" t="s">
        <v>36</v>
      </c>
      <c r="F685" t="s">
        <v>14</v>
      </c>
      <c r="G685" t="s">
        <v>13</v>
      </c>
      <c r="H685" t="s">
        <v>60</v>
      </c>
      <c r="I685" t="s">
        <v>16</v>
      </c>
    </row>
    <row r="686" spans="1:9" x14ac:dyDescent="0.2">
      <c r="A686" t="s">
        <v>2400</v>
      </c>
      <c r="B686" t="s">
        <v>2401</v>
      </c>
      <c r="C686" t="s">
        <v>2402</v>
      </c>
      <c r="D686" t="s">
        <v>2403</v>
      </c>
      <c r="E686" t="s">
        <v>13</v>
      </c>
      <c r="F686" t="s">
        <v>14</v>
      </c>
      <c r="G686" t="s">
        <v>13</v>
      </c>
      <c r="H686" t="s">
        <v>15</v>
      </c>
      <c r="I686" t="s">
        <v>16</v>
      </c>
    </row>
    <row r="687" spans="1:9" x14ac:dyDescent="0.2">
      <c r="A687" t="s">
        <v>2404</v>
      </c>
      <c r="B687" t="s">
        <v>2401</v>
      </c>
      <c r="C687" t="s">
        <v>2405</v>
      </c>
      <c r="D687" t="s">
        <v>2403</v>
      </c>
      <c r="E687" t="s">
        <v>13</v>
      </c>
      <c r="F687" t="s">
        <v>14</v>
      </c>
      <c r="G687" t="s">
        <v>13</v>
      </c>
      <c r="H687" t="s">
        <v>15</v>
      </c>
      <c r="I687" t="s">
        <v>16</v>
      </c>
    </row>
    <row r="688" spans="1:9" x14ac:dyDescent="0.2">
      <c r="A688" t="s">
        <v>2406</v>
      </c>
      <c r="B688" t="s">
        <v>2401</v>
      </c>
      <c r="C688" t="s">
        <v>2407</v>
      </c>
      <c r="D688" t="s">
        <v>2403</v>
      </c>
      <c r="E688" t="s">
        <v>13</v>
      </c>
      <c r="F688" t="s">
        <v>14</v>
      </c>
      <c r="G688" t="s">
        <v>13</v>
      </c>
      <c r="H688" t="s">
        <v>15</v>
      </c>
      <c r="I688" t="s">
        <v>16</v>
      </c>
    </row>
    <row r="689" spans="1:9" x14ac:dyDescent="0.2">
      <c r="A689" t="s">
        <v>2408</v>
      </c>
      <c r="B689" t="s">
        <v>2409</v>
      </c>
      <c r="C689" t="s">
        <v>2410</v>
      </c>
      <c r="D689" t="s">
        <v>2411</v>
      </c>
      <c r="E689" t="s">
        <v>13</v>
      </c>
      <c r="F689" t="s">
        <v>14</v>
      </c>
      <c r="G689" t="s">
        <v>13</v>
      </c>
      <c r="H689" t="s">
        <v>83</v>
      </c>
      <c r="I689" t="s">
        <v>16</v>
      </c>
    </row>
    <row r="690" spans="1:9" x14ac:dyDescent="0.2">
      <c r="A690" t="s">
        <v>2412</v>
      </c>
      <c r="B690" t="s">
        <v>2413</v>
      </c>
      <c r="C690" t="s">
        <v>2414</v>
      </c>
      <c r="D690" t="s">
        <v>691</v>
      </c>
      <c r="E690" t="s">
        <v>36</v>
      </c>
      <c r="F690" t="s">
        <v>14</v>
      </c>
      <c r="G690" t="s">
        <v>13</v>
      </c>
      <c r="H690" t="s">
        <v>60</v>
      </c>
      <c r="I690" t="s">
        <v>16</v>
      </c>
    </row>
    <row r="691" spans="1:9" x14ac:dyDescent="0.2">
      <c r="A691" t="s">
        <v>2415</v>
      </c>
      <c r="B691" t="s">
        <v>2416</v>
      </c>
      <c r="C691" t="s">
        <v>2417</v>
      </c>
      <c r="D691" t="s">
        <v>59</v>
      </c>
      <c r="E691" t="s">
        <v>36</v>
      </c>
      <c r="F691" t="s">
        <v>14</v>
      </c>
      <c r="G691" t="s">
        <v>13</v>
      </c>
      <c r="H691" t="s">
        <v>60</v>
      </c>
      <c r="I691" t="s">
        <v>16</v>
      </c>
    </row>
    <row r="692" spans="1:9" x14ac:dyDescent="0.2">
      <c r="A692" t="s">
        <v>2418</v>
      </c>
      <c r="B692" t="s">
        <v>2419</v>
      </c>
      <c r="C692" t="s">
        <v>2420</v>
      </c>
      <c r="D692" t="s">
        <v>2266</v>
      </c>
      <c r="E692" t="s">
        <v>36</v>
      </c>
      <c r="F692" t="s">
        <v>14</v>
      </c>
      <c r="G692" t="s">
        <v>13</v>
      </c>
      <c r="H692" t="s">
        <v>83</v>
      </c>
      <c r="I692" t="s">
        <v>16</v>
      </c>
    </row>
    <row r="693" spans="1:9" x14ac:dyDescent="0.2">
      <c r="A693" t="s">
        <v>2421</v>
      </c>
      <c r="B693" t="s">
        <v>2422</v>
      </c>
      <c r="C693" t="s">
        <v>2423</v>
      </c>
      <c r="D693" t="s">
        <v>2424</v>
      </c>
      <c r="E693" t="s">
        <v>13</v>
      </c>
      <c r="F693" t="s">
        <v>14</v>
      </c>
      <c r="G693" t="s">
        <v>13</v>
      </c>
      <c r="H693" t="s">
        <v>266</v>
      </c>
      <c r="I693" t="s">
        <v>16</v>
      </c>
    </row>
    <row r="694" spans="1:9" x14ac:dyDescent="0.2">
      <c r="A694" t="s">
        <v>2425</v>
      </c>
      <c r="B694" t="s">
        <v>2426</v>
      </c>
      <c r="C694" t="s">
        <v>2427</v>
      </c>
      <c r="D694" t="s">
        <v>2428</v>
      </c>
      <c r="E694" t="s">
        <v>13</v>
      </c>
      <c r="F694" t="s">
        <v>14</v>
      </c>
      <c r="G694" t="s">
        <v>13</v>
      </c>
      <c r="H694" t="s">
        <v>357</v>
      </c>
      <c r="I694" t="s">
        <v>16</v>
      </c>
    </row>
    <row r="695" spans="1:9" x14ac:dyDescent="0.2">
      <c r="A695" t="s">
        <v>2429</v>
      </c>
      <c r="B695" t="s">
        <v>2430</v>
      </c>
      <c r="C695" t="s">
        <v>2431</v>
      </c>
      <c r="D695" t="s">
        <v>2432</v>
      </c>
      <c r="E695" t="s">
        <v>13</v>
      </c>
      <c r="F695" t="s">
        <v>14</v>
      </c>
      <c r="G695" t="s">
        <v>13</v>
      </c>
      <c r="H695" t="s">
        <v>15</v>
      </c>
      <c r="I695" t="s">
        <v>16</v>
      </c>
    </row>
    <row r="696" spans="1:9" x14ac:dyDescent="0.2">
      <c r="A696" t="s">
        <v>2433</v>
      </c>
      <c r="B696" t="s">
        <v>2434</v>
      </c>
      <c r="C696" t="s">
        <v>2435</v>
      </c>
      <c r="D696" t="s">
        <v>2436</v>
      </c>
      <c r="E696" t="s">
        <v>13</v>
      </c>
      <c r="F696" t="s">
        <v>14</v>
      </c>
      <c r="G696" t="s">
        <v>13</v>
      </c>
      <c r="H696" t="s">
        <v>580</v>
      </c>
      <c r="I696" t="s">
        <v>16</v>
      </c>
    </row>
    <row r="697" spans="1:9" x14ac:dyDescent="0.2">
      <c r="A697" t="s">
        <v>2437</v>
      </c>
      <c r="B697" t="s">
        <v>2438</v>
      </c>
      <c r="C697" t="s">
        <v>2439</v>
      </c>
      <c r="D697" t="s">
        <v>2440</v>
      </c>
      <c r="E697" t="s">
        <v>36</v>
      </c>
      <c r="F697" t="s">
        <v>14</v>
      </c>
      <c r="G697" t="s">
        <v>13</v>
      </c>
      <c r="H697" t="s">
        <v>2441</v>
      </c>
      <c r="I697" t="s">
        <v>16</v>
      </c>
    </row>
    <row r="698" spans="1:9" x14ac:dyDescent="0.2">
      <c r="A698" t="s">
        <v>2442</v>
      </c>
      <c r="B698" t="s">
        <v>2443</v>
      </c>
      <c r="C698" t="s">
        <v>2444</v>
      </c>
      <c r="D698" t="s">
        <v>2445</v>
      </c>
      <c r="E698" t="s">
        <v>13</v>
      </c>
      <c r="F698" t="s">
        <v>14</v>
      </c>
      <c r="G698" t="s">
        <v>13</v>
      </c>
      <c r="H698" t="s">
        <v>2441</v>
      </c>
      <c r="I698" t="s">
        <v>16</v>
      </c>
    </row>
    <row r="699" spans="1:9" x14ac:dyDescent="0.2">
      <c r="A699" t="s">
        <v>2446</v>
      </c>
      <c r="B699" t="s">
        <v>2443</v>
      </c>
      <c r="C699" t="s">
        <v>2447</v>
      </c>
      <c r="D699" t="s">
        <v>860</v>
      </c>
      <c r="E699" t="s">
        <v>13</v>
      </c>
      <c r="F699" t="s">
        <v>14</v>
      </c>
      <c r="G699" t="s">
        <v>13</v>
      </c>
      <c r="H699" t="s">
        <v>2441</v>
      </c>
      <c r="I699" t="s">
        <v>16</v>
      </c>
    </row>
    <row r="700" spans="1:9" x14ac:dyDescent="0.2">
      <c r="A700" t="s">
        <v>2448</v>
      </c>
      <c r="B700" t="s">
        <v>2449</v>
      </c>
      <c r="C700" t="s">
        <v>2450</v>
      </c>
      <c r="D700" t="s">
        <v>2451</v>
      </c>
      <c r="E700" t="s">
        <v>13</v>
      </c>
      <c r="F700" t="s">
        <v>14</v>
      </c>
      <c r="G700" t="s">
        <v>13</v>
      </c>
      <c r="H700" t="s">
        <v>518</v>
      </c>
      <c r="I700" t="s">
        <v>16</v>
      </c>
    </row>
    <row r="701" spans="1:9" x14ac:dyDescent="0.2">
      <c r="A701" t="s">
        <v>2452</v>
      </c>
      <c r="B701" t="s">
        <v>2453</v>
      </c>
      <c r="C701" t="s">
        <v>2454</v>
      </c>
      <c r="D701" t="s">
        <v>2455</v>
      </c>
      <c r="E701" t="s">
        <v>36</v>
      </c>
      <c r="F701" t="s">
        <v>14</v>
      </c>
      <c r="G701" t="s">
        <v>13</v>
      </c>
      <c r="H701" t="s">
        <v>37</v>
      </c>
      <c r="I701" t="s">
        <v>16</v>
      </c>
    </row>
    <row r="702" spans="1:9" x14ac:dyDescent="0.2">
      <c r="A702" t="s">
        <v>2456</v>
      </c>
      <c r="B702" t="s">
        <v>2457</v>
      </c>
      <c r="C702" t="s">
        <v>2458</v>
      </c>
      <c r="D702" t="s">
        <v>2459</v>
      </c>
      <c r="E702" t="s">
        <v>13</v>
      </c>
      <c r="F702" t="s">
        <v>14</v>
      </c>
      <c r="G702" t="s">
        <v>13</v>
      </c>
      <c r="H702" t="s">
        <v>804</v>
      </c>
      <c r="I702" t="s">
        <v>16</v>
      </c>
    </row>
    <row r="703" spans="1:9" x14ac:dyDescent="0.2">
      <c r="A703" t="s">
        <v>2460</v>
      </c>
      <c r="B703" t="s">
        <v>2461</v>
      </c>
      <c r="C703" t="s">
        <v>2462</v>
      </c>
      <c r="D703" t="s">
        <v>827</v>
      </c>
      <c r="E703" t="s">
        <v>13</v>
      </c>
      <c r="F703" t="s">
        <v>14</v>
      </c>
      <c r="G703" t="s">
        <v>13</v>
      </c>
      <c r="H703" t="s">
        <v>83</v>
      </c>
      <c r="I703" t="s">
        <v>16</v>
      </c>
    </row>
    <row r="704" spans="1:9" x14ac:dyDescent="0.2">
      <c r="A704" t="s">
        <v>2463</v>
      </c>
      <c r="B704" t="s">
        <v>2464</v>
      </c>
      <c r="C704" t="s">
        <v>2465</v>
      </c>
      <c r="D704" t="s">
        <v>59</v>
      </c>
      <c r="E704" t="s">
        <v>36</v>
      </c>
      <c r="F704" t="s">
        <v>14</v>
      </c>
      <c r="G704" t="s">
        <v>13</v>
      </c>
      <c r="H704" t="s">
        <v>60</v>
      </c>
      <c r="I704" t="s">
        <v>16</v>
      </c>
    </row>
    <row r="705" spans="1:9" x14ac:dyDescent="0.2">
      <c r="A705" t="s">
        <v>2466</v>
      </c>
      <c r="B705" t="s">
        <v>2467</v>
      </c>
      <c r="C705" t="s">
        <v>2468</v>
      </c>
      <c r="D705" t="s">
        <v>2469</v>
      </c>
      <c r="E705" t="s">
        <v>13</v>
      </c>
      <c r="F705" t="s">
        <v>14</v>
      </c>
      <c r="G705" t="s">
        <v>13</v>
      </c>
      <c r="H705" t="s">
        <v>37</v>
      </c>
      <c r="I705" t="s">
        <v>16</v>
      </c>
    </row>
    <row r="706" spans="1:9" x14ac:dyDescent="0.2">
      <c r="A706" t="s">
        <v>2470</v>
      </c>
      <c r="B706" t="s">
        <v>2471</v>
      </c>
      <c r="C706" t="s">
        <v>2472</v>
      </c>
      <c r="D706" t="s">
        <v>2473</v>
      </c>
      <c r="E706" t="s">
        <v>13</v>
      </c>
      <c r="F706" t="s">
        <v>14</v>
      </c>
      <c r="G706" t="s">
        <v>13</v>
      </c>
      <c r="H706" t="s">
        <v>2392</v>
      </c>
      <c r="I706" t="s">
        <v>16</v>
      </c>
    </row>
    <row r="707" spans="1:9" x14ac:dyDescent="0.2">
      <c r="A707" t="s">
        <v>2474</v>
      </c>
      <c r="B707" t="s">
        <v>2475</v>
      </c>
      <c r="C707" t="s">
        <v>2476</v>
      </c>
      <c r="D707" t="s">
        <v>2477</v>
      </c>
      <c r="E707" t="s">
        <v>13</v>
      </c>
      <c r="F707" t="s">
        <v>14</v>
      </c>
      <c r="G707" t="s">
        <v>13</v>
      </c>
      <c r="H707" t="s">
        <v>357</v>
      </c>
      <c r="I707" t="s">
        <v>16</v>
      </c>
    </row>
    <row r="708" spans="1:9" x14ac:dyDescent="0.2">
      <c r="A708" t="s">
        <v>2478</v>
      </c>
      <c r="B708" t="s">
        <v>2479</v>
      </c>
      <c r="C708" t="s">
        <v>2480</v>
      </c>
      <c r="D708" t="s">
        <v>2481</v>
      </c>
      <c r="E708" t="s">
        <v>13</v>
      </c>
      <c r="F708" t="s">
        <v>14</v>
      </c>
      <c r="G708" t="s">
        <v>13</v>
      </c>
      <c r="H708" t="s">
        <v>357</v>
      </c>
      <c r="I708" t="s">
        <v>16</v>
      </c>
    </row>
    <row r="709" spans="1:9" x14ac:dyDescent="0.2">
      <c r="A709" t="s">
        <v>2482</v>
      </c>
      <c r="B709" t="s">
        <v>2483</v>
      </c>
      <c r="C709" t="s">
        <v>2484</v>
      </c>
      <c r="D709" t="s">
        <v>997</v>
      </c>
      <c r="E709" t="s">
        <v>13</v>
      </c>
      <c r="F709" t="s">
        <v>14</v>
      </c>
      <c r="G709" t="s">
        <v>13</v>
      </c>
      <c r="H709" t="s">
        <v>83</v>
      </c>
      <c r="I709" t="s">
        <v>16</v>
      </c>
    </row>
    <row r="710" spans="1:9" x14ac:dyDescent="0.2">
      <c r="A710" t="s">
        <v>2485</v>
      </c>
      <c r="B710" t="s">
        <v>2486</v>
      </c>
      <c r="C710" t="s">
        <v>2487</v>
      </c>
      <c r="D710" t="s">
        <v>2488</v>
      </c>
      <c r="E710" t="s">
        <v>13</v>
      </c>
      <c r="F710" t="s">
        <v>14</v>
      </c>
      <c r="G710" t="s">
        <v>13</v>
      </c>
      <c r="H710" t="s">
        <v>621</v>
      </c>
      <c r="I710" t="s">
        <v>16</v>
      </c>
    </row>
    <row r="711" spans="1:9" x14ac:dyDescent="0.2">
      <c r="A711" t="s">
        <v>2489</v>
      </c>
      <c r="B711" t="s">
        <v>2490</v>
      </c>
      <c r="C711" t="s">
        <v>2491</v>
      </c>
      <c r="D711" t="s">
        <v>2488</v>
      </c>
      <c r="E711" t="s">
        <v>13</v>
      </c>
      <c r="F711" t="s">
        <v>14</v>
      </c>
      <c r="G711" t="s">
        <v>13</v>
      </c>
      <c r="H711" t="s">
        <v>621</v>
      </c>
      <c r="I711" t="s">
        <v>16</v>
      </c>
    </row>
    <row r="712" spans="1:9" x14ac:dyDescent="0.2">
      <c r="A712" t="s">
        <v>2492</v>
      </c>
      <c r="B712" t="s">
        <v>2493</v>
      </c>
      <c r="C712" t="s">
        <v>2494</v>
      </c>
      <c r="D712" t="s">
        <v>1005</v>
      </c>
      <c r="E712" t="s">
        <v>36</v>
      </c>
      <c r="F712" t="s">
        <v>14</v>
      </c>
      <c r="G712" t="s">
        <v>13</v>
      </c>
      <c r="H712" t="s">
        <v>83</v>
      </c>
      <c r="I712" t="s">
        <v>16</v>
      </c>
    </row>
    <row r="713" spans="1:9" x14ac:dyDescent="0.2">
      <c r="A713" t="s">
        <v>2495</v>
      </c>
      <c r="B713" t="s">
        <v>2496</v>
      </c>
      <c r="C713" t="s">
        <v>2497</v>
      </c>
      <c r="D713" t="s">
        <v>2498</v>
      </c>
      <c r="E713" t="s">
        <v>13</v>
      </c>
      <c r="F713" t="s">
        <v>14</v>
      </c>
      <c r="G713" t="s">
        <v>13</v>
      </c>
      <c r="H713" t="s">
        <v>83</v>
      </c>
      <c r="I713" t="s">
        <v>16</v>
      </c>
    </row>
    <row r="714" spans="1:9" x14ac:dyDescent="0.2">
      <c r="A714" t="s">
        <v>2499</v>
      </c>
      <c r="B714" t="s">
        <v>2500</v>
      </c>
      <c r="C714" t="s">
        <v>2501</v>
      </c>
      <c r="D714" t="s">
        <v>59</v>
      </c>
      <c r="E714" t="s">
        <v>36</v>
      </c>
      <c r="F714" t="s">
        <v>14</v>
      </c>
      <c r="G714" t="s">
        <v>13</v>
      </c>
      <c r="H714" t="s">
        <v>60</v>
      </c>
      <c r="I714" t="s">
        <v>16</v>
      </c>
    </row>
    <row r="715" spans="1:9" x14ac:dyDescent="0.2">
      <c r="A715" t="s">
        <v>2502</v>
      </c>
      <c r="B715" t="s">
        <v>2503</v>
      </c>
      <c r="C715" t="s">
        <v>2504</v>
      </c>
      <c r="D715" t="s">
        <v>2505</v>
      </c>
      <c r="E715" t="s">
        <v>13</v>
      </c>
      <c r="F715" t="s">
        <v>14</v>
      </c>
      <c r="G715" t="s">
        <v>13</v>
      </c>
      <c r="H715" t="s">
        <v>518</v>
      </c>
      <c r="I715" t="s">
        <v>16</v>
      </c>
    </row>
    <row r="716" spans="1:9" x14ac:dyDescent="0.2">
      <c r="A716" t="s">
        <v>2506</v>
      </c>
      <c r="B716" t="s">
        <v>2507</v>
      </c>
      <c r="C716" t="s">
        <v>2508</v>
      </c>
      <c r="D716" t="s">
        <v>2509</v>
      </c>
      <c r="E716" t="s">
        <v>13</v>
      </c>
      <c r="F716" t="s">
        <v>14</v>
      </c>
      <c r="G716" t="s">
        <v>13</v>
      </c>
      <c r="H716" t="s">
        <v>518</v>
      </c>
      <c r="I716" t="s">
        <v>16</v>
      </c>
    </row>
    <row r="717" spans="1:9" x14ac:dyDescent="0.2">
      <c r="A717" t="s">
        <v>2510</v>
      </c>
      <c r="B717" t="s">
        <v>2511</v>
      </c>
      <c r="C717" t="s">
        <v>2512</v>
      </c>
      <c r="D717" t="s">
        <v>59</v>
      </c>
      <c r="E717" t="s">
        <v>36</v>
      </c>
      <c r="F717" t="s">
        <v>14</v>
      </c>
      <c r="G717" t="s">
        <v>13</v>
      </c>
      <c r="H717" t="s">
        <v>60</v>
      </c>
      <c r="I717" t="s">
        <v>16</v>
      </c>
    </row>
    <row r="718" spans="1:9" x14ac:dyDescent="0.2">
      <c r="A718" t="s">
        <v>2513</v>
      </c>
      <c r="B718" t="s">
        <v>2514</v>
      </c>
      <c r="C718" t="s">
        <v>2515</v>
      </c>
      <c r="D718" t="s">
        <v>2516</v>
      </c>
      <c r="E718" t="s">
        <v>13</v>
      </c>
      <c r="F718" t="s">
        <v>14</v>
      </c>
      <c r="G718" t="s">
        <v>13</v>
      </c>
      <c r="H718" t="s">
        <v>1697</v>
      </c>
      <c r="I718" t="s">
        <v>16</v>
      </c>
    </row>
    <row r="719" spans="1:9" x14ac:dyDescent="0.2">
      <c r="A719" t="s">
        <v>2517</v>
      </c>
      <c r="B719" t="s">
        <v>2518</v>
      </c>
      <c r="C719" t="s">
        <v>2519</v>
      </c>
      <c r="D719" t="s">
        <v>59</v>
      </c>
      <c r="E719" t="s">
        <v>36</v>
      </c>
      <c r="F719" t="s">
        <v>14</v>
      </c>
      <c r="G719" t="s">
        <v>13</v>
      </c>
      <c r="H719" t="s">
        <v>60</v>
      </c>
      <c r="I719" t="s">
        <v>16</v>
      </c>
    </row>
    <row r="720" spans="1:9" x14ac:dyDescent="0.2">
      <c r="A720" t="s">
        <v>2520</v>
      </c>
      <c r="B720" t="s">
        <v>2521</v>
      </c>
      <c r="C720" t="s">
        <v>2522</v>
      </c>
      <c r="D720" t="s">
        <v>2523</v>
      </c>
      <c r="E720" t="s">
        <v>36</v>
      </c>
      <c r="F720" t="s">
        <v>14</v>
      </c>
      <c r="G720" t="s">
        <v>13</v>
      </c>
      <c r="H720" t="s">
        <v>357</v>
      </c>
      <c r="I720" t="s">
        <v>16</v>
      </c>
    </row>
    <row r="721" spans="1:9" x14ac:dyDescent="0.2">
      <c r="A721" t="s">
        <v>2524</v>
      </c>
      <c r="B721" t="s">
        <v>2525</v>
      </c>
      <c r="C721" t="s">
        <v>2526</v>
      </c>
      <c r="D721" t="s">
        <v>2527</v>
      </c>
      <c r="E721" t="s">
        <v>13</v>
      </c>
      <c r="F721" t="s">
        <v>14</v>
      </c>
      <c r="G721" t="s">
        <v>13</v>
      </c>
      <c r="H721" t="s">
        <v>357</v>
      </c>
      <c r="I721" t="s">
        <v>16</v>
      </c>
    </row>
    <row r="722" spans="1:9" x14ac:dyDescent="0.2">
      <c r="A722" t="s">
        <v>2528</v>
      </c>
      <c r="B722" t="s">
        <v>2529</v>
      </c>
      <c r="C722" t="s">
        <v>2530</v>
      </c>
      <c r="D722" t="s">
        <v>2182</v>
      </c>
      <c r="E722" t="s">
        <v>13</v>
      </c>
      <c r="F722" t="s">
        <v>14</v>
      </c>
      <c r="G722" t="s">
        <v>13</v>
      </c>
      <c r="H722" t="s">
        <v>37</v>
      </c>
      <c r="I722" t="s">
        <v>16</v>
      </c>
    </row>
    <row r="723" spans="1:9" x14ac:dyDescent="0.2">
      <c r="A723" t="s">
        <v>2531</v>
      </c>
      <c r="B723" t="s">
        <v>2532</v>
      </c>
      <c r="C723" t="s">
        <v>2533</v>
      </c>
      <c r="D723" t="s">
        <v>1636</v>
      </c>
      <c r="E723" t="s">
        <v>13</v>
      </c>
      <c r="F723" t="s">
        <v>14</v>
      </c>
      <c r="G723" t="s">
        <v>13</v>
      </c>
      <c r="H723" t="s">
        <v>83</v>
      </c>
      <c r="I723" t="s">
        <v>16</v>
      </c>
    </row>
    <row r="724" spans="1:9" x14ac:dyDescent="0.2">
      <c r="A724" t="s">
        <v>2534</v>
      </c>
      <c r="B724" t="s">
        <v>2535</v>
      </c>
      <c r="C724" t="s">
        <v>2536</v>
      </c>
      <c r="D724" t="s">
        <v>2537</v>
      </c>
      <c r="E724" t="s">
        <v>13</v>
      </c>
      <c r="F724" t="s">
        <v>14</v>
      </c>
      <c r="G724" t="s">
        <v>13</v>
      </c>
      <c r="H724" t="s">
        <v>170</v>
      </c>
      <c r="I724" t="s">
        <v>16</v>
      </c>
    </row>
    <row r="725" spans="1:9" x14ac:dyDescent="0.2">
      <c r="A725" t="s">
        <v>2538</v>
      </c>
      <c r="B725" t="s">
        <v>2535</v>
      </c>
      <c r="C725" t="s">
        <v>2539</v>
      </c>
      <c r="D725" t="s">
        <v>2540</v>
      </c>
      <c r="E725" t="s">
        <v>13</v>
      </c>
      <c r="F725" t="s">
        <v>14</v>
      </c>
      <c r="G725" t="s">
        <v>13</v>
      </c>
      <c r="H725" t="s">
        <v>170</v>
      </c>
      <c r="I725" t="s">
        <v>16</v>
      </c>
    </row>
    <row r="726" spans="1:9" x14ac:dyDescent="0.2">
      <c r="A726" t="s">
        <v>2541</v>
      </c>
      <c r="B726" t="s">
        <v>2542</v>
      </c>
      <c r="C726" t="s">
        <v>2543</v>
      </c>
      <c r="D726" t="s">
        <v>2537</v>
      </c>
      <c r="E726" t="s">
        <v>13</v>
      </c>
      <c r="F726" t="s">
        <v>14</v>
      </c>
      <c r="G726" t="s">
        <v>13</v>
      </c>
      <c r="H726" t="s">
        <v>170</v>
      </c>
      <c r="I726" t="s">
        <v>16</v>
      </c>
    </row>
    <row r="727" spans="1:9" x14ac:dyDescent="0.2">
      <c r="A727" t="s">
        <v>2544</v>
      </c>
      <c r="B727" t="s">
        <v>2542</v>
      </c>
      <c r="C727" t="s">
        <v>2545</v>
      </c>
      <c r="D727" t="s">
        <v>2540</v>
      </c>
      <c r="E727" t="s">
        <v>13</v>
      </c>
      <c r="F727" t="s">
        <v>14</v>
      </c>
      <c r="G727" t="s">
        <v>13</v>
      </c>
      <c r="H727" t="s">
        <v>170</v>
      </c>
      <c r="I727" t="s">
        <v>16</v>
      </c>
    </row>
    <row r="728" spans="1:9" x14ac:dyDescent="0.2">
      <c r="A728" t="s">
        <v>2546</v>
      </c>
      <c r="B728" t="s">
        <v>2547</v>
      </c>
      <c r="C728" t="s">
        <v>2548</v>
      </c>
      <c r="D728" t="s">
        <v>2537</v>
      </c>
      <c r="E728" t="s">
        <v>13</v>
      </c>
      <c r="F728" t="s">
        <v>14</v>
      </c>
      <c r="G728" t="s">
        <v>13</v>
      </c>
      <c r="H728" t="s">
        <v>170</v>
      </c>
      <c r="I728" t="s">
        <v>16</v>
      </c>
    </row>
    <row r="729" spans="1:9" x14ac:dyDescent="0.2">
      <c r="A729" t="s">
        <v>2549</v>
      </c>
      <c r="B729" t="s">
        <v>2547</v>
      </c>
      <c r="C729" t="s">
        <v>2550</v>
      </c>
      <c r="D729" t="s">
        <v>2540</v>
      </c>
      <c r="E729" t="s">
        <v>13</v>
      </c>
      <c r="F729" t="s">
        <v>14</v>
      </c>
      <c r="G729" t="s">
        <v>13</v>
      </c>
      <c r="H729" t="s">
        <v>170</v>
      </c>
      <c r="I729" t="s">
        <v>16</v>
      </c>
    </row>
    <row r="730" spans="1:9" x14ac:dyDescent="0.2">
      <c r="A730" t="s">
        <v>2551</v>
      </c>
      <c r="B730" t="s">
        <v>2552</v>
      </c>
      <c r="C730" t="s">
        <v>2553</v>
      </c>
      <c r="D730" t="s">
        <v>2554</v>
      </c>
      <c r="E730" t="s">
        <v>13</v>
      </c>
      <c r="F730" t="s">
        <v>14</v>
      </c>
      <c r="G730" t="s">
        <v>13</v>
      </c>
      <c r="H730" t="s">
        <v>83</v>
      </c>
      <c r="I730" t="s">
        <v>16</v>
      </c>
    </row>
    <row r="731" spans="1:9" x14ac:dyDescent="0.2">
      <c r="A731" t="s">
        <v>2555</v>
      </c>
      <c r="B731" t="s">
        <v>2556</v>
      </c>
      <c r="C731" t="s">
        <v>2557</v>
      </c>
      <c r="D731" t="s">
        <v>59</v>
      </c>
      <c r="E731" t="s">
        <v>36</v>
      </c>
      <c r="F731" t="s">
        <v>14</v>
      </c>
      <c r="G731" t="s">
        <v>13</v>
      </c>
      <c r="H731" t="s">
        <v>60</v>
      </c>
      <c r="I731" t="s">
        <v>16</v>
      </c>
    </row>
    <row r="732" spans="1:9" x14ac:dyDescent="0.2">
      <c r="A732" t="s">
        <v>2558</v>
      </c>
      <c r="B732" t="s">
        <v>2559</v>
      </c>
      <c r="C732" t="s">
        <v>2560</v>
      </c>
      <c r="D732" t="s">
        <v>2561</v>
      </c>
      <c r="E732" t="s">
        <v>13</v>
      </c>
      <c r="F732" t="s">
        <v>14</v>
      </c>
      <c r="G732" t="s">
        <v>13</v>
      </c>
      <c r="H732" t="s">
        <v>357</v>
      </c>
      <c r="I732" t="s">
        <v>16</v>
      </c>
    </row>
    <row r="733" spans="1:9" x14ac:dyDescent="0.2">
      <c r="A733" t="s">
        <v>2562</v>
      </c>
      <c r="B733" t="s">
        <v>2563</v>
      </c>
      <c r="C733" t="s">
        <v>2564</v>
      </c>
      <c r="D733" t="s">
        <v>2565</v>
      </c>
      <c r="E733" t="s">
        <v>13</v>
      </c>
      <c r="F733" t="s">
        <v>14</v>
      </c>
      <c r="G733" t="s">
        <v>13</v>
      </c>
      <c r="H733" t="s">
        <v>357</v>
      </c>
      <c r="I733" t="s">
        <v>16</v>
      </c>
    </row>
    <row r="734" spans="1:9" x14ac:dyDescent="0.2">
      <c r="A734" t="s">
        <v>2566</v>
      </c>
      <c r="B734" t="s">
        <v>2567</v>
      </c>
      <c r="C734" t="s">
        <v>2568</v>
      </c>
      <c r="D734" t="s">
        <v>2537</v>
      </c>
      <c r="E734" t="s">
        <v>13</v>
      </c>
      <c r="F734" t="s">
        <v>14</v>
      </c>
      <c r="G734" t="s">
        <v>13</v>
      </c>
      <c r="H734" t="s">
        <v>170</v>
      </c>
      <c r="I734" t="s">
        <v>16</v>
      </c>
    </row>
    <row r="735" spans="1:9" x14ac:dyDescent="0.2">
      <c r="A735" t="s">
        <v>2569</v>
      </c>
      <c r="B735" t="s">
        <v>2567</v>
      </c>
      <c r="C735" t="s">
        <v>2570</v>
      </c>
      <c r="D735" t="s">
        <v>2540</v>
      </c>
      <c r="E735" t="s">
        <v>13</v>
      </c>
      <c r="F735" t="s">
        <v>14</v>
      </c>
      <c r="G735" t="s">
        <v>13</v>
      </c>
      <c r="H735" t="s">
        <v>170</v>
      </c>
      <c r="I735" t="s">
        <v>16</v>
      </c>
    </row>
    <row r="736" spans="1:9" x14ac:dyDescent="0.2">
      <c r="A736" t="s">
        <v>2571</v>
      </c>
      <c r="B736" t="s">
        <v>2572</v>
      </c>
      <c r="C736" t="s">
        <v>2573</v>
      </c>
      <c r="D736" t="s">
        <v>2574</v>
      </c>
      <c r="E736" t="s">
        <v>13</v>
      </c>
      <c r="F736" t="s">
        <v>14</v>
      </c>
      <c r="G736" t="s">
        <v>13</v>
      </c>
      <c r="H736" t="s">
        <v>357</v>
      </c>
      <c r="I736" t="s">
        <v>16</v>
      </c>
    </row>
    <row r="737" spans="1:9" x14ac:dyDescent="0.2">
      <c r="A737" t="s">
        <v>2575</v>
      </c>
      <c r="B737" t="s">
        <v>2576</v>
      </c>
      <c r="C737" t="s">
        <v>2577</v>
      </c>
      <c r="D737" t="s">
        <v>2578</v>
      </c>
      <c r="E737" t="s">
        <v>13</v>
      </c>
      <c r="F737" t="s">
        <v>14</v>
      </c>
      <c r="G737" t="s">
        <v>13</v>
      </c>
      <c r="H737" t="s">
        <v>357</v>
      </c>
      <c r="I737" t="s">
        <v>16</v>
      </c>
    </row>
    <row r="738" spans="1:9" x14ac:dyDescent="0.2">
      <c r="A738" t="s">
        <v>2579</v>
      </c>
      <c r="B738" t="s">
        <v>2580</v>
      </c>
      <c r="C738" t="s">
        <v>2581</v>
      </c>
      <c r="D738" t="s">
        <v>2537</v>
      </c>
      <c r="E738" t="s">
        <v>13</v>
      </c>
      <c r="F738" t="s">
        <v>14</v>
      </c>
      <c r="G738" t="s">
        <v>13</v>
      </c>
      <c r="H738" t="s">
        <v>170</v>
      </c>
      <c r="I738" t="s">
        <v>16</v>
      </c>
    </row>
    <row r="739" spans="1:9" x14ac:dyDescent="0.2">
      <c r="A739" t="s">
        <v>2582</v>
      </c>
      <c r="B739" t="s">
        <v>2580</v>
      </c>
      <c r="C739" t="s">
        <v>2583</v>
      </c>
      <c r="D739" t="s">
        <v>2540</v>
      </c>
      <c r="E739" t="s">
        <v>13</v>
      </c>
      <c r="F739" t="s">
        <v>14</v>
      </c>
      <c r="G739" t="s">
        <v>13</v>
      </c>
      <c r="H739" t="s">
        <v>170</v>
      </c>
      <c r="I739" t="s">
        <v>16</v>
      </c>
    </row>
    <row r="740" spans="1:9" x14ac:dyDescent="0.2">
      <c r="A740" t="s">
        <v>2584</v>
      </c>
      <c r="B740" t="s">
        <v>2585</v>
      </c>
      <c r="C740" t="s">
        <v>2586</v>
      </c>
      <c r="D740" t="s">
        <v>1593</v>
      </c>
      <c r="E740" t="s">
        <v>13</v>
      </c>
      <c r="F740" t="s">
        <v>14</v>
      </c>
      <c r="G740" t="s">
        <v>13</v>
      </c>
      <c r="H740" t="s">
        <v>357</v>
      </c>
      <c r="I740" t="s">
        <v>16</v>
      </c>
    </row>
    <row r="741" spans="1:9" x14ac:dyDescent="0.2">
      <c r="A741" t="s">
        <v>2587</v>
      </c>
      <c r="B741" t="s">
        <v>2588</v>
      </c>
      <c r="C741" t="s">
        <v>2589</v>
      </c>
      <c r="D741" t="s">
        <v>2590</v>
      </c>
      <c r="E741" t="s">
        <v>13</v>
      </c>
      <c r="F741" t="s">
        <v>14</v>
      </c>
      <c r="G741" t="s">
        <v>13</v>
      </c>
      <c r="H741" t="s">
        <v>1394</v>
      </c>
      <c r="I741" t="s">
        <v>16</v>
      </c>
    </row>
    <row r="742" spans="1:9" x14ac:dyDescent="0.2">
      <c r="A742" t="s">
        <v>2591</v>
      </c>
      <c r="B742" t="s">
        <v>2592</v>
      </c>
      <c r="C742" t="s">
        <v>2593</v>
      </c>
      <c r="D742" t="s">
        <v>59</v>
      </c>
      <c r="E742" t="s">
        <v>36</v>
      </c>
      <c r="F742" t="s">
        <v>14</v>
      </c>
      <c r="G742" t="s">
        <v>13</v>
      </c>
      <c r="H742" t="s">
        <v>60</v>
      </c>
      <c r="I742" t="s">
        <v>16</v>
      </c>
    </row>
    <row r="743" spans="1:9" x14ac:dyDescent="0.2">
      <c r="A743" t="s">
        <v>2594</v>
      </c>
      <c r="B743" t="s">
        <v>2595</v>
      </c>
      <c r="C743" t="s">
        <v>2596</v>
      </c>
      <c r="D743" t="s">
        <v>2597</v>
      </c>
      <c r="E743" t="s">
        <v>13</v>
      </c>
      <c r="F743" t="s">
        <v>14</v>
      </c>
      <c r="G743" t="s">
        <v>13</v>
      </c>
      <c r="H743" t="s">
        <v>21</v>
      </c>
      <c r="I743" t="s">
        <v>16</v>
      </c>
    </row>
    <row r="744" spans="1:9" x14ac:dyDescent="0.2">
      <c r="A744" t="s">
        <v>2598</v>
      </c>
      <c r="B744" t="s">
        <v>2599</v>
      </c>
      <c r="C744" t="s">
        <v>2600</v>
      </c>
      <c r="D744" t="s">
        <v>1386</v>
      </c>
      <c r="E744" t="s">
        <v>13</v>
      </c>
      <c r="F744" t="s">
        <v>14</v>
      </c>
      <c r="G744" t="s">
        <v>13</v>
      </c>
      <c r="H744" t="s">
        <v>83</v>
      </c>
      <c r="I744" t="s">
        <v>16</v>
      </c>
    </row>
    <row r="745" spans="1:9" x14ac:dyDescent="0.2">
      <c r="A745" t="s">
        <v>2601</v>
      </c>
      <c r="B745" t="s">
        <v>2602</v>
      </c>
      <c r="C745" t="s">
        <v>2603</v>
      </c>
      <c r="D745" t="s">
        <v>59</v>
      </c>
      <c r="E745" t="s">
        <v>36</v>
      </c>
      <c r="F745" t="s">
        <v>14</v>
      </c>
      <c r="G745" t="s">
        <v>13</v>
      </c>
      <c r="H745" t="s">
        <v>60</v>
      </c>
      <c r="I745" t="s">
        <v>16</v>
      </c>
    </row>
    <row r="746" spans="1:9" x14ac:dyDescent="0.2">
      <c r="A746" t="s">
        <v>2604</v>
      </c>
      <c r="B746" t="s">
        <v>2605</v>
      </c>
      <c r="C746" t="s">
        <v>2606</v>
      </c>
      <c r="D746" t="s">
        <v>2607</v>
      </c>
      <c r="E746" t="s">
        <v>13</v>
      </c>
      <c r="F746" t="s">
        <v>14</v>
      </c>
      <c r="G746" t="s">
        <v>13</v>
      </c>
      <c r="H746" t="s">
        <v>266</v>
      </c>
      <c r="I746" t="s">
        <v>16</v>
      </c>
    </row>
    <row r="747" spans="1:9" x14ac:dyDescent="0.2">
      <c r="A747" t="s">
        <v>2608</v>
      </c>
      <c r="B747" t="s">
        <v>2609</v>
      </c>
      <c r="C747" t="s">
        <v>2610</v>
      </c>
      <c r="D747" t="s">
        <v>505</v>
      </c>
      <c r="E747" t="s">
        <v>13</v>
      </c>
      <c r="F747" t="s">
        <v>14</v>
      </c>
      <c r="G747" t="s">
        <v>13</v>
      </c>
      <c r="H747" t="s">
        <v>83</v>
      </c>
      <c r="I747" t="s">
        <v>16</v>
      </c>
    </row>
    <row r="748" spans="1:9" x14ac:dyDescent="0.2">
      <c r="A748" t="s">
        <v>2611</v>
      </c>
      <c r="B748" t="s">
        <v>2612</v>
      </c>
      <c r="C748" t="s">
        <v>2613</v>
      </c>
      <c r="D748" t="s">
        <v>482</v>
      </c>
      <c r="E748" t="s">
        <v>36</v>
      </c>
      <c r="F748" t="s">
        <v>14</v>
      </c>
      <c r="G748" t="s">
        <v>13</v>
      </c>
      <c r="H748" t="s">
        <v>135</v>
      </c>
      <c r="I748" t="s">
        <v>16</v>
      </c>
    </row>
    <row r="749" spans="1:9" x14ac:dyDescent="0.2">
      <c r="A749" t="s">
        <v>2614</v>
      </c>
      <c r="B749" t="s">
        <v>2615</v>
      </c>
      <c r="C749" t="s">
        <v>2616</v>
      </c>
      <c r="D749" t="s">
        <v>2607</v>
      </c>
      <c r="E749" t="s">
        <v>13</v>
      </c>
      <c r="F749" t="s">
        <v>14</v>
      </c>
      <c r="G749" t="s">
        <v>13</v>
      </c>
      <c r="H749" t="s">
        <v>266</v>
      </c>
      <c r="I749" t="s">
        <v>16</v>
      </c>
    </row>
    <row r="750" spans="1:9" x14ac:dyDescent="0.2">
      <c r="A750" t="s">
        <v>2617</v>
      </c>
      <c r="B750" t="s">
        <v>2618</v>
      </c>
      <c r="C750" t="s">
        <v>2619</v>
      </c>
      <c r="D750" t="s">
        <v>59</v>
      </c>
      <c r="E750" t="s">
        <v>36</v>
      </c>
      <c r="F750" t="s">
        <v>14</v>
      </c>
      <c r="G750" t="s">
        <v>13</v>
      </c>
      <c r="H750" t="s">
        <v>60</v>
      </c>
      <c r="I750" t="s">
        <v>16</v>
      </c>
    </row>
    <row r="751" spans="1:9" x14ac:dyDescent="0.2">
      <c r="A751" t="s">
        <v>2620</v>
      </c>
      <c r="B751" t="s">
        <v>2621</v>
      </c>
      <c r="C751" t="s">
        <v>2622</v>
      </c>
      <c r="D751" t="s">
        <v>2623</v>
      </c>
      <c r="E751" t="s">
        <v>36</v>
      </c>
      <c r="F751" t="s">
        <v>14</v>
      </c>
      <c r="G751" t="s">
        <v>13</v>
      </c>
      <c r="H751" t="s">
        <v>135</v>
      </c>
      <c r="I751" t="s">
        <v>16</v>
      </c>
    </row>
    <row r="752" spans="1:9" x14ac:dyDescent="0.2">
      <c r="A752" t="s">
        <v>2624</v>
      </c>
      <c r="B752" t="s">
        <v>2625</v>
      </c>
      <c r="C752" t="s">
        <v>2626</v>
      </c>
      <c r="D752" t="s">
        <v>2627</v>
      </c>
      <c r="E752" t="s">
        <v>13</v>
      </c>
      <c r="F752" t="s">
        <v>14</v>
      </c>
      <c r="G752" t="s">
        <v>13</v>
      </c>
      <c r="H752" t="s">
        <v>357</v>
      </c>
      <c r="I752" t="s">
        <v>16</v>
      </c>
    </row>
    <row r="753" spans="1:9" x14ac:dyDescent="0.2">
      <c r="A753" t="s">
        <v>2628</v>
      </c>
      <c r="B753" t="s">
        <v>2629</v>
      </c>
      <c r="C753" t="s">
        <v>2630</v>
      </c>
      <c r="D753" t="s">
        <v>59</v>
      </c>
      <c r="E753" t="s">
        <v>36</v>
      </c>
      <c r="F753" t="s">
        <v>14</v>
      </c>
      <c r="G753" t="s">
        <v>13</v>
      </c>
      <c r="H753" t="s">
        <v>60</v>
      </c>
      <c r="I753" t="s">
        <v>16</v>
      </c>
    </row>
    <row r="754" spans="1:9" x14ac:dyDescent="0.2">
      <c r="A754" t="s">
        <v>2631</v>
      </c>
      <c r="B754" t="s">
        <v>2632</v>
      </c>
      <c r="C754" t="s">
        <v>2633</v>
      </c>
      <c r="D754" t="s">
        <v>2634</v>
      </c>
      <c r="E754" t="s">
        <v>13</v>
      </c>
      <c r="F754" t="s">
        <v>14</v>
      </c>
      <c r="G754" t="s">
        <v>13</v>
      </c>
      <c r="H754" t="s">
        <v>357</v>
      </c>
      <c r="I754" t="s">
        <v>16</v>
      </c>
    </row>
    <row r="755" spans="1:9" x14ac:dyDescent="0.2">
      <c r="A755" t="s">
        <v>2635</v>
      </c>
      <c r="B755" t="s">
        <v>2636</v>
      </c>
      <c r="C755" t="s">
        <v>2637</v>
      </c>
      <c r="D755" t="s">
        <v>59</v>
      </c>
      <c r="E755" t="s">
        <v>36</v>
      </c>
      <c r="F755" t="s">
        <v>14</v>
      </c>
      <c r="G755" t="s">
        <v>13</v>
      </c>
      <c r="H755" t="s">
        <v>60</v>
      </c>
      <c r="I755" t="s">
        <v>16</v>
      </c>
    </row>
    <row r="756" spans="1:9" x14ac:dyDescent="0.2">
      <c r="A756" t="s">
        <v>2638</v>
      </c>
      <c r="B756" t="s">
        <v>2639</v>
      </c>
      <c r="C756" t="s">
        <v>2640</v>
      </c>
      <c r="D756" t="s">
        <v>2641</v>
      </c>
      <c r="E756" t="s">
        <v>13</v>
      </c>
      <c r="F756" t="s">
        <v>14</v>
      </c>
      <c r="G756" t="s">
        <v>13</v>
      </c>
      <c r="H756" t="s">
        <v>83</v>
      </c>
      <c r="I756" t="s">
        <v>16</v>
      </c>
    </row>
    <row r="757" spans="1:9" x14ac:dyDescent="0.2">
      <c r="A757" t="s">
        <v>2642</v>
      </c>
      <c r="B757" t="s">
        <v>2643</v>
      </c>
      <c r="C757" t="s">
        <v>2644</v>
      </c>
      <c r="D757" t="s">
        <v>59</v>
      </c>
      <c r="E757" t="s">
        <v>36</v>
      </c>
      <c r="F757" t="s">
        <v>14</v>
      </c>
      <c r="G757" t="s">
        <v>13</v>
      </c>
      <c r="H757" t="s">
        <v>60</v>
      </c>
      <c r="I757" t="s">
        <v>16</v>
      </c>
    </row>
    <row r="758" spans="1:9" x14ac:dyDescent="0.2">
      <c r="A758" t="s">
        <v>2645</v>
      </c>
      <c r="B758" t="s">
        <v>2646</v>
      </c>
      <c r="C758" t="s">
        <v>2647</v>
      </c>
      <c r="D758" t="s">
        <v>1644</v>
      </c>
      <c r="E758" t="s">
        <v>13</v>
      </c>
      <c r="F758" t="s">
        <v>14</v>
      </c>
      <c r="G758" t="s">
        <v>13</v>
      </c>
      <c r="H758" t="s">
        <v>349</v>
      </c>
      <c r="I758" t="s">
        <v>16</v>
      </c>
    </row>
    <row r="759" spans="1:9" x14ac:dyDescent="0.2">
      <c r="A759" t="s">
        <v>2648</v>
      </c>
      <c r="B759" t="s">
        <v>2649</v>
      </c>
      <c r="C759" t="s">
        <v>2650</v>
      </c>
      <c r="D759" t="s">
        <v>1644</v>
      </c>
      <c r="E759" t="s">
        <v>13</v>
      </c>
      <c r="F759" t="s">
        <v>14</v>
      </c>
      <c r="G759" t="s">
        <v>13</v>
      </c>
      <c r="H759" t="s">
        <v>349</v>
      </c>
      <c r="I759" t="s">
        <v>16</v>
      </c>
    </row>
    <row r="760" spans="1:9" x14ac:dyDescent="0.2">
      <c r="A760" t="s">
        <v>2651</v>
      </c>
      <c r="B760" t="s">
        <v>2652</v>
      </c>
      <c r="C760" t="s">
        <v>2653</v>
      </c>
      <c r="D760" t="s">
        <v>1663</v>
      </c>
      <c r="E760" t="s">
        <v>13</v>
      </c>
      <c r="F760" t="s">
        <v>14</v>
      </c>
      <c r="G760" t="s">
        <v>13</v>
      </c>
      <c r="H760" t="s">
        <v>349</v>
      </c>
      <c r="I760" t="s">
        <v>16</v>
      </c>
    </row>
    <row r="761" spans="1:9" x14ac:dyDescent="0.2">
      <c r="A761" t="s">
        <v>2654</v>
      </c>
      <c r="B761" t="s">
        <v>2655</v>
      </c>
      <c r="C761" t="s">
        <v>2656</v>
      </c>
      <c r="D761" t="s">
        <v>59</v>
      </c>
      <c r="E761" t="s">
        <v>36</v>
      </c>
      <c r="F761" t="s">
        <v>14</v>
      </c>
      <c r="G761" t="s">
        <v>13</v>
      </c>
      <c r="H761" t="s">
        <v>60</v>
      </c>
      <c r="I761" t="s">
        <v>16</v>
      </c>
    </row>
    <row r="762" spans="1:9" x14ac:dyDescent="0.2">
      <c r="A762" t="s">
        <v>2657</v>
      </c>
      <c r="B762" t="s">
        <v>2658</v>
      </c>
      <c r="C762" t="s">
        <v>2659</v>
      </c>
      <c r="D762" t="s">
        <v>2660</v>
      </c>
      <c r="E762" t="s">
        <v>36</v>
      </c>
      <c r="F762" t="s">
        <v>14</v>
      </c>
      <c r="G762" t="s">
        <v>13</v>
      </c>
      <c r="H762" t="s">
        <v>15</v>
      </c>
      <c r="I762" t="s">
        <v>16</v>
      </c>
    </row>
    <row r="763" spans="1:9" x14ac:dyDescent="0.2">
      <c r="A763" t="s">
        <v>2661</v>
      </c>
      <c r="B763" t="s">
        <v>2662</v>
      </c>
      <c r="C763" t="s">
        <v>2663</v>
      </c>
      <c r="D763" t="s">
        <v>2664</v>
      </c>
      <c r="E763" t="s">
        <v>13</v>
      </c>
      <c r="F763" t="s">
        <v>14</v>
      </c>
      <c r="G763" t="s">
        <v>13</v>
      </c>
      <c r="H763" t="s">
        <v>15</v>
      </c>
      <c r="I763" t="s">
        <v>16</v>
      </c>
    </row>
    <row r="764" spans="1:9" x14ac:dyDescent="0.2">
      <c r="A764" t="s">
        <v>2665</v>
      </c>
      <c r="B764" t="s">
        <v>2666</v>
      </c>
      <c r="C764" t="s">
        <v>2667</v>
      </c>
      <c r="D764" t="s">
        <v>2362</v>
      </c>
      <c r="E764" t="s">
        <v>13</v>
      </c>
      <c r="F764" t="s">
        <v>14</v>
      </c>
      <c r="G764" t="s">
        <v>13</v>
      </c>
      <c r="H764" t="s">
        <v>15</v>
      </c>
      <c r="I764" t="s">
        <v>16</v>
      </c>
    </row>
    <row r="765" spans="1:9" x14ac:dyDescent="0.2">
      <c r="A765" t="s">
        <v>2668</v>
      </c>
      <c r="B765" t="s">
        <v>2669</v>
      </c>
      <c r="C765" t="s">
        <v>2670</v>
      </c>
      <c r="D765" t="s">
        <v>1644</v>
      </c>
      <c r="E765" t="s">
        <v>13</v>
      </c>
      <c r="F765" t="s">
        <v>14</v>
      </c>
      <c r="G765" t="s">
        <v>13</v>
      </c>
      <c r="H765" t="s">
        <v>349</v>
      </c>
      <c r="I765" t="s">
        <v>16</v>
      </c>
    </row>
    <row r="766" spans="1:9" x14ac:dyDescent="0.2">
      <c r="A766" t="s">
        <v>2671</v>
      </c>
      <c r="B766" t="s">
        <v>2672</v>
      </c>
      <c r="C766" t="s">
        <v>2673</v>
      </c>
      <c r="D766" t="s">
        <v>1644</v>
      </c>
      <c r="E766" t="s">
        <v>13</v>
      </c>
      <c r="F766" t="s">
        <v>14</v>
      </c>
      <c r="G766" t="s">
        <v>13</v>
      </c>
      <c r="H766" t="s">
        <v>349</v>
      </c>
      <c r="I766" t="s">
        <v>16</v>
      </c>
    </row>
    <row r="767" spans="1:9" x14ac:dyDescent="0.2">
      <c r="A767" t="s">
        <v>2674</v>
      </c>
      <c r="B767" t="s">
        <v>2675</v>
      </c>
      <c r="C767" t="s">
        <v>2676</v>
      </c>
      <c r="D767" t="s">
        <v>1644</v>
      </c>
      <c r="E767" t="s">
        <v>13</v>
      </c>
      <c r="F767" t="s">
        <v>14</v>
      </c>
      <c r="G767" t="s">
        <v>13</v>
      </c>
      <c r="H767" t="s">
        <v>349</v>
      </c>
      <c r="I767" t="s">
        <v>16</v>
      </c>
    </row>
    <row r="768" spans="1:9" x14ac:dyDescent="0.2">
      <c r="A768" t="s">
        <v>2677</v>
      </c>
      <c r="B768" t="s">
        <v>2678</v>
      </c>
      <c r="C768" t="s">
        <v>2679</v>
      </c>
      <c r="D768" t="s">
        <v>2680</v>
      </c>
      <c r="E768" t="s">
        <v>36</v>
      </c>
      <c r="F768" t="s">
        <v>14</v>
      </c>
      <c r="G768" t="s">
        <v>13</v>
      </c>
      <c r="H768" t="s">
        <v>884</v>
      </c>
      <c r="I768" t="s">
        <v>16</v>
      </c>
    </row>
    <row r="769" spans="1:9" x14ac:dyDescent="0.2">
      <c r="A769" t="s">
        <v>2681</v>
      </c>
      <c r="B769" t="s">
        <v>2682</v>
      </c>
      <c r="C769" t="s">
        <v>2683</v>
      </c>
      <c r="D769" t="s">
        <v>2684</v>
      </c>
      <c r="E769" t="s">
        <v>13</v>
      </c>
      <c r="F769" t="s">
        <v>14</v>
      </c>
      <c r="G769" t="s">
        <v>13</v>
      </c>
      <c r="H769" t="s">
        <v>884</v>
      </c>
      <c r="I769" t="s">
        <v>16</v>
      </c>
    </row>
    <row r="770" spans="1:9" x14ac:dyDescent="0.2">
      <c r="A770" t="s">
        <v>2685</v>
      </c>
      <c r="B770" t="s">
        <v>2686</v>
      </c>
      <c r="C770" t="s">
        <v>2687</v>
      </c>
      <c r="D770" t="s">
        <v>1644</v>
      </c>
      <c r="E770" t="s">
        <v>13</v>
      </c>
      <c r="F770" t="s">
        <v>14</v>
      </c>
      <c r="G770" t="s">
        <v>13</v>
      </c>
      <c r="H770" t="s">
        <v>349</v>
      </c>
      <c r="I770" t="s">
        <v>16</v>
      </c>
    </row>
    <row r="771" spans="1:9" x14ac:dyDescent="0.2">
      <c r="A771" t="s">
        <v>2688</v>
      </c>
      <c r="B771" t="s">
        <v>2689</v>
      </c>
      <c r="C771" t="s">
        <v>2690</v>
      </c>
      <c r="D771" t="s">
        <v>2691</v>
      </c>
      <c r="E771" t="s">
        <v>13</v>
      </c>
      <c r="F771" t="s">
        <v>14</v>
      </c>
      <c r="G771" t="s">
        <v>13</v>
      </c>
      <c r="H771" t="s">
        <v>716</v>
      </c>
      <c r="I771" t="s">
        <v>16</v>
      </c>
    </row>
    <row r="772" spans="1:9" x14ac:dyDescent="0.2">
      <c r="A772" t="s">
        <v>2692</v>
      </c>
      <c r="B772" t="s">
        <v>2693</v>
      </c>
      <c r="C772" t="s">
        <v>2694</v>
      </c>
      <c r="D772" t="s">
        <v>2695</v>
      </c>
      <c r="E772" t="s">
        <v>13</v>
      </c>
      <c r="F772" t="s">
        <v>14</v>
      </c>
      <c r="G772" t="s">
        <v>13</v>
      </c>
      <c r="H772" t="s">
        <v>1039</v>
      </c>
      <c r="I772" t="s">
        <v>16</v>
      </c>
    </row>
    <row r="773" spans="1:9" x14ac:dyDescent="0.2">
      <c r="A773" t="s">
        <v>2696</v>
      </c>
      <c r="B773" t="s">
        <v>2697</v>
      </c>
      <c r="C773" t="s">
        <v>2698</v>
      </c>
      <c r="D773" t="s">
        <v>59</v>
      </c>
      <c r="E773" t="s">
        <v>36</v>
      </c>
      <c r="F773" t="s">
        <v>14</v>
      </c>
      <c r="G773" t="s">
        <v>13</v>
      </c>
      <c r="H773" t="s">
        <v>60</v>
      </c>
      <c r="I773" t="s">
        <v>16</v>
      </c>
    </row>
    <row r="774" spans="1:9" x14ac:dyDescent="0.2">
      <c r="A774" t="s">
        <v>2699</v>
      </c>
      <c r="B774" t="s">
        <v>2700</v>
      </c>
      <c r="C774" t="s">
        <v>2701</v>
      </c>
      <c r="D774" t="s">
        <v>59</v>
      </c>
      <c r="E774" t="s">
        <v>36</v>
      </c>
      <c r="F774" t="s">
        <v>14</v>
      </c>
      <c r="G774" t="s">
        <v>13</v>
      </c>
      <c r="H774" t="s">
        <v>60</v>
      </c>
      <c r="I774" t="s">
        <v>16</v>
      </c>
    </row>
    <row r="775" spans="1:9" x14ac:dyDescent="0.2">
      <c r="A775" t="s">
        <v>2702</v>
      </c>
      <c r="B775" t="s">
        <v>2703</v>
      </c>
      <c r="C775" t="s">
        <v>2704</v>
      </c>
      <c r="D775" t="s">
        <v>1644</v>
      </c>
      <c r="E775" t="s">
        <v>13</v>
      </c>
      <c r="F775" t="s">
        <v>14</v>
      </c>
      <c r="G775" t="s">
        <v>13</v>
      </c>
      <c r="H775" t="s">
        <v>349</v>
      </c>
      <c r="I775" t="s">
        <v>16</v>
      </c>
    </row>
    <row r="776" spans="1:9" x14ac:dyDescent="0.2">
      <c r="A776" t="s">
        <v>2705</v>
      </c>
      <c r="B776" t="s">
        <v>2706</v>
      </c>
      <c r="C776" t="s">
        <v>2707</v>
      </c>
      <c r="D776" t="s">
        <v>2708</v>
      </c>
      <c r="E776" t="s">
        <v>13</v>
      </c>
      <c r="F776" t="s">
        <v>14</v>
      </c>
      <c r="G776" t="s">
        <v>13</v>
      </c>
      <c r="H776" t="s">
        <v>357</v>
      </c>
      <c r="I776" t="s">
        <v>16</v>
      </c>
    </row>
    <row r="777" spans="1:9" x14ac:dyDescent="0.2">
      <c r="A777" t="s">
        <v>2709</v>
      </c>
      <c r="B777" t="s">
        <v>2710</v>
      </c>
      <c r="C777" t="s">
        <v>2711</v>
      </c>
      <c r="D777" t="s">
        <v>59</v>
      </c>
      <c r="E777" t="s">
        <v>36</v>
      </c>
      <c r="F777" t="s">
        <v>14</v>
      </c>
      <c r="G777" t="s">
        <v>13</v>
      </c>
      <c r="H777" t="s">
        <v>60</v>
      </c>
      <c r="I777" t="s">
        <v>16</v>
      </c>
    </row>
    <row r="778" spans="1:9" x14ac:dyDescent="0.2">
      <c r="A778" t="s">
        <v>2712</v>
      </c>
      <c r="B778" t="s">
        <v>2713</v>
      </c>
      <c r="C778" t="s">
        <v>2714</v>
      </c>
      <c r="D778" t="s">
        <v>2715</v>
      </c>
      <c r="E778" t="s">
        <v>36</v>
      </c>
      <c r="F778" t="s">
        <v>14</v>
      </c>
      <c r="G778" t="s">
        <v>13</v>
      </c>
      <c r="H778" t="s">
        <v>1394</v>
      </c>
      <c r="I778" t="s">
        <v>16</v>
      </c>
    </row>
    <row r="779" spans="1:9" x14ac:dyDescent="0.2">
      <c r="A779" t="s">
        <v>2716</v>
      </c>
      <c r="B779" t="s">
        <v>2717</v>
      </c>
      <c r="C779" t="s">
        <v>2718</v>
      </c>
      <c r="D779" t="s">
        <v>1345</v>
      </c>
      <c r="E779" t="s">
        <v>13</v>
      </c>
      <c r="F779" t="s">
        <v>14</v>
      </c>
      <c r="G779" t="s">
        <v>13</v>
      </c>
      <c r="H779" t="s">
        <v>135</v>
      </c>
      <c r="I779" t="s">
        <v>16</v>
      </c>
    </row>
    <row r="780" spans="1:9" x14ac:dyDescent="0.2">
      <c r="A780" t="s">
        <v>2719</v>
      </c>
      <c r="B780" t="s">
        <v>2720</v>
      </c>
      <c r="C780" t="s">
        <v>2721</v>
      </c>
      <c r="D780" t="s">
        <v>691</v>
      </c>
      <c r="E780" t="s">
        <v>36</v>
      </c>
      <c r="F780" t="s">
        <v>14</v>
      </c>
      <c r="G780" t="s">
        <v>13</v>
      </c>
      <c r="H780" t="s">
        <v>60</v>
      </c>
      <c r="I780" t="s">
        <v>16</v>
      </c>
    </row>
    <row r="781" spans="1:9" x14ac:dyDescent="0.2">
      <c r="A781" t="s">
        <v>2722</v>
      </c>
      <c r="B781" t="s">
        <v>2723</v>
      </c>
      <c r="C781" t="s">
        <v>2724</v>
      </c>
      <c r="D781" t="s">
        <v>2725</v>
      </c>
      <c r="E781" t="s">
        <v>36</v>
      </c>
      <c r="F781" t="s">
        <v>14</v>
      </c>
      <c r="G781" t="s">
        <v>13</v>
      </c>
      <c r="H781" t="s">
        <v>415</v>
      </c>
      <c r="I781" t="s">
        <v>16</v>
      </c>
    </row>
    <row r="782" spans="1:9" x14ac:dyDescent="0.2">
      <c r="A782" t="s">
        <v>2726</v>
      </c>
      <c r="B782" t="s">
        <v>2727</v>
      </c>
      <c r="C782" t="s">
        <v>2728</v>
      </c>
      <c r="D782" t="s">
        <v>1345</v>
      </c>
      <c r="E782" t="s">
        <v>13</v>
      </c>
      <c r="F782" t="s">
        <v>14</v>
      </c>
      <c r="G782" t="s">
        <v>13</v>
      </c>
      <c r="H782" t="s">
        <v>135</v>
      </c>
      <c r="I782" t="s">
        <v>16</v>
      </c>
    </row>
    <row r="783" spans="1:9" x14ac:dyDescent="0.2">
      <c r="A783" t="s">
        <v>2729</v>
      </c>
      <c r="B783" t="s">
        <v>2730</v>
      </c>
      <c r="C783" t="s">
        <v>2731</v>
      </c>
      <c r="D783" t="s">
        <v>2732</v>
      </c>
      <c r="E783" t="s">
        <v>13</v>
      </c>
      <c r="F783" t="s">
        <v>14</v>
      </c>
      <c r="G783" t="s">
        <v>13</v>
      </c>
      <c r="H783" t="s">
        <v>349</v>
      </c>
      <c r="I783" t="s">
        <v>16</v>
      </c>
    </row>
    <row r="784" spans="1:9" x14ac:dyDescent="0.2">
      <c r="A784" t="s">
        <v>2733</v>
      </c>
      <c r="B784" t="s">
        <v>2734</v>
      </c>
      <c r="C784" t="s">
        <v>2735</v>
      </c>
      <c r="D784" t="s">
        <v>2736</v>
      </c>
      <c r="E784" t="s">
        <v>13</v>
      </c>
      <c r="F784" t="s">
        <v>14</v>
      </c>
      <c r="G784" t="s">
        <v>13</v>
      </c>
      <c r="H784" t="s">
        <v>357</v>
      </c>
      <c r="I784" t="s">
        <v>16</v>
      </c>
    </row>
    <row r="785" spans="1:9" x14ac:dyDescent="0.2">
      <c r="A785" t="s">
        <v>2737</v>
      </c>
      <c r="B785" t="s">
        <v>2738</v>
      </c>
      <c r="C785" t="s">
        <v>2739</v>
      </c>
      <c r="D785" t="s">
        <v>2740</v>
      </c>
      <c r="E785" t="s">
        <v>36</v>
      </c>
      <c r="F785" t="s">
        <v>14</v>
      </c>
      <c r="G785" t="s">
        <v>13</v>
      </c>
      <c r="H785" t="s">
        <v>357</v>
      </c>
      <c r="I785" t="s">
        <v>16</v>
      </c>
    </row>
    <row r="786" spans="1:9" x14ac:dyDescent="0.2">
      <c r="A786" t="s">
        <v>2741</v>
      </c>
      <c r="B786" t="s">
        <v>2738</v>
      </c>
      <c r="C786" t="s">
        <v>2742</v>
      </c>
      <c r="D786" t="s">
        <v>2743</v>
      </c>
      <c r="E786" t="s">
        <v>13</v>
      </c>
      <c r="F786" t="s">
        <v>14</v>
      </c>
      <c r="G786" t="s">
        <v>13</v>
      </c>
      <c r="H786" t="s">
        <v>357</v>
      </c>
      <c r="I786" t="s">
        <v>16</v>
      </c>
    </row>
    <row r="787" spans="1:9" x14ac:dyDescent="0.2">
      <c r="A787" t="s">
        <v>2744</v>
      </c>
      <c r="B787" t="s">
        <v>2745</v>
      </c>
      <c r="C787" t="s">
        <v>2746</v>
      </c>
      <c r="D787" t="s">
        <v>2747</v>
      </c>
      <c r="E787" t="s">
        <v>13</v>
      </c>
      <c r="F787" t="s">
        <v>14</v>
      </c>
      <c r="G787" t="s">
        <v>13</v>
      </c>
      <c r="H787" t="s">
        <v>621</v>
      </c>
      <c r="I787" t="s">
        <v>16</v>
      </c>
    </row>
    <row r="788" spans="1:9" x14ac:dyDescent="0.2">
      <c r="A788" t="s">
        <v>2748</v>
      </c>
      <c r="B788" t="s">
        <v>2749</v>
      </c>
      <c r="C788" t="s">
        <v>2750</v>
      </c>
      <c r="D788" t="s">
        <v>2751</v>
      </c>
      <c r="E788" t="s">
        <v>13</v>
      </c>
      <c r="F788" t="s">
        <v>14</v>
      </c>
      <c r="G788" t="s">
        <v>13</v>
      </c>
      <c r="H788" t="s">
        <v>621</v>
      </c>
      <c r="I788" t="s">
        <v>16</v>
      </c>
    </row>
    <row r="789" spans="1:9" x14ac:dyDescent="0.2">
      <c r="A789" t="s">
        <v>2752</v>
      </c>
      <c r="B789" t="s">
        <v>2753</v>
      </c>
      <c r="C789" t="s">
        <v>2754</v>
      </c>
      <c r="D789" t="s">
        <v>2755</v>
      </c>
      <c r="E789" t="s">
        <v>13</v>
      </c>
      <c r="F789" t="s">
        <v>14</v>
      </c>
      <c r="G789" t="s">
        <v>13</v>
      </c>
      <c r="H789" t="s">
        <v>357</v>
      </c>
      <c r="I789" t="s">
        <v>16</v>
      </c>
    </row>
    <row r="790" spans="1:9" x14ac:dyDescent="0.2">
      <c r="A790" t="s">
        <v>2756</v>
      </c>
      <c r="B790" t="s">
        <v>2757</v>
      </c>
      <c r="C790" t="s">
        <v>2758</v>
      </c>
      <c r="D790" t="s">
        <v>2759</v>
      </c>
      <c r="E790" t="s">
        <v>13</v>
      </c>
      <c r="F790" t="s">
        <v>14</v>
      </c>
      <c r="G790" t="s">
        <v>13</v>
      </c>
      <c r="H790" t="s">
        <v>2760</v>
      </c>
      <c r="I790" t="s">
        <v>16</v>
      </c>
    </row>
    <row r="791" spans="1:9" x14ac:dyDescent="0.2">
      <c r="A791" t="s">
        <v>2761</v>
      </c>
      <c r="B791" t="s">
        <v>2762</v>
      </c>
      <c r="C791" t="s">
        <v>2763</v>
      </c>
      <c r="D791" t="s">
        <v>2764</v>
      </c>
      <c r="E791" t="s">
        <v>13</v>
      </c>
      <c r="F791" t="s">
        <v>14</v>
      </c>
      <c r="G791" t="s">
        <v>13</v>
      </c>
      <c r="H791" t="s">
        <v>621</v>
      </c>
      <c r="I791" t="s">
        <v>16</v>
      </c>
    </row>
    <row r="792" spans="1:9" x14ac:dyDescent="0.2">
      <c r="A792" t="s">
        <v>2765</v>
      </c>
      <c r="B792" t="s">
        <v>2766</v>
      </c>
      <c r="C792" t="s">
        <v>2767</v>
      </c>
      <c r="D792" t="s">
        <v>2768</v>
      </c>
      <c r="E792" t="s">
        <v>36</v>
      </c>
      <c r="F792" t="s">
        <v>14</v>
      </c>
      <c r="G792" t="s">
        <v>13</v>
      </c>
      <c r="H792" t="s">
        <v>15</v>
      </c>
      <c r="I792" t="s">
        <v>16</v>
      </c>
    </row>
    <row r="793" spans="1:9" x14ac:dyDescent="0.2">
      <c r="A793" t="s">
        <v>2769</v>
      </c>
      <c r="B793" t="s">
        <v>2770</v>
      </c>
      <c r="C793" t="s">
        <v>2771</v>
      </c>
      <c r="D793" t="s">
        <v>2768</v>
      </c>
      <c r="E793" t="s">
        <v>13</v>
      </c>
      <c r="F793" t="s">
        <v>14</v>
      </c>
      <c r="G793" t="s">
        <v>13</v>
      </c>
      <c r="H793" t="s">
        <v>15</v>
      </c>
      <c r="I793" t="s">
        <v>16</v>
      </c>
    </row>
    <row r="794" spans="1:9" x14ac:dyDescent="0.2">
      <c r="A794" t="s">
        <v>2772</v>
      </c>
      <c r="B794" t="s">
        <v>2773</v>
      </c>
      <c r="C794" t="s">
        <v>2774</v>
      </c>
      <c r="D794" t="s">
        <v>2775</v>
      </c>
      <c r="E794" t="s">
        <v>13</v>
      </c>
      <c r="F794" t="s">
        <v>14</v>
      </c>
      <c r="G794" t="s">
        <v>13</v>
      </c>
      <c r="H794" t="s">
        <v>621</v>
      </c>
      <c r="I794" t="s">
        <v>16</v>
      </c>
    </row>
    <row r="795" spans="1:9" x14ac:dyDescent="0.2">
      <c r="A795" t="s">
        <v>2776</v>
      </c>
      <c r="B795" t="s">
        <v>2777</v>
      </c>
      <c r="C795" t="s">
        <v>2778</v>
      </c>
      <c r="D795" t="s">
        <v>2779</v>
      </c>
      <c r="E795" t="s">
        <v>13</v>
      </c>
      <c r="F795" t="s">
        <v>14</v>
      </c>
      <c r="G795" t="s">
        <v>13</v>
      </c>
      <c r="H795" t="s">
        <v>621</v>
      </c>
      <c r="I795" t="s">
        <v>16</v>
      </c>
    </row>
    <row r="796" spans="1:9" x14ac:dyDescent="0.2">
      <c r="A796" t="s">
        <v>2780</v>
      </c>
      <c r="B796" t="s">
        <v>2781</v>
      </c>
      <c r="C796" t="s">
        <v>2782</v>
      </c>
      <c r="D796" t="s">
        <v>647</v>
      </c>
      <c r="E796" t="s">
        <v>36</v>
      </c>
      <c r="F796" t="s">
        <v>14</v>
      </c>
      <c r="G796" t="s">
        <v>13</v>
      </c>
      <c r="H796" t="s">
        <v>83</v>
      </c>
      <c r="I796" t="s">
        <v>16</v>
      </c>
    </row>
    <row r="797" spans="1:9" x14ac:dyDescent="0.2">
      <c r="A797" t="s">
        <v>2783</v>
      </c>
      <c r="B797" t="s">
        <v>2784</v>
      </c>
      <c r="C797" t="s">
        <v>2785</v>
      </c>
      <c r="D797" t="s">
        <v>2786</v>
      </c>
      <c r="E797" t="s">
        <v>13</v>
      </c>
      <c r="F797" t="s">
        <v>14</v>
      </c>
      <c r="G797" t="s">
        <v>13</v>
      </c>
      <c r="H797" t="s">
        <v>357</v>
      </c>
      <c r="I797" t="s">
        <v>16</v>
      </c>
    </row>
    <row r="798" spans="1:9" x14ac:dyDescent="0.2">
      <c r="A798" t="s">
        <v>2787</v>
      </c>
      <c r="B798" t="s">
        <v>2788</v>
      </c>
      <c r="C798" t="s">
        <v>2789</v>
      </c>
      <c r="D798" t="s">
        <v>2790</v>
      </c>
      <c r="E798" t="s">
        <v>13</v>
      </c>
      <c r="F798" t="s">
        <v>14</v>
      </c>
      <c r="G798" t="s">
        <v>13</v>
      </c>
      <c r="H798" t="s">
        <v>1729</v>
      </c>
      <c r="I798" t="s">
        <v>16</v>
      </c>
    </row>
    <row r="799" spans="1:9" x14ac:dyDescent="0.2">
      <c r="A799" t="s">
        <v>2791</v>
      </c>
      <c r="B799" t="s">
        <v>2792</v>
      </c>
      <c r="C799" t="s">
        <v>2793</v>
      </c>
      <c r="D799" t="s">
        <v>2794</v>
      </c>
      <c r="E799" t="s">
        <v>13</v>
      </c>
      <c r="F799" t="s">
        <v>14</v>
      </c>
      <c r="G799" t="s">
        <v>13</v>
      </c>
      <c r="H799" t="s">
        <v>15</v>
      </c>
      <c r="I799" t="s">
        <v>16</v>
      </c>
    </row>
    <row r="800" spans="1:9" x14ac:dyDescent="0.2">
      <c r="A800" t="s">
        <v>2795</v>
      </c>
      <c r="B800" t="s">
        <v>2796</v>
      </c>
      <c r="C800" t="s">
        <v>2797</v>
      </c>
      <c r="D800" t="s">
        <v>59</v>
      </c>
      <c r="E800" t="s">
        <v>36</v>
      </c>
      <c r="F800" t="s">
        <v>14</v>
      </c>
      <c r="G800" t="s">
        <v>13</v>
      </c>
      <c r="H800" t="s">
        <v>60</v>
      </c>
      <c r="I800" t="s">
        <v>16</v>
      </c>
    </row>
    <row r="801" spans="1:9" x14ac:dyDescent="0.2">
      <c r="A801" t="s">
        <v>2798</v>
      </c>
      <c r="B801" t="s">
        <v>2799</v>
      </c>
      <c r="C801" t="s">
        <v>2800</v>
      </c>
      <c r="D801" t="s">
        <v>2801</v>
      </c>
      <c r="E801" t="s">
        <v>13</v>
      </c>
      <c r="F801" t="s">
        <v>14</v>
      </c>
      <c r="G801" t="s">
        <v>13</v>
      </c>
      <c r="H801" t="s">
        <v>1039</v>
      </c>
      <c r="I801" t="s">
        <v>16</v>
      </c>
    </row>
    <row r="802" spans="1:9" x14ac:dyDescent="0.2">
      <c r="A802" t="s">
        <v>2802</v>
      </c>
      <c r="B802" t="s">
        <v>2803</v>
      </c>
      <c r="C802" t="s">
        <v>2804</v>
      </c>
      <c r="D802" t="s">
        <v>2805</v>
      </c>
      <c r="E802" t="s">
        <v>13</v>
      </c>
      <c r="F802" t="s">
        <v>14</v>
      </c>
      <c r="G802" t="s">
        <v>13</v>
      </c>
      <c r="H802" t="s">
        <v>721</v>
      </c>
      <c r="I802" t="s">
        <v>16</v>
      </c>
    </row>
    <row r="803" spans="1:9" x14ac:dyDescent="0.2">
      <c r="A803" t="s">
        <v>2806</v>
      </c>
      <c r="B803" t="s">
        <v>2807</v>
      </c>
      <c r="C803" t="s">
        <v>2808</v>
      </c>
      <c r="D803" t="s">
        <v>2809</v>
      </c>
      <c r="E803" t="s">
        <v>36</v>
      </c>
      <c r="F803" t="s">
        <v>14</v>
      </c>
      <c r="G803" t="s">
        <v>13</v>
      </c>
      <c r="H803" t="s">
        <v>1403</v>
      </c>
      <c r="I803" t="s">
        <v>16</v>
      </c>
    </row>
    <row r="804" spans="1:9" x14ac:dyDescent="0.2">
      <c r="A804" t="s">
        <v>2810</v>
      </c>
      <c r="B804" t="s">
        <v>2811</v>
      </c>
      <c r="C804" t="s">
        <v>2812</v>
      </c>
      <c r="D804" t="s">
        <v>2813</v>
      </c>
      <c r="E804" t="s">
        <v>13</v>
      </c>
      <c r="F804" t="s">
        <v>14</v>
      </c>
      <c r="G804" t="s">
        <v>13</v>
      </c>
      <c r="H804" t="s">
        <v>804</v>
      </c>
      <c r="I804" t="s">
        <v>16</v>
      </c>
    </row>
    <row r="805" spans="1:9" x14ac:dyDescent="0.2">
      <c r="A805" t="s">
        <v>2814</v>
      </c>
      <c r="B805" t="s">
        <v>2815</v>
      </c>
      <c r="C805" t="s">
        <v>2816</v>
      </c>
      <c r="D805" t="s">
        <v>1152</v>
      </c>
      <c r="E805" t="s">
        <v>13</v>
      </c>
      <c r="F805" t="s">
        <v>14</v>
      </c>
      <c r="G805" t="s">
        <v>13</v>
      </c>
      <c r="H805" t="s">
        <v>1089</v>
      </c>
      <c r="I805" t="s">
        <v>16</v>
      </c>
    </row>
    <row r="806" spans="1:9" x14ac:dyDescent="0.2">
      <c r="A806" t="s">
        <v>2817</v>
      </c>
      <c r="B806" t="s">
        <v>2818</v>
      </c>
      <c r="C806" t="s">
        <v>2819</v>
      </c>
      <c r="D806" t="s">
        <v>59</v>
      </c>
      <c r="E806" t="s">
        <v>36</v>
      </c>
      <c r="F806" t="s">
        <v>14</v>
      </c>
      <c r="G806" t="s">
        <v>13</v>
      </c>
      <c r="H806" t="s">
        <v>60</v>
      </c>
      <c r="I806" t="s">
        <v>16</v>
      </c>
    </row>
    <row r="807" spans="1:9" x14ac:dyDescent="0.2">
      <c r="A807" t="s">
        <v>2820</v>
      </c>
      <c r="B807" t="s">
        <v>2821</v>
      </c>
      <c r="C807" t="s">
        <v>2822</v>
      </c>
      <c r="D807" t="s">
        <v>808</v>
      </c>
      <c r="E807" t="s">
        <v>13</v>
      </c>
      <c r="F807" t="s">
        <v>14</v>
      </c>
      <c r="G807" t="s">
        <v>13</v>
      </c>
      <c r="H807" t="s">
        <v>83</v>
      </c>
      <c r="I807" t="s">
        <v>16</v>
      </c>
    </row>
    <row r="808" spans="1:9" x14ac:dyDescent="0.2">
      <c r="A808" t="s">
        <v>2823</v>
      </c>
      <c r="B808" t="s">
        <v>2824</v>
      </c>
      <c r="C808" t="s">
        <v>2825</v>
      </c>
      <c r="D808" t="s">
        <v>2826</v>
      </c>
      <c r="E808" t="s">
        <v>13</v>
      </c>
      <c r="F808" t="s">
        <v>14</v>
      </c>
      <c r="G808" t="s">
        <v>13</v>
      </c>
      <c r="H808" t="s">
        <v>1039</v>
      </c>
      <c r="I808" t="s">
        <v>16</v>
      </c>
    </row>
    <row r="809" spans="1:9" x14ac:dyDescent="0.2">
      <c r="A809" t="s">
        <v>2827</v>
      </c>
      <c r="B809" t="s">
        <v>2828</v>
      </c>
      <c r="C809" t="s">
        <v>2829</v>
      </c>
      <c r="D809" t="s">
        <v>2801</v>
      </c>
      <c r="E809" t="s">
        <v>13</v>
      </c>
      <c r="F809" t="s">
        <v>14</v>
      </c>
      <c r="G809" t="s">
        <v>13</v>
      </c>
      <c r="H809" t="s">
        <v>1039</v>
      </c>
      <c r="I809" t="s">
        <v>16</v>
      </c>
    </row>
    <row r="810" spans="1:9" x14ac:dyDescent="0.2">
      <c r="A810" t="s">
        <v>2830</v>
      </c>
      <c r="B810" t="s">
        <v>2831</v>
      </c>
      <c r="C810" t="s">
        <v>2832</v>
      </c>
      <c r="D810" t="s">
        <v>2833</v>
      </c>
      <c r="E810" t="s">
        <v>13</v>
      </c>
      <c r="F810" t="s">
        <v>14</v>
      </c>
      <c r="G810" t="s">
        <v>13</v>
      </c>
      <c r="H810" t="s">
        <v>804</v>
      </c>
      <c r="I810" t="s">
        <v>16</v>
      </c>
    </row>
    <row r="811" spans="1:9" x14ac:dyDescent="0.2">
      <c r="A811" t="s">
        <v>2834</v>
      </c>
      <c r="B811" t="s">
        <v>2835</v>
      </c>
      <c r="C811" t="s">
        <v>2836</v>
      </c>
      <c r="D811" t="s">
        <v>2837</v>
      </c>
      <c r="E811" t="s">
        <v>13</v>
      </c>
      <c r="F811" t="s">
        <v>14</v>
      </c>
      <c r="G811" t="s">
        <v>13</v>
      </c>
      <c r="H811" t="s">
        <v>83</v>
      </c>
      <c r="I811" t="s">
        <v>16</v>
      </c>
    </row>
    <row r="812" spans="1:9" x14ac:dyDescent="0.2">
      <c r="A812" t="s">
        <v>2838</v>
      </c>
      <c r="B812" t="s">
        <v>2839</v>
      </c>
      <c r="C812" t="s">
        <v>2840</v>
      </c>
      <c r="D812" t="s">
        <v>2841</v>
      </c>
      <c r="E812" t="s">
        <v>36</v>
      </c>
      <c r="F812" t="s">
        <v>14</v>
      </c>
      <c r="G812" t="s">
        <v>13</v>
      </c>
      <c r="H812" t="s">
        <v>83</v>
      </c>
      <c r="I812" t="s">
        <v>16</v>
      </c>
    </row>
    <row r="813" spans="1:9" x14ac:dyDescent="0.2">
      <c r="A813" t="s">
        <v>2842</v>
      </c>
      <c r="B813" t="s">
        <v>2843</v>
      </c>
      <c r="C813" t="s">
        <v>2844</v>
      </c>
      <c r="D813" t="s">
        <v>59</v>
      </c>
      <c r="E813" t="s">
        <v>36</v>
      </c>
      <c r="F813" t="s">
        <v>14</v>
      </c>
      <c r="G813" t="s">
        <v>13</v>
      </c>
      <c r="H813" t="s">
        <v>60</v>
      </c>
      <c r="I813" t="s">
        <v>16</v>
      </c>
    </row>
    <row r="814" spans="1:9" x14ac:dyDescent="0.2">
      <c r="A814" t="s">
        <v>2845</v>
      </c>
      <c r="B814" t="s">
        <v>2846</v>
      </c>
      <c r="C814" t="s">
        <v>2847</v>
      </c>
      <c r="D814" t="s">
        <v>737</v>
      </c>
      <c r="E814" t="s">
        <v>36</v>
      </c>
      <c r="F814" t="s">
        <v>14</v>
      </c>
      <c r="G814" t="s">
        <v>13</v>
      </c>
      <c r="H814" t="s">
        <v>518</v>
      </c>
      <c r="I814" t="s">
        <v>16</v>
      </c>
    </row>
    <row r="815" spans="1:9" x14ac:dyDescent="0.2">
      <c r="A815" t="s">
        <v>2848</v>
      </c>
      <c r="B815" t="s">
        <v>2849</v>
      </c>
      <c r="C815" t="s">
        <v>2850</v>
      </c>
      <c r="D815" t="s">
        <v>2851</v>
      </c>
      <c r="E815" t="s">
        <v>13</v>
      </c>
      <c r="F815" t="s">
        <v>14</v>
      </c>
      <c r="G815" t="s">
        <v>13</v>
      </c>
      <c r="H815" t="s">
        <v>518</v>
      </c>
      <c r="I815" t="s">
        <v>16</v>
      </c>
    </row>
    <row r="816" spans="1:9" x14ac:dyDescent="0.2">
      <c r="A816" t="s">
        <v>2852</v>
      </c>
      <c r="B816" t="s">
        <v>2853</v>
      </c>
      <c r="C816" t="s">
        <v>2854</v>
      </c>
      <c r="D816" t="s">
        <v>2855</v>
      </c>
      <c r="E816" t="s">
        <v>36</v>
      </c>
      <c r="F816" t="s">
        <v>14</v>
      </c>
      <c r="G816" t="s">
        <v>13</v>
      </c>
      <c r="H816" t="s">
        <v>83</v>
      </c>
      <c r="I816" t="s">
        <v>16</v>
      </c>
    </row>
    <row r="817" spans="1:9" x14ac:dyDescent="0.2">
      <c r="A817" t="s">
        <v>2856</v>
      </c>
      <c r="B817" t="s">
        <v>2857</v>
      </c>
      <c r="C817" t="s">
        <v>2858</v>
      </c>
      <c r="D817" t="s">
        <v>59</v>
      </c>
      <c r="E817" t="s">
        <v>36</v>
      </c>
      <c r="F817" t="s">
        <v>14</v>
      </c>
      <c r="G817" t="s">
        <v>13</v>
      </c>
      <c r="H817" t="s">
        <v>60</v>
      </c>
      <c r="I817" t="s">
        <v>16</v>
      </c>
    </row>
    <row r="818" spans="1:9" x14ac:dyDescent="0.2">
      <c r="A818" t="s">
        <v>2859</v>
      </c>
      <c r="B818" t="s">
        <v>2860</v>
      </c>
      <c r="C818" t="s">
        <v>2861</v>
      </c>
      <c r="D818" t="s">
        <v>2862</v>
      </c>
      <c r="E818" t="s">
        <v>13</v>
      </c>
      <c r="F818" t="s">
        <v>14</v>
      </c>
      <c r="G818" t="s">
        <v>13</v>
      </c>
      <c r="H818" t="s">
        <v>83</v>
      </c>
      <c r="I818" t="s">
        <v>16</v>
      </c>
    </row>
    <row r="819" spans="1:9" x14ac:dyDescent="0.2">
      <c r="A819" t="s">
        <v>2863</v>
      </c>
      <c r="B819" t="s">
        <v>2864</v>
      </c>
      <c r="C819" t="s">
        <v>2865</v>
      </c>
      <c r="D819" t="s">
        <v>2866</v>
      </c>
      <c r="E819" t="s">
        <v>36</v>
      </c>
      <c r="F819" t="s">
        <v>14</v>
      </c>
      <c r="G819" t="s">
        <v>13</v>
      </c>
      <c r="H819" t="s">
        <v>83</v>
      </c>
      <c r="I819" t="s">
        <v>16</v>
      </c>
    </row>
    <row r="820" spans="1:9" x14ac:dyDescent="0.2">
      <c r="A820" t="s">
        <v>2867</v>
      </c>
      <c r="B820" t="s">
        <v>2868</v>
      </c>
      <c r="C820" t="s">
        <v>2869</v>
      </c>
      <c r="D820" t="s">
        <v>59</v>
      </c>
      <c r="E820" t="s">
        <v>36</v>
      </c>
      <c r="F820" t="s">
        <v>14</v>
      </c>
      <c r="G820" t="s">
        <v>13</v>
      </c>
      <c r="H820" t="s">
        <v>60</v>
      </c>
      <c r="I820" t="s">
        <v>16</v>
      </c>
    </row>
    <row r="821" spans="1:9" x14ac:dyDescent="0.2">
      <c r="A821" t="s">
        <v>2870</v>
      </c>
      <c r="B821" t="s">
        <v>2871</v>
      </c>
      <c r="C821" t="s">
        <v>2872</v>
      </c>
      <c r="D821" t="s">
        <v>59</v>
      </c>
      <c r="E821" t="s">
        <v>36</v>
      </c>
      <c r="F821" t="s">
        <v>14</v>
      </c>
      <c r="G821" t="s">
        <v>13</v>
      </c>
      <c r="H821" t="s">
        <v>60</v>
      </c>
      <c r="I821" t="s">
        <v>16</v>
      </c>
    </row>
    <row r="822" spans="1:9" x14ac:dyDescent="0.2">
      <c r="A822" t="s">
        <v>2873</v>
      </c>
      <c r="B822" t="s">
        <v>2874</v>
      </c>
      <c r="C822" t="s">
        <v>2875</v>
      </c>
      <c r="D822" t="s">
        <v>460</v>
      </c>
      <c r="E822" t="s">
        <v>13</v>
      </c>
      <c r="F822" t="s">
        <v>14</v>
      </c>
      <c r="G822" t="s">
        <v>13</v>
      </c>
      <c r="H822" t="s">
        <v>21</v>
      </c>
      <c r="I822" t="s">
        <v>16</v>
      </c>
    </row>
    <row r="823" spans="1:9" x14ac:dyDescent="0.2">
      <c r="A823" t="s">
        <v>2876</v>
      </c>
      <c r="B823" t="s">
        <v>2877</v>
      </c>
      <c r="C823" t="s">
        <v>2878</v>
      </c>
      <c r="D823" t="s">
        <v>2597</v>
      </c>
      <c r="E823" t="s">
        <v>13</v>
      </c>
      <c r="F823" t="s">
        <v>14</v>
      </c>
      <c r="G823" t="s">
        <v>13</v>
      </c>
      <c r="H823" t="s">
        <v>21</v>
      </c>
      <c r="I823" t="s">
        <v>16</v>
      </c>
    </row>
    <row r="824" spans="1:9" x14ac:dyDescent="0.2">
      <c r="A824" t="s">
        <v>2879</v>
      </c>
      <c r="B824" t="s">
        <v>2880</v>
      </c>
      <c r="C824" t="s">
        <v>2881</v>
      </c>
      <c r="D824" t="s">
        <v>59</v>
      </c>
      <c r="E824" t="s">
        <v>36</v>
      </c>
      <c r="F824" t="s">
        <v>14</v>
      </c>
      <c r="G824" t="s">
        <v>13</v>
      </c>
      <c r="H824" t="s">
        <v>60</v>
      </c>
      <c r="I824" t="s">
        <v>16</v>
      </c>
    </row>
    <row r="825" spans="1:9" x14ac:dyDescent="0.2">
      <c r="A825" t="s">
        <v>2882</v>
      </c>
      <c r="B825" t="s">
        <v>2883</v>
      </c>
      <c r="C825" t="s">
        <v>2884</v>
      </c>
      <c r="D825" t="s">
        <v>1386</v>
      </c>
      <c r="E825" t="s">
        <v>13</v>
      </c>
      <c r="F825" t="s">
        <v>14</v>
      </c>
      <c r="G825" t="s">
        <v>13</v>
      </c>
      <c r="H825" t="s">
        <v>83</v>
      </c>
      <c r="I825" t="s">
        <v>16</v>
      </c>
    </row>
    <row r="826" spans="1:9" x14ac:dyDescent="0.2">
      <c r="A826" t="s">
        <v>2885</v>
      </c>
      <c r="B826" t="s">
        <v>2883</v>
      </c>
      <c r="C826" t="s">
        <v>2886</v>
      </c>
      <c r="D826" t="s">
        <v>475</v>
      </c>
      <c r="E826" t="s">
        <v>36</v>
      </c>
      <c r="F826" t="s">
        <v>14</v>
      </c>
      <c r="G826" t="s">
        <v>13</v>
      </c>
      <c r="H826" t="s">
        <v>83</v>
      </c>
      <c r="I826" t="s">
        <v>16</v>
      </c>
    </row>
    <row r="827" spans="1:9" x14ac:dyDescent="0.2">
      <c r="A827" t="s">
        <v>2887</v>
      </c>
      <c r="B827" t="s">
        <v>2888</v>
      </c>
      <c r="C827" t="s">
        <v>2889</v>
      </c>
      <c r="D827" t="s">
        <v>207</v>
      </c>
      <c r="E827" t="s">
        <v>13</v>
      </c>
      <c r="F827" t="s">
        <v>14</v>
      </c>
      <c r="G827" t="s">
        <v>13</v>
      </c>
      <c r="H827" t="s">
        <v>349</v>
      </c>
      <c r="I827" t="s">
        <v>16</v>
      </c>
    </row>
    <row r="828" spans="1:9" x14ac:dyDescent="0.2">
      <c r="A828" t="s">
        <v>2890</v>
      </c>
      <c r="B828" t="s">
        <v>2891</v>
      </c>
      <c r="C828" t="s">
        <v>2892</v>
      </c>
      <c r="D828" t="s">
        <v>2893</v>
      </c>
      <c r="E828" t="s">
        <v>13</v>
      </c>
      <c r="F828" t="s">
        <v>14</v>
      </c>
      <c r="G828" t="s">
        <v>13</v>
      </c>
      <c r="H828" t="s">
        <v>349</v>
      </c>
      <c r="I828" t="s">
        <v>16</v>
      </c>
    </row>
    <row r="829" spans="1:9" x14ac:dyDescent="0.2">
      <c r="A829" t="s">
        <v>2894</v>
      </c>
      <c r="B829" t="s">
        <v>2895</v>
      </c>
      <c r="C829" t="s">
        <v>2896</v>
      </c>
      <c r="D829" t="s">
        <v>482</v>
      </c>
      <c r="E829" t="s">
        <v>36</v>
      </c>
      <c r="F829" t="s">
        <v>14</v>
      </c>
      <c r="G829" t="s">
        <v>13</v>
      </c>
      <c r="H829" t="s">
        <v>135</v>
      </c>
      <c r="I829" t="s">
        <v>16</v>
      </c>
    </row>
    <row r="830" spans="1:9" x14ac:dyDescent="0.2">
      <c r="A830" t="s">
        <v>2897</v>
      </c>
      <c r="B830" t="s">
        <v>2898</v>
      </c>
      <c r="C830" t="s">
        <v>2899</v>
      </c>
      <c r="D830" t="s">
        <v>1597</v>
      </c>
      <c r="E830" t="s">
        <v>13</v>
      </c>
      <c r="F830" t="s">
        <v>14</v>
      </c>
      <c r="G830" t="s">
        <v>13</v>
      </c>
      <c r="H830" t="s">
        <v>357</v>
      </c>
      <c r="I830" t="s">
        <v>16</v>
      </c>
    </row>
    <row r="831" spans="1:9" x14ac:dyDescent="0.2">
      <c r="A831" t="s">
        <v>2900</v>
      </c>
      <c r="B831" t="s">
        <v>2901</v>
      </c>
      <c r="C831" t="s">
        <v>2902</v>
      </c>
      <c r="D831" t="s">
        <v>2903</v>
      </c>
      <c r="E831" t="s">
        <v>13</v>
      </c>
      <c r="F831" t="s">
        <v>14</v>
      </c>
      <c r="G831" t="s">
        <v>13</v>
      </c>
      <c r="H831" t="s">
        <v>349</v>
      </c>
      <c r="I831" t="s">
        <v>16</v>
      </c>
    </row>
    <row r="832" spans="1:9" x14ac:dyDescent="0.2">
      <c r="A832" t="s">
        <v>2904</v>
      </c>
      <c r="B832" t="s">
        <v>2901</v>
      </c>
      <c r="C832" t="s">
        <v>2905</v>
      </c>
      <c r="D832" t="s">
        <v>2906</v>
      </c>
      <c r="E832" t="s">
        <v>13</v>
      </c>
      <c r="F832" t="s">
        <v>14</v>
      </c>
      <c r="G832" t="s">
        <v>13</v>
      </c>
      <c r="H832" t="s">
        <v>349</v>
      </c>
      <c r="I832" t="s">
        <v>16</v>
      </c>
    </row>
    <row r="833" spans="1:9" x14ac:dyDescent="0.2">
      <c r="A833" t="s">
        <v>2907</v>
      </c>
      <c r="B833" t="s">
        <v>2901</v>
      </c>
      <c r="C833" t="s">
        <v>2908</v>
      </c>
      <c r="D833" t="s">
        <v>2903</v>
      </c>
      <c r="E833" t="s">
        <v>13</v>
      </c>
      <c r="F833" t="s">
        <v>14</v>
      </c>
      <c r="G833" t="s">
        <v>13</v>
      </c>
      <c r="H833" t="s">
        <v>349</v>
      </c>
      <c r="I833" t="s">
        <v>16</v>
      </c>
    </row>
    <row r="834" spans="1:9" x14ac:dyDescent="0.2">
      <c r="A834" t="s">
        <v>2909</v>
      </c>
      <c r="B834" t="s">
        <v>2910</v>
      </c>
      <c r="C834" t="s">
        <v>2911</v>
      </c>
      <c r="D834" t="s">
        <v>2912</v>
      </c>
      <c r="E834" t="s">
        <v>13</v>
      </c>
      <c r="F834" t="s">
        <v>14</v>
      </c>
      <c r="G834" t="s">
        <v>13</v>
      </c>
      <c r="H834" t="s">
        <v>1403</v>
      </c>
      <c r="I834" t="s">
        <v>16</v>
      </c>
    </row>
    <row r="835" spans="1:9" x14ac:dyDescent="0.2">
      <c r="A835" t="s">
        <v>2913</v>
      </c>
      <c r="B835" t="s">
        <v>2914</v>
      </c>
      <c r="C835" t="s">
        <v>2915</v>
      </c>
      <c r="D835" t="s">
        <v>2916</v>
      </c>
      <c r="E835" t="s">
        <v>36</v>
      </c>
      <c r="F835" t="s">
        <v>14</v>
      </c>
      <c r="G835" t="s">
        <v>13</v>
      </c>
      <c r="H835" t="s">
        <v>1403</v>
      </c>
      <c r="I835" t="s">
        <v>16</v>
      </c>
    </row>
    <row r="836" spans="1:9" x14ac:dyDescent="0.2">
      <c r="A836" t="s">
        <v>2917</v>
      </c>
      <c r="B836" t="s">
        <v>2918</v>
      </c>
      <c r="C836" t="s">
        <v>2919</v>
      </c>
      <c r="D836" t="s">
        <v>2916</v>
      </c>
      <c r="E836" t="s">
        <v>36</v>
      </c>
      <c r="F836" t="s">
        <v>14</v>
      </c>
      <c r="G836" t="s">
        <v>13</v>
      </c>
      <c r="H836" t="s">
        <v>1403</v>
      </c>
      <c r="I836" t="s">
        <v>16</v>
      </c>
    </row>
    <row r="837" spans="1:9" x14ac:dyDescent="0.2">
      <c r="A837" t="s">
        <v>2920</v>
      </c>
      <c r="B837" t="s">
        <v>2901</v>
      </c>
      <c r="C837" t="s">
        <v>2921</v>
      </c>
      <c r="D837" t="s">
        <v>2903</v>
      </c>
      <c r="E837" t="s">
        <v>13</v>
      </c>
      <c r="F837" t="s">
        <v>14</v>
      </c>
      <c r="G837" t="s">
        <v>13</v>
      </c>
      <c r="H837" t="s">
        <v>349</v>
      </c>
      <c r="I837" t="s">
        <v>16</v>
      </c>
    </row>
    <row r="838" spans="1:9" x14ac:dyDescent="0.2">
      <c r="A838" t="s">
        <v>2922</v>
      </c>
      <c r="B838" t="s">
        <v>2901</v>
      </c>
      <c r="C838" t="s">
        <v>2923</v>
      </c>
      <c r="D838" t="s">
        <v>2903</v>
      </c>
      <c r="E838" t="s">
        <v>13</v>
      </c>
      <c r="F838" t="s">
        <v>14</v>
      </c>
      <c r="G838" t="s">
        <v>13</v>
      </c>
      <c r="H838" t="s">
        <v>349</v>
      </c>
      <c r="I838" t="s">
        <v>16</v>
      </c>
    </row>
    <row r="839" spans="1:9" x14ac:dyDescent="0.2">
      <c r="A839" t="s">
        <v>2924</v>
      </c>
      <c r="B839" t="s">
        <v>2901</v>
      </c>
      <c r="C839" t="s">
        <v>2925</v>
      </c>
      <c r="D839" t="s">
        <v>2906</v>
      </c>
      <c r="E839" t="s">
        <v>13</v>
      </c>
      <c r="F839" t="s">
        <v>14</v>
      </c>
      <c r="G839" t="s">
        <v>13</v>
      </c>
      <c r="H839" t="s">
        <v>349</v>
      </c>
      <c r="I839" t="s">
        <v>16</v>
      </c>
    </row>
    <row r="840" spans="1:9" x14ac:dyDescent="0.2">
      <c r="A840" t="s">
        <v>2926</v>
      </c>
      <c r="B840" t="s">
        <v>2901</v>
      </c>
      <c r="C840" t="s">
        <v>2927</v>
      </c>
      <c r="D840" t="s">
        <v>2906</v>
      </c>
      <c r="E840" t="s">
        <v>13</v>
      </c>
      <c r="F840" t="s">
        <v>14</v>
      </c>
      <c r="G840" t="s">
        <v>13</v>
      </c>
      <c r="H840" t="s">
        <v>349</v>
      </c>
      <c r="I840" t="s">
        <v>16</v>
      </c>
    </row>
    <row r="841" spans="1:9" x14ac:dyDescent="0.2">
      <c r="A841" t="s">
        <v>2928</v>
      </c>
      <c r="B841" t="s">
        <v>2929</v>
      </c>
      <c r="C841" t="s">
        <v>2930</v>
      </c>
      <c r="D841" t="s">
        <v>2931</v>
      </c>
      <c r="E841" t="s">
        <v>13</v>
      </c>
      <c r="F841" t="s">
        <v>14</v>
      </c>
      <c r="G841" t="s">
        <v>13</v>
      </c>
      <c r="H841" t="s">
        <v>1403</v>
      </c>
      <c r="I841" t="s">
        <v>16</v>
      </c>
    </row>
    <row r="842" spans="1:9" x14ac:dyDescent="0.2">
      <c r="A842" t="s">
        <v>2932</v>
      </c>
      <c r="B842" t="s">
        <v>2933</v>
      </c>
      <c r="C842" t="s">
        <v>2934</v>
      </c>
      <c r="D842" t="s">
        <v>59</v>
      </c>
      <c r="E842" t="s">
        <v>36</v>
      </c>
      <c r="F842" t="s">
        <v>14</v>
      </c>
      <c r="G842" t="s">
        <v>13</v>
      </c>
      <c r="H842" t="s">
        <v>60</v>
      </c>
      <c r="I842" t="s">
        <v>16</v>
      </c>
    </row>
    <row r="843" spans="1:9" x14ac:dyDescent="0.2">
      <c r="A843" t="s">
        <v>2935</v>
      </c>
      <c r="B843" t="s">
        <v>2936</v>
      </c>
      <c r="C843" t="s">
        <v>2937</v>
      </c>
      <c r="D843" t="s">
        <v>2906</v>
      </c>
      <c r="E843" t="s">
        <v>13</v>
      </c>
      <c r="F843" t="s">
        <v>14</v>
      </c>
      <c r="G843" t="s">
        <v>13</v>
      </c>
      <c r="H843" t="s">
        <v>349</v>
      </c>
      <c r="I843" t="s">
        <v>16</v>
      </c>
    </row>
    <row r="844" spans="1:9" x14ac:dyDescent="0.2">
      <c r="A844" t="s">
        <v>2938</v>
      </c>
      <c r="B844" t="s">
        <v>2939</v>
      </c>
      <c r="C844" t="s">
        <v>2940</v>
      </c>
      <c r="D844" t="s">
        <v>2941</v>
      </c>
      <c r="E844" t="s">
        <v>13</v>
      </c>
      <c r="F844" t="s">
        <v>14</v>
      </c>
      <c r="G844" t="s">
        <v>13</v>
      </c>
      <c r="H844" t="s">
        <v>170</v>
      </c>
      <c r="I844" t="s">
        <v>16</v>
      </c>
    </row>
    <row r="845" spans="1:9" x14ac:dyDescent="0.2">
      <c r="A845" t="s">
        <v>2942</v>
      </c>
      <c r="B845" t="s">
        <v>2943</v>
      </c>
      <c r="C845" t="s">
        <v>2944</v>
      </c>
      <c r="D845" t="s">
        <v>2945</v>
      </c>
      <c r="E845" t="s">
        <v>13</v>
      </c>
      <c r="F845" t="s">
        <v>14</v>
      </c>
      <c r="G845" t="s">
        <v>13</v>
      </c>
      <c r="H845" t="s">
        <v>621</v>
      </c>
      <c r="I845" t="s">
        <v>16</v>
      </c>
    </row>
    <row r="846" spans="1:9" x14ac:dyDescent="0.2">
      <c r="A846" t="s">
        <v>2946</v>
      </c>
      <c r="B846" t="s">
        <v>2947</v>
      </c>
      <c r="C846" t="s">
        <v>2948</v>
      </c>
      <c r="D846" t="s">
        <v>2949</v>
      </c>
      <c r="E846" t="s">
        <v>13</v>
      </c>
      <c r="F846" t="s">
        <v>14</v>
      </c>
      <c r="G846" t="s">
        <v>13</v>
      </c>
      <c r="H846" t="s">
        <v>621</v>
      </c>
      <c r="I846" t="s">
        <v>16</v>
      </c>
    </row>
    <row r="847" spans="1:9" x14ac:dyDescent="0.2">
      <c r="A847" t="s">
        <v>2950</v>
      </c>
      <c r="B847" t="s">
        <v>2951</v>
      </c>
      <c r="C847" t="s">
        <v>2952</v>
      </c>
      <c r="D847" t="s">
        <v>2953</v>
      </c>
      <c r="E847" t="s">
        <v>13</v>
      </c>
      <c r="F847" t="s">
        <v>14</v>
      </c>
      <c r="G847" t="s">
        <v>13</v>
      </c>
      <c r="H847" t="s">
        <v>15</v>
      </c>
      <c r="I847" t="s">
        <v>16</v>
      </c>
    </row>
    <row r="848" spans="1:9" x14ac:dyDescent="0.2">
      <c r="A848" t="s">
        <v>2954</v>
      </c>
      <c r="B848" t="s">
        <v>2955</v>
      </c>
      <c r="C848" t="s">
        <v>2956</v>
      </c>
      <c r="D848" t="s">
        <v>1203</v>
      </c>
      <c r="E848" t="s">
        <v>13</v>
      </c>
      <c r="F848" t="s">
        <v>14</v>
      </c>
      <c r="G848" t="s">
        <v>13</v>
      </c>
      <c r="H848" t="s">
        <v>83</v>
      </c>
      <c r="I848" t="s">
        <v>16</v>
      </c>
    </row>
    <row r="849" spans="1:9" x14ac:dyDescent="0.2">
      <c r="A849" t="s">
        <v>2957</v>
      </c>
      <c r="B849" t="s">
        <v>2958</v>
      </c>
      <c r="C849" t="s">
        <v>2959</v>
      </c>
      <c r="D849" t="s">
        <v>2960</v>
      </c>
      <c r="E849" t="s">
        <v>36</v>
      </c>
      <c r="F849" t="s">
        <v>14</v>
      </c>
      <c r="G849" t="s">
        <v>13</v>
      </c>
      <c r="H849" t="s">
        <v>1403</v>
      </c>
      <c r="I849" t="s">
        <v>16</v>
      </c>
    </row>
    <row r="850" spans="1:9" x14ac:dyDescent="0.2">
      <c r="A850" t="s">
        <v>2961</v>
      </c>
      <c r="B850" t="s">
        <v>2962</v>
      </c>
      <c r="C850" t="s">
        <v>2963</v>
      </c>
      <c r="D850" t="s">
        <v>2960</v>
      </c>
      <c r="E850" t="s">
        <v>36</v>
      </c>
      <c r="F850" t="s">
        <v>14</v>
      </c>
      <c r="G850" t="s">
        <v>13</v>
      </c>
      <c r="H850" t="s">
        <v>1403</v>
      </c>
      <c r="I850" t="s">
        <v>16</v>
      </c>
    </row>
    <row r="851" spans="1:9" x14ac:dyDescent="0.2">
      <c r="A851" t="s">
        <v>2964</v>
      </c>
      <c r="B851" t="s">
        <v>2965</v>
      </c>
      <c r="C851" t="s">
        <v>2966</v>
      </c>
      <c r="D851" t="s">
        <v>2967</v>
      </c>
      <c r="E851" t="s">
        <v>13</v>
      </c>
      <c r="F851" t="s">
        <v>14</v>
      </c>
      <c r="G851" t="s">
        <v>13</v>
      </c>
      <c r="H851" t="s">
        <v>1089</v>
      </c>
      <c r="I851" t="s">
        <v>16</v>
      </c>
    </row>
    <row r="852" spans="1:9" x14ac:dyDescent="0.2">
      <c r="A852" t="s">
        <v>2968</v>
      </c>
      <c r="B852" t="s">
        <v>2969</v>
      </c>
      <c r="C852" t="s">
        <v>2970</v>
      </c>
      <c r="D852" t="s">
        <v>2971</v>
      </c>
      <c r="E852" t="s">
        <v>13</v>
      </c>
      <c r="F852" t="s">
        <v>14</v>
      </c>
      <c r="G852" t="s">
        <v>13</v>
      </c>
      <c r="H852" t="s">
        <v>1089</v>
      </c>
      <c r="I852" t="s">
        <v>16</v>
      </c>
    </row>
    <row r="853" spans="1:9" x14ac:dyDescent="0.2">
      <c r="A853" t="s">
        <v>2972</v>
      </c>
      <c r="B853" t="s">
        <v>2973</v>
      </c>
      <c r="C853" t="s">
        <v>2974</v>
      </c>
      <c r="D853" t="s">
        <v>59</v>
      </c>
      <c r="E853" t="s">
        <v>36</v>
      </c>
      <c r="F853" t="s">
        <v>14</v>
      </c>
      <c r="G853" t="s">
        <v>13</v>
      </c>
      <c r="H853" t="s">
        <v>60</v>
      </c>
      <c r="I853" t="s">
        <v>16</v>
      </c>
    </row>
    <row r="854" spans="1:9" x14ac:dyDescent="0.2">
      <c r="A854" t="s">
        <v>2975</v>
      </c>
      <c r="B854" t="s">
        <v>2976</v>
      </c>
      <c r="C854" t="s">
        <v>2977</v>
      </c>
      <c r="D854" t="s">
        <v>59</v>
      </c>
      <c r="E854" t="s">
        <v>36</v>
      </c>
      <c r="F854" t="s">
        <v>14</v>
      </c>
      <c r="G854" t="s">
        <v>13</v>
      </c>
      <c r="H854" t="s">
        <v>60</v>
      </c>
      <c r="I854" t="s">
        <v>16</v>
      </c>
    </row>
    <row r="855" spans="1:9" x14ac:dyDescent="0.2">
      <c r="A855" t="s">
        <v>2978</v>
      </c>
      <c r="B855" t="s">
        <v>2979</v>
      </c>
      <c r="C855" t="s">
        <v>2980</v>
      </c>
      <c r="D855" t="s">
        <v>2981</v>
      </c>
      <c r="E855" t="s">
        <v>13</v>
      </c>
      <c r="F855" t="s">
        <v>14</v>
      </c>
      <c r="G855" t="s">
        <v>13</v>
      </c>
      <c r="H855" t="s">
        <v>621</v>
      </c>
      <c r="I855" t="s">
        <v>16</v>
      </c>
    </row>
    <row r="856" spans="1:9" x14ac:dyDescent="0.2">
      <c r="A856" t="s">
        <v>2982</v>
      </c>
      <c r="B856" t="s">
        <v>2983</v>
      </c>
      <c r="C856" t="s">
        <v>2984</v>
      </c>
      <c r="D856" t="s">
        <v>2985</v>
      </c>
      <c r="E856" t="s">
        <v>36</v>
      </c>
      <c r="F856" t="s">
        <v>14</v>
      </c>
      <c r="G856" t="s">
        <v>13</v>
      </c>
      <c r="H856" t="s">
        <v>15</v>
      </c>
      <c r="I856" t="s">
        <v>16</v>
      </c>
    </row>
    <row r="857" spans="1:9" x14ac:dyDescent="0.2">
      <c r="A857" t="s">
        <v>2986</v>
      </c>
      <c r="B857" t="s">
        <v>2987</v>
      </c>
      <c r="C857" t="s">
        <v>2988</v>
      </c>
      <c r="D857" t="s">
        <v>2941</v>
      </c>
      <c r="E857" t="s">
        <v>13</v>
      </c>
      <c r="F857" t="s">
        <v>14</v>
      </c>
      <c r="G857" t="s">
        <v>13</v>
      </c>
      <c r="H857" t="s">
        <v>170</v>
      </c>
      <c r="I857" t="s">
        <v>16</v>
      </c>
    </row>
    <row r="858" spans="1:9" x14ac:dyDescent="0.2">
      <c r="A858" t="s">
        <v>2989</v>
      </c>
      <c r="B858" t="s">
        <v>2990</v>
      </c>
      <c r="C858" t="s">
        <v>2991</v>
      </c>
      <c r="D858" t="s">
        <v>1810</v>
      </c>
      <c r="E858" t="s">
        <v>13</v>
      </c>
      <c r="F858" t="s">
        <v>14</v>
      </c>
      <c r="G858" t="s">
        <v>13</v>
      </c>
      <c r="H858" t="s">
        <v>83</v>
      </c>
      <c r="I858" t="s">
        <v>16</v>
      </c>
    </row>
    <row r="859" spans="1:9" x14ac:dyDescent="0.2">
      <c r="A859" t="s">
        <v>2992</v>
      </c>
      <c r="B859" t="s">
        <v>2993</v>
      </c>
      <c r="C859" t="s">
        <v>2994</v>
      </c>
      <c r="D859" t="s">
        <v>59</v>
      </c>
      <c r="E859" t="s">
        <v>36</v>
      </c>
      <c r="F859" t="s">
        <v>14</v>
      </c>
      <c r="G859" t="s">
        <v>13</v>
      </c>
      <c r="H859" t="s">
        <v>60</v>
      </c>
      <c r="I859" t="s">
        <v>16</v>
      </c>
    </row>
    <row r="860" spans="1:9" x14ac:dyDescent="0.2">
      <c r="A860" t="s">
        <v>2995</v>
      </c>
      <c r="B860" t="s">
        <v>2996</v>
      </c>
      <c r="C860" t="s">
        <v>2997</v>
      </c>
      <c r="D860" t="s">
        <v>2998</v>
      </c>
      <c r="E860" t="s">
        <v>13</v>
      </c>
      <c r="F860" t="s">
        <v>14</v>
      </c>
      <c r="G860" t="s">
        <v>13</v>
      </c>
      <c r="H860" t="s">
        <v>242</v>
      </c>
      <c r="I860" t="s">
        <v>16</v>
      </c>
    </row>
    <row r="861" spans="1:9" x14ac:dyDescent="0.2">
      <c r="A861" t="s">
        <v>2999</v>
      </c>
      <c r="B861" t="s">
        <v>3000</v>
      </c>
      <c r="C861" t="s">
        <v>3001</v>
      </c>
      <c r="D861" t="s">
        <v>584</v>
      </c>
      <c r="E861" t="s">
        <v>13</v>
      </c>
      <c r="F861" t="s">
        <v>14</v>
      </c>
      <c r="G861" t="s">
        <v>13</v>
      </c>
      <c r="H861" t="s">
        <v>580</v>
      </c>
      <c r="I861" t="s">
        <v>16</v>
      </c>
    </row>
    <row r="862" spans="1:9" x14ac:dyDescent="0.2">
      <c r="A862" t="s">
        <v>3002</v>
      </c>
      <c r="B862" t="s">
        <v>3003</v>
      </c>
      <c r="C862" t="s">
        <v>3004</v>
      </c>
      <c r="D862" t="s">
        <v>3005</v>
      </c>
      <c r="E862" t="s">
        <v>13</v>
      </c>
      <c r="F862" t="s">
        <v>14</v>
      </c>
      <c r="G862" t="s">
        <v>13</v>
      </c>
      <c r="H862" t="s">
        <v>242</v>
      </c>
      <c r="I862" t="s">
        <v>16</v>
      </c>
    </row>
    <row r="863" spans="1:9" x14ac:dyDescent="0.2">
      <c r="A863" t="s">
        <v>3006</v>
      </c>
      <c r="B863" t="s">
        <v>3007</v>
      </c>
      <c r="C863" t="s">
        <v>3008</v>
      </c>
      <c r="D863" t="s">
        <v>59</v>
      </c>
      <c r="E863" t="s">
        <v>36</v>
      </c>
      <c r="F863" t="s">
        <v>14</v>
      </c>
      <c r="G863" t="s">
        <v>13</v>
      </c>
      <c r="H863" t="s">
        <v>60</v>
      </c>
      <c r="I863" t="s">
        <v>16</v>
      </c>
    </row>
    <row r="864" spans="1:9" x14ac:dyDescent="0.2">
      <c r="A864" t="s">
        <v>3009</v>
      </c>
      <c r="B864" t="s">
        <v>3010</v>
      </c>
      <c r="C864" t="s">
        <v>3011</v>
      </c>
      <c r="D864" t="s">
        <v>2941</v>
      </c>
      <c r="E864" t="s">
        <v>13</v>
      </c>
      <c r="F864" t="s">
        <v>14</v>
      </c>
      <c r="G864" t="s">
        <v>13</v>
      </c>
      <c r="H864" t="s">
        <v>170</v>
      </c>
      <c r="I864" t="s">
        <v>16</v>
      </c>
    </row>
    <row r="865" spans="1:9" x14ac:dyDescent="0.2">
      <c r="A865" t="s">
        <v>3012</v>
      </c>
      <c r="B865" t="s">
        <v>3013</v>
      </c>
      <c r="C865" t="s">
        <v>3014</v>
      </c>
      <c r="D865" t="s">
        <v>59</v>
      </c>
      <c r="E865" t="s">
        <v>36</v>
      </c>
      <c r="F865" t="s">
        <v>14</v>
      </c>
      <c r="G865" t="s">
        <v>13</v>
      </c>
      <c r="H865" t="s">
        <v>60</v>
      </c>
      <c r="I865" t="s">
        <v>16</v>
      </c>
    </row>
    <row r="866" spans="1:9" x14ac:dyDescent="0.2">
      <c r="A866" t="s">
        <v>3015</v>
      </c>
      <c r="B866" t="s">
        <v>3016</v>
      </c>
      <c r="C866" t="s">
        <v>3017</v>
      </c>
      <c r="D866" t="s">
        <v>3018</v>
      </c>
      <c r="E866" t="s">
        <v>36</v>
      </c>
      <c r="F866" t="s">
        <v>14</v>
      </c>
      <c r="G866" t="s">
        <v>13</v>
      </c>
      <c r="H866" t="s">
        <v>15</v>
      </c>
      <c r="I866" t="s">
        <v>16</v>
      </c>
    </row>
    <row r="867" spans="1:9" x14ac:dyDescent="0.2">
      <c r="A867" t="s">
        <v>3019</v>
      </c>
      <c r="B867" t="s">
        <v>3020</v>
      </c>
      <c r="C867" t="s">
        <v>3021</v>
      </c>
      <c r="D867" t="s">
        <v>3022</v>
      </c>
      <c r="E867" t="s">
        <v>13</v>
      </c>
      <c r="F867" t="s">
        <v>14</v>
      </c>
      <c r="G867" t="s">
        <v>13</v>
      </c>
      <c r="H867" t="s">
        <v>15</v>
      </c>
      <c r="I867" t="s">
        <v>16</v>
      </c>
    </row>
    <row r="868" spans="1:9" x14ac:dyDescent="0.2">
      <c r="A868" t="s">
        <v>3023</v>
      </c>
      <c r="B868" t="s">
        <v>3024</v>
      </c>
      <c r="C868" t="s">
        <v>3025</v>
      </c>
      <c r="D868" t="s">
        <v>59</v>
      </c>
      <c r="E868" t="s">
        <v>36</v>
      </c>
      <c r="F868" t="s">
        <v>14</v>
      </c>
      <c r="G868" t="s">
        <v>13</v>
      </c>
      <c r="H868" t="s">
        <v>60</v>
      </c>
      <c r="I868" t="s">
        <v>16</v>
      </c>
    </row>
    <row r="869" spans="1:9" x14ac:dyDescent="0.2">
      <c r="A869" t="s">
        <v>3026</v>
      </c>
      <c r="B869" t="s">
        <v>3027</v>
      </c>
      <c r="C869" t="s">
        <v>3028</v>
      </c>
      <c r="D869" t="s">
        <v>3029</v>
      </c>
      <c r="E869" t="s">
        <v>36</v>
      </c>
      <c r="F869" t="s">
        <v>14</v>
      </c>
      <c r="G869" t="s">
        <v>13</v>
      </c>
      <c r="H869" t="s">
        <v>15</v>
      </c>
      <c r="I869" t="s">
        <v>16</v>
      </c>
    </row>
    <row r="870" spans="1:9" x14ac:dyDescent="0.2">
      <c r="A870" t="s">
        <v>3030</v>
      </c>
      <c r="B870" t="s">
        <v>3031</v>
      </c>
      <c r="C870" t="s">
        <v>3032</v>
      </c>
      <c r="D870" t="s">
        <v>3033</v>
      </c>
      <c r="E870" t="s">
        <v>36</v>
      </c>
      <c r="F870" t="s">
        <v>14</v>
      </c>
      <c r="G870" t="s">
        <v>13</v>
      </c>
      <c r="H870" t="s">
        <v>181</v>
      </c>
      <c r="I870" t="s">
        <v>16</v>
      </c>
    </row>
    <row r="871" spans="1:9" x14ac:dyDescent="0.2">
      <c r="A871" t="s">
        <v>3034</v>
      </c>
      <c r="B871" t="s">
        <v>3035</v>
      </c>
      <c r="C871" t="s">
        <v>3036</v>
      </c>
      <c r="D871" t="s">
        <v>2941</v>
      </c>
      <c r="E871" t="s">
        <v>13</v>
      </c>
      <c r="F871" t="s">
        <v>14</v>
      </c>
      <c r="G871" t="s">
        <v>13</v>
      </c>
      <c r="H871" t="s">
        <v>170</v>
      </c>
      <c r="I871" t="s">
        <v>16</v>
      </c>
    </row>
    <row r="872" spans="1:9" x14ac:dyDescent="0.2">
      <c r="A872" t="s">
        <v>3037</v>
      </c>
      <c r="B872" t="s">
        <v>3031</v>
      </c>
      <c r="C872" t="s">
        <v>3038</v>
      </c>
      <c r="D872" t="s">
        <v>3039</v>
      </c>
      <c r="E872" t="s">
        <v>13</v>
      </c>
      <c r="F872" t="s">
        <v>14</v>
      </c>
      <c r="G872" t="s">
        <v>13</v>
      </c>
      <c r="H872" t="s">
        <v>933</v>
      </c>
      <c r="I872" t="s">
        <v>16</v>
      </c>
    </row>
    <row r="873" spans="1:9" x14ac:dyDescent="0.2">
      <c r="A873" t="s">
        <v>3040</v>
      </c>
      <c r="B873" t="s">
        <v>3041</v>
      </c>
      <c r="C873" t="s">
        <v>3042</v>
      </c>
      <c r="D873" t="s">
        <v>3043</v>
      </c>
      <c r="E873" t="s">
        <v>13</v>
      </c>
      <c r="F873" t="s">
        <v>14</v>
      </c>
      <c r="G873" t="s">
        <v>13</v>
      </c>
      <c r="H873" t="s">
        <v>15</v>
      </c>
      <c r="I873" t="s">
        <v>16</v>
      </c>
    </row>
    <row r="874" spans="1:9" x14ac:dyDescent="0.2">
      <c r="A874" t="s">
        <v>3044</v>
      </c>
      <c r="B874" t="s">
        <v>3045</v>
      </c>
      <c r="C874" t="s">
        <v>3046</v>
      </c>
      <c r="D874" t="s">
        <v>3047</v>
      </c>
      <c r="E874" t="s">
        <v>13</v>
      </c>
      <c r="F874" t="s">
        <v>14</v>
      </c>
      <c r="G874" t="s">
        <v>13</v>
      </c>
      <c r="H874" t="s">
        <v>1403</v>
      </c>
      <c r="I874" t="s">
        <v>16</v>
      </c>
    </row>
    <row r="875" spans="1:9" x14ac:dyDescent="0.2">
      <c r="A875" t="s">
        <v>3048</v>
      </c>
      <c r="B875" t="s">
        <v>3049</v>
      </c>
      <c r="C875" t="s">
        <v>3050</v>
      </c>
      <c r="D875" t="s">
        <v>2941</v>
      </c>
      <c r="E875" t="s">
        <v>13</v>
      </c>
      <c r="F875" t="s">
        <v>14</v>
      </c>
      <c r="G875" t="s">
        <v>13</v>
      </c>
      <c r="H875" t="s">
        <v>170</v>
      </c>
      <c r="I875" t="s">
        <v>16</v>
      </c>
    </row>
    <row r="876" spans="1:9" x14ac:dyDescent="0.2">
      <c r="A876" t="s">
        <v>3051</v>
      </c>
      <c r="B876" t="s">
        <v>3052</v>
      </c>
      <c r="C876" t="s">
        <v>3053</v>
      </c>
      <c r="D876" t="s">
        <v>3054</v>
      </c>
      <c r="E876" t="s">
        <v>13</v>
      </c>
      <c r="F876" t="s">
        <v>14</v>
      </c>
      <c r="G876" t="s">
        <v>13</v>
      </c>
      <c r="H876" t="s">
        <v>804</v>
      </c>
      <c r="I876" t="s">
        <v>16</v>
      </c>
    </row>
    <row r="877" spans="1:9" x14ac:dyDescent="0.2">
      <c r="A877" t="s">
        <v>3055</v>
      </c>
      <c r="B877" t="s">
        <v>3056</v>
      </c>
      <c r="C877" t="s">
        <v>3057</v>
      </c>
      <c r="D877" t="s">
        <v>3058</v>
      </c>
      <c r="E877" t="s">
        <v>13</v>
      </c>
      <c r="F877" t="s">
        <v>14</v>
      </c>
      <c r="G877" t="s">
        <v>13</v>
      </c>
      <c r="H877" t="s">
        <v>83</v>
      </c>
      <c r="I877" t="s">
        <v>16</v>
      </c>
    </row>
    <row r="878" spans="1:9" x14ac:dyDescent="0.2">
      <c r="A878" t="s">
        <v>3059</v>
      </c>
      <c r="B878" t="s">
        <v>3060</v>
      </c>
      <c r="C878" t="s">
        <v>3061</v>
      </c>
      <c r="D878" t="s">
        <v>2841</v>
      </c>
      <c r="E878" t="s">
        <v>36</v>
      </c>
      <c r="F878" t="s">
        <v>14</v>
      </c>
      <c r="G878" t="s">
        <v>13</v>
      </c>
      <c r="H878" t="s">
        <v>83</v>
      </c>
      <c r="I878" t="s">
        <v>16</v>
      </c>
    </row>
    <row r="879" spans="1:9" x14ac:dyDescent="0.2">
      <c r="A879" t="s">
        <v>3062</v>
      </c>
      <c r="B879" t="s">
        <v>3063</v>
      </c>
      <c r="C879" t="s">
        <v>3064</v>
      </c>
      <c r="D879" t="s">
        <v>59</v>
      </c>
      <c r="E879" t="s">
        <v>36</v>
      </c>
      <c r="F879" t="s">
        <v>14</v>
      </c>
      <c r="G879" t="s">
        <v>13</v>
      </c>
      <c r="H879" t="s">
        <v>60</v>
      </c>
      <c r="I879" t="s">
        <v>16</v>
      </c>
    </row>
    <row r="880" spans="1:9" x14ac:dyDescent="0.2">
      <c r="A880" t="s">
        <v>3065</v>
      </c>
      <c r="B880" t="s">
        <v>3066</v>
      </c>
      <c r="C880" t="s">
        <v>3067</v>
      </c>
      <c r="D880" t="s">
        <v>3068</v>
      </c>
      <c r="E880" t="s">
        <v>13</v>
      </c>
      <c r="F880" t="s">
        <v>14</v>
      </c>
      <c r="G880" t="s">
        <v>13</v>
      </c>
      <c r="H880" t="s">
        <v>513</v>
      </c>
      <c r="I880" t="s">
        <v>16</v>
      </c>
    </row>
    <row r="881" spans="1:9" x14ac:dyDescent="0.2">
      <c r="A881" t="s">
        <v>3069</v>
      </c>
      <c r="B881" t="s">
        <v>3070</v>
      </c>
      <c r="C881" t="s">
        <v>3071</v>
      </c>
      <c r="D881" t="s">
        <v>3072</v>
      </c>
      <c r="E881" t="s">
        <v>13</v>
      </c>
      <c r="F881" t="s">
        <v>14</v>
      </c>
      <c r="G881" t="s">
        <v>13</v>
      </c>
      <c r="H881" t="s">
        <v>3073</v>
      </c>
      <c r="I881" t="s">
        <v>16</v>
      </c>
    </row>
    <row r="882" spans="1:9" x14ac:dyDescent="0.2">
      <c r="A882" t="s">
        <v>3074</v>
      </c>
      <c r="B882" t="s">
        <v>3075</v>
      </c>
      <c r="C882" t="s">
        <v>3076</v>
      </c>
      <c r="D882" t="s">
        <v>3077</v>
      </c>
      <c r="E882" t="s">
        <v>13</v>
      </c>
      <c r="F882" t="s">
        <v>14</v>
      </c>
      <c r="G882" t="s">
        <v>13</v>
      </c>
      <c r="H882" t="s">
        <v>3073</v>
      </c>
      <c r="I882" t="s">
        <v>16</v>
      </c>
    </row>
    <row r="883" spans="1:9" x14ac:dyDescent="0.2">
      <c r="A883" t="s">
        <v>3078</v>
      </c>
      <c r="B883" t="s">
        <v>3070</v>
      </c>
      <c r="C883" t="s">
        <v>3079</v>
      </c>
      <c r="D883" t="s">
        <v>3080</v>
      </c>
      <c r="E883" t="s">
        <v>13</v>
      </c>
      <c r="F883" t="s">
        <v>14</v>
      </c>
      <c r="G883" t="s">
        <v>13</v>
      </c>
      <c r="H883" t="s">
        <v>3073</v>
      </c>
      <c r="I883" t="s">
        <v>16</v>
      </c>
    </row>
    <row r="884" spans="1:9" x14ac:dyDescent="0.2">
      <c r="A884" t="s">
        <v>3081</v>
      </c>
      <c r="B884" t="s">
        <v>3082</v>
      </c>
      <c r="C884" t="s">
        <v>3083</v>
      </c>
      <c r="D884" t="s">
        <v>3084</v>
      </c>
      <c r="E884" t="s">
        <v>13</v>
      </c>
      <c r="F884" t="s">
        <v>14</v>
      </c>
      <c r="G884" t="s">
        <v>13</v>
      </c>
      <c r="H884" t="s">
        <v>3073</v>
      </c>
      <c r="I884" t="s">
        <v>16</v>
      </c>
    </row>
    <row r="885" spans="1:9" x14ac:dyDescent="0.2">
      <c r="A885" t="s">
        <v>3085</v>
      </c>
      <c r="B885" t="s">
        <v>3086</v>
      </c>
      <c r="C885" t="s">
        <v>3087</v>
      </c>
      <c r="D885" t="s">
        <v>1203</v>
      </c>
      <c r="E885" t="s">
        <v>13</v>
      </c>
      <c r="F885" t="s">
        <v>14</v>
      </c>
      <c r="G885" t="s">
        <v>13</v>
      </c>
      <c r="H885" t="s">
        <v>621</v>
      </c>
      <c r="I885" t="s">
        <v>16</v>
      </c>
    </row>
    <row r="886" spans="1:9" x14ac:dyDescent="0.2">
      <c r="A886" t="s">
        <v>3088</v>
      </c>
      <c r="B886" t="s">
        <v>3089</v>
      </c>
      <c r="C886" t="s">
        <v>3090</v>
      </c>
      <c r="D886" t="s">
        <v>3084</v>
      </c>
      <c r="E886" t="s">
        <v>13</v>
      </c>
      <c r="F886" t="s">
        <v>14</v>
      </c>
      <c r="G886" t="s">
        <v>13</v>
      </c>
      <c r="H886" t="s">
        <v>3073</v>
      </c>
      <c r="I886" t="s">
        <v>16</v>
      </c>
    </row>
    <row r="887" spans="1:9" x14ac:dyDescent="0.2">
      <c r="A887" t="s">
        <v>3091</v>
      </c>
      <c r="B887" t="s">
        <v>3092</v>
      </c>
      <c r="C887" t="s">
        <v>3093</v>
      </c>
      <c r="D887" t="s">
        <v>2941</v>
      </c>
      <c r="E887" t="s">
        <v>13</v>
      </c>
      <c r="F887" t="s">
        <v>14</v>
      </c>
      <c r="G887" t="s">
        <v>13</v>
      </c>
      <c r="H887" t="s">
        <v>170</v>
      </c>
      <c r="I887" t="s">
        <v>16</v>
      </c>
    </row>
    <row r="888" spans="1:9" x14ac:dyDescent="0.2">
      <c r="A888" t="s">
        <v>3094</v>
      </c>
      <c r="B888" t="s">
        <v>3095</v>
      </c>
      <c r="C888" t="s">
        <v>3096</v>
      </c>
      <c r="D888" t="s">
        <v>3084</v>
      </c>
      <c r="E888" t="s">
        <v>13</v>
      </c>
      <c r="F888" t="s">
        <v>14</v>
      </c>
      <c r="G888" t="s">
        <v>13</v>
      </c>
      <c r="H888" t="s">
        <v>3073</v>
      </c>
      <c r="I888" t="s">
        <v>16</v>
      </c>
    </row>
    <row r="889" spans="1:9" x14ac:dyDescent="0.2">
      <c r="A889" t="s">
        <v>3097</v>
      </c>
      <c r="B889" t="s">
        <v>3098</v>
      </c>
      <c r="C889" t="s">
        <v>3099</v>
      </c>
      <c r="D889" t="s">
        <v>3084</v>
      </c>
      <c r="E889" t="s">
        <v>13</v>
      </c>
      <c r="F889" t="s">
        <v>14</v>
      </c>
      <c r="G889" t="s">
        <v>13</v>
      </c>
      <c r="H889" t="s">
        <v>3073</v>
      </c>
      <c r="I889" t="s">
        <v>16</v>
      </c>
    </row>
    <row r="890" spans="1:9" x14ac:dyDescent="0.2">
      <c r="A890" t="s">
        <v>3100</v>
      </c>
      <c r="B890" t="s">
        <v>3101</v>
      </c>
      <c r="C890" t="s">
        <v>3102</v>
      </c>
      <c r="D890" t="s">
        <v>1203</v>
      </c>
      <c r="E890" t="s">
        <v>13</v>
      </c>
      <c r="F890" t="s">
        <v>14</v>
      </c>
      <c r="G890" t="s">
        <v>13</v>
      </c>
      <c r="H890" t="s">
        <v>621</v>
      </c>
      <c r="I890" t="s">
        <v>16</v>
      </c>
    </row>
    <row r="891" spans="1:9" x14ac:dyDescent="0.2">
      <c r="A891" t="s">
        <v>3103</v>
      </c>
      <c r="B891" t="s">
        <v>3104</v>
      </c>
      <c r="C891" t="s">
        <v>3105</v>
      </c>
      <c r="D891" t="s">
        <v>3106</v>
      </c>
      <c r="E891" t="s">
        <v>13</v>
      </c>
      <c r="F891" t="s">
        <v>14</v>
      </c>
      <c r="G891" t="s">
        <v>13</v>
      </c>
      <c r="H891" t="s">
        <v>621</v>
      </c>
      <c r="I891" t="s">
        <v>16</v>
      </c>
    </row>
    <row r="892" spans="1:9" x14ac:dyDescent="0.2">
      <c r="A892" t="s">
        <v>3107</v>
      </c>
      <c r="B892" t="s">
        <v>3108</v>
      </c>
      <c r="C892" t="s">
        <v>3109</v>
      </c>
      <c r="D892" t="s">
        <v>3084</v>
      </c>
      <c r="E892" t="s">
        <v>13</v>
      </c>
      <c r="F892" t="s">
        <v>14</v>
      </c>
      <c r="G892" t="s">
        <v>13</v>
      </c>
      <c r="H892" t="s">
        <v>3073</v>
      </c>
      <c r="I892" t="s">
        <v>16</v>
      </c>
    </row>
    <row r="893" spans="1:9" x14ac:dyDescent="0.2">
      <c r="A893" t="s">
        <v>3110</v>
      </c>
      <c r="B893" t="s">
        <v>3111</v>
      </c>
      <c r="C893" t="s">
        <v>3112</v>
      </c>
      <c r="D893" t="s">
        <v>2941</v>
      </c>
      <c r="E893" t="s">
        <v>13</v>
      </c>
      <c r="F893" t="s">
        <v>14</v>
      </c>
      <c r="G893" t="s">
        <v>13</v>
      </c>
      <c r="H893" t="s">
        <v>170</v>
      </c>
      <c r="I893" t="s">
        <v>16</v>
      </c>
    </row>
    <row r="894" spans="1:9" x14ac:dyDescent="0.2">
      <c r="A894" t="s">
        <v>3113</v>
      </c>
      <c r="B894" t="s">
        <v>3114</v>
      </c>
      <c r="C894" t="s">
        <v>3115</v>
      </c>
      <c r="D894" t="s">
        <v>3116</v>
      </c>
      <c r="E894" t="s">
        <v>13</v>
      </c>
      <c r="F894" t="s">
        <v>14</v>
      </c>
      <c r="G894" t="s">
        <v>13</v>
      </c>
      <c r="H894" t="s">
        <v>242</v>
      </c>
      <c r="I894" t="s">
        <v>16</v>
      </c>
    </row>
    <row r="895" spans="1:9" x14ac:dyDescent="0.2">
      <c r="A895" t="s">
        <v>3117</v>
      </c>
      <c r="B895" t="s">
        <v>3118</v>
      </c>
      <c r="C895" t="s">
        <v>3119</v>
      </c>
      <c r="D895" t="s">
        <v>3116</v>
      </c>
      <c r="E895" t="s">
        <v>13</v>
      </c>
      <c r="F895" t="s">
        <v>14</v>
      </c>
      <c r="G895" t="s">
        <v>13</v>
      </c>
      <c r="H895" t="s">
        <v>242</v>
      </c>
      <c r="I895" t="s">
        <v>16</v>
      </c>
    </row>
    <row r="896" spans="1:9" x14ac:dyDescent="0.2">
      <c r="A896" t="s">
        <v>3120</v>
      </c>
      <c r="B896" t="s">
        <v>3121</v>
      </c>
      <c r="C896" t="s">
        <v>3122</v>
      </c>
      <c r="D896" t="s">
        <v>3123</v>
      </c>
      <c r="E896" t="s">
        <v>13</v>
      </c>
      <c r="F896" t="s">
        <v>14</v>
      </c>
      <c r="G896" t="s">
        <v>13</v>
      </c>
      <c r="H896" t="s">
        <v>170</v>
      </c>
      <c r="I896" t="s">
        <v>16</v>
      </c>
    </row>
    <row r="897" spans="1:9" x14ac:dyDescent="0.2">
      <c r="A897" t="s">
        <v>3124</v>
      </c>
      <c r="B897" t="s">
        <v>3125</v>
      </c>
      <c r="C897" t="s">
        <v>3126</v>
      </c>
      <c r="D897" t="s">
        <v>3123</v>
      </c>
      <c r="E897" t="s">
        <v>13</v>
      </c>
      <c r="F897" t="s">
        <v>14</v>
      </c>
      <c r="G897" t="s">
        <v>13</v>
      </c>
      <c r="H897" t="s">
        <v>170</v>
      </c>
      <c r="I897" t="s">
        <v>16</v>
      </c>
    </row>
    <row r="898" spans="1:9" x14ac:dyDescent="0.2">
      <c r="A898" t="s">
        <v>3127</v>
      </c>
      <c r="B898" t="s">
        <v>3128</v>
      </c>
      <c r="C898" t="s">
        <v>3129</v>
      </c>
      <c r="D898" t="s">
        <v>3123</v>
      </c>
      <c r="E898" t="s">
        <v>13</v>
      </c>
      <c r="F898" t="s">
        <v>14</v>
      </c>
      <c r="G898" t="s">
        <v>13</v>
      </c>
      <c r="H898" t="s">
        <v>170</v>
      </c>
      <c r="I898" t="s">
        <v>16</v>
      </c>
    </row>
    <row r="899" spans="1:9" x14ac:dyDescent="0.2">
      <c r="A899" t="s">
        <v>3130</v>
      </c>
      <c r="B899" t="s">
        <v>3131</v>
      </c>
      <c r="C899" t="s">
        <v>3132</v>
      </c>
      <c r="D899" t="s">
        <v>3123</v>
      </c>
      <c r="E899" t="s">
        <v>13</v>
      </c>
      <c r="F899" t="s">
        <v>14</v>
      </c>
      <c r="G899" t="s">
        <v>13</v>
      </c>
      <c r="H899" t="s">
        <v>170</v>
      </c>
      <c r="I899" t="s">
        <v>16</v>
      </c>
    </row>
    <row r="900" spans="1:9" x14ac:dyDescent="0.2">
      <c r="A900" t="s">
        <v>3133</v>
      </c>
      <c r="B900" t="s">
        <v>3134</v>
      </c>
      <c r="C900" t="s">
        <v>3135</v>
      </c>
      <c r="D900" t="s">
        <v>3116</v>
      </c>
      <c r="E900" t="s">
        <v>13</v>
      </c>
      <c r="F900" t="s">
        <v>14</v>
      </c>
      <c r="G900" t="s">
        <v>13</v>
      </c>
      <c r="H900" t="s">
        <v>242</v>
      </c>
      <c r="I900" t="s">
        <v>16</v>
      </c>
    </row>
    <row r="901" spans="1:9" x14ac:dyDescent="0.2">
      <c r="A901" t="s">
        <v>3136</v>
      </c>
      <c r="B901" t="s">
        <v>3137</v>
      </c>
      <c r="C901" t="s">
        <v>3138</v>
      </c>
      <c r="D901" t="s">
        <v>2941</v>
      </c>
      <c r="E901" t="s">
        <v>13</v>
      </c>
      <c r="F901" t="s">
        <v>14</v>
      </c>
      <c r="G901" t="s">
        <v>13</v>
      </c>
      <c r="H901" t="s">
        <v>170</v>
      </c>
      <c r="I901" t="s">
        <v>16</v>
      </c>
    </row>
    <row r="902" spans="1:9" x14ac:dyDescent="0.2">
      <c r="A902" t="s">
        <v>3139</v>
      </c>
      <c r="B902" t="s">
        <v>3140</v>
      </c>
      <c r="C902" t="s">
        <v>3141</v>
      </c>
      <c r="D902" t="s">
        <v>3116</v>
      </c>
      <c r="E902" t="s">
        <v>13</v>
      </c>
      <c r="F902" t="s">
        <v>14</v>
      </c>
      <c r="G902" t="s">
        <v>13</v>
      </c>
      <c r="H902" t="s">
        <v>242</v>
      </c>
      <c r="I902" t="s">
        <v>16</v>
      </c>
    </row>
    <row r="903" spans="1:9" x14ac:dyDescent="0.2">
      <c r="A903" t="s">
        <v>3142</v>
      </c>
      <c r="B903" t="s">
        <v>3143</v>
      </c>
      <c r="C903" t="s">
        <v>3144</v>
      </c>
      <c r="D903" t="s">
        <v>3145</v>
      </c>
      <c r="E903" t="s">
        <v>36</v>
      </c>
      <c r="F903" t="s">
        <v>14</v>
      </c>
      <c r="G903" t="s">
        <v>13</v>
      </c>
      <c r="H903" t="s">
        <v>415</v>
      </c>
      <c r="I903" t="s">
        <v>16</v>
      </c>
    </row>
    <row r="904" spans="1:9" x14ac:dyDescent="0.2">
      <c r="A904" t="s">
        <v>3146</v>
      </c>
      <c r="B904" t="s">
        <v>3147</v>
      </c>
      <c r="C904" t="s">
        <v>3148</v>
      </c>
      <c r="D904" t="s">
        <v>3149</v>
      </c>
      <c r="E904" t="s">
        <v>13</v>
      </c>
      <c r="F904" t="s">
        <v>14</v>
      </c>
      <c r="G904" t="s">
        <v>13</v>
      </c>
      <c r="H904" t="s">
        <v>2760</v>
      </c>
      <c r="I904" t="s">
        <v>16</v>
      </c>
    </row>
    <row r="905" spans="1:9" x14ac:dyDescent="0.2">
      <c r="A905" t="s">
        <v>3150</v>
      </c>
      <c r="B905" t="s">
        <v>3151</v>
      </c>
      <c r="C905" t="s">
        <v>3152</v>
      </c>
      <c r="D905" t="s">
        <v>3123</v>
      </c>
      <c r="E905" t="s">
        <v>13</v>
      </c>
      <c r="F905" t="s">
        <v>14</v>
      </c>
      <c r="G905" t="s">
        <v>13</v>
      </c>
      <c r="H905" t="s">
        <v>170</v>
      </c>
      <c r="I905" t="s">
        <v>16</v>
      </c>
    </row>
    <row r="906" spans="1:9" x14ac:dyDescent="0.2">
      <c r="A906" t="s">
        <v>3153</v>
      </c>
      <c r="B906" t="s">
        <v>3154</v>
      </c>
      <c r="C906" t="s">
        <v>3155</v>
      </c>
      <c r="D906" t="s">
        <v>3123</v>
      </c>
      <c r="E906" t="s">
        <v>13</v>
      </c>
      <c r="F906" t="s">
        <v>14</v>
      </c>
      <c r="G906" t="s">
        <v>13</v>
      </c>
      <c r="H906" t="s">
        <v>170</v>
      </c>
      <c r="I906" t="s">
        <v>16</v>
      </c>
    </row>
    <row r="907" spans="1:9" x14ac:dyDescent="0.2">
      <c r="A907" t="s">
        <v>3156</v>
      </c>
      <c r="B907" t="s">
        <v>3157</v>
      </c>
      <c r="C907" t="s">
        <v>3158</v>
      </c>
      <c r="D907" t="s">
        <v>3123</v>
      </c>
      <c r="E907" t="s">
        <v>13</v>
      </c>
      <c r="F907" t="s">
        <v>14</v>
      </c>
      <c r="G907" t="s">
        <v>13</v>
      </c>
      <c r="H907" t="s">
        <v>170</v>
      </c>
      <c r="I907" t="s">
        <v>16</v>
      </c>
    </row>
    <row r="908" spans="1:9" x14ac:dyDescent="0.2">
      <c r="A908" t="s">
        <v>3159</v>
      </c>
      <c r="B908" t="s">
        <v>3160</v>
      </c>
      <c r="C908" t="s">
        <v>3161</v>
      </c>
      <c r="D908" t="s">
        <v>3123</v>
      </c>
      <c r="E908" t="s">
        <v>13</v>
      </c>
      <c r="F908" t="s">
        <v>14</v>
      </c>
      <c r="G908" t="s">
        <v>13</v>
      </c>
      <c r="H908" t="s">
        <v>170</v>
      </c>
      <c r="I908" t="s">
        <v>16</v>
      </c>
    </row>
    <row r="909" spans="1:9" x14ac:dyDescent="0.2">
      <c r="A909" t="s">
        <v>3162</v>
      </c>
      <c r="B909" t="s">
        <v>3163</v>
      </c>
      <c r="C909" t="s">
        <v>3164</v>
      </c>
      <c r="D909" t="s">
        <v>3165</v>
      </c>
      <c r="E909" t="s">
        <v>13</v>
      </c>
      <c r="F909" t="s">
        <v>14</v>
      </c>
      <c r="G909" t="s">
        <v>13</v>
      </c>
      <c r="H909" t="s">
        <v>2760</v>
      </c>
      <c r="I909" t="s">
        <v>16</v>
      </c>
    </row>
    <row r="910" spans="1:9" x14ac:dyDescent="0.2">
      <c r="A910" t="s">
        <v>3166</v>
      </c>
      <c r="B910" t="s">
        <v>3167</v>
      </c>
      <c r="C910" t="s">
        <v>3168</v>
      </c>
      <c r="D910" t="s">
        <v>3123</v>
      </c>
      <c r="E910" t="s">
        <v>13</v>
      </c>
      <c r="F910" t="s">
        <v>14</v>
      </c>
      <c r="G910" t="s">
        <v>13</v>
      </c>
      <c r="H910" t="s">
        <v>170</v>
      </c>
      <c r="I910" t="s">
        <v>16</v>
      </c>
    </row>
    <row r="911" spans="1:9" x14ac:dyDescent="0.2">
      <c r="A911" t="s">
        <v>3169</v>
      </c>
      <c r="B911" t="s">
        <v>3170</v>
      </c>
      <c r="C911" t="s">
        <v>3171</v>
      </c>
      <c r="D911" t="s">
        <v>2941</v>
      </c>
      <c r="E911" t="s">
        <v>13</v>
      </c>
      <c r="F911" t="s">
        <v>14</v>
      </c>
      <c r="G911" t="s">
        <v>13</v>
      </c>
      <c r="H911" t="s">
        <v>170</v>
      </c>
      <c r="I911" t="s">
        <v>16</v>
      </c>
    </row>
    <row r="912" spans="1:9" x14ac:dyDescent="0.2">
      <c r="A912" t="s">
        <v>3172</v>
      </c>
      <c r="B912" t="s">
        <v>3173</v>
      </c>
      <c r="C912" t="s">
        <v>3174</v>
      </c>
      <c r="D912" t="s">
        <v>3123</v>
      </c>
      <c r="E912" t="s">
        <v>13</v>
      </c>
      <c r="F912" t="s">
        <v>14</v>
      </c>
      <c r="G912" t="s">
        <v>13</v>
      </c>
      <c r="H912" t="s">
        <v>170</v>
      </c>
      <c r="I912" t="s">
        <v>16</v>
      </c>
    </row>
    <row r="913" spans="1:9" x14ac:dyDescent="0.2">
      <c r="A913" t="s">
        <v>3175</v>
      </c>
      <c r="B913" t="s">
        <v>3176</v>
      </c>
      <c r="C913" t="s">
        <v>3177</v>
      </c>
      <c r="D913" t="s">
        <v>3123</v>
      </c>
      <c r="E913" t="s">
        <v>13</v>
      </c>
      <c r="F913" t="s">
        <v>14</v>
      </c>
      <c r="G913" t="s">
        <v>13</v>
      </c>
      <c r="H913" t="s">
        <v>170</v>
      </c>
      <c r="I913" t="s">
        <v>16</v>
      </c>
    </row>
    <row r="914" spans="1:9" x14ac:dyDescent="0.2">
      <c r="A914" t="s">
        <v>3178</v>
      </c>
      <c r="B914" t="s">
        <v>3179</v>
      </c>
      <c r="C914" t="s">
        <v>3180</v>
      </c>
      <c r="D914" t="s">
        <v>3181</v>
      </c>
      <c r="E914" t="s">
        <v>13</v>
      </c>
      <c r="F914" t="s">
        <v>14</v>
      </c>
      <c r="G914" t="s">
        <v>13</v>
      </c>
      <c r="H914" t="s">
        <v>357</v>
      </c>
      <c r="I914" t="s">
        <v>16</v>
      </c>
    </row>
    <row r="915" spans="1:9" x14ac:dyDescent="0.2">
      <c r="A915" t="s">
        <v>3182</v>
      </c>
      <c r="B915" t="s">
        <v>3183</v>
      </c>
      <c r="C915" t="s">
        <v>3184</v>
      </c>
      <c r="D915" t="s">
        <v>3185</v>
      </c>
      <c r="E915" t="s">
        <v>13</v>
      </c>
      <c r="F915" t="s">
        <v>14</v>
      </c>
      <c r="G915" t="s">
        <v>13</v>
      </c>
      <c r="H915" t="s">
        <v>83</v>
      </c>
      <c r="I915" t="s">
        <v>16</v>
      </c>
    </row>
    <row r="916" spans="1:9" x14ac:dyDescent="0.2">
      <c r="A916" t="s">
        <v>3186</v>
      </c>
      <c r="B916" t="s">
        <v>3187</v>
      </c>
      <c r="C916" t="s">
        <v>3188</v>
      </c>
      <c r="D916" t="s">
        <v>3123</v>
      </c>
      <c r="E916" t="s">
        <v>13</v>
      </c>
      <c r="F916" t="s">
        <v>14</v>
      </c>
      <c r="G916" t="s">
        <v>13</v>
      </c>
      <c r="H916" t="s">
        <v>170</v>
      </c>
      <c r="I916" t="s">
        <v>16</v>
      </c>
    </row>
    <row r="917" spans="1:9" x14ac:dyDescent="0.2">
      <c r="A917" t="s">
        <v>3189</v>
      </c>
      <c r="B917" t="s">
        <v>3190</v>
      </c>
      <c r="C917" t="s">
        <v>3191</v>
      </c>
      <c r="D917" t="s">
        <v>816</v>
      </c>
      <c r="E917" t="s">
        <v>13</v>
      </c>
      <c r="F917" t="s">
        <v>14</v>
      </c>
      <c r="G917" t="s">
        <v>13</v>
      </c>
      <c r="H917" t="s">
        <v>83</v>
      </c>
      <c r="I917" t="s">
        <v>16</v>
      </c>
    </row>
    <row r="918" spans="1:9" x14ac:dyDescent="0.2">
      <c r="A918" t="s">
        <v>3192</v>
      </c>
      <c r="B918" t="s">
        <v>3193</v>
      </c>
      <c r="C918" t="s">
        <v>3194</v>
      </c>
      <c r="D918" t="s">
        <v>2941</v>
      </c>
      <c r="E918" t="s">
        <v>13</v>
      </c>
      <c r="F918" t="s">
        <v>14</v>
      </c>
      <c r="G918" t="s">
        <v>13</v>
      </c>
      <c r="H918" t="s">
        <v>170</v>
      </c>
      <c r="I918" t="s">
        <v>16</v>
      </c>
    </row>
    <row r="919" spans="1:9" x14ac:dyDescent="0.2">
      <c r="A919" t="s">
        <v>3195</v>
      </c>
      <c r="B919" t="s">
        <v>3196</v>
      </c>
      <c r="C919" t="s">
        <v>3197</v>
      </c>
      <c r="D919" t="s">
        <v>59</v>
      </c>
      <c r="E919" t="s">
        <v>36</v>
      </c>
      <c r="F919" t="s">
        <v>14</v>
      </c>
      <c r="G919" t="s">
        <v>13</v>
      </c>
      <c r="H919" t="s">
        <v>60</v>
      </c>
      <c r="I919" t="s">
        <v>16</v>
      </c>
    </row>
    <row r="920" spans="1:9" x14ac:dyDescent="0.2">
      <c r="A920" t="s">
        <v>3198</v>
      </c>
      <c r="B920" t="s">
        <v>3199</v>
      </c>
      <c r="C920" t="s">
        <v>3200</v>
      </c>
      <c r="D920" t="s">
        <v>3201</v>
      </c>
      <c r="E920" t="s">
        <v>13</v>
      </c>
      <c r="F920" t="s">
        <v>14</v>
      </c>
      <c r="G920" t="s">
        <v>13</v>
      </c>
      <c r="H920" t="s">
        <v>357</v>
      </c>
      <c r="I920" t="s">
        <v>16</v>
      </c>
    </row>
    <row r="921" spans="1:9" x14ac:dyDescent="0.2">
      <c r="A921" t="s">
        <v>3202</v>
      </c>
      <c r="B921" t="s">
        <v>3203</v>
      </c>
      <c r="C921" t="s">
        <v>3204</v>
      </c>
      <c r="D921" t="s">
        <v>3123</v>
      </c>
      <c r="E921" t="s">
        <v>13</v>
      </c>
      <c r="F921" t="s">
        <v>14</v>
      </c>
      <c r="G921" t="s">
        <v>13</v>
      </c>
      <c r="H921" t="s">
        <v>170</v>
      </c>
      <c r="I921" t="s">
        <v>16</v>
      </c>
    </row>
    <row r="922" spans="1:9" x14ac:dyDescent="0.2">
      <c r="A922" t="s">
        <v>3205</v>
      </c>
      <c r="B922" t="s">
        <v>3206</v>
      </c>
      <c r="C922" t="s">
        <v>3207</v>
      </c>
      <c r="D922" t="s">
        <v>3123</v>
      </c>
      <c r="E922" t="s">
        <v>13</v>
      </c>
      <c r="F922" t="s">
        <v>14</v>
      </c>
      <c r="G922" t="s">
        <v>13</v>
      </c>
      <c r="H922" t="s">
        <v>170</v>
      </c>
      <c r="I922" t="s">
        <v>16</v>
      </c>
    </row>
    <row r="923" spans="1:9" x14ac:dyDescent="0.2">
      <c r="A923" t="s">
        <v>3208</v>
      </c>
      <c r="B923" t="s">
        <v>3209</v>
      </c>
      <c r="C923" t="s">
        <v>3210</v>
      </c>
      <c r="D923" t="s">
        <v>3123</v>
      </c>
      <c r="E923" t="s">
        <v>13</v>
      </c>
      <c r="F923" t="s">
        <v>14</v>
      </c>
      <c r="G923" t="s">
        <v>13</v>
      </c>
      <c r="H923" t="s">
        <v>170</v>
      </c>
      <c r="I923" t="s">
        <v>16</v>
      </c>
    </row>
    <row r="924" spans="1:9" x14ac:dyDescent="0.2">
      <c r="A924" t="s">
        <v>3211</v>
      </c>
      <c r="B924" t="s">
        <v>3212</v>
      </c>
      <c r="C924" t="s">
        <v>3213</v>
      </c>
      <c r="D924" t="s">
        <v>3214</v>
      </c>
      <c r="E924" t="s">
        <v>13</v>
      </c>
      <c r="F924" t="s">
        <v>14</v>
      </c>
      <c r="G924" t="s">
        <v>13</v>
      </c>
      <c r="H924" t="s">
        <v>716</v>
      </c>
      <c r="I924" t="s">
        <v>16</v>
      </c>
    </row>
    <row r="925" spans="1:9" x14ac:dyDescent="0.2">
      <c r="A925" t="s">
        <v>3215</v>
      </c>
      <c r="B925" t="s">
        <v>3216</v>
      </c>
      <c r="C925" t="s">
        <v>3217</v>
      </c>
      <c r="D925" t="s">
        <v>2941</v>
      </c>
      <c r="E925" t="s">
        <v>13</v>
      </c>
      <c r="F925" t="s">
        <v>14</v>
      </c>
      <c r="G925" t="s">
        <v>13</v>
      </c>
      <c r="H925" t="s">
        <v>170</v>
      </c>
      <c r="I925" t="s">
        <v>16</v>
      </c>
    </row>
    <row r="926" spans="1:9" x14ac:dyDescent="0.2">
      <c r="A926" t="s">
        <v>3218</v>
      </c>
      <c r="B926" t="s">
        <v>3219</v>
      </c>
      <c r="C926" t="s">
        <v>3220</v>
      </c>
      <c r="D926" t="s">
        <v>3221</v>
      </c>
      <c r="E926" t="s">
        <v>13</v>
      </c>
      <c r="F926" t="s">
        <v>14</v>
      </c>
      <c r="G926" t="s">
        <v>13</v>
      </c>
      <c r="H926" t="s">
        <v>83</v>
      </c>
      <c r="I926" t="s">
        <v>16</v>
      </c>
    </row>
    <row r="927" spans="1:9" x14ac:dyDescent="0.2">
      <c r="A927" t="s">
        <v>3222</v>
      </c>
      <c r="B927" t="s">
        <v>3223</v>
      </c>
      <c r="C927" t="s">
        <v>3224</v>
      </c>
      <c r="D927" t="s">
        <v>3225</v>
      </c>
      <c r="E927" t="s">
        <v>36</v>
      </c>
      <c r="F927" t="s">
        <v>14</v>
      </c>
      <c r="G927" t="s">
        <v>13</v>
      </c>
      <c r="H927" t="s">
        <v>60</v>
      </c>
      <c r="I927" t="s">
        <v>16</v>
      </c>
    </row>
    <row r="928" spans="1:9" x14ac:dyDescent="0.2">
      <c r="A928" t="s">
        <v>3226</v>
      </c>
      <c r="B928" t="s">
        <v>3227</v>
      </c>
      <c r="C928" t="s">
        <v>3228</v>
      </c>
      <c r="D928" t="s">
        <v>3123</v>
      </c>
      <c r="E928" t="s">
        <v>13</v>
      </c>
      <c r="F928" t="s">
        <v>14</v>
      </c>
      <c r="G928" t="s">
        <v>13</v>
      </c>
      <c r="H928" t="s">
        <v>170</v>
      </c>
      <c r="I928" t="s">
        <v>16</v>
      </c>
    </row>
    <row r="929" spans="1:9" x14ac:dyDescent="0.2">
      <c r="A929" t="s">
        <v>3229</v>
      </c>
      <c r="B929" t="s">
        <v>3230</v>
      </c>
      <c r="C929" t="s">
        <v>3231</v>
      </c>
      <c r="D929" t="s">
        <v>3123</v>
      </c>
      <c r="E929" t="s">
        <v>13</v>
      </c>
      <c r="F929" t="s">
        <v>14</v>
      </c>
      <c r="G929" t="s">
        <v>13</v>
      </c>
      <c r="H929" t="s">
        <v>170</v>
      </c>
      <c r="I929" t="s">
        <v>16</v>
      </c>
    </row>
    <row r="930" spans="1:9" x14ac:dyDescent="0.2">
      <c r="A930" t="s">
        <v>3232</v>
      </c>
      <c r="B930" t="s">
        <v>3233</v>
      </c>
      <c r="C930" t="s">
        <v>3234</v>
      </c>
      <c r="D930" t="s">
        <v>3123</v>
      </c>
      <c r="E930" t="s">
        <v>13</v>
      </c>
      <c r="F930" t="s">
        <v>14</v>
      </c>
      <c r="G930" t="s">
        <v>13</v>
      </c>
      <c r="H930" t="s">
        <v>170</v>
      </c>
      <c r="I930" t="s">
        <v>16</v>
      </c>
    </row>
    <row r="931" spans="1:9" x14ac:dyDescent="0.2">
      <c r="A931" t="s">
        <v>3235</v>
      </c>
      <c r="B931" t="s">
        <v>3236</v>
      </c>
      <c r="C931" t="s">
        <v>3237</v>
      </c>
      <c r="D931" t="s">
        <v>3123</v>
      </c>
      <c r="E931" t="s">
        <v>13</v>
      </c>
      <c r="F931" t="s">
        <v>14</v>
      </c>
      <c r="G931" t="s">
        <v>13</v>
      </c>
      <c r="H931" t="s">
        <v>170</v>
      </c>
      <c r="I931" t="s">
        <v>16</v>
      </c>
    </row>
    <row r="932" spans="1:9" x14ac:dyDescent="0.2">
      <c r="A932" t="s">
        <v>3238</v>
      </c>
      <c r="B932" t="s">
        <v>3239</v>
      </c>
      <c r="C932" t="s">
        <v>3240</v>
      </c>
      <c r="D932" t="s">
        <v>3123</v>
      </c>
      <c r="E932" t="s">
        <v>13</v>
      </c>
      <c r="F932" t="s">
        <v>14</v>
      </c>
      <c r="G932" t="s">
        <v>13</v>
      </c>
      <c r="H932" t="s">
        <v>170</v>
      </c>
      <c r="I932" t="s">
        <v>16</v>
      </c>
    </row>
    <row r="933" spans="1:9" x14ac:dyDescent="0.2">
      <c r="A933" t="s">
        <v>3241</v>
      </c>
      <c r="B933" t="s">
        <v>3242</v>
      </c>
      <c r="C933" t="s">
        <v>3243</v>
      </c>
      <c r="D933" t="s">
        <v>3123</v>
      </c>
      <c r="E933" t="s">
        <v>13</v>
      </c>
      <c r="F933" t="s">
        <v>14</v>
      </c>
      <c r="G933" t="s">
        <v>13</v>
      </c>
      <c r="H933" t="s">
        <v>170</v>
      </c>
      <c r="I933" t="s">
        <v>16</v>
      </c>
    </row>
    <row r="934" spans="1:9" x14ac:dyDescent="0.2">
      <c r="A934" t="s">
        <v>3244</v>
      </c>
      <c r="B934" t="s">
        <v>3245</v>
      </c>
      <c r="C934" t="s">
        <v>3246</v>
      </c>
      <c r="D934" t="s">
        <v>2941</v>
      </c>
      <c r="E934" t="s">
        <v>13</v>
      </c>
      <c r="F934" t="s">
        <v>14</v>
      </c>
      <c r="G934" t="s">
        <v>13</v>
      </c>
      <c r="H934" t="s">
        <v>170</v>
      </c>
      <c r="I934" t="s">
        <v>16</v>
      </c>
    </row>
    <row r="935" spans="1:9" x14ac:dyDescent="0.2">
      <c r="A935" t="s">
        <v>3247</v>
      </c>
      <c r="B935" t="s">
        <v>3248</v>
      </c>
      <c r="C935" t="s">
        <v>3249</v>
      </c>
      <c r="D935" t="s">
        <v>3250</v>
      </c>
      <c r="E935" t="s">
        <v>13</v>
      </c>
      <c r="F935" t="s">
        <v>14</v>
      </c>
      <c r="G935" t="s">
        <v>13</v>
      </c>
      <c r="H935" t="s">
        <v>716</v>
      </c>
      <c r="I935" t="s">
        <v>16</v>
      </c>
    </row>
    <row r="936" spans="1:9" x14ac:dyDescent="0.2">
      <c r="A936" t="s">
        <v>3251</v>
      </c>
      <c r="B936" t="s">
        <v>3252</v>
      </c>
      <c r="C936" t="s">
        <v>3253</v>
      </c>
      <c r="D936" t="s">
        <v>59</v>
      </c>
      <c r="E936" t="s">
        <v>36</v>
      </c>
      <c r="F936" t="s">
        <v>14</v>
      </c>
      <c r="G936" t="s">
        <v>13</v>
      </c>
      <c r="H936" t="s">
        <v>60</v>
      </c>
      <c r="I936" t="s">
        <v>16</v>
      </c>
    </row>
    <row r="937" spans="1:9" x14ac:dyDescent="0.2">
      <c r="A937" t="s">
        <v>3254</v>
      </c>
      <c r="B937" t="s">
        <v>3255</v>
      </c>
      <c r="C937" t="s">
        <v>3256</v>
      </c>
      <c r="D937" t="s">
        <v>2941</v>
      </c>
      <c r="E937" t="s">
        <v>13</v>
      </c>
      <c r="F937" t="s">
        <v>14</v>
      </c>
      <c r="G937" t="s">
        <v>13</v>
      </c>
      <c r="H937" t="s">
        <v>170</v>
      </c>
      <c r="I937" t="s">
        <v>16</v>
      </c>
    </row>
    <row r="938" spans="1:9" x14ac:dyDescent="0.2">
      <c r="A938" t="s">
        <v>3257</v>
      </c>
      <c r="B938" t="s">
        <v>3258</v>
      </c>
      <c r="C938" t="s">
        <v>3259</v>
      </c>
      <c r="D938" t="s">
        <v>2941</v>
      </c>
      <c r="E938" t="s">
        <v>13</v>
      </c>
      <c r="F938" t="s">
        <v>14</v>
      </c>
      <c r="G938" t="s">
        <v>13</v>
      </c>
      <c r="H938" t="s">
        <v>170</v>
      </c>
      <c r="I938" t="s">
        <v>16</v>
      </c>
    </row>
    <row r="939" spans="1:9" x14ac:dyDescent="0.2">
      <c r="A939" t="s">
        <v>3260</v>
      </c>
      <c r="B939" t="s">
        <v>3261</v>
      </c>
      <c r="C939" t="s">
        <v>3262</v>
      </c>
      <c r="D939" t="s">
        <v>2941</v>
      </c>
      <c r="E939" t="s">
        <v>13</v>
      </c>
      <c r="F939" t="s">
        <v>14</v>
      </c>
      <c r="G939" t="s">
        <v>13</v>
      </c>
      <c r="H939" t="s">
        <v>170</v>
      </c>
      <c r="I939" t="s">
        <v>16</v>
      </c>
    </row>
    <row r="940" spans="1:9" x14ac:dyDescent="0.2">
      <c r="A940" t="s">
        <v>3263</v>
      </c>
      <c r="B940" t="s">
        <v>3264</v>
      </c>
      <c r="C940" t="s">
        <v>3265</v>
      </c>
      <c r="D940" t="s">
        <v>2941</v>
      </c>
      <c r="E940" t="s">
        <v>13</v>
      </c>
      <c r="F940" t="s">
        <v>14</v>
      </c>
      <c r="G940" t="s">
        <v>13</v>
      </c>
      <c r="H940" t="s">
        <v>170</v>
      </c>
      <c r="I940" t="s">
        <v>16</v>
      </c>
    </row>
    <row r="941" spans="1:9" x14ac:dyDescent="0.2">
      <c r="A941" t="s">
        <v>3266</v>
      </c>
      <c r="B941" t="s">
        <v>3267</v>
      </c>
      <c r="C941" t="s">
        <v>3268</v>
      </c>
      <c r="D941" t="s">
        <v>59</v>
      </c>
      <c r="E941" t="s">
        <v>36</v>
      </c>
      <c r="F941" t="s">
        <v>14</v>
      </c>
      <c r="G941" t="s">
        <v>13</v>
      </c>
      <c r="H941" t="s">
        <v>60</v>
      </c>
      <c r="I941" t="s">
        <v>16</v>
      </c>
    </row>
    <row r="942" spans="1:9" x14ac:dyDescent="0.2">
      <c r="A942" t="s">
        <v>3269</v>
      </c>
      <c r="B942" t="s">
        <v>3270</v>
      </c>
      <c r="C942" t="s">
        <v>3271</v>
      </c>
      <c r="D942" t="s">
        <v>2941</v>
      </c>
      <c r="E942" t="s">
        <v>13</v>
      </c>
      <c r="F942" t="s">
        <v>14</v>
      </c>
      <c r="G942" t="s">
        <v>13</v>
      </c>
      <c r="H942" t="s">
        <v>170</v>
      </c>
      <c r="I942" t="s">
        <v>16</v>
      </c>
    </row>
    <row r="943" spans="1:9" x14ac:dyDescent="0.2">
      <c r="A943" t="s">
        <v>3272</v>
      </c>
      <c r="B943" t="s">
        <v>3273</v>
      </c>
      <c r="C943" t="s">
        <v>3274</v>
      </c>
      <c r="D943" t="s">
        <v>3275</v>
      </c>
      <c r="E943" t="s">
        <v>13</v>
      </c>
      <c r="F943" t="s">
        <v>14</v>
      </c>
      <c r="G943" t="s">
        <v>13</v>
      </c>
      <c r="H943" t="s">
        <v>804</v>
      </c>
      <c r="I943" t="s">
        <v>16</v>
      </c>
    </row>
    <row r="944" spans="1:9" x14ac:dyDescent="0.2">
      <c r="A944" t="s">
        <v>3276</v>
      </c>
      <c r="B944" t="s">
        <v>3277</v>
      </c>
      <c r="C944" t="s">
        <v>3278</v>
      </c>
      <c r="D944" t="s">
        <v>3221</v>
      </c>
      <c r="E944" t="s">
        <v>13</v>
      </c>
      <c r="F944" t="s">
        <v>14</v>
      </c>
      <c r="G944" t="s">
        <v>13</v>
      </c>
      <c r="H944" t="s">
        <v>83</v>
      </c>
      <c r="I944" t="s">
        <v>16</v>
      </c>
    </row>
    <row r="945" spans="1:9" x14ac:dyDescent="0.2">
      <c r="A945" t="s">
        <v>3279</v>
      </c>
      <c r="B945" t="s">
        <v>3280</v>
      </c>
      <c r="C945" t="s">
        <v>3281</v>
      </c>
      <c r="D945" t="s">
        <v>2941</v>
      </c>
      <c r="E945" t="s">
        <v>13</v>
      </c>
      <c r="F945" t="s">
        <v>14</v>
      </c>
      <c r="G945" t="s">
        <v>13</v>
      </c>
      <c r="H945" t="s">
        <v>170</v>
      </c>
      <c r="I945" t="s">
        <v>16</v>
      </c>
    </row>
    <row r="946" spans="1:9" x14ac:dyDescent="0.2">
      <c r="A946" t="s">
        <v>3282</v>
      </c>
      <c r="B946" t="s">
        <v>3283</v>
      </c>
      <c r="C946" t="s">
        <v>3284</v>
      </c>
      <c r="D946" t="s">
        <v>59</v>
      </c>
      <c r="E946" t="s">
        <v>36</v>
      </c>
      <c r="F946" t="s">
        <v>14</v>
      </c>
      <c r="G946" t="s">
        <v>13</v>
      </c>
      <c r="H946" t="s">
        <v>60</v>
      </c>
      <c r="I946" t="s">
        <v>16</v>
      </c>
    </row>
    <row r="947" spans="1:9" x14ac:dyDescent="0.2">
      <c r="A947" t="s">
        <v>3285</v>
      </c>
      <c r="B947" t="s">
        <v>3286</v>
      </c>
      <c r="C947" t="s">
        <v>3287</v>
      </c>
      <c r="D947" t="s">
        <v>59</v>
      </c>
      <c r="E947" t="s">
        <v>36</v>
      </c>
      <c r="F947" t="s">
        <v>14</v>
      </c>
      <c r="G947" t="s">
        <v>13</v>
      </c>
      <c r="H947" t="s">
        <v>60</v>
      </c>
      <c r="I947" t="s">
        <v>16</v>
      </c>
    </row>
    <row r="948" spans="1:9" x14ac:dyDescent="0.2">
      <c r="A948" t="s">
        <v>3288</v>
      </c>
      <c r="B948" t="s">
        <v>3289</v>
      </c>
      <c r="C948" t="s">
        <v>3290</v>
      </c>
      <c r="D948" t="s">
        <v>3291</v>
      </c>
      <c r="E948" t="s">
        <v>13</v>
      </c>
      <c r="F948" t="s">
        <v>14</v>
      </c>
      <c r="G948" t="s">
        <v>13</v>
      </c>
      <c r="H948" t="s">
        <v>1089</v>
      </c>
      <c r="I948" t="s">
        <v>16</v>
      </c>
    </row>
    <row r="949" spans="1:9" x14ac:dyDescent="0.2">
      <c r="A949" t="s">
        <v>3292</v>
      </c>
      <c r="B949" t="s">
        <v>3293</v>
      </c>
      <c r="C949" t="s">
        <v>3294</v>
      </c>
      <c r="D949" t="s">
        <v>2941</v>
      </c>
      <c r="E949" t="s">
        <v>13</v>
      </c>
      <c r="F949" t="s">
        <v>14</v>
      </c>
      <c r="G949" t="s">
        <v>13</v>
      </c>
      <c r="H949" t="s">
        <v>170</v>
      </c>
      <c r="I949" t="s">
        <v>16</v>
      </c>
    </row>
    <row r="950" spans="1:9" x14ac:dyDescent="0.2">
      <c r="A950" t="s">
        <v>3295</v>
      </c>
      <c r="B950" t="s">
        <v>3296</v>
      </c>
      <c r="C950" t="s">
        <v>3297</v>
      </c>
      <c r="D950" t="s">
        <v>3298</v>
      </c>
      <c r="E950" t="s">
        <v>13</v>
      </c>
      <c r="F950" t="s">
        <v>14</v>
      </c>
      <c r="G950" t="s">
        <v>13</v>
      </c>
      <c r="H950" t="s">
        <v>37</v>
      </c>
      <c r="I950" t="s">
        <v>16</v>
      </c>
    </row>
    <row r="951" spans="1:9" x14ac:dyDescent="0.2">
      <c r="A951" t="s">
        <v>3299</v>
      </c>
      <c r="B951" t="s">
        <v>3300</v>
      </c>
      <c r="C951" t="s">
        <v>3301</v>
      </c>
      <c r="D951" t="s">
        <v>3302</v>
      </c>
      <c r="E951" t="s">
        <v>13</v>
      </c>
      <c r="F951" t="s">
        <v>14</v>
      </c>
      <c r="G951" t="s">
        <v>13</v>
      </c>
      <c r="H951" t="s">
        <v>15</v>
      </c>
      <c r="I951" t="s">
        <v>16</v>
      </c>
    </row>
    <row r="952" spans="1:9" x14ac:dyDescent="0.2">
      <c r="A952" t="s">
        <v>3303</v>
      </c>
      <c r="B952" t="s">
        <v>3304</v>
      </c>
      <c r="C952" t="s">
        <v>3305</v>
      </c>
      <c r="D952" t="s">
        <v>3306</v>
      </c>
      <c r="E952" t="s">
        <v>13</v>
      </c>
      <c r="F952" t="s">
        <v>14</v>
      </c>
      <c r="G952" t="s">
        <v>13</v>
      </c>
      <c r="H952" t="s">
        <v>15</v>
      </c>
      <c r="I952" t="s">
        <v>16</v>
      </c>
    </row>
    <row r="953" spans="1:9" x14ac:dyDescent="0.2">
      <c r="A953" t="s">
        <v>3307</v>
      </c>
      <c r="B953" t="s">
        <v>3308</v>
      </c>
      <c r="C953" t="s">
        <v>3309</v>
      </c>
      <c r="D953" t="s">
        <v>3306</v>
      </c>
      <c r="E953" t="s">
        <v>13</v>
      </c>
      <c r="F953" t="s">
        <v>14</v>
      </c>
      <c r="G953" t="s">
        <v>13</v>
      </c>
      <c r="H953" t="s">
        <v>15</v>
      </c>
      <c r="I953" t="s">
        <v>16</v>
      </c>
    </row>
    <row r="954" spans="1:9" x14ac:dyDescent="0.2">
      <c r="A954" t="s">
        <v>3310</v>
      </c>
      <c r="B954" t="s">
        <v>3311</v>
      </c>
      <c r="C954" t="s">
        <v>3312</v>
      </c>
      <c r="D954" t="s">
        <v>3306</v>
      </c>
      <c r="E954" t="s">
        <v>13</v>
      </c>
      <c r="F954" t="s">
        <v>14</v>
      </c>
      <c r="G954" t="s">
        <v>13</v>
      </c>
      <c r="H954" t="s">
        <v>15</v>
      </c>
      <c r="I954" t="s">
        <v>16</v>
      </c>
    </row>
    <row r="955" spans="1:9" x14ac:dyDescent="0.2">
      <c r="A955" t="s">
        <v>3313</v>
      </c>
      <c r="B955" t="s">
        <v>3314</v>
      </c>
      <c r="C955" t="s">
        <v>3315</v>
      </c>
      <c r="D955" t="s">
        <v>3306</v>
      </c>
      <c r="E955" t="s">
        <v>13</v>
      </c>
      <c r="F955" t="s">
        <v>14</v>
      </c>
      <c r="G955" t="s">
        <v>13</v>
      </c>
      <c r="H955" t="s">
        <v>15</v>
      </c>
      <c r="I955" t="s">
        <v>16</v>
      </c>
    </row>
    <row r="956" spans="1:9" x14ac:dyDescent="0.2">
      <c r="A956" t="s">
        <v>3316</v>
      </c>
      <c r="B956" t="s">
        <v>3317</v>
      </c>
      <c r="C956" t="s">
        <v>3318</v>
      </c>
      <c r="D956" t="s">
        <v>3306</v>
      </c>
      <c r="E956" t="s">
        <v>13</v>
      </c>
      <c r="F956" t="s">
        <v>14</v>
      </c>
      <c r="G956" t="s">
        <v>13</v>
      </c>
      <c r="H956" t="s">
        <v>15</v>
      </c>
      <c r="I956" t="s">
        <v>16</v>
      </c>
    </row>
    <row r="957" spans="1:9" x14ac:dyDescent="0.2">
      <c r="A957" t="s">
        <v>3319</v>
      </c>
      <c r="B957" t="s">
        <v>3320</v>
      </c>
      <c r="C957" t="s">
        <v>3321</v>
      </c>
      <c r="D957" t="s">
        <v>2941</v>
      </c>
      <c r="E957" t="s">
        <v>13</v>
      </c>
      <c r="F957" t="s">
        <v>14</v>
      </c>
      <c r="G957" t="s">
        <v>13</v>
      </c>
      <c r="H957" t="s">
        <v>170</v>
      </c>
      <c r="I957" t="s">
        <v>16</v>
      </c>
    </row>
    <row r="958" spans="1:9" x14ac:dyDescent="0.2">
      <c r="A958" t="s">
        <v>3322</v>
      </c>
      <c r="B958" t="s">
        <v>3323</v>
      </c>
      <c r="C958" t="s">
        <v>3324</v>
      </c>
      <c r="D958" t="s">
        <v>3325</v>
      </c>
      <c r="E958" t="s">
        <v>13</v>
      </c>
      <c r="F958" t="s">
        <v>14</v>
      </c>
      <c r="G958" t="s">
        <v>13</v>
      </c>
      <c r="H958" t="s">
        <v>242</v>
      </c>
      <c r="I958" t="s">
        <v>16</v>
      </c>
    </row>
    <row r="959" spans="1:9" x14ac:dyDescent="0.2">
      <c r="A959" t="s">
        <v>3326</v>
      </c>
      <c r="B959" t="s">
        <v>3327</v>
      </c>
      <c r="C959" t="s">
        <v>3328</v>
      </c>
      <c r="D959" t="s">
        <v>2941</v>
      </c>
      <c r="E959" t="s">
        <v>13</v>
      </c>
      <c r="F959" t="s">
        <v>14</v>
      </c>
      <c r="G959" t="s">
        <v>13</v>
      </c>
      <c r="H959" t="s">
        <v>170</v>
      </c>
      <c r="I959" t="s">
        <v>16</v>
      </c>
    </row>
    <row r="960" spans="1:9" x14ac:dyDescent="0.2">
      <c r="A960" t="s">
        <v>3329</v>
      </c>
      <c r="B960" t="s">
        <v>3330</v>
      </c>
      <c r="C960" t="s">
        <v>3331</v>
      </c>
      <c r="D960" t="s">
        <v>3325</v>
      </c>
      <c r="E960" t="s">
        <v>13</v>
      </c>
      <c r="F960" t="s">
        <v>14</v>
      </c>
      <c r="G960" t="s">
        <v>13</v>
      </c>
      <c r="H960" t="s">
        <v>242</v>
      </c>
      <c r="I960" t="s">
        <v>16</v>
      </c>
    </row>
    <row r="961" spans="1:9" x14ac:dyDescent="0.2">
      <c r="A961" t="s">
        <v>3332</v>
      </c>
      <c r="B961" t="s">
        <v>3333</v>
      </c>
      <c r="C961" t="s">
        <v>3334</v>
      </c>
      <c r="D961" t="s">
        <v>2941</v>
      </c>
      <c r="E961" t="s">
        <v>13</v>
      </c>
      <c r="F961" t="s">
        <v>14</v>
      </c>
      <c r="G961" t="s">
        <v>13</v>
      </c>
      <c r="H961" t="s">
        <v>170</v>
      </c>
      <c r="I961" t="s">
        <v>16</v>
      </c>
    </row>
    <row r="962" spans="1:9" x14ac:dyDescent="0.2">
      <c r="A962" t="s">
        <v>3335</v>
      </c>
      <c r="B962" t="s">
        <v>3336</v>
      </c>
      <c r="C962" t="s">
        <v>3337</v>
      </c>
      <c r="D962" t="s">
        <v>3325</v>
      </c>
      <c r="E962" t="s">
        <v>13</v>
      </c>
      <c r="F962" t="s">
        <v>14</v>
      </c>
      <c r="G962" t="s">
        <v>13</v>
      </c>
      <c r="H962" t="s">
        <v>242</v>
      </c>
      <c r="I962" t="s">
        <v>16</v>
      </c>
    </row>
    <row r="963" spans="1:9" x14ac:dyDescent="0.2">
      <c r="A963" t="s">
        <v>3338</v>
      </c>
      <c r="B963" t="s">
        <v>3339</v>
      </c>
      <c r="C963" t="s">
        <v>3340</v>
      </c>
      <c r="D963" t="s">
        <v>3325</v>
      </c>
      <c r="E963" t="s">
        <v>13</v>
      </c>
      <c r="F963" t="s">
        <v>14</v>
      </c>
      <c r="G963" t="s">
        <v>13</v>
      </c>
      <c r="H963" t="s">
        <v>242</v>
      </c>
      <c r="I963" t="s">
        <v>16</v>
      </c>
    </row>
    <row r="964" spans="1:9" x14ac:dyDescent="0.2">
      <c r="A964" t="s">
        <v>3341</v>
      </c>
      <c r="B964" t="s">
        <v>3342</v>
      </c>
      <c r="C964" t="s">
        <v>3343</v>
      </c>
      <c r="D964" t="s">
        <v>3344</v>
      </c>
      <c r="E964" t="s">
        <v>13</v>
      </c>
      <c r="F964" t="s">
        <v>14</v>
      </c>
      <c r="G964" t="s">
        <v>13</v>
      </c>
      <c r="H964" t="s">
        <v>933</v>
      </c>
      <c r="I964" t="s">
        <v>16</v>
      </c>
    </row>
    <row r="965" spans="1:9" x14ac:dyDescent="0.2">
      <c r="A965" t="s">
        <v>3345</v>
      </c>
      <c r="B965" t="s">
        <v>3346</v>
      </c>
      <c r="C965" t="s">
        <v>3347</v>
      </c>
      <c r="D965" t="s">
        <v>3344</v>
      </c>
      <c r="E965" t="s">
        <v>13</v>
      </c>
      <c r="F965" t="s">
        <v>14</v>
      </c>
      <c r="G965" t="s">
        <v>13</v>
      </c>
      <c r="H965" t="s">
        <v>933</v>
      </c>
      <c r="I965" t="s">
        <v>16</v>
      </c>
    </row>
    <row r="966" spans="1:9" x14ac:dyDescent="0.2">
      <c r="A966" t="s">
        <v>3348</v>
      </c>
      <c r="B966" t="s">
        <v>3349</v>
      </c>
      <c r="C966" t="s">
        <v>3350</v>
      </c>
      <c r="D966" t="s">
        <v>2941</v>
      </c>
      <c r="E966" t="s">
        <v>13</v>
      </c>
      <c r="F966" t="s">
        <v>14</v>
      </c>
      <c r="G966" t="s">
        <v>13</v>
      </c>
      <c r="H966" t="s">
        <v>170</v>
      </c>
      <c r="I966" t="s">
        <v>16</v>
      </c>
    </row>
    <row r="967" spans="1:9" x14ac:dyDescent="0.2">
      <c r="A967" t="s">
        <v>3351</v>
      </c>
      <c r="B967" t="s">
        <v>3352</v>
      </c>
      <c r="C967" t="s">
        <v>3353</v>
      </c>
      <c r="D967" t="s">
        <v>3354</v>
      </c>
      <c r="E967" t="s">
        <v>13</v>
      </c>
      <c r="F967" t="s">
        <v>14</v>
      </c>
      <c r="G967" t="s">
        <v>13</v>
      </c>
      <c r="H967" t="s">
        <v>357</v>
      </c>
      <c r="I967" t="s">
        <v>16</v>
      </c>
    </row>
    <row r="968" spans="1:9" x14ac:dyDescent="0.2">
      <c r="A968" t="s">
        <v>3355</v>
      </c>
      <c r="B968" t="s">
        <v>3356</v>
      </c>
      <c r="C968" t="s">
        <v>3357</v>
      </c>
      <c r="D968" t="s">
        <v>3358</v>
      </c>
      <c r="E968" t="s">
        <v>36</v>
      </c>
      <c r="F968" t="s">
        <v>14</v>
      </c>
      <c r="G968" t="s">
        <v>13</v>
      </c>
      <c r="H968" t="s">
        <v>15</v>
      </c>
      <c r="I968" t="s">
        <v>16</v>
      </c>
    </row>
    <row r="969" spans="1:9" x14ac:dyDescent="0.2">
      <c r="A969" t="s">
        <v>3359</v>
      </c>
      <c r="B969" t="s">
        <v>3360</v>
      </c>
      <c r="C969" t="s">
        <v>3361</v>
      </c>
      <c r="D969" t="s">
        <v>3358</v>
      </c>
      <c r="E969" t="s">
        <v>36</v>
      </c>
      <c r="F969" t="s">
        <v>14</v>
      </c>
      <c r="G969" t="s">
        <v>13</v>
      </c>
      <c r="H969" t="s">
        <v>15</v>
      </c>
      <c r="I969" t="s">
        <v>16</v>
      </c>
    </row>
    <row r="970" spans="1:9" x14ac:dyDescent="0.2">
      <c r="A970" t="s">
        <v>3362</v>
      </c>
      <c r="B970" t="s">
        <v>3363</v>
      </c>
      <c r="C970" t="s">
        <v>3364</v>
      </c>
      <c r="D970" t="s">
        <v>3358</v>
      </c>
      <c r="E970" t="s">
        <v>36</v>
      </c>
      <c r="F970" t="s">
        <v>14</v>
      </c>
      <c r="G970" t="s">
        <v>13</v>
      </c>
      <c r="H970" t="s">
        <v>15</v>
      </c>
      <c r="I970" t="s">
        <v>16</v>
      </c>
    </row>
    <row r="971" spans="1:9" x14ac:dyDescent="0.2">
      <c r="A971" t="s">
        <v>3365</v>
      </c>
      <c r="B971" t="s">
        <v>3366</v>
      </c>
      <c r="C971" t="s">
        <v>3367</v>
      </c>
      <c r="D971" t="s">
        <v>2941</v>
      </c>
      <c r="E971" t="s">
        <v>13</v>
      </c>
      <c r="F971" t="s">
        <v>14</v>
      </c>
      <c r="G971" t="s">
        <v>13</v>
      </c>
      <c r="H971" t="s">
        <v>170</v>
      </c>
      <c r="I971" t="s">
        <v>16</v>
      </c>
    </row>
    <row r="972" spans="1:9" x14ac:dyDescent="0.2">
      <c r="A972" t="s">
        <v>3368</v>
      </c>
      <c r="B972" t="s">
        <v>3369</v>
      </c>
      <c r="C972" t="s">
        <v>3370</v>
      </c>
      <c r="D972" t="s">
        <v>59</v>
      </c>
      <c r="E972" t="s">
        <v>36</v>
      </c>
      <c r="F972" t="s">
        <v>14</v>
      </c>
      <c r="G972" t="s">
        <v>13</v>
      </c>
      <c r="H972" t="s">
        <v>60</v>
      </c>
      <c r="I972" t="s">
        <v>16</v>
      </c>
    </row>
    <row r="973" spans="1:9" x14ac:dyDescent="0.2">
      <c r="A973" t="s">
        <v>3371</v>
      </c>
      <c r="B973" t="s">
        <v>3372</v>
      </c>
      <c r="C973" t="s">
        <v>3373</v>
      </c>
      <c r="D973" t="s">
        <v>2941</v>
      </c>
      <c r="E973" t="s">
        <v>13</v>
      </c>
      <c r="F973" t="s">
        <v>14</v>
      </c>
      <c r="G973" t="s">
        <v>13</v>
      </c>
      <c r="H973" t="s">
        <v>170</v>
      </c>
      <c r="I973" t="s">
        <v>16</v>
      </c>
    </row>
    <row r="974" spans="1:9" x14ac:dyDescent="0.2">
      <c r="A974" t="s">
        <v>3374</v>
      </c>
      <c r="B974" t="s">
        <v>3375</v>
      </c>
      <c r="C974" t="s">
        <v>3376</v>
      </c>
      <c r="D974" t="s">
        <v>3377</v>
      </c>
      <c r="E974" t="s">
        <v>13</v>
      </c>
      <c r="F974" t="s">
        <v>14</v>
      </c>
      <c r="G974" t="s">
        <v>13</v>
      </c>
      <c r="H974" t="s">
        <v>357</v>
      </c>
      <c r="I974" t="s">
        <v>16</v>
      </c>
    </row>
    <row r="975" spans="1:9" x14ac:dyDescent="0.2">
      <c r="A975" t="s">
        <v>3378</v>
      </c>
      <c r="B975" t="s">
        <v>3379</v>
      </c>
      <c r="C975" t="s">
        <v>3380</v>
      </c>
      <c r="D975" t="s">
        <v>1189</v>
      </c>
      <c r="E975" t="s">
        <v>13</v>
      </c>
      <c r="F975" t="s">
        <v>14</v>
      </c>
      <c r="G975" t="s">
        <v>13</v>
      </c>
      <c r="H975" t="s">
        <v>1089</v>
      </c>
      <c r="I975" t="s">
        <v>16</v>
      </c>
    </row>
    <row r="976" spans="1:9" x14ac:dyDescent="0.2">
      <c r="A976" t="s">
        <v>3381</v>
      </c>
      <c r="B976" t="s">
        <v>3382</v>
      </c>
      <c r="C976" t="s">
        <v>3383</v>
      </c>
      <c r="D976" t="s">
        <v>1163</v>
      </c>
      <c r="E976" t="s">
        <v>13</v>
      </c>
      <c r="F976" t="s">
        <v>14</v>
      </c>
      <c r="G976" t="s">
        <v>13</v>
      </c>
      <c r="H976" t="s">
        <v>1089</v>
      </c>
      <c r="I976" t="s">
        <v>16</v>
      </c>
    </row>
    <row r="977" spans="1:9" x14ac:dyDescent="0.2">
      <c r="A977" t="s">
        <v>3384</v>
      </c>
      <c r="B977" t="s">
        <v>3385</v>
      </c>
      <c r="C977" t="s">
        <v>3386</v>
      </c>
      <c r="D977" t="s">
        <v>1806</v>
      </c>
      <c r="E977" t="s">
        <v>13</v>
      </c>
      <c r="F977" t="s">
        <v>14</v>
      </c>
      <c r="G977" t="s">
        <v>13</v>
      </c>
      <c r="H977" t="s">
        <v>15</v>
      </c>
      <c r="I977" t="s">
        <v>16</v>
      </c>
    </row>
    <row r="978" spans="1:9" x14ac:dyDescent="0.2">
      <c r="A978" t="s">
        <v>3387</v>
      </c>
      <c r="B978" t="s">
        <v>3388</v>
      </c>
      <c r="C978" t="s">
        <v>3389</v>
      </c>
      <c r="D978" t="s">
        <v>59</v>
      </c>
      <c r="E978" t="s">
        <v>36</v>
      </c>
      <c r="F978" t="s">
        <v>14</v>
      </c>
      <c r="G978" t="s">
        <v>13</v>
      </c>
      <c r="H978" t="s">
        <v>60</v>
      </c>
      <c r="I978" t="s">
        <v>16</v>
      </c>
    </row>
    <row r="979" spans="1:9" x14ac:dyDescent="0.2">
      <c r="A979" t="s">
        <v>3390</v>
      </c>
      <c r="B979" t="s">
        <v>3391</v>
      </c>
      <c r="C979" t="s">
        <v>3392</v>
      </c>
      <c r="D979" t="s">
        <v>3393</v>
      </c>
      <c r="E979" t="s">
        <v>13</v>
      </c>
      <c r="F979" t="s">
        <v>14</v>
      </c>
      <c r="G979" t="s">
        <v>13</v>
      </c>
      <c r="H979" t="s">
        <v>933</v>
      </c>
      <c r="I979" t="s">
        <v>16</v>
      </c>
    </row>
    <row r="980" spans="1:9" x14ac:dyDescent="0.2">
      <c r="A980" t="s">
        <v>3394</v>
      </c>
      <c r="B980" t="s">
        <v>3395</v>
      </c>
      <c r="C980" t="s">
        <v>3396</v>
      </c>
      <c r="D980" t="s">
        <v>3397</v>
      </c>
      <c r="E980" t="s">
        <v>13</v>
      </c>
      <c r="F980" t="s">
        <v>14</v>
      </c>
      <c r="G980" t="s">
        <v>13</v>
      </c>
      <c r="H980" t="s">
        <v>357</v>
      </c>
      <c r="I980" t="s">
        <v>16</v>
      </c>
    </row>
    <row r="981" spans="1:9" x14ac:dyDescent="0.2">
      <c r="A981" t="s">
        <v>3398</v>
      </c>
      <c r="B981" t="s">
        <v>3399</v>
      </c>
      <c r="C981" t="s">
        <v>3400</v>
      </c>
      <c r="D981" t="s">
        <v>1922</v>
      </c>
      <c r="E981" t="s">
        <v>13</v>
      </c>
      <c r="F981" t="s">
        <v>14</v>
      </c>
      <c r="G981" t="s">
        <v>13</v>
      </c>
      <c r="H981" t="s">
        <v>83</v>
      </c>
      <c r="I981" t="s">
        <v>16</v>
      </c>
    </row>
    <row r="982" spans="1:9" x14ac:dyDescent="0.2">
      <c r="A982" t="s">
        <v>3401</v>
      </c>
      <c r="B982" t="s">
        <v>3402</v>
      </c>
      <c r="C982" t="s">
        <v>3403</v>
      </c>
      <c r="D982" t="s">
        <v>3404</v>
      </c>
      <c r="E982" t="s">
        <v>13</v>
      </c>
      <c r="F982" t="s">
        <v>14</v>
      </c>
      <c r="G982" t="s">
        <v>13</v>
      </c>
      <c r="H982" t="s">
        <v>1089</v>
      </c>
      <c r="I982" t="s">
        <v>16</v>
      </c>
    </row>
    <row r="983" spans="1:9" x14ac:dyDescent="0.2">
      <c r="A983" t="s">
        <v>3405</v>
      </c>
      <c r="B983" t="s">
        <v>3406</v>
      </c>
      <c r="C983" t="s">
        <v>3407</v>
      </c>
      <c r="D983" t="s">
        <v>59</v>
      </c>
      <c r="E983" t="s">
        <v>36</v>
      </c>
      <c r="F983" t="s">
        <v>14</v>
      </c>
      <c r="G983" t="s">
        <v>13</v>
      </c>
      <c r="H983" t="s">
        <v>60</v>
      </c>
      <c r="I983" t="s">
        <v>16</v>
      </c>
    </row>
    <row r="984" spans="1:9" x14ac:dyDescent="0.2">
      <c r="A984" t="s">
        <v>3408</v>
      </c>
      <c r="B984" t="s">
        <v>3409</v>
      </c>
      <c r="C984" t="s">
        <v>3410</v>
      </c>
      <c r="D984" t="s">
        <v>2941</v>
      </c>
      <c r="E984" t="s">
        <v>13</v>
      </c>
      <c r="F984" t="s">
        <v>14</v>
      </c>
      <c r="G984" t="s">
        <v>13</v>
      </c>
      <c r="H984" t="s">
        <v>170</v>
      </c>
      <c r="I984" t="s">
        <v>16</v>
      </c>
    </row>
    <row r="985" spans="1:9" x14ac:dyDescent="0.2">
      <c r="A985" t="s">
        <v>3411</v>
      </c>
      <c r="B985" t="s">
        <v>3412</v>
      </c>
      <c r="C985" t="s">
        <v>3413</v>
      </c>
      <c r="D985" t="s">
        <v>3414</v>
      </c>
      <c r="E985" t="s">
        <v>13</v>
      </c>
      <c r="F985" t="s">
        <v>14</v>
      </c>
      <c r="G985" t="s">
        <v>13</v>
      </c>
      <c r="H985" t="s">
        <v>621</v>
      </c>
      <c r="I985" t="s">
        <v>16</v>
      </c>
    </row>
    <row r="986" spans="1:9" x14ac:dyDescent="0.2">
      <c r="A986" t="s">
        <v>3415</v>
      </c>
      <c r="B986" t="s">
        <v>3412</v>
      </c>
      <c r="C986" t="s">
        <v>3416</v>
      </c>
      <c r="D986" t="s">
        <v>3414</v>
      </c>
      <c r="E986" t="s">
        <v>13</v>
      </c>
      <c r="F986" t="s">
        <v>14</v>
      </c>
      <c r="G986" t="s">
        <v>13</v>
      </c>
      <c r="H986" t="s">
        <v>621</v>
      </c>
      <c r="I986" t="s">
        <v>16</v>
      </c>
    </row>
    <row r="987" spans="1:9" x14ac:dyDescent="0.2">
      <c r="A987" t="s">
        <v>3417</v>
      </c>
      <c r="B987" t="s">
        <v>3418</v>
      </c>
      <c r="C987" t="s">
        <v>3419</v>
      </c>
      <c r="D987" t="s">
        <v>3420</v>
      </c>
      <c r="E987" t="s">
        <v>13</v>
      </c>
      <c r="F987" t="s">
        <v>14</v>
      </c>
      <c r="G987" t="s">
        <v>13</v>
      </c>
      <c r="H987" t="s">
        <v>621</v>
      </c>
      <c r="I987" t="s">
        <v>16</v>
      </c>
    </row>
    <row r="988" spans="1:9" x14ac:dyDescent="0.2">
      <c r="A988" t="s">
        <v>3421</v>
      </c>
      <c r="B988" t="s">
        <v>3422</v>
      </c>
      <c r="C988" t="s">
        <v>3423</v>
      </c>
      <c r="D988" t="s">
        <v>3424</v>
      </c>
      <c r="E988" t="s">
        <v>13</v>
      </c>
      <c r="F988" t="s">
        <v>14</v>
      </c>
      <c r="G988" t="s">
        <v>13</v>
      </c>
      <c r="H988" t="s">
        <v>1089</v>
      </c>
      <c r="I988" t="s">
        <v>16</v>
      </c>
    </row>
    <row r="989" spans="1:9" x14ac:dyDescent="0.2">
      <c r="A989" t="s">
        <v>3425</v>
      </c>
      <c r="B989" t="s">
        <v>3426</v>
      </c>
      <c r="C989" t="s">
        <v>3427</v>
      </c>
      <c r="D989" t="s">
        <v>59</v>
      </c>
      <c r="E989" t="s">
        <v>36</v>
      </c>
      <c r="F989" t="s">
        <v>14</v>
      </c>
      <c r="G989" t="s">
        <v>13</v>
      </c>
      <c r="H989" t="s">
        <v>60</v>
      </c>
      <c r="I989" t="s">
        <v>16</v>
      </c>
    </row>
    <row r="990" spans="1:9" x14ac:dyDescent="0.2">
      <c r="A990" t="s">
        <v>3428</v>
      </c>
      <c r="B990" t="s">
        <v>3429</v>
      </c>
      <c r="C990" t="s">
        <v>3430</v>
      </c>
      <c r="D990" t="s">
        <v>422</v>
      </c>
      <c r="E990" t="s">
        <v>36</v>
      </c>
      <c r="F990" t="s">
        <v>14</v>
      </c>
      <c r="G990" t="s">
        <v>13</v>
      </c>
      <c r="H990" t="s">
        <v>21</v>
      </c>
      <c r="I990" t="s">
        <v>16</v>
      </c>
    </row>
    <row r="991" spans="1:9" x14ac:dyDescent="0.2">
      <c r="A991" t="s">
        <v>3431</v>
      </c>
      <c r="B991" t="s">
        <v>3432</v>
      </c>
      <c r="C991" t="s">
        <v>3433</v>
      </c>
      <c r="D991" t="s">
        <v>422</v>
      </c>
      <c r="E991" t="s">
        <v>36</v>
      </c>
      <c r="F991" t="s">
        <v>14</v>
      </c>
      <c r="G991" t="s">
        <v>13</v>
      </c>
      <c r="H991" t="s">
        <v>21</v>
      </c>
      <c r="I991" t="s">
        <v>16</v>
      </c>
    </row>
    <row r="992" spans="1:9" x14ac:dyDescent="0.2">
      <c r="A992" t="s">
        <v>3434</v>
      </c>
      <c r="B992" t="s">
        <v>3435</v>
      </c>
      <c r="C992" t="s">
        <v>3436</v>
      </c>
      <c r="D992" t="s">
        <v>422</v>
      </c>
      <c r="E992" t="s">
        <v>36</v>
      </c>
      <c r="F992" t="s">
        <v>14</v>
      </c>
      <c r="G992" t="s">
        <v>13</v>
      </c>
      <c r="H992" t="s">
        <v>21</v>
      </c>
      <c r="I992" t="s">
        <v>16</v>
      </c>
    </row>
    <row r="993" spans="1:9" x14ac:dyDescent="0.2">
      <c r="A993" t="s">
        <v>3437</v>
      </c>
      <c r="B993" t="s">
        <v>3438</v>
      </c>
      <c r="C993" t="s">
        <v>3439</v>
      </c>
      <c r="D993" t="s">
        <v>3440</v>
      </c>
      <c r="E993" t="s">
        <v>13</v>
      </c>
      <c r="F993" t="s">
        <v>14</v>
      </c>
      <c r="G993" t="s">
        <v>13</v>
      </c>
      <c r="H993" t="s">
        <v>1089</v>
      </c>
      <c r="I993" t="s">
        <v>16</v>
      </c>
    </row>
    <row r="994" spans="1:9" x14ac:dyDescent="0.2">
      <c r="A994" t="s">
        <v>3441</v>
      </c>
      <c r="B994" t="s">
        <v>3442</v>
      </c>
      <c r="C994" t="s">
        <v>3443</v>
      </c>
      <c r="D994" t="s">
        <v>59</v>
      </c>
      <c r="E994" t="s">
        <v>36</v>
      </c>
      <c r="F994" t="s">
        <v>14</v>
      </c>
      <c r="G994" t="s">
        <v>13</v>
      </c>
      <c r="H994" t="s">
        <v>60</v>
      </c>
      <c r="I994" t="s">
        <v>16</v>
      </c>
    </row>
    <row r="995" spans="1:9" x14ac:dyDescent="0.2">
      <c r="A995" t="s">
        <v>3444</v>
      </c>
      <c r="B995" t="s">
        <v>3445</v>
      </c>
      <c r="C995" t="s">
        <v>3446</v>
      </c>
      <c r="D995" t="s">
        <v>422</v>
      </c>
      <c r="E995" t="s">
        <v>36</v>
      </c>
      <c r="F995" t="s">
        <v>14</v>
      </c>
      <c r="G995" t="s">
        <v>13</v>
      </c>
      <c r="H995" t="s">
        <v>21</v>
      </c>
      <c r="I995" t="s">
        <v>16</v>
      </c>
    </row>
    <row r="996" spans="1:9" x14ac:dyDescent="0.2">
      <c r="A996" t="s">
        <v>3447</v>
      </c>
      <c r="B996" t="s">
        <v>3448</v>
      </c>
      <c r="C996" t="s">
        <v>3449</v>
      </c>
      <c r="D996" t="s">
        <v>3450</v>
      </c>
      <c r="E996" t="s">
        <v>13</v>
      </c>
      <c r="F996" t="s">
        <v>14</v>
      </c>
      <c r="G996" t="s">
        <v>13</v>
      </c>
      <c r="H996" t="s">
        <v>357</v>
      </c>
      <c r="I996" t="s">
        <v>16</v>
      </c>
    </row>
    <row r="997" spans="1:9" x14ac:dyDescent="0.2">
      <c r="A997" t="s">
        <v>3451</v>
      </c>
      <c r="B997" t="s">
        <v>3452</v>
      </c>
      <c r="C997" t="s">
        <v>3453</v>
      </c>
      <c r="D997" t="s">
        <v>2941</v>
      </c>
      <c r="E997" t="s">
        <v>13</v>
      </c>
      <c r="F997" t="s">
        <v>14</v>
      </c>
      <c r="G997" t="s">
        <v>13</v>
      </c>
      <c r="H997" t="s">
        <v>170</v>
      </c>
      <c r="I997" t="s">
        <v>16</v>
      </c>
    </row>
    <row r="998" spans="1:9" x14ac:dyDescent="0.2">
      <c r="A998" t="s">
        <v>3454</v>
      </c>
      <c r="B998" t="s">
        <v>3455</v>
      </c>
      <c r="C998" t="s">
        <v>3456</v>
      </c>
      <c r="D998" t="s">
        <v>3457</v>
      </c>
      <c r="E998" t="s">
        <v>13</v>
      </c>
      <c r="F998" t="s">
        <v>14</v>
      </c>
      <c r="G998" t="s">
        <v>13</v>
      </c>
      <c r="H998" t="s">
        <v>3073</v>
      </c>
      <c r="I998" t="s">
        <v>16</v>
      </c>
    </row>
    <row r="999" spans="1:9" x14ac:dyDescent="0.2">
      <c r="A999" t="s">
        <v>3458</v>
      </c>
      <c r="B999" t="s">
        <v>3459</v>
      </c>
      <c r="C999" t="s">
        <v>3460</v>
      </c>
      <c r="D999" t="s">
        <v>422</v>
      </c>
      <c r="E999" t="s">
        <v>36</v>
      </c>
      <c r="F999" t="s">
        <v>14</v>
      </c>
      <c r="G999" t="s">
        <v>13</v>
      </c>
      <c r="H999" t="s">
        <v>21</v>
      </c>
      <c r="I999" t="s">
        <v>16</v>
      </c>
    </row>
    <row r="1000" spans="1:9" x14ac:dyDescent="0.2">
      <c r="A1000" t="s">
        <v>3461</v>
      </c>
      <c r="B1000" t="s">
        <v>3462</v>
      </c>
      <c r="C1000" t="s">
        <v>3463</v>
      </c>
      <c r="D1000" t="s">
        <v>422</v>
      </c>
      <c r="E1000" t="s">
        <v>36</v>
      </c>
      <c r="F1000" t="s">
        <v>14</v>
      </c>
      <c r="G1000" t="s">
        <v>13</v>
      </c>
      <c r="H1000" t="s">
        <v>21</v>
      </c>
      <c r="I1000" t="s">
        <v>16</v>
      </c>
    </row>
    <row r="1001" spans="1:9" x14ac:dyDescent="0.2">
      <c r="A1001" t="s">
        <v>3464</v>
      </c>
      <c r="B1001" t="s">
        <v>3465</v>
      </c>
      <c r="C1001" t="s">
        <v>3466</v>
      </c>
      <c r="D1001" t="s">
        <v>2941</v>
      </c>
      <c r="E1001" t="s">
        <v>13</v>
      </c>
      <c r="F1001" t="s">
        <v>14</v>
      </c>
      <c r="G1001" t="s">
        <v>13</v>
      </c>
      <c r="H1001" t="s">
        <v>170</v>
      </c>
      <c r="I1001" t="s">
        <v>16</v>
      </c>
    </row>
    <row r="1002" spans="1:9" x14ac:dyDescent="0.2">
      <c r="A1002" t="s">
        <v>3467</v>
      </c>
      <c r="B1002" t="s">
        <v>3468</v>
      </c>
      <c r="C1002" t="s">
        <v>3469</v>
      </c>
      <c r="D1002" t="s">
        <v>422</v>
      </c>
      <c r="E1002" t="s">
        <v>36</v>
      </c>
      <c r="F1002" t="s">
        <v>14</v>
      </c>
      <c r="G1002" t="s">
        <v>13</v>
      </c>
      <c r="H1002" t="s">
        <v>21</v>
      </c>
      <c r="I1002" t="s">
        <v>16</v>
      </c>
    </row>
    <row r="1003" spans="1:9" x14ac:dyDescent="0.2">
      <c r="A1003" t="s">
        <v>3470</v>
      </c>
      <c r="B1003" t="s">
        <v>3471</v>
      </c>
      <c r="C1003" t="s">
        <v>3472</v>
      </c>
      <c r="D1003" t="s">
        <v>422</v>
      </c>
      <c r="E1003" t="s">
        <v>36</v>
      </c>
      <c r="F1003" t="s">
        <v>14</v>
      </c>
      <c r="G1003" t="s">
        <v>13</v>
      </c>
      <c r="H1003" t="s">
        <v>21</v>
      </c>
      <c r="I1003" t="s">
        <v>16</v>
      </c>
    </row>
    <row r="1004" spans="1:9" x14ac:dyDescent="0.2">
      <c r="A1004" t="s">
        <v>3473</v>
      </c>
      <c r="B1004" t="s">
        <v>3474</v>
      </c>
      <c r="C1004" t="s">
        <v>3475</v>
      </c>
      <c r="D1004" t="s">
        <v>59</v>
      </c>
      <c r="E1004" t="s">
        <v>36</v>
      </c>
      <c r="F1004" t="s">
        <v>14</v>
      </c>
      <c r="G1004" t="s">
        <v>13</v>
      </c>
      <c r="H1004" t="s">
        <v>60</v>
      </c>
      <c r="I1004" t="s">
        <v>16</v>
      </c>
    </row>
    <row r="1005" spans="1:9" x14ac:dyDescent="0.2">
      <c r="A1005" t="s">
        <v>3476</v>
      </c>
      <c r="B1005" t="s">
        <v>3477</v>
      </c>
      <c r="C1005" t="s">
        <v>3478</v>
      </c>
      <c r="D1005" t="s">
        <v>3479</v>
      </c>
      <c r="E1005" t="s">
        <v>36</v>
      </c>
      <c r="F1005" t="s">
        <v>14</v>
      </c>
      <c r="G1005" t="s">
        <v>13</v>
      </c>
      <c r="H1005" t="s">
        <v>1089</v>
      </c>
      <c r="I1005" t="s">
        <v>16</v>
      </c>
    </row>
    <row r="1006" spans="1:9" x14ac:dyDescent="0.2">
      <c r="A1006" t="s">
        <v>3480</v>
      </c>
      <c r="B1006" t="s">
        <v>3481</v>
      </c>
      <c r="C1006" t="s">
        <v>3482</v>
      </c>
      <c r="D1006" t="s">
        <v>3483</v>
      </c>
      <c r="E1006" t="s">
        <v>13</v>
      </c>
      <c r="F1006" t="s">
        <v>14</v>
      </c>
      <c r="G1006" t="s">
        <v>13</v>
      </c>
      <c r="H1006" t="s">
        <v>554</v>
      </c>
      <c r="I1006" t="s">
        <v>16</v>
      </c>
    </row>
    <row r="1007" spans="1:9" x14ac:dyDescent="0.2">
      <c r="A1007" t="s">
        <v>3484</v>
      </c>
      <c r="B1007" t="s">
        <v>3485</v>
      </c>
      <c r="C1007" t="s">
        <v>3486</v>
      </c>
      <c r="D1007" t="s">
        <v>3487</v>
      </c>
      <c r="E1007" t="s">
        <v>13</v>
      </c>
      <c r="F1007" t="s">
        <v>14</v>
      </c>
      <c r="G1007" t="s">
        <v>13</v>
      </c>
      <c r="H1007" t="s">
        <v>3073</v>
      </c>
      <c r="I1007" t="s">
        <v>16</v>
      </c>
    </row>
    <row r="1008" spans="1:9" x14ac:dyDescent="0.2">
      <c r="A1008" t="s">
        <v>3488</v>
      </c>
      <c r="B1008" t="s">
        <v>3489</v>
      </c>
      <c r="C1008" t="s">
        <v>3490</v>
      </c>
      <c r="D1008" t="s">
        <v>59</v>
      </c>
      <c r="E1008" t="s">
        <v>36</v>
      </c>
      <c r="F1008" t="s">
        <v>14</v>
      </c>
      <c r="G1008" t="s">
        <v>13</v>
      </c>
      <c r="H1008" t="s">
        <v>60</v>
      </c>
      <c r="I1008" t="s">
        <v>16</v>
      </c>
    </row>
    <row r="1009" spans="1:9" x14ac:dyDescent="0.2">
      <c r="A1009" t="s">
        <v>3491</v>
      </c>
      <c r="B1009" t="s">
        <v>3492</v>
      </c>
      <c r="C1009" t="s">
        <v>3493</v>
      </c>
      <c r="D1009" t="s">
        <v>695</v>
      </c>
      <c r="E1009" t="s">
        <v>13</v>
      </c>
      <c r="F1009" t="s">
        <v>14</v>
      </c>
      <c r="G1009" t="s">
        <v>13</v>
      </c>
      <c r="H1009" t="s">
        <v>266</v>
      </c>
      <c r="I1009" t="s">
        <v>16</v>
      </c>
    </row>
    <row r="1010" spans="1:9" x14ac:dyDescent="0.2">
      <c r="A1010" t="s">
        <v>3494</v>
      </c>
      <c r="B1010" t="s">
        <v>3495</v>
      </c>
      <c r="C1010" t="s">
        <v>3496</v>
      </c>
      <c r="D1010" t="s">
        <v>3497</v>
      </c>
      <c r="E1010" t="s">
        <v>36</v>
      </c>
      <c r="F1010" t="s">
        <v>14</v>
      </c>
      <c r="G1010" t="s">
        <v>13</v>
      </c>
      <c r="H1010" t="s">
        <v>2109</v>
      </c>
      <c r="I1010" t="s">
        <v>16</v>
      </c>
    </row>
    <row r="1011" spans="1:9" x14ac:dyDescent="0.2">
      <c r="A1011" t="s">
        <v>3498</v>
      </c>
      <c r="B1011" t="s">
        <v>3499</v>
      </c>
      <c r="C1011" t="s">
        <v>3500</v>
      </c>
      <c r="D1011" t="s">
        <v>3497</v>
      </c>
      <c r="E1011" t="s">
        <v>36</v>
      </c>
      <c r="F1011" t="s">
        <v>14</v>
      </c>
      <c r="G1011" t="s">
        <v>13</v>
      </c>
      <c r="H1011" t="s">
        <v>2109</v>
      </c>
      <c r="I1011" t="s">
        <v>16</v>
      </c>
    </row>
    <row r="1012" spans="1:9" x14ac:dyDescent="0.2">
      <c r="A1012" t="s">
        <v>3501</v>
      </c>
      <c r="B1012" t="s">
        <v>3502</v>
      </c>
      <c r="C1012" t="s">
        <v>3503</v>
      </c>
      <c r="D1012" t="s">
        <v>1152</v>
      </c>
      <c r="E1012" t="s">
        <v>13</v>
      </c>
      <c r="F1012" t="s">
        <v>14</v>
      </c>
      <c r="G1012" t="s">
        <v>13</v>
      </c>
      <c r="H1012" t="s">
        <v>1089</v>
      </c>
      <c r="I1012" t="s">
        <v>16</v>
      </c>
    </row>
    <row r="1013" spans="1:9" x14ac:dyDescent="0.2">
      <c r="A1013" t="s">
        <v>3504</v>
      </c>
      <c r="B1013" t="s">
        <v>3505</v>
      </c>
      <c r="C1013" t="s">
        <v>3506</v>
      </c>
      <c r="D1013" t="s">
        <v>1189</v>
      </c>
      <c r="E1013" t="s">
        <v>13</v>
      </c>
      <c r="F1013" t="s">
        <v>14</v>
      </c>
      <c r="G1013" t="s">
        <v>13</v>
      </c>
      <c r="H1013" t="s">
        <v>1089</v>
      </c>
      <c r="I1013" t="s">
        <v>16</v>
      </c>
    </row>
    <row r="1014" spans="1:9" x14ac:dyDescent="0.2">
      <c r="A1014" t="s">
        <v>3507</v>
      </c>
      <c r="B1014" t="s">
        <v>3508</v>
      </c>
      <c r="C1014" t="s">
        <v>3509</v>
      </c>
      <c r="D1014" t="s">
        <v>59</v>
      </c>
      <c r="E1014" t="s">
        <v>36</v>
      </c>
      <c r="F1014" t="s">
        <v>14</v>
      </c>
      <c r="G1014" t="s">
        <v>13</v>
      </c>
      <c r="H1014" t="s">
        <v>60</v>
      </c>
      <c r="I1014" t="s">
        <v>16</v>
      </c>
    </row>
    <row r="1015" spans="1:9" x14ac:dyDescent="0.2">
      <c r="A1015" t="s">
        <v>3510</v>
      </c>
      <c r="B1015" t="s">
        <v>3511</v>
      </c>
      <c r="C1015" t="s">
        <v>3512</v>
      </c>
      <c r="D1015" t="s">
        <v>3513</v>
      </c>
      <c r="E1015" t="s">
        <v>13</v>
      </c>
      <c r="F1015" t="s">
        <v>14</v>
      </c>
      <c r="G1015" t="s">
        <v>13</v>
      </c>
      <c r="H1015" t="s">
        <v>2109</v>
      </c>
      <c r="I1015" t="s">
        <v>16</v>
      </c>
    </row>
    <row r="1016" spans="1:9" x14ac:dyDescent="0.2">
      <c r="A1016" t="s">
        <v>3514</v>
      </c>
      <c r="B1016" t="s">
        <v>3515</v>
      </c>
      <c r="C1016" t="s">
        <v>3516</v>
      </c>
      <c r="D1016" t="s">
        <v>3517</v>
      </c>
      <c r="E1016" t="s">
        <v>13</v>
      </c>
      <c r="F1016" t="s">
        <v>14</v>
      </c>
      <c r="G1016" t="s">
        <v>13</v>
      </c>
      <c r="H1016" t="s">
        <v>357</v>
      </c>
      <c r="I1016" t="s">
        <v>16</v>
      </c>
    </row>
    <row r="1017" spans="1:9" x14ac:dyDescent="0.2">
      <c r="A1017" t="s">
        <v>3518</v>
      </c>
      <c r="B1017" t="s">
        <v>3519</v>
      </c>
      <c r="C1017" t="s">
        <v>3520</v>
      </c>
      <c r="D1017" t="s">
        <v>2941</v>
      </c>
      <c r="E1017" t="s">
        <v>13</v>
      </c>
      <c r="F1017" t="s">
        <v>14</v>
      </c>
      <c r="G1017" t="s">
        <v>13</v>
      </c>
      <c r="H1017" t="s">
        <v>170</v>
      </c>
      <c r="I1017" t="s">
        <v>16</v>
      </c>
    </row>
    <row r="1018" spans="1:9" x14ac:dyDescent="0.2">
      <c r="A1018" t="s">
        <v>3521</v>
      </c>
      <c r="B1018" t="s">
        <v>3522</v>
      </c>
      <c r="C1018" t="s">
        <v>3523</v>
      </c>
      <c r="D1018" t="s">
        <v>3524</v>
      </c>
      <c r="E1018" t="s">
        <v>13</v>
      </c>
      <c r="F1018" t="s">
        <v>14</v>
      </c>
      <c r="G1018" t="s">
        <v>13</v>
      </c>
      <c r="H1018" t="s">
        <v>1417</v>
      </c>
      <c r="I1018" t="s">
        <v>16</v>
      </c>
    </row>
    <row r="1019" spans="1:9" x14ac:dyDescent="0.2">
      <c r="A1019" t="s">
        <v>3525</v>
      </c>
      <c r="B1019" t="s">
        <v>3526</v>
      </c>
      <c r="C1019" t="s">
        <v>3527</v>
      </c>
      <c r="D1019" t="s">
        <v>3528</v>
      </c>
      <c r="E1019" t="s">
        <v>13</v>
      </c>
      <c r="F1019" t="s">
        <v>14</v>
      </c>
      <c r="G1019" t="s">
        <v>13</v>
      </c>
      <c r="H1019" t="s">
        <v>83</v>
      </c>
      <c r="I1019" t="s">
        <v>16</v>
      </c>
    </row>
    <row r="1020" spans="1:9" x14ac:dyDescent="0.2">
      <c r="A1020" t="s">
        <v>3529</v>
      </c>
      <c r="B1020" t="s">
        <v>3530</v>
      </c>
      <c r="C1020" t="s">
        <v>3531</v>
      </c>
      <c r="D1020" t="s">
        <v>59</v>
      </c>
      <c r="E1020" t="s">
        <v>36</v>
      </c>
      <c r="F1020" t="s">
        <v>14</v>
      </c>
      <c r="G1020" t="s">
        <v>13</v>
      </c>
      <c r="H1020" t="s">
        <v>60</v>
      </c>
      <c r="I1020" t="s">
        <v>16</v>
      </c>
    </row>
    <row r="1021" spans="1:9" x14ac:dyDescent="0.2">
      <c r="A1021" t="s">
        <v>3532</v>
      </c>
      <c r="B1021" t="s">
        <v>3533</v>
      </c>
      <c r="C1021" t="s">
        <v>3534</v>
      </c>
      <c r="D1021" t="s">
        <v>2941</v>
      </c>
      <c r="E1021" t="s">
        <v>13</v>
      </c>
      <c r="F1021" t="s">
        <v>14</v>
      </c>
      <c r="G1021" t="s">
        <v>13</v>
      </c>
      <c r="H1021" t="s">
        <v>170</v>
      </c>
      <c r="I1021" t="s">
        <v>16</v>
      </c>
    </row>
    <row r="1022" spans="1:9" x14ac:dyDescent="0.2">
      <c r="A1022" t="s">
        <v>3535</v>
      </c>
      <c r="B1022" t="s">
        <v>3536</v>
      </c>
      <c r="C1022" t="s">
        <v>3537</v>
      </c>
      <c r="D1022" t="s">
        <v>59</v>
      </c>
      <c r="E1022" t="s">
        <v>36</v>
      </c>
      <c r="F1022" t="s">
        <v>14</v>
      </c>
      <c r="G1022" t="s">
        <v>13</v>
      </c>
      <c r="H1022" t="s">
        <v>60</v>
      </c>
      <c r="I1022" t="s">
        <v>16</v>
      </c>
    </row>
    <row r="1023" spans="1:9" x14ac:dyDescent="0.2">
      <c r="A1023" t="s">
        <v>3538</v>
      </c>
      <c r="B1023" t="s">
        <v>3539</v>
      </c>
      <c r="C1023" t="s">
        <v>3540</v>
      </c>
      <c r="D1023" t="s">
        <v>3541</v>
      </c>
      <c r="E1023" t="s">
        <v>13</v>
      </c>
      <c r="F1023" t="s">
        <v>14</v>
      </c>
      <c r="G1023" t="s">
        <v>13</v>
      </c>
      <c r="H1023" t="s">
        <v>357</v>
      </c>
      <c r="I1023" t="s">
        <v>16</v>
      </c>
    </row>
    <row r="1024" spans="1:9" x14ac:dyDescent="0.2">
      <c r="A1024" t="s">
        <v>3542</v>
      </c>
      <c r="B1024" t="s">
        <v>3543</v>
      </c>
      <c r="C1024" t="s">
        <v>3544</v>
      </c>
      <c r="D1024" t="s">
        <v>3517</v>
      </c>
      <c r="E1024" t="s">
        <v>36</v>
      </c>
      <c r="F1024" t="s">
        <v>14</v>
      </c>
      <c r="G1024" t="s">
        <v>13</v>
      </c>
      <c r="H1024" t="s">
        <v>21</v>
      </c>
      <c r="I1024" t="s">
        <v>16</v>
      </c>
    </row>
    <row r="1025" spans="1:9" x14ac:dyDescent="0.2">
      <c r="A1025" t="s">
        <v>3545</v>
      </c>
      <c r="B1025" t="s">
        <v>3546</v>
      </c>
      <c r="C1025" t="s">
        <v>3547</v>
      </c>
      <c r="D1025" t="s">
        <v>400</v>
      </c>
      <c r="E1025" t="s">
        <v>13</v>
      </c>
      <c r="F1025" t="s">
        <v>14</v>
      </c>
      <c r="G1025" t="s">
        <v>13</v>
      </c>
      <c r="H1025" t="s">
        <v>266</v>
      </c>
      <c r="I1025" t="s">
        <v>16</v>
      </c>
    </row>
    <row r="1026" spans="1:9" x14ac:dyDescent="0.2">
      <c r="A1026" t="s">
        <v>3548</v>
      </c>
      <c r="B1026" t="s">
        <v>3549</v>
      </c>
      <c r="C1026" t="s">
        <v>3550</v>
      </c>
      <c r="D1026" t="s">
        <v>59</v>
      </c>
      <c r="E1026" t="s">
        <v>36</v>
      </c>
      <c r="F1026" t="s">
        <v>14</v>
      </c>
      <c r="G1026" t="s">
        <v>13</v>
      </c>
      <c r="H1026" t="s">
        <v>60</v>
      </c>
      <c r="I1026" t="s">
        <v>16</v>
      </c>
    </row>
    <row r="1027" spans="1:9" x14ac:dyDescent="0.2">
      <c r="A1027" t="s">
        <v>3551</v>
      </c>
      <c r="B1027" t="s">
        <v>3552</v>
      </c>
      <c r="C1027" t="s">
        <v>3553</v>
      </c>
      <c r="D1027" t="s">
        <v>3554</v>
      </c>
      <c r="E1027" t="s">
        <v>13</v>
      </c>
      <c r="F1027" t="s">
        <v>14</v>
      </c>
      <c r="G1027" t="s">
        <v>13</v>
      </c>
      <c r="H1027" t="s">
        <v>357</v>
      </c>
      <c r="I1027" t="s">
        <v>16</v>
      </c>
    </row>
    <row r="1028" spans="1:9" x14ac:dyDescent="0.2">
      <c r="A1028" t="s">
        <v>3555</v>
      </c>
      <c r="B1028" t="s">
        <v>3556</v>
      </c>
      <c r="C1028" t="s">
        <v>3557</v>
      </c>
      <c r="D1028" t="s">
        <v>3344</v>
      </c>
      <c r="E1028" t="s">
        <v>13</v>
      </c>
      <c r="F1028" t="s">
        <v>14</v>
      </c>
      <c r="G1028" t="s">
        <v>13</v>
      </c>
      <c r="H1028" t="s">
        <v>933</v>
      </c>
      <c r="I1028" t="s">
        <v>16</v>
      </c>
    </row>
    <row r="1029" spans="1:9" x14ac:dyDescent="0.2">
      <c r="A1029" t="s">
        <v>3558</v>
      </c>
      <c r="B1029" t="s">
        <v>3559</v>
      </c>
      <c r="C1029" t="s">
        <v>3560</v>
      </c>
      <c r="D1029" t="s">
        <v>3561</v>
      </c>
      <c r="E1029" t="s">
        <v>13</v>
      </c>
      <c r="F1029" t="s">
        <v>14</v>
      </c>
      <c r="G1029" t="s">
        <v>13</v>
      </c>
      <c r="H1029" t="s">
        <v>357</v>
      </c>
      <c r="I1029" t="s">
        <v>16</v>
      </c>
    </row>
    <row r="1030" spans="1:9" x14ac:dyDescent="0.2">
      <c r="A1030" t="s">
        <v>3562</v>
      </c>
      <c r="B1030" t="s">
        <v>3563</v>
      </c>
      <c r="C1030" t="s">
        <v>3564</v>
      </c>
      <c r="D1030" t="s">
        <v>3565</v>
      </c>
      <c r="E1030" t="s">
        <v>36</v>
      </c>
      <c r="F1030" t="s">
        <v>14</v>
      </c>
      <c r="G1030" t="s">
        <v>13</v>
      </c>
      <c r="H1030" t="s">
        <v>1089</v>
      </c>
      <c r="I1030" t="s">
        <v>16</v>
      </c>
    </row>
    <row r="1031" spans="1:9" x14ac:dyDescent="0.2">
      <c r="A1031" t="s">
        <v>3566</v>
      </c>
      <c r="B1031" t="s">
        <v>3567</v>
      </c>
      <c r="C1031" t="s">
        <v>3568</v>
      </c>
      <c r="D1031" t="s">
        <v>59</v>
      </c>
      <c r="E1031" t="s">
        <v>36</v>
      </c>
      <c r="F1031" t="s">
        <v>14</v>
      </c>
      <c r="G1031" t="s">
        <v>13</v>
      </c>
      <c r="H1031" t="s">
        <v>60</v>
      </c>
      <c r="I1031" t="s">
        <v>16</v>
      </c>
    </row>
    <row r="1032" spans="1:9" x14ac:dyDescent="0.2">
      <c r="A1032" t="s">
        <v>3569</v>
      </c>
      <c r="B1032" t="s">
        <v>3570</v>
      </c>
      <c r="C1032" t="s">
        <v>3571</v>
      </c>
      <c r="D1032" t="s">
        <v>3572</v>
      </c>
      <c r="E1032" t="s">
        <v>13</v>
      </c>
      <c r="F1032" t="s">
        <v>14</v>
      </c>
      <c r="G1032" t="s">
        <v>13</v>
      </c>
      <c r="H1032" t="s">
        <v>933</v>
      </c>
      <c r="I1032" t="s">
        <v>16</v>
      </c>
    </row>
    <row r="1033" spans="1:9" x14ac:dyDescent="0.2">
      <c r="A1033" t="s">
        <v>3573</v>
      </c>
      <c r="B1033" t="s">
        <v>3574</v>
      </c>
      <c r="C1033" t="s">
        <v>3575</v>
      </c>
      <c r="D1033" t="s">
        <v>3572</v>
      </c>
      <c r="E1033" t="s">
        <v>13</v>
      </c>
      <c r="F1033" t="s">
        <v>14</v>
      </c>
      <c r="G1033" t="s">
        <v>13</v>
      </c>
      <c r="H1033" t="s">
        <v>933</v>
      </c>
      <c r="I1033" t="s">
        <v>16</v>
      </c>
    </row>
    <row r="1034" spans="1:9" x14ac:dyDescent="0.2">
      <c r="A1034" t="s">
        <v>3576</v>
      </c>
      <c r="B1034" t="s">
        <v>3577</v>
      </c>
      <c r="C1034" t="s">
        <v>3578</v>
      </c>
      <c r="D1034" t="s">
        <v>2941</v>
      </c>
      <c r="E1034" t="s">
        <v>13</v>
      </c>
      <c r="F1034" t="s">
        <v>14</v>
      </c>
      <c r="G1034" t="s">
        <v>13</v>
      </c>
      <c r="H1034" t="s">
        <v>170</v>
      </c>
      <c r="I1034" t="s">
        <v>16</v>
      </c>
    </row>
    <row r="1035" spans="1:9" x14ac:dyDescent="0.2">
      <c r="A1035" t="s">
        <v>3579</v>
      </c>
      <c r="B1035" t="s">
        <v>3580</v>
      </c>
      <c r="C1035" t="s">
        <v>3581</v>
      </c>
      <c r="D1035" t="s">
        <v>3582</v>
      </c>
      <c r="E1035" t="s">
        <v>13</v>
      </c>
      <c r="F1035" t="s">
        <v>14</v>
      </c>
      <c r="G1035" t="s">
        <v>13</v>
      </c>
      <c r="H1035" t="s">
        <v>1089</v>
      </c>
      <c r="I1035" t="s">
        <v>16</v>
      </c>
    </row>
    <row r="1036" spans="1:9" x14ac:dyDescent="0.2">
      <c r="A1036" t="s">
        <v>3583</v>
      </c>
      <c r="B1036" t="s">
        <v>3584</v>
      </c>
      <c r="C1036" t="s">
        <v>3585</v>
      </c>
      <c r="D1036" t="s">
        <v>3586</v>
      </c>
      <c r="E1036" t="s">
        <v>36</v>
      </c>
      <c r="F1036" t="s">
        <v>14</v>
      </c>
      <c r="G1036" t="s">
        <v>13</v>
      </c>
      <c r="H1036" t="s">
        <v>60</v>
      </c>
      <c r="I1036" t="s">
        <v>16</v>
      </c>
    </row>
    <row r="1037" spans="1:9" x14ac:dyDescent="0.2">
      <c r="A1037" t="s">
        <v>3587</v>
      </c>
      <c r="B1037" t="s">
        <v>3588</v>
      </c>
      <c r="C1037" t="s">
        <v>3589</v>
      </c>
      <c r="D1037" t="s">
        <v>3590</v>
      </c>
      <c r="E1037" t="s">
        <v>13</v>
      </c>
      <c r="F1037" t="s">
        <v>14</v>
      </c>
      <c r="G1037" t="s">
        <v>13</v>
      </c>
      <c r="H1037" t="s">
        <v>554</v>
      </c>
      <c r="I1037" t="s">
        <v>16</v>
      </c>
    </row>
    <row r="1038" spans="1:9" x14ac:dyDescent="0.2">
      <c r="A1038" t="s">
        <v>3591</v>
      </c>
      <c r="B1038" t="s">
        <v>3592</v>
      </c>
      <c r="C1038" t="s">
        <v>3593</v>
      </c>
      <c r="D1038" t="s">
        <v>3594</v>
      </c>
      <c r="E1038" t="s">
        <v>13</v>
      </c>
      <c r="F1038" t="s">
        <v>14</v>
      </c>
      <c r="G1038" t="s">
        <v>13</v>
      </c>
      <c r="H1038" t="s">
        <v>21</v>
      </c>
      <c r="I1038" t="s">
        <v>16</v>
      </c>
    </row>
    <row r="1039" spans="1:9" x14ac:dyDescent="0.2">
      <c r="A1039" t="s">
        <v>3595</v>
      </c>
      <c r="B1039" t="s">
        <v>3588</v>
      </c>
      <c r="C1039" t="s">
        <v>3596</v>
      </c>
      <c r="D1039" t="s">
        <v>3590</v>
      </c>
      <c r="E1039" t="s">
        <v>13</v>
      </c>
      <c r="F1039" t="s">
        <v>14</v>
      </c>
      <c r="G1039" t="s">
        <v>13</v>
      </c>
      <c r="H1039" t="s">
        <v>554</v>
      </c>
      <c r="I1039" t="s">
        <v>16</v>
      </c>
    </row>
    <row r="1040" spans="1:9" x14ac:dyDescent="0.2">
      <c r="A1040" t="s">
        <v>3597</v>
      </c>
      <c r="B1040" t="s">
        <v>3598</v>
      </c>
      <c r="C1040" t="s">
        <v>3599</v>
      </c>
      <c r="D1040" t="s">
        <v>2941</v>
      </c>
      <c r="E1040" t="s">
        <v>13</v>
      </c>
      <c r="F1040" t="s">
        <v>14</v>
      </c>
      <c r="G1040" t="s">
        <v>13</v>
      </c>
      <c r="H1040" t="s">
        <v>170</v>
      </c>
      <c r="I1040" t="s">
        <v>16</v>
      </c>
    </row>
    <row r="1041" spans="1:9" x14ac:dyDescent="0.2">
      <c r="A1041" t="s">
        <v>3600</v>
      </c>
      <c r="B1041" t="s">
        <v>3601</v>
      </c>
      <c r="C1041" t="s">
        <v>3602</v>
      </c>
      <c r="D1041" t="s">
        <v>59</v>
      </c>
      <c r="E1041" t="s">
        <v>36</v>
      </c>
      <c r="F1041" t="s">
        <v>14</v>
      </c>
      <c r="G1041" t="s">
        <v>13</v>
      </c>
      <c r="H1041" t="s">
        <v>60</v>
      </c>
      <c r="I1041" t="s">
        <v>16</v>
      </c>
    </row>
    <row r="1042" spans="1:9" x14ac:dyDescent="0.2">
      <c r="A1042" t="s">
        <v>3603</v>
      </c>
      <c r="B1042" t="s">
        <v>3604</v>
      </c>
      <c r="C1042" t="s">
        <v>3605</v>
      </c>
      <c r="D1042" t="s">
        <v>3594</v>
      </c>
      <c r="E1042" t="s">
        <v>13</v>
      </c>
      <c r="F1042" t="s">
        <v>14</v>
      </c>
      <c r="G1042" t="s">
        <v>13</v>
      </c>
      <c r="H1042" t="s">
        <v>21</v>
      </c>
      <c r="I1042" t="s">
        <v>16</v>
      </c>
    </row>
    <row r="1043" spans="1:9" x14ac:dyDescent="0.2">
      <c r="A1043" t="s">
        <v>3606</v>
      </c>
      <c r="B1043" t="s">
        <v>3607</v>
      </c>
      <c r="C1043" t="s">
        <v>3608</v>
      </c>
      <c r="D1043" t="s">
        <v>3609</v>
      </c>
      <c r="E1043" t="s">
        <v>13</v>
      </c>
      <c r="F1043" t="s">
        <v>14</v>
      </c>
      <c r="G1043" t="s">
        <v>13</v>
      </c>
      <c r="H1043" t="s">
        <v>21</v>
      </c>
      <c r="I1043" t="s">
        <v>16</v>
      </c>
    </row>
    <row r="1044" spans="1:9" x14ac:dyDescent="0.2">
      <c r="A1044" t="s">
        <v>3610</v>
      </c>
      <c r="B1044" t="s">
        <v>3607</v>
      </c>
      <c r="C1044" t="s">
        <v>3611</v>
      </c>
      <c r="D1044" t="s">
        <v>3612</v>
      </c>
      <c r="E1044" t="s">
        <v>13</v>
      </c>
      <c r="F1044" t="s">
        <v>14</v>
      </c>
      <c r="G1044" t="s">
        <v>13</v>
      </c>
      <c r="H1044" t="s">
        <v>21</v>
      </c>
      <c r="I1044" t="s">
        <v>16</v>
      </c>
    </row>
    <row r="1045" spans="1:9" x14ac:dyDescent="0.2">
      <c r="A1045" t="s">
        <v>3613</v>
      </c>
      <c r="B1045" t="s">
        <v>3614</v>
      </c>
      <c r="C1045" t="s">
        <v>3615</v>
      </c>
      <c r="D1045" t="s">
        <v>2941</v>
      </c>
      <c r="E1045" t="s">
        <v>13</v>
      </c>
      <c r="F1045" t="s">
        <v>14</v>
      </c>
      <c r="G1045" t="s">
        <v>13</v>
      </c>
      <c r="H1045" t="s">
        <v>170</v>
      </c>
      <c r="I1045" t="s">
        <v>16</v>
      </c>
    </row>
    <row r="1046" spans="1:9" x14ac:dyDescent="0.2">
      <c r="A1046" t="s">
        <v>3616</v>
      </c>
      <c r="B1046" t="s">
        <v>3617</v>
      </c>
      <c r="C1046" t="s">
        <v>3618</v>
      </c>
      <c r="D1046" t="s">
        <v>3619</v>
      </c>
      <c r="E1046" t="s">
        <v>13</v>
      </c>
      <c r="F1046" t="s">
        <v>14</v>
      </c>
      <c r="G1046" t="s">
        <v>13</v>
      </c>
      <c r="H1046" t="s">
        <v>357</v>
      </c>
      <c r="I1046" t="s">
        <v>16</v>
      </c>
    </row>
    <row r="1047" spans="1:9" x14ac:dyDescent="0.2">
      <c r="A1047" t="s">
        <v>3620</v>
      </c>
      <c r="B1047" t="s">
        <v>3604</v>
      </c>
      <c r="C1047" t="s">
        <v>3621</v>
      </c>
      <c r="D1047" t="s">
        <v>3609</v>
      </c>
      <c r="E1047" t="s">
        <v>13</v>
      </c>
      <c r="F1047" t="s">
        <v>14</v>
      </c>
      <c r="G1047" t="s">
        <v>13</v>
      </c>
      <c r="H1047" t="s">
        <v>21</v>
      </c>
      <c r="I1047" t="s">
        <v>16</v>
      </c>
    </row>
    <row r="1048" spans="1:9" x14ac:dyDescent="0.2">
      <c r="A1048" t="s">
        <v>3622</v>
      </c>
      <c r="B1048" t="s">
        <v>3623</v>
      </c>
      <c r="C1048" t="s">
        <v>3624</v>
      </c>
      <c r="D1048" t="s">
        <v>3609</v>
      </c>
      <c r="E1048" t="s">
        <v>13</v>
      </c>
      <c r="F1048" t="s">
        <v>14</v>
      </c>
      <c r="G1048" t="s">
        <v>13</v>
      </c>
      <c r="H1048" t="s">
        <v>21</v>
      </c>
      <c r="I1048" t="s">
        <v>16</v>
      </c>
    </row>
    <row r="1049" spans="1:9" x14ac:dyDescent="0.2">
      <c r="A1049" t="s">
        <v>3625</v>
      </c>
      <c r="B1049" t="s">
        <v>3623</v>
      </c>
      <c r="C1049" t="s">
        <v>3626</v>
      </c>
      <c r="D1049" t="s">
        <v>3594</v>
      </c>
      <c r="E1049" t="s">
        <v>13</v>
      </c>
      <c r="F1049" t="s">
        <v>14</v>
      </c>
      <c r="G1049" t="s">
        <v>13</v>
      </c>
      <c r="H1049" t="s">
        <v>21</v>
      </c>
      <c r="I1049" t="s">
        <v>16</v>
      </c>
    </row>
    <row r="1050" spans="1:9" x14ac:dyDescent="0.2">
      <c r="A1050" t="s">
        <v>3627</v>
      </c>
      <c r="B1050" t="s">
        <v>3628</v>
      </c>
      <c r="C1050" t="s">
        <v>3629</v>
      </c>
      <c r="D1050" t="s">
        <v>3609</v>
      </c>
      <c r="E1050" t="s">
        <v>13</v>
      </c>
      <c r="F1050" t="s">
        <v>14</v>
      </c>
      <c r="G1050" t="s">
        <v>13</v>
      </c>
      <c r="H1050" t="s">
        <v>21</v>
      </c>
      <c r="I1050" t="s">
        <v>16</v>
      </c>
    </row>
    <row r="1051" spans="1:9" x14ac:dyDescent="0.2">
      <c r="A1051" t="s">
        <v>3630</v>
      </c>
      <c r="B1051" t="s">
        <v>3628</v>
      </c>
      <c r="C1051" t="s">
        <v>3631</v>
      </c>
      <c r="D1051" t="s">
        <v>3612</v>
      </c>
      <c r="E1051" t="s">
        <v>13</v>
      </c>
      <c r="F1051" t="s">
        <v>14</v>
      </c>
      <c r="G1051" t="s">
        <v>13</v>
      </c>
      <c r="H1051" t="s">
        <v>21</v>
      </c>
      <c r="I1051" t="s">
        <v>16</v>
      </c>
    </row>
    <row r="1052" spans="1:9" x14ac:dyDescent="0.2">
      <c r="A1052" t="s">
        <v>3632</v>
      </c>
      <c r="B1052" t="s">
        <v>3633</v>
      </c>
      <c r="C1052" t="s">
        <v>3634</v>
      </c>
      <c r="D1052" t="s">
        <v>3609</v>
      </c>
      <c r="E1052" t="s">
        <v>13</v>
      </c>
      <c r="F1052" t="s">
        <v>14</v>
      </c>
      <c r="G1052" t="s">
        <v>13</v>
      </c>
      <c r="H1052" t="s">
        <v>21</v>
      </c>
      <c r="I1052" t="s">
        <v>16</v>
      </c>
    </row>
    <row r="1053" spans="1:9" x14ac:dyDescent="0.2">
      <c r="A1053" t="s">
        <v>3635</v>
      </c>
      <c r="B1053" t="s">
        <v>3633</v>
      </c>
      <c r="C1053" t="s">
        <v>3636</v>
      </c>
      <c r="D1053" t="s">
        <v>3594</v>
      </c>
      <c r="E1053" t="s">
        <v>13</v>
      </c>
      <c r="F1053" t="s">
        <v>14</v>
      </c>
      <c r="G1053" t="s">
        <v>13</v>
      </c>
      <c r="H1053" t="s">
        <v>21</v>
      </c>
      <c r="I1053" t="s">
        <v>16</v>
      </c>
    </row>
    <row r="1054" spans="1:9" x14ac:dyDescent="0.2">
      <c r="A1054" t="s">
        <v>3637</v>
      </c>
      <c r="B1054" t="s">
        <v>3638</v>
      </c>
      <c r="C1054" t="s">
        <v>3639</v>
      </c>
      <c r="D1054" t="s">
        <v>3609</v>
      </c>
      <c r="E1054" t="s">
        <v>13</v>
      </c>
      <c r="F1054" t="s">
        <v>14</v>
      </c>
      <c r="G1054" t="s">
        <v>13</v>
      </c>
      <c r="H1054" t="s">
        <v>21</v>
      </c>
      <c r="I1054" t="s">
        <v>16</v>
      </c>
    </row>
    <row r="1055" spans="1:9" x14ac:dyDescent="0.2">
      <c r="A1055" t="s">
        <v>3640</v>
      </c>
      <c r="B1055" t="s">
        <v>3638</v>
      </c>
      <c r="C1055" t="s">
        <v>3641</v>
      </c>
      <c r="D1055" t="s">
        <v>3612</v>
      </c>
      <c r="E1055" t="s">
        <v>13</v>
      </c>
      <c r="F1055" t="s">
        <v>14</v>
      </c>
      <c r="G1055" t="s">
        <v>13</v>
      </c>
      <c r="H1055" t="s">
        <v>21</v>
      </c>
      <c r="I1055" t="s">
        <v>16</v>
      </c>
    </row>
    <row r="1056" spans="1:9" x14ac:dyDescent="0.2">
      <c r="A1056" t="s">
        <v>3642</v>
      </c>
      <c r="B1056" t="s">
        <v>3643</v>
      </c>
      <c r="C1056" t="s">
        <v>3644</v>
      </c>
      <c r="D1056" t="s">
        <v>3609</v>
      </c>
      <c r="E1056" t="s">
        <v>13</v>
      </c>
      <c r="F1056" t="s">
        <v>14</v>
      </c>
      <c r="G1056" t="s">
        <v>13</v>
      </c>
      <c r="H1056" t="s">
        <v>21</v>
      </c>
      <c r="I1056" t="s">
        <v>16</v>
      </c>
    </row>
    <row r="1057" spans="1:9" x14ac:dyDescent="0.2">
      <c r="A1057" t="s">
        <v>3645</v>
      </c>
      <c r="B1057" t="s">
        <v>3646</v>
      </c>
      <c r="C1057" t="s">
        <v>3647</v>
      </c>
      <c r="D1057" t="s">
        <v>3609</v>
      </c>
      <c r="E1057" t="s">
        <v>13</v>
      </c>
      <c r="F1057" t="s">
        <v>14</v>
      </c>
      <c r="G1057" t="s">
        <v>13</v>
      </c>
      <c r="H1057" t="s">
        <v>21</v>
      </c>
      <c r="I1057" t="s">
        <v>16</v>
      </c>
    </row>
    <row r="1058" spans="1:9" x14ac:dyDescent="0.2">
      <c r="A1058" t="s">
        <v>3648</v>
      </c>
      <c r="B1058" t="s">
        <v>3643</v>
      </c>
      <c r="C1058" t="s">
        <v>3649</v>
      </c>
      <c r="D1058" t="s">
        <v>3594</v>
      </c>
      <c r="E1058" t="s">
        <v>13</v>
      </c>
      <c r="F1058" t="s">
        <v>14</v>
      </c>
      <c r="G1058" t="s">
        <v>13</v>
      </c>
      <c r="H1058" t="s">
        <v>21</v>
      </c>
      <c r="I1058" t="s">
        <v>16</v>
      </c>
    </row>
    <row r="1059" spans="1:9" x14ac:dyDescent="0.2">
      <c r="A1059" t="s">
        <v>3650</v>
      </c>
      <c r="B1059" t="s">
        <v>3651</v>
      </c>
      <c r="C1059" t="s">
        <v>3652</v>
      </c>
      <c r="D1059" t="s">
        <v>2941</v>
      </c>
      <c r="E1059" t="s">
        <v>13</v>
      </c>
      <c r="F1059" t="s">
        <v>14</v>
      </c>
      <c r="G1059" t="s">
        <v>13</v>
      </c>
      <c r="H1059" t="s">
        <v>170</v>
      </c>
      <c r="I1059" t="s">
        <v>16</v>
      </c>
    </row>
    <row r="1060" spans="1:9" x14ac:dyDescent="0.2">
      <c r="A1060" t="s">
        <v>3653</v>
      </c>
      <c r="B1060" t="s">
        <v>3654</v>
      </c>
      <c r="C1060" t="s">
        <v>3655</v>
      </c>
      <c r="D1060" t="s">
        <v>3609</v>
      </c>
      <c r="E1060" t="s">
        <v>13</v>
      </c>
      <c r="F1060" t="s">
        <v>14</v>
      </c>
      <c r="G1060" t="s">
        <v>13</v>
      </c>
      <c r="H1060" t="s">
        <v>21</v>
      </c>
      <c r="I1060" t="s">
        <v>16</v>
      </c>
    </row>
    <row r="1061" spans="1:9" x14ac:dyDescent="0.2">
      <c r="A1061" t="s">
        <v>3656</v>
      </c>
      <c r="B1061" t="s">
        <v>3654</v>
      </c>
      <c r="C1061" t="s">
        <v>3657</v>
      </c>
      <c r="D1061" t="s">
        <v>3612</v>
      </c>
      <c r="E1061" t="s">
        <v>13</v>
      </c>
      <c r="F1061" t="s">
        <v>14</v>
      </c>
      <c r="G1061" t="s">
        <v>13</v>
      </c>
      <c r="H1061" t="s">
        <v>21</v>
      </c>
      <c r="I1061" t="s">
        <v>16</v>
      </c>
    </row>
    <row r="1062" spans="1:9" x14ac:dyDescent="0.2">
      <c r="A1062" t="s">
        <v>3658</v>
      </c>
      <c r="B1062" t="s">
        <v>3659</v>
      </c>
      <c r="C1062" t="s">
        <v>3660</v>
      </c>
      <c r="D1062" t="s">
        <v>2941</v>
      </c>
      <c r="E1062" t="s">
        <v>13</v>
      </c>
      <c r="F1062" t="s">
        <v>14</v>
      </c>
      <c r="G1062" t="s">
        <v>13</v>
      </c>
      <c r="H1062" t="s">
        <v>170</v>
      </c>
      <c r="I1062" t="s">
        <v>16</v>
      </c>
    </row>
    <row r="1063" spans="1:9" x14ac:dyDescent="0.2">
      <c r="A1063" t="s">
        <v>3661</v>
      </c>
      <c r="B1063" t="s">
        <v>3662</v>
      </c>
      <c r="C1063" t="s">
        <v>3663</v>
      </c>
      <c r="D1063" t="s">
        <v>3609</v>
      </c>
      <c r="E1063" t="s">
        <v>13</v>
      </c>
      <c r="F1063" t="s">
        <v>14</v>
      </c>
      <c r="G1063" t="s">
        <v>13</v>
      </c>
      <c r="H1063" t="s">
        <v>21</v>
      </c>
      <c r="I1063" t="s">
        <v>16</v>
      </c>
    </row>
    <row r="1064" spans="1:9" x14ac:dyDescent="0.2">
      <c r="A1064" t="s">
        <v>3664</v>
      </c>
      <c r="B1064" t="s">
        <v>3662</v>
      </c>
      <c r="C1064" t="s">
        <v>3665</v>
      </c>
      <c r="D1064" t="s">
        <v>3594</v>
      </c>
      <c r="E1064" t="s">
        <v>13</v>
      </c>
      <c r="F1064" t="s">
        <v>14</v>
      </c>
      <c r="G1064" t="s">
        <v>13</v>
      </c>
      <c r="H1064" t="s">
        <v>21</v>
      </c>
      <c r="I1064" t="s">
        <v>16</v>
      </c>
    </row>
    <row r="1065" spans="1:9" x14ac:dyDescent="0.2">
      <c r="A1065" t="s">
        <v>3666</v>
      </c>
      <c r="B1065" t="s">
        <v>3667</v>
      </c>
      <c r="C1065" t="s">
        <v>3668</v>
      </c>
      <c r="D1065" t="s">
        <v>3609</v>
      </c>
      <c r="E1065" t="s">
        <v>13</v>
      </c>
      <c r="F1065" t="s">
        <v>14</v>
      </c>
      <c r="G1065" t="s">
        <v>13</v>
      </c>
      <c r="H1065" t="s">
        <v>21</v>
      </c>
      <c r="I1065" t="s">
        <v>16</v>
      </c>
    </row>
    <row r="1066" spans="1:9" x14ac:dyDescent="0.2">
      <c r="A1066" t="s">
        <v>3669</v>
      </c>
      <c r="B1066" t="s">
        <v>3670</v>
      </c>
      <c r="C1066" t="s">
        <v>3671</v>
      </c>
      <c r="D1066" t="s">
        <v>3672</v>
      </c>
      <c r="E1066" t="s">
        <v>13</v>
      </c>
      <c r="F1066" t="s">
        <v>14</v>
      </c>
      <c r="G1066" t="s">
        <v>13</v>
      </c>
      <c r="H1066" t="s">
        <v>357</v>
      </c>
      <c r="I1066" t="s">
        <v>16</v>
      </c>
    </row>
    <row r="1067" spans="1:9" x14ac:dyDescent="0.2">
      <c r="A1067" t="s">
        <v>3673</v>
      </c>
      <c r="B1067" t="s">
        <v>3674</v>
      </c>
      <c r="C1067" t="s">
        <v>3675</v>
      </c>
      <c r="D1067" t="s">
        <v>3676</v>
      </c>
      <c r="E1067" t="s">
        <v>13</v>
      </c>
      <c r="F1067" t="s">
        <v>14</v>
      </c>
      <c r="G1067" t="s">
        <v>13</v>
      </c>
      <c r="H1067" t="s">
        <v>357</v>
      </c>
      <c r="I1067" t="s">
        <v>16</v>
      </c>
    </row>
    <row r="1068" spans="1:9" x14ac:dyDescent="0.2">
      <c r="A1068" t="s">
        <v>3677</v>
      </c>
      <c r="B1068" t="s">
        <v>3667</v>
      </c>
      <c r="C1068" t="s">
        <v>3678</v>
      </c>
      <c r="D1068" t="s">
        <v>3594</v>
      </c>
      <c r="E1068" t="s">
        <v>13</v>
      </c>
      <c r="F1068" t="s">
        <v>14</v>
      </c>
      <c r="G1068" t="s">
        <v>13</v>
      </c>
      <c r="H1068" t="s">
        <v>21</v>
      </c>
      <c r="I1068" t="s">
        <v>16</v>
      </c>
    </row>
    <row r="1069" spans="1:9" x14ac:dyDescent="0.2">
      <c r="A1069" t="s">
        <v>3679</v>
      </c>
      <c r="B1069" t="s">
        <v>3680</v>
      </c>
      <c r="C1069" t="s">
        <v>3681</v>
      </c>
      <c r="D1069" t="s">
        <v>1031</v>
      </c>
      <c r="E1069" t="s">
        <v>36</v>
      </c>
      <c r="F1069" t="s">
        <v>14</v>
      </c>
      <c r="G1069" t="s">
        <v>13</v>
      </c>
      <c r="H1069" t="s">
        <v>1417</v>
      </c>
      <c r="I1069" t="s">
        <v>16</v>
      </c>
    </row>
    <row r="1070" spans="1:9" x14ac:dyDescent="0.2">
      <c r="A1070" t="s">
        <v>3682</v>
      </c>
      <c r="B1070" t="s">
        <v>3683</v>
      </c>
      <c r="C1070" t="s">
        <v>3684</v>
      </c>
      <c r="D1070" t="s">
        <v>3609</v>
      </c>
      <c r="E1070" t="s">
        <v>13</v>
      </c>
      <c r="F1070" t="s">
        <v>14</v>
      </c>
      <c r="G1070" t="s">
        <v>13</v>
      </c>
      <c r="H1070" t="s">
        <v>21</v>
      </c>
      <c r="I1070" t="s">
        <v>16</v>
      </c>
    </row>
    <row r="1071" spans="1:9" x14ac:dyDescent="0.2">
      <c r="A1071" t="s">
        <v>3685</v>
      </c>
      <c r="B1071" t="s">
        <v>3683</v>
      </c>
      <c r="C1071" t="s">
        <v>3686</v>
      </c>
      <c r="D1071" t="s">
        <v>3612</v>
      </c>
      <c r="E1071" t="s">
        <v>13</v>
      </c>
      <c r="F1071" t="s">
        <v>14</v>
      </c>
      <c r="G1071" t="s">
        <v>13</v>
      </c>
      <c r="H1071" t="s">
        <v>21</v>
      </c>
      <c r="I1071" t="s">
        <v>16</v>
      </c>
    </row>
    <row r="1072" spans="1:9" x14ac:dyDescent="0.2">
      <c r="A1072" t="s">
        <v>3687</v>
      </c>
      <c r="B1072" t="s">
        <v>3688</v>
      </c>
      <c r="C1072" t="s">
        <v>3689</v>
      </c>
      <c r="D1072" t="s">
        <v>3690</v>
      </c>
      <c r="E1072" t="s">
        <v>13</v>
      </c>
      <c r="F1072" t="s">
        <v>14</v>
      </c>
      <c r="G1072" t="s">
        <v>13</v>
      </c>
      <c r="H1072" t="s">
        <v>266</v>
      </c>
      <c r="I1072" t="s">
        <v>16</v>
      </c>
    </row>
    <row r="1073" spans="1:9" x14ac:dyDescent="0.2">
      <c r="A1073" t="s">
        <v>3691</v>
      </c>
      <c r="B1073" t="s">
        <v>3692</v>
      </c>
      <c r="C1073" t="s">
        <v>3693</v>
      </c>
      <c r="D1073" t="s">
        <v>3694</v>
      </c>
      <c r="E1073" t="s">
        <v>13</v>
      </c>
      <c r="F1073" t="s">
        <v>14</v>
      </c>
      <c r="G1073" t="s">
        <v>13</v>
      </c>
      <c r="H1073" t="s">
        <v>83</v>
      </c>
      <c r="I1073" t="s">
        <v>16</v>
      </c>
    </row>
    <row r="1074" spans="1:9" x14ac:dyDescent="0.2">
      <c r="A1074" t="s">
        <v>3695</v>
      </c>
      <c r="B1074" t="s">
        <v>3696</v>
      </c>
      <c r="C1074" t="s">
        <v>3697</v>
      </c>
      <c r="D1074" t="s">
        <v>3698</v>
      </c>
      <c r="E1074" t="s">
        <v>13</v>
      </c>
      <c r="F1074" t="s">
        <v>14</v>
      </c>
      <c r="G1074" t="s">
        <v>13</v>
      </c>
      <c r="H1074" t="s">
        <v>3699</v>
      </c>
      <c r="I1074" t="s">
        <v>16</v>
      </c>
    </row>
    <row r="1075" spans="1:9" x14ac:dyDescent="0.2">
      <c r="A1075" t="s">
        <v>3700</v>
      </c>
      <c r="B1075" t="s">
        <v>3701</v>
      </c>
      <c r="C1075" t="s">
        <v>3702</v>
      </c>
      <c r="D1075" t="s">
        <v>3703</v>
      </c>
      <c r="E1075" t="s">
        <v>13</v>
      </c>
      <c r="F1075" t="s">
        <v>14</v>
      </c>
      <c r="G1075" t="s">
        <v>13</v>
      </c>
      <c r="H1075" t="s">
        <v>21</v>
      </c>
      <c r="I1075" t="s">
        <v>16</v>
      </c>
    </row>
    <row r="1076" spans="1:9" x14ac:dyDescent="0.2">
      <c r="A1076" t="s">
        <v>3704</v>
      </c>
      <c r="B1076" t="s">
        <v>3705</v>
      </c>
      <c r="C1076" t="s">
        <v>3706</v>
      </c>
      <c r="D1076" t="s">
        <v>59</v>
      </c>
      <c r="E1076" t="s">
        <v>36</v>
      </c>
      <c r="F1076" t="s">
        <v>14</v>
      </c>
      <c r="G1076" t="s">
        <v>13</v>
      </c>
      <c r="H1076" t="s">
        <v>60</v>
      </c>
      <c r="I1076" t="s">
        <v>16</v>
      </c>
    </row>
    <row r="1077" spans="1:9" x14ac:dyDescent="0.2">
      <c r="A1077" t="s">
        <v>3707</v>
      </c>
      <c r="B1077" t="s">
        <v>3708</v>
      </c>
      <c r="C1077" t="s">
        <v>3709</v>
      </c>
      <c r="D1077" t="s">
        <v>3710</v>
      </c>
      <c r="E1077" t="s">
        <v>13</v>
      </c>
      <c r="F1077" t="s">
        <v>14</v>
      </c>
      <c r="G1077" t="s">
        <v>13</v>
      </c>
      <c r="H1077" t="s">
        <v>884</v>
      </c>
      <c r="I1077" t="s">
        <v>16</v>
      </c>
    </row>
    <row r="1078" spans="1:9" x14ac:dyDescent="0.2">
      <c r="A1078" t="s">
        <v>3711</v>
      </c>
      <c r="B1078" t="s">
        <v>3712</v>
      </c>
      <c r="C1078" t="s">
        <v>3713</v>
      </c>
      <c r="D1078" t="s">
        <v>1001</v>
      </c>
      <c r="E1078" t="s">
        <v>13</v>
      </c>
      <c r="F1078" t="s">
        <v>14</v>
      </c>
      <c r="G1078" t="s">
        <v>13</v>
      </c>
      <c r="H1078" t="s">
        <v>83</v>
      </c>
      <c r="I1078" t="s">
        <v>16</v>
      </c>
    </row>
    <row r="1079" spans="1:9" x14ac:dyDescent="0.2">
      <c r="A1079" t="s">
        <v>3714</v>
      </c>
      <c r="B1079" t="s">
        <v>3715</v>
      </c>
      <c r="C1079" t="s">
        <v>3716</v>
      </c>
      <c r="D1079" t="s">
        <v>3717</v>
      </c>
      <c r="E1079" t="s">
        <v>13</v>
      </c>
      <c r="F1079" t="s">
        <v>14</v>
      </c>
      <c r="G1079" t="s">
        <v>13</v>
      </c>
      <c r="H1079" t="s">
        <v>804</v>
      </c>
      <c r="I1079" t="s">
        <v>16</v>
      </c>
    </row>
    <row r="1080" spans="1:9" x14ac:dyDescent="0.2">
      <c r="A1080" t="s">
        <v>3718</v>
      </c>
      <c r="B1080" t="s">
        <v>3719</v>
      </c>
      <c r="C1080" t="s">
        <v>3720</v>
      </c>
      <c r="D1080" t="s">
        <v>3703</v>
      </c>
      <c r="E1080" t="s">
        <v>13</v>
      </c>
      <c r="F1080" t="s">
        <v>14</v>
      </c>
      <c r="G1080" t="s">
        <v>13</v>
      </c>
      <c r="H1080" t="s">
        <v>21</v>
      </c>
      <c r="I1080" t="s">
        <v>16</v>
      </c>
    </row>
    <row r="1081" spans="1:9" x14ac:dyDescent="0.2">
      <c r="A1081" t="s">
        <v>3721</v>
      </c>
      <c r="B1081" t="s">
        <v>3722</v>
      </c>
      <c r="C1081" t="s">
        <v>3723</v>
      </c>
      <c r="D1081" t="s">
        <v>3703</v>
      </c>
      <c r="E1081" t="s">
        <v>13</v>
      </c>
      <c r="F1081" t="s">
        <v>14</v>
      </c>
      <c r="G1081" t="s">
        <v>13</v>
      </c>
      <c r="H1081" t="s">
        <v>21</v>
      </c>
      <c r="I1081" t="s">
        <v>16</v>
      </c>
    </row>
    <row r="1082" spans="1:9" x14ac:dyDescent="0.2">
      <c r="A1082" t="s">
        <v>3724</v>
      </c>
      <c r="B1082" t="s">
        <v>3725</v>
      </c>
      <c r="C1082" t="s">
        <v>3726</v>
      </c>
      <c r="D1082" t="s">
        <v>3727</v>
      </c>
      <c r="E1082" t="s">
        <v>13</v>
      </c>
      <c r="F1082" t="s">
        <v>14</v>
      </c>
      <c r="G1082" t="s">
        <v>13</v>
      </c>
      <c r="H1082" t="s">
        <v>21</v>
      </c>
      <c r="I1082" t="s">
        <v>16</v>
      </c>
    </row>
    <row r="1083" spans="1:9" x14ac:dyDescent="0.2">
      <c r="A1083" t="s">
        <v>3728</v>
      </c>
      <c r="B1083" t="s">
        <v>3729</v>
      </c>
      <c r="C1083" t="s">
        <v>3730</v>
      </c>
      <c r="D1083" t="s">
        <v>3727</v>
      </c>
      <c r="E1083" t="s">
        <v>13</v>
      </c>
      <c r="F1083" t="s">
        <v>14</v>
      </c>
      <c r="G1083" t="s">
        <v>13</v>
      </c>
      <c r="H1083" t="s">
        <v>21</v>
      </c>
      <c r="I1083" t="s">
        <v>16</v>
      </c>
    </row>
    <row r="1084" spans="1:9" x14ac:dyDescent="0.2">
      <c r="A1084" t="s">
        <v>3731</v>
      </c>
      <c r="B1084" t="s">
        <v>3732</v>
      </c>
      <c r="C1084" t="s">
        <v>3733</v>
      </c>
      <c r="D1084" t="s">
        <v>1001</v>
      </c>
      <c r="E1084" t="s">
        <v>13</v>
      </c>
      <c r="F1084" t="s">
        <v>14</v>
      </c>
      <c r="G1084" t="s">
        <v>13</v>
      </c>
      <c r="H1084" t="s">
        <v>83</v>
      </c>
      <c r="I1084" t="s">
        <v>16</v>
      </c>
    </row>
    <row r="1085" spans="1:9" x14ac:dyDescent="0.2">
      <c r="A1085" t="s">
        <v>3734</v>
      </c>
      <c r="B1085" t="s">
        <v>3735</v>
      </c>
      <c r="C1085" t="s">
        <v>3736</v>
      </c>
      <c r="D1085" t="s">
        <v>3737</v>
      </c>
      <c r="E1085" t="s">
        <v>36</v>
      </c>
      <c r="F1085" t="s">
        <v>14</v>
      </c>
      <c r="G1085" t="s">
        <v>13</v>
      </c>
      <c r="H1085" t="s">
        <v>60</v>
      </c>
      <c r="I1085" t="s">
        <v>16</v>
      </c>
    </row>
    <row r="1086" spans="1:9" x14ac:dyDescent="0.2">
      <c r="A1086" t="s">
        <v>3738</v>
      </c>
      <c r="B1086" t="s">
        <v>3739</v>
      </c>
      <c r="C1086" t="s">
        <v>3740</v>
      </c>
      <c r="D1086" t="s">
        <v>3737</v>
      </c>
      <c r="E1086" t="s">
        <v>36</v>
      </c>
      <c r="F1086" t="s">
        <v>14</v>
      </c>
      <c r="G1086" t="s">
        <v>13</v>
      </c>
      <c r="H1086" t="s">
        <v>60</v>
      </c>
      <c r="I1086" t="s">
        <v>16</v>
      </c>
    </row>
    <row r="1087" spans="1:9" x14ac:dyDescent="0.2">
      <c r="A1087" t="s">
        <v>3741</v>
      </c>
      <c r="B1087" t="s">
        <v>3742</v>
      </c>
      <c r="C1087" t="s">
        <v>3743</v>
      </c>
      <c r="D1087" t="s">
        <v>3744</v>
      </c>
      <c r="E1087" t="s">
        <v>36</v>
      </c>
      <c r="F1087" t="s">
        <v>14</v>
      </c>
      <c r="G1087" t="s">
        <v>13</v>
      </c>
      <c r="H1087" t="s">
        <v>518</v>
      </c>
      <c r="I1087" t="s">
        <v>16</v>
      </c>
    </row>
    <row r="1088" spans="1:9" x14ac:dyDescent="0.2">
      <c r="A1088" t="s">
        <v>3745</v>
      </c>
      <c r="B1088" t="s">
        <v>3746</v>
      </c>
      <c r="C1088" t="s">
        <v>3747</v>
      </c>
      <c r="D1088" t="s">
        <v>3748</v>
      </c>
      <c r="E1088" t="s">
        <v>13</v>
      </c>
      <c r="F1088" t="s">
        <v>14</v>
      </c>
      <c r="G1088" t="s">
        <v>13</v>
      </c>
      <c r="H1088" t="s">
        <v>357</v>
      </c>
      <c r="I1088" t="s">
        <v>16</v>
      </c>
    </row>
    <row r="1089" spans="1:9" x14ac:dyDescent="0.2">
      <c r="A1089" t="s">
        <v>3749</v>
      </c>
      <c r="B1089" t="s">
        <v>3750</v>
      </c>
      <c r="C1089" t="s">
        <v>3751</v>
      </c>
      <c r="D1089" t="s">
        <v>3752</v>
      </c>
      <c r="E1089" t="s">
        <v>13</v>
      </c>
      <c r="F1089" t="s">
        <v>14</v>
      </c>
      <c r="G1089" t="s">
        <v>13</v>
      </c>
      <c r="H1089" t="s">
        <v>266</v>
      </c>
      <c r="I1089" t="s">
        <v>16</v>
      </c>
    </row>
    <row r="1090" spans="1:9" x14ac:dyDescent="0.2">
      <c r="A1090" t="s">
        <v>3753</v>
      </c>
      <c r="B1090" t="s">
        <v>3754</v>
      </c>
      <c r="C1090" t="s">
        <v>3755</v>
      </c>
      <c r="D1090" t="s">
        <v>3756</v>
      </c>
      <c r="E1090" t="s">
        <v>13</v>
      </c>
      <c r="F1090" t="s">
        <v>14</v>
      </c>
      <c r="G1090" t="s">
        <v>13</v>
      </c>
      <c r="H1090" t="s">
        <v>266</v>
      </c>
      <c r="I1090" t="s">
        <v>16</v>
      </c>
    </row>
    <row r="1091" spans="1:9" x14ac:dyDescent="0.2">
      <c r="A1091" t="s">
        <v>3757</v>
      </c>
      <c r="B1091" t="s">
        <v>3758</v>
      </c>
      <c r="C1091" t="s">
        <v>3759</v>
      </c>
      <c r="D1091" t="s">
        <v>3727</v>
      </c>
      <c r="E1091" t="s">
        <v>13</v>
      </c>
      <c r="F1091" t="s">
        <v>14</v>
      </c>
      <c r="G1091" t="s">
        <v>13</v>
      </c>
      <c r="H1091" t="s">
        <v>21</v>
      </c>
      <c r="I1091" t="s">
        <v>16</v>
      </c>
    </row>
    <row r="1092" spans="1:9" x14ac:dyDescent="0.2">
      <c r="A1092" t="s">
        <v>3760</v>
      </c>
      <c r="B1092" t="s">
        <v>3761</v>
      </c>
      <c r="C1092" t="s">
        <v>3762</v>
      </c>
      <c r="D1092" t="s">
        <v>3727</v>
      </c>
      <c r="E1092" t="s">
        <v>13</v>
      </c>
      <c r="F1092" t="s">
        <v>14</v>
      </c>
      <c r="G1092" t="s">
        <v>13</v>
      </c>
      <c r="H1092" t="s">
        <v>21</v>
      </c>
      <c r="I1092" t="s">
        <v>16</v>
      </c>
    </row>
    <row r="1093" spans="1:9" x14ac:dyDescent="0.2">
      <c r="A1093" t="s">
        <v>3763</v>
      </c>
      <c r="B1093" t="s">
        <v>3764</v>
      </c>
      <c r="C1093" t="s">
        <v>3765</v>
      </c>
      <c r="D1093" t="s">
        <v>3727</v>
      </c>
      <c r="E1093" t="s">
        <v>13</v>
      </c>
      <c r="F1093" t="s">
        <v>14</v>
      </c>
      <c r="G1093" t="s">
        <v>13</v>
      </c>
      <c r="H1093" t="s">
        <v>21</v>
      </c>
      <c r="I1093" t="s">
        <v>16</v>
      </c>
    </row>
    <row r="1094" spans="1:9" x14ac:dyDescent="0.2">
      <c r="A1094" t="s">
        <v>3766</v>
      </c>
      <c r="B1094" t="s">
        <v>3767</v>
      </c>
      <c r="C1094" t="s">
        <v>3768</v>
      </c>
      <c r="D1094" t="s">
        <v>3727</v>
      </c>
      <c r="E1094" t="s">
        <v>13</v>
      </c>
      <c r="F1094" t="s">
        <v>14</v>
      </c>
      <c r="G1094" t="s">
        <v>13</v>
      </c>
      <c r="H1094" t="s">
        <v>21</v>
      </c>
      <c r="I1094" t="s">
        <v>16</v>
      </c>
    </row>
    <row r="1095" spans="1:9" x14ac:dyDescent="0.2">
      <c r="A1095" t="s">
        <v>3769</v>
      </c>
      <c r="B1095" t="s">
        <v>3770</v>
      </c>
      <c r="C1095" t="s">
        <v>3771</v>
      </c>
      <c r="D1095" t="s">
        <v>1203</v>
      </c>
      <c r="E1095" t="s">
        <v>13</v>
      </c>
      <c r="F1095" t="s">
        <v>14</v>
      </c>
      <c r="G1095" t="s">
        <v>13</v>
      </c>
      <c r="H1095" t="s">
        <v>83</v>
      </c>
      <c r="I1095" t="s">
        <v>16</v>
      </c>
    </row>
    <row r="1096" spans="1:9" x14ac:dyDescent="0.2">
      <c r="A1096" t="s">
        <v>3772</v>
      </c>
      <c r="B1096" t="s">
        <v>3773</v>
      </c>
      <c r="C1096" t="s">
        <v>3774</v>
      </c>
      <c r="D1096" t="s">
        <v>3694</v>
      </c>
      <c r="E1096" t="s">
        <v>13</v>
      </c>
      <c r="F1096" t="s">
        <v>14</v>
      </c>
      <c r="G1096" t="s">
        <v>13</v>
      </c>
      <c r="H1096" t="s">
        <v>83</v>
      </c>
      <c r="I1096" t="s">
        <v>16</v>
      </c>
    </row>
    <row r="1097" spans="1:9" x14ac:dyDescent="0.2">
      <c r="A1097" t="s">
        <v>3775</v>
      </c>
      <c r="B1097" t="s">
        <v>3776</v>
      </c>
      <c r="C1097" t="s">
        <v>3777</v>
      </c>
      <c r="D1097" t="s">
        <v>1203</v>
      </c>
      <c r="E1097" t="s">
        <v>13</v>
      </c>
      <c r="F1097" t="s">
        <v>14</v>
      </c>
      <c r="G1097" t="s">
        <v>13</v>
      </c>
      <c r="H1097" t="s">
        <v>83</v>
      </c>
      <c r="I1097" t="s">
        <v>16</v>
      </c>
    </row>
    <row r="1098" spans="1:9" x14ac:dyDescent="0.2">
      <c r="A1098" t="s">
        <v>3778</v>
      </c>
      <c r="B1098" t="s">
        <v>3779</v>
      </c>
      <c r="C1098" t="s">
        <v>3780</v>
      </c>
      <c r="D1098" t="s">
        <v>1203</v>
      </c>
      <c r="E1098" t="s">
        <v>13</v>
      </c>
      <c r="F1098" t="s">
        <v>14</v>
      </c>
      <c r="G1098" t="s">
        <v>13</v>
      </c>
      <c r="H1098" t="s">
        <v>83</v>
      </c>
      <c r="I1098" t="s">
        <v>16</v>
      </c>
    </row>
    <row r="1099" spans="1:9" x14ac:dyDescent="0.2">
      <c r="A1099" t="s">
        <v>3781</v>
      </c>
      <c r="B1099" t="s">
        <v>3782</v>
      </c>
      <c r="C1099" t="s">
        <v>3783</v>
      </c>
      <c r="D1099" t="s">
        <v>3727</v>
      </c>
      <c r="E1099" t="s">
        <v>13</v>
      </c>
      <c r="F1099" t="s">
        <v>14</v>
      </c>
      <c r="G1099" t="s">
        <v>13</v>
      </c>
      <c r="H1099" t="s">
        <v>21</v>
      </c>
      <c r="I1099" t="s">
        <v>16</v>
      </c>
    </row>
    <row r="1100" spans="1:9" x14ac:dyDescent="0.2">
      <c r="A1100" t="s">
        <v>3784</v>
      </c>
      <c r="B1100" t="s">
        <v>3785</v>
      </c>
      <c r="C1100" t="s">
        <v>3786</v>
      </c>
      <c r="D1100" t="s">
        <v>3727</v>
      </c>
      <c r="E1100" t="s">
        <v>13</v>
      </c>
      <c r="F1100" t="s">
        <v>14</v>
      </c>
      <c r="G1100" t="s">
        <v>13</v>
      </c>
      <c r="H1100" t="s">
        <v>21</v>
      </c>
      <c r="I1100" t="s">
        <v>16</v>
      </c>
    </row>
    <row r="1101" spans="1:9" x14ac:dyDescent="0.2">
      <c r="A1101" t="s">
        <v>3787</v>
      </c>
      <c r="B1101" t="s">
        <v>3788</v>
      </c>
      <c r="C1101" t="s">
        <v>3789</v>
      </c>
      <c r="D1101" t="s">
        <v>1203</v>
      </c>
      <c r="E1101" t="s">
        <v>13</v>
      </c>
      <c r="F1101" t="s">
        <v>14</v>
      </c>
      <c r="G1101" t="s">
        <v>13</v>
      </c>
      <c r="H1101" t="s">
        <v>83</v>
      </c>
      <c r="I1101" t="s">
        <v>16</v>
      </c>
    </row>
    <row r="1102" spans="1:9" x14ac:dyDescent="0.2">
      <c r="A1102" t="s">
        <v>3790</v>
      </c>
      <c r="B1102" t="s">
        <v>3791</v>
      </c>
      <c r="C1102" t="s">
        <v>3792</v>
      </c>
      <c r="D1102" t="s">
        <v>3793</v>
      </c>
      <c r="E1102" t="s">
        <v>13</v>
      </c>
      <c r="F1102" t="s">
        <v>14</v>
      </c>
      <c r="G1102" t="s">
        <v>13</v>
      </c>
      <c r="H1102" t="s">
        <v>21</v>
      </c>
      <c r="I1102" t="s">
        <v>16</v>
      </c>
    </row>
    <row r="1103" spans="1:9" x14ac:dyDescent="0.2">
      <c r="A1103" t="s">
        <v>3794</v>
      </c>
      <c r="B1103" t="s">
        <v>3795</v>
      </c>
      <c r="C1103" t="s">
        <v>3796</v>
      </c>
      <c r="D1103" t="s">
        <v>1203</v>
      </c>
      <c r="E1103" t="s">
        <v>13</v>
      </c>
      <c r="F1103" t="s">
        <v>14</v>
      </c>
      <c r="G1103" t="s">
        <v>13</v>
      </c>
      <c r="H1103" t="s">
        <v>83</v>
      </c>
      <c r="I1103" t="s">
        <v>16</v>
      </c>
    </row>
    <row r="1104" spans="1:9" x14ac:dyDescent="0.2">
      <c r="A1104" t="s">
        <v>3797</v>
      </c>
      <c r="B1104" t="s">
        <v>3798</v>
      </c>
      <c r="C1104" t="s">
        <v>3799</v>
      </c>
      <c r="D1104" t="s">
        <v>3800</v>
      </c>
      <c r="E1104" t="s">
        <v>13</v>
      </c>
      <c r="F1104" t="s">
        <v>14</v>
      </c>
      <c r="G1104" t="s">
        <v>13</v>
      </c>
      <c r="H1104" t="s">
        <v>83</v>
      </c>
      <c r="I1104" t="s">
        <v>16</v>
      </c>
    </row>
    <row r="1105" spans="1:9" x14ac:dyDescent="0.2">
      <c r="A1105" t="s">
        <v>3801</v>
      </c>
      <c r="B1105" t="s">
        <v>3802</v>
      </c>
      <c r="C1105" t="s">
        <v>3803</v>
      </c>
      <c r="D1105" t="s">
        <v>1203</v>
      </c>
      <c r="E1105" t="s">
        <v>13</v>
      </c>
      <c r="F1105" t="s">
        <v>14</v>
      </c>
      <c r="G1105" t="s">
        <v>13</v>
      </c>
      <c r="H1105" t="s">
        <v>83</v>
      </c>
      <c r="I1105" t="s">
        <v>16</v>
      </c>
    </row>
    <row r="1106" spans="1:9" x14ac:dyDescent="0.2">
      <c r="A1106" t="s">
        <v>3804</v>
      </c>
      <c r="B1106" t="s">
        <v>3805</v>
      </c>
      <c r="C1106" t="s">
        <v>3806</v>
      </c>
      <c r="D1106" t="s">
        <v>1203</v>
      </c>
      <c r="E1106" t="s">
        <v>13</v>
      </c>
      <c r="F1106" t="s">
        <v>14</v>
      </c>
      <c r="G1106" t="s">
        <v>13</v>
      </c>
      <c r="H1106" t="s">
        <v>83</v>
      </c>
      <c r="I1106" t="s">
        <v>16</v>
      </c>
    </row>
    <row r="1107" spans="1:9" x14ac:dyDescent="0.2">
      <c r="A1107" t="s">
        <v>3807</v>
      </c>
      <c r="B1107" t="s">
        <v>3791</v>
      </c>
      <c r="C1107" t="s">
        <v>3808</v>
      </c>
      <c r="D1107" t="s">
        <v>3793</v>
      </c>
      <c r="E1107" t="s">
        <v>13</v>
      </c>
      <c r="F1107" t="s">
        <v>14</v>
      </c>
      <c r="G1107" t="s">
        <v>13</v>
      </c>
      <c r="H1107" t="s">
        <v>21</v>
      </c>
      <c r="I1107" t="s">
        <v>16</v>
      </c>
    </row>
    <row r="1108" spans="1:9" x14ac:dyDescent="0.2">
      <c r="A1108" t="s">
        <v>3809</v>
      </c>
      <c r="B1108" t="s">
        <v>3810</v>
      </c>
      <c r="C1108" t="s">
        <v>3811</v>
      </c>
      <c r="D1108" t="s">
        <v>59</v>
      </c>
      <c r="E1108" t="s">
        <v>36</v>
      </c>
      <c r="F1108" t="s">
        <v>14</v>
      </c>
      <c r="G1108" t="s">
        <v>13</v>
      </c>
      <c r="H1108" t="s">
        <v>60</v>
      </c>
      <c r="I1108" t="s">
        <v>16</v>
      </c>
    </row>
    <row r="1109" spans="1:9" x14ac:dyDescent="0.2">
      <c r="A1109" t="s">
        <v>3812</v>
      </c>
      <c r="B1109" t="s">
        <v>3813</v>
      </c>
      <c r="C1109" t="s">
        <v>3814</v>
      </c>
      <c r="D1109" t="s">
        <v>59</v>
      </c>
      <c r="E1109" t="s">
        <v>36</v>
      </c>
      <c r="F1109" t="s">
        <v>14</v>
      </c>
      <c r="G1109" t="s">
        <v>13</v>
      </c>
      <c r="H1109" t="s">
        <v>60</v>
      </c>
      <c r="I1109" t="s">
        <v>16</v>
      </c>
    </row>
    <row r="1110" spans="1:9" x14ac:dyDescent="0.2">
      <c r="A1110" t="s">
        <v>3815</v>
      </c>
      <c r="B1110" t="s">
        <v>3816</v>
      </c>
      <c r="C1110" t="s">
        <v>3817</v>
      </c>
      <c r="D1110" t="s">
        <v>3818</v>
      </c>
      <c r="E1110" t="s">
        <v>13</v>
      </c>
      <c r="F1110" t="s">
        <v>14</v>
      </c>
      <c r="G1110" t="s">
        <v>13</v>
      </c>
      <c r="H1110" t="s">
        <v>357</v>
      </c>
      <c r="I1110" t="s">
        <v>16</v>
      </c>
    </row>
    <row r="1111" spans="1:9" x14ac:dyDescent="0.2">
      <c r="A1111" t="s">
        <v>3819</v>
      </c>
      <c r="B1111" t="s">
        <v>3820</v>
      </c>
      <c r="C1111" t="s">
        <v>3821</v>
      </c>
      <c r="D1111" t="s">
        <v>3822</v>
      </c>
      <c r="E1111" t="s">
        <v>13</v>
      </c>
      <c r="F1111" t="s">
        <v>14</v>
      </c>
      <c r="G1111" t="s">
        <v>13</v>
      </c>
      <c r="H1111" t="s">
        <v>170</v>
      </c>
      <c r="I1111" t="s">
        <v>16</v>
      </c>
    </row>
    <row r="1112" spans="1:9" x14ac:dyDescent="0.2">
      <c r="A1112" t="s">
        <v>3823</v>
      </c>
      <c r="B1112" t="s">
        <v>3824</v>
      </c>
      <c r="C1112" t="s">
        <v>3825</v>
      </c>
      <c r="D1112" t="s">
        <v>3822</v>
      </c>
      <c r="E1112" t="s">
        <v>13</v>
      </c>
      <c r="F1112" t="s">
        <v>14</v>
      </c>
      <c r="G1112" t="s">
        <v>13</v>
      </c>
      <c r="H1112" t="s">
        <v>170</v>
      </c>
      <c r="I1112" t="s">
        <v>16</v>
      </c>
    </row>
    <row r="1113" spans="1:9" x14ac:dyDescent="0.2">
      <c r="A1113" t="s">
        <v>3826</v>
      </c>
      <c r="B1113" t="s">
        <v>3827</v>
      </c>
      <c r="C1113" t="s">
        <v>3828</v>
      </c>
      <c r="D1113" t="s">
        <v>59</v>
      </c>
      <c r="E1113" t="s">
        <v>36</v>
      </c>
      <c r="F1113" t="s">
        <v>14</v>
      </c>
      <c r="G1113" t="s">
        <v>13</v>
      </c>
      <c r="H1113" t="s">
        <v>60</v>
      </c>
      <c r="I1113" t="s">
        <v>16</v>
      </c>
    </row>
    <row r="1114" spans="1:9" x14ac:dyDescent="0.2">
      <c r="A1114" t="s">
        <v>3829</v>
      </c>
      <c r="B1114" t="s">
        <v>3830</v>
      </c>
      <c r="C1114" t="s">
        <v>3831</v>
      </c>
      <c r="D1114" t="s">
        <v>3822</v>
      </c>
      <c r="E1114" t="s">
        <v>13</v>
      </c>
      <c r="F1114" t="s">
        <v>14</v>
      </c>
      <c r="G1114" t="s">
        <v>13</v>
      </c>
      <c r="H1114" t="s">
        <v>170</v>
      </c>
      <c r="I1114" t="s">
        <v>16</v>
      </c>
    </row>
    <row r="1115" spans="1:9" x14ac:dyDescent="0.2">
      <c r="A1115" t="s">
        <v>3832</v>
      </c>
      <c r="B1115" t="s">
        <v>3833</v>
      </c>
      <c r="C1115" t="s">
        <v>3834</v>
      </c>
      <c r="D1115" t="s">
        <v>872</v>
      </c>
      <c r="E1115" t="s">
        <v>13</v>
      </c>
      <c r="F1115" t="s">
        <v>14</v>
      </c>
      <c r="G1115" t="s">
        <v>13</v>
      </c>
      <c r="H1115" t="s">
        <v>83</v>
      </c>
      <c r="I1115" t="s">
        <v>16</v>
      </c>
    </row>
    <row r="1116" spans="1:9" x14ac:dyDescent="0.2">
      <c r="A1116" t="s">
        <v>3835</v>
      </c>
      <c r="B1116" t="s">
        <v>3836</v>
      </c>
      <c r="C1116" t="s">
        <v>3837</v>
      </c>
      <c r="D1116" t="s">
        <v>3822</v>
      </c>
      <c r="E1116" t="s">
        <v>13</v>
      </c>
      <c r="F1116" t="s">
        <v>14</v>
      </c>
      <c r="G1116" t="s">
        <v>13</v>
      </c>
      <c r="H1116" t="s">
        <v>170</v>
      </c>
      <c r="I1116" t="s">
        <v>16</v>
      </c>
    </row>
    <row r="1117" spans="1:9" x14ac:dyDescent="0.2">
      <c r="A1117" t="s">
        <v>3838</v>
      </c>
      <c r="B1117" t="s">
        <v>3839</v>
      </c>
      <c r="C1117" t="s">
        <v>3840</v>
      </c>
      <c r="D1117" t="s">
        <v>3822</v>
      </c>
      <c r="E1117" t="s">
        <v>13</v>
      </c>
      <c r="F1117" t="s">
        <v>14</v>
      </c>
      <c r="G1117" t="s">
        <v>13</v>
      </c>
      <c r="H1117" t="s">
        <v>170</v>
      </c>
      <c r="I1117" t="s">
        <v>16</v>
      </c>
    </row>
    <row r="1118" spans="1:9" x14ac:dyDescent="0.2">
      <c r="A1118" t="s">
        <v>3841</v>
      </c>
      <c r="B1118" t="s">
        <v>3842</v>
      </c>
      <c r="C1118" t="s">
        <v>3843</v>
      </c>
      <c r="D1118" t="s">
        <v>1696</v>
      </c>
      <c r="E1118" t="s">
        <v>13</v>
      </c>
      <c r="F1118" t="s">
        <v>14</v>
      </c>
      <c r="G1118" t="s">
        <v>13</v>
      </c>
      <c r="H1118" t="s">
        <v>181</v>
      </c>
      <c r="I1118" t="s">
        <v>16</v>
      </c>
    </row>
    <row r="1119" spans="1:9" x14ac:dyDescent="0.2">
      <c r="A1119" t="s">
        <v>3844</v>
      </c>
      <c r="B1119" t="s">
        <v>3845</v>
      </c>
      <c r="C1119" t="s">
        <v>3846</v>
      </c>
      <c r="D1119" t="s">
        <v>3847</v>
      </c>
      <c r="E1119" t="s">
        <v>13</v>
      </c>
      <c r="F1119" t="s">
        <v>14</v>
      </c>
      <c r="G1119" t="s">
        <v>13</v>
      </c>
      <c r="H1119" t="s">
        <v>15</v>
      </c>
      <c r="I1119" t="s">
        <v>16</v>
      </c>
    </row>
    <row r="1120" spans="1:9" x14ac:dyDescent="0.2">
      <c r="A1120" t="s">
        <v>3848</v>
      </c>
      <c r="B1120" t="s">
        <v>3849</v>
      </c>
      <c r="C1120" t="s">
        <v>3850</v>
      </c>
      <c r="D1120" t="s">
        <v>3822</v>
      </c>
      <c r="E1120" t="s">
        <v>13</v>
      </c>
      <c r="F1120" t="s">
        <v>14</v>
      </c>
      <c r="G1120" t="s">
        <v>13</v>
      </c>
      <c r="H1120" t="s">
        <v>170</v>
      </c>
      <c r="I1120" t="s">
        <v>16</v>
      </c>
    </row>
    <row r="1121" spans="1:9" x14ac:dyDescent="0.2">
      <c r="A1121" t="s">
        <v>3851</v>
      </c>
      <c r="B1121" t="s">
        <v>3852</v>
      </c>
      <c r="C1121" t="s">
        <v>3853</v>
      </c>
      <c r="D1121" t="s">
        <v>59</v>
      </c>
      <c r="E1121" t="s">
        <v>36</v>
      </c>
      <c r="F1121" t="s">
        <v>14</v>
      </c>
      <c r="G1121" t="s">
        <v>13</v>
      </c>
      <c r="H1121" t="s">
        <v>60</v>
      </c>
      <c r="I1121" t="s">
        <v>16</v>
      </c>
    </row>
    <row r="1122" spans="1:9" x14ac:dyDescent="0.2">
      <c r="A1122" t="s">
        <v>3854</v>
      </c>
      <c r="B1122" t="s">
        <v>3855</v>
      </c>
      <c r="C1122" t="s">
        <v>3856</v>
      </c>
      <c r="D1122" t="s">
        <v>3822</v>
      </c>
      <c r="E1122" t="s">
        <v>13</v>
      </c>
      <c r="F1122" t="s">
        <v>14</v>
      </c>
      <c r="G1122" t="s">
        <v>13</v>
      </c>
      <c r="H1122" t="s">
        <v>170</v>
      </c>
      <c r="I1122" t="s">
        <v>16</v>
      </c>
    </row>
    <row r="1123" spans="1:9" x14ac:dyDescent="0.2">
      <c r="A1123" t="s">
        <v>3857</v>
      </c>
      <c r="B1123" t="s">
        <v>3858</v>
      </c>
      <c r="C1123" t="s">
        <v>3859</v>
      </c>
      <c r="D1123" t="s">
        <v>3822</v>
      </c>
      <c r="E1123" t="s">
        <v>13</v>
      </c>
      <c r="F1123" t="s">
        <v>14</v>
      </c>
      <c r="G1123" t="s">
        <v>13</v>
      </c>
      <c r="H1123" t="s">
        <v>170</v>
      </c>
      <c r="I1123" t="s">
        <v>16</v>
      </c>
    </row>
    <row r="1124" spans="1:9" x14ac:dyDescent="0.2">
      <c r="A1124" t="s">
        <v>3860</v>
      </c>
      <c r="B1124" t="s">
        <v>3861</v>
      </c>
      <c r="C1124" t="s">
        <v>3862</v>
      </c>
      <c r="D1124" t="s">
        <v>1345</v>
      </c>
      <c r="E1124" t="s">
        <v>13</v>
      </c>
      <c r="F1124" t="s">
        <v>14</v>
      </c>
      <c r="G1124" t="s">
        <v>13</v>
      </c>
      <c r="H1124" t="s">
        <v>135</v>
      </c>
      <c r="I1124" t="s">
        <v>16</v>
      </c>
    </row>
    <row r="1125" spans="1:9" x14ac:dyDescent="0.2">
      <c r="A1125" t="s">
        <v>3863</v>
      </c>
      <c r="B1125" t="s">
        <v>3864</v>
      </c>
      <c r="C1125" t="s">
        <v>3865</v>
      </c>
      <c r="D1125" t="s">
        <v>1345</v>
      </c>
      <c r="E1125" t="s">
        <v>13</v>
      </c>
      <c r="F1125" t="s">
        <v>14</v>
      </c>
      <c r="G1125" t="s">
        <v>13</v>
      </c>
      <c r="H1125" t="s">
        <v>135</v>
      </c>
      <c r="I1125" t="s">
        <v>16</v>
      </c>
    </row>
    <row r="1126" spans="1:9" x14ac:dyDescent="0.2">
      <c r="A1126" t="s">
        <v>3866</v>
      </c>
      <c r="B1126" t="s">
        <v>3867</v>
      </c>
      <c r="C1126" t="s">
        <v>3868</v>
      </c>
      <c r="D1126" t="s">
        <v>3822</v>
      </c>
      <c r="E1126" t="s">
        <v>13</v>
      </c>
      <c r="F1126" t="s">
        <v>14</v>
      </c>
      <c r="G1126" t="s">
        <v>13</v>
      </c>
      <c r="H1126" t="s">
        <v>170</v>
      </c>
      <c r="I1126" t="s">
        <v>16</v>
      </c>
    </row>
    <row r="1127" spans="1:9" x14ac:dyDescent="0.2">
      <c r="A1127" t="s">
        <v>3869</v>
      </c>
      <c r="B1127" t="s">
        <v>3870</v>
      </c>
      <c r="C1127" t="s">
        <v>3871</v>
      </c>
      <c r="D1127" t="s">
        <v>3872</v>
      </c>
      <c r="E1127" t="s">
        <v>13</v>
      </c>
      <c r="F1127" t="s">
        <v>14</v>
      </c>
      <c r="G1127" t="s">
        <v>13</v>
      </c>
      <c r="H1127" t="s">
        <v>15</v>
      </c>
      <c r="I1127" t="s">
        <v>16</v>
      </c>
    </row>
    <row r="1128" spans="1:9" x14ac:dyDescent="0.2">
      <c r="A1128" t="s">
        <v>3873</v>
      </c>
      <c r="B1128" t="s">
        <v>3874</v>
      </c>
      <c r="C1128" t="s">
        <v>3875</v>
      </c>
      <c r="D1128" t="s">
        <v>3822</v>
      </c>
      <c r="E1128" t="s">
        <v>13</v>
      </c>
      <c r="F1128" t="s">
        <v>14</v>
      </c>
      <c r="G1128" t="s">
        <v>13</v>
      </c>
      <c r="H1128" t="s">
        <v>170</v>
      </c>
      <c r="I1128" t="s">
        <v>16</v>
      </c>
    </row>
    <row r="1129" spans="1:9" x14ac:dyDescent="0.2">
      <c r="A1129" t="s">
        <v>3876</v>
      </c>
      <c r="B1129" t="s">
        <v>3877</v>
      </c>
      <c r="C1129" t="s">
        <v>3878</v>
      </c>
      <c r="D1129" t="s">
        <v>59</v>
      </c>
      <c r="E1129" t="s">
        <v>36</v>
      </c>
      <c r="F1129" t="s">
        <v>14</v>
      </c>
      <c r="G1129" t="s">
        <v>13</v>
      </c>
      <c r="H1129" t="s">
        <v>60</v>
      </c>
      <c r="I1129" t="s">
        <v>16</v>
      </c>
    </row>
    <row r="1130" spans="1:9" x14ac:dyDescent="0.2">
      <c r="A1130" t="s">
        <v>3879</v>
      </c>
      <c r="B1130" t="s">
        <v>3880</v>
      </c>
      <c r="C1130" t="s">
        <v>3881</v>
      </c>
      <c r="D1130" t="s">
        <v>3882</v>
      </c>
      <c r="E1130" t="s">
        <v>13</v>
      </c>
      <c r="F1130" t="s">
        <v>14</v>
      </c>
      <c r="G1130" t="s">
        <v>13</v>
      </c>
      <c r="H1130" t="s">
        <v>357</v>
      </c>
      <c r="I1130" t="s">
        <v>16</v>
      </c>
    </row>
    <row r="1131" spans="1:9" x14ac:dyDescent="0.2">
      <c r="A1131" t="s">
        <v>3883</v>
      </c>
      <c r="B1131" t="s">
        <v>3884</v>
      </c>
      <c r="C1131" t="s">
        <v>3885</v>
      </c>
      <c r="D1131" t="s">
        <v>3886</v>
      </c>
      <c r="E1131" t="s">
        <v>13</v>
      </c>
      <c r="F1131" t="s">
        <v>14</v>
      </c>
      <c r="G1131" t="s">
        <v>13</v>
      </c>
      <c r="H1131" t="s">
        <v>83</v>
      </c>
      <c r="I1131" t="s">
        <v>16</v>
      </c>
    </row>
    <row r="1132" spans="1:9" x14ac:dyDescent="0.2">
      <c r="A1132" t="s">
        <v>3887</v>
      </c>
      <c r="B1132" t="s">
        <v>2730</v>
      </c>
      <c r="C1132" t="s">
        <v>3888</v>
      </c>
      <c r="D1132" t="s">
        <v>2732</v>
      </c>
      <c r="E1132" t="s">
        <v>13</v>
      </c>
      <c r="F1132" t="s">
        <v>14</v>
      </c>
      <c r="G1132" t="s">
        <v>13</v>
      </c>
      <c r="H1132" t="s">
        <v>349</v>
      </c>
      <c r="I1132" t="s">
        <v>16</v>
      </c>
    </row>
    <row r="1133" spans="1:9" x14ac:dyDescent="0.2">
      <c r="A1133" t="s">
        <v>3889</v>
      </c>
      <c r="B1133" t="s">
        <v>3890</v>
      </c>
      <c r="C1133" t="s">
        <v>3891</v>
      </c>
      <c r="D1133" t="s">
        <v>3822</v>
      </c>
      <c r="E1133" t="s">
        <v>13</v>
      </c>
      <c r="F1133" t="s">
        <v>14</v>
      </c>
      <c r="G1133" t="s">
        <v>13</v>
      </c>
      <c r="H1133" t="s">
        <v>170</v>
      </c>
      <c r="I1133" t="s">
        <v>16</v>
      </c>
    </row>
    <row r="1134" spans="1:9" x14ac:dyDescent="0.2">
      <c r="A1134" t="s">
        <v>3892</v>
      </c>
      <c r="B1134" t="s">
        <v>3893</v>
      </c>
      <c r="C1134" t="s">
        <v>3894</v>
      </c>
      <c r="D1134" t="s">
        <v>59</v>
      </c>
      <c r="E1134" t="s">
        <v>36</v>
      </c>
      <c r="F1134" t="s">
        <v>14</v>
      </c>
      <c r="G1134" t="s">
        <v>13</v>
      </c>
      <c r="H1134" t="s">
        <v>60</v>
      </c>
      <c r="I1134" t="s">
        <v>16</v>
      </c>
    </row>
    <row r="1135" spans="1:9" x14ac:dyDescent="0.2">
      <c r="A1135" t="s">
        <v>3895</v>
      </c>
      <c r="B1135" t="s">
        <v>3896</v>
      </c>
      <c r="C1135" t="s">
        <v>3897</v>
      </c>
      <c r="D1135" t="s">
        <v>3822</v>
      </c>
      <c r="E1135" t="s">
        <v>13</v>
      </c>
      <c r="F1135" t="s">
        <v>14</v>
      </c>
      <c r="G1135" t="s">
        <v>13</v>
      </c>
      <c r="H1135" t="s">
        <v>170</v>
      </c>
      <c r="I1135" t="s">
        <v>16</v>
      </c>
    </row>
    <row r="1136" spans="1:9" x14ac:dyDescent="0.2">
      <c r="A1136" t="s">
        <v>3898</v>
      </c>
      <c r="B1136" t="s">
        <v>3899</v>
      </c>
      <c r="C1136" t="s">
        <v>3900</v>
      </c>
      <c r="D1136" t="s">
        <v>3822</v>
      </c>
      <c r="E1136" t="s">
        <v>13</v>
      </c>
      <c r="F1136" t="s">
        <v>14</v>
      </c>
      <c r="G1136" t="s">
        <v>13</v>
      </c>
      <c r="H1136" t="s">
        <v>170</v>
      </c>
      <c r="I1136" t="s">
        <v>16</v>
      </c>
    </row>
    <row r="1137" spans="1:9" x14ac:dyDescent="0.2">
      <c r="A1137" t="s">
        <v>3901</v>
      </c>
      <c r="B1137" t="s">
        <v>3902</v>
      </c>
      <c r="C1137" t="s">
        <v>3903</v>
      </c>
      <c r="D1137" t="s">
        <v>3822</v>
      </c>
      <c r="E1137" t="s">
        <v>13</v>
      </c>
      <c r="F1137" t="s">
        <v>14</v>
      </c>
      <c r="G1137" t="s">
        <v>13</v>
      </c>
      <c r="H1137" t="s">
        <v>170</v>
      </c>
      <c r="I1137" t="s">
        <v>16</v>
      </c>
    </row>
    <row r="1138" spans="1:9" x14ac:dyDescent="0.2">
      <c r="A1138" t="s">
        <v>3904</v>
      </c>
      <c r="B1138" t="s">
        <v>3905</v>
      </c>
      <c r="C1138" t="s">
        <v>3906</v>
      </c>
      <c r="D1138" t="s">
        <v>3907</v>
      </c>
      <c r="E1138" t="s">
        <v>13</v>
      </c>
      <c r="F1138" t="s">
        <v>14</v>
      </c>
      <c r="G1138" t="s">
        <v>13</v>
      </c>
      <c r="H1138" t="s">
        <v>37</v>
      </c>
      <c r="I1138" t="s">
        <v>16</v>
      </c>
    </row>
    <row r="1139" spans="1:9" x14ac:dyDescent="0.2">
      <c r="A1139" t="s">
        <v>3908</v>
      </c>
      <c r="B1139" t="s">
        <v>3909</v>
      </c>
      <c r="C1139" t="s">
        <v>3910</v>
      </c>
      <c r="D1139" t="s">
        <v>3911</v>
      </c>
      <c r="E1139" t="s">
        <v>13</v>
      </c>
      <c r="F1139" t="s">
        <v>14</v>
      </c>
      <c r="G1139" t="s">
        <v>13</v>
      </c>
      <c r="H1139" t="s">
        <v>513</v>
      </c>
      <c r="I1139" t="s">
        <v>16</v>
      </c>
    </row>
    <row r="1140" spans="1:9" x14ac:dyDescent="0.2">
      <c r="A1140" t="s">
        <v>3912</v>
      </c>
      <c r="B1140" t="s">
        <v>3913</v>
      </c>
      <c r="C1140" t="s">
        <v>3914</v>
      </c>
      <c r="D1140" t="s">
        <v>3915</v>
      </c>
      <c r="E1140" t="s">
        <v>36</v>
      </c>
      <c r="F1140" t="s">
        <v>14</v>
      </c>
      <c r="G1140" t="s">
        <v>13</v>
      </c>
      <c r="H1140" t="s">
        <v>357</v>
      </c>
      <c r="I1140" t="s">
        <v>16</v>
      </c>
    </row>
    <row r="1141" spans="1:9" x14ac:dyDescent="0.2">
      <c r="A1141" t="s">
        <v>3916</v>
      </c>
      <c r="B1141" t="s">
        <v>3917</v>
      </c>
      <c r="C1141" t="s">
        <v>3918</v>
      </c>
      <c r="D1141" t="s">
        <v>1313</v>
      </c>
      <c r="E1141" t="s">
        <v>13</v>
      </c>
      <c r="F1141" t="s">
        <v>14</v>
      </c>
      <c r="G1141" t="s">
        <v>13</v>
      </c>
      <c r="H1141" t="s">
        <v>357</v>
      </c>
      <c r="I1141" t="s">
        <v>16</v>
      </c>
    </row>
    <row r="1142" spans="1:9" x14ac:dyDescent="0.2">
      <c r="A1142" t="s">
        <v>3919</v>
      </c>
      <c r="B1142" t="s">
        <v>3920</v>
      </c>
      <c r="C1142" t="s">
        <v>3921</v>
      </c>
      <c r="D1142" t="s">
        <v>658</v>
      </c>
      <c r="E1142" t="s">
        <v>13</v>
      </c>
      <c r="F1142" t="s">
        <v>14</v>
      </c>
      <c r="G1142" t="s">
        <v>13</v>
      </c>
      <c r="H1142" t="s">
        <v>357</v>
      </c>
      <c r="I1142" t="s">
        <v>16</v>
      </c>
    </row>
    <row r="1143" spans="1:9" x14ac:dyDescent="0.2">
      <c r="A1143" t="s">
        <v>3922</v>
      </c>
      <c r="B1143" t="s">
        <v>3923</v>
      </c>
      <c r="C1143" t="s">
        <v>3924</v>
      </c>
      <c r="D1143" t="s">
        <v>2912</v>
      </c>
      <c r="E1143" t="s">
        <v>13</v>
      </c>
      <c r="F1143" t="s">
        <v>14</v>
      </c>
      <c r="G1143" t="s">
        <v>13</v>
      </c>
      <c r="H1143" t="s">
        <v>1403</v>
      </c>
      <c r="I1143" t="s">
        <v>16</v>
      </c>
    </row>
    <row r="1144" spans="1:9" x14ac:dyDescent="0.2">
      <c r="A1144" t="s">
        <v>3925</v>
      </c>
      <c r="B1144" t="s">
        <v>3926</v>
      </c>
      <c r="C1144" t="s">
        <v>3927</v>
      </c>
      <c r="D1144" t="s">
        <v>3928</v>
      </c>
      <c r="E1144" t="s">
        <v>13</v>
      </c>
      <c r="F1144" t="s">
        <v>14</v>
      </c>
      <c r="G1144" t="s">
        <v>13</v>
      </c>
      <c r="H1144" t="s">
        <v>357</v>
      </c>
      <c r="I1144" t="s">
        <v>16</v>
      </c>
    </row>
    <row r="1145" spans="1:9" x14ac:dyDescent="0.2">
      <c r="A1145" t="s">
        <v>3929</v>
      </c>
      <c r="B1145" t="s">
        <v>3930</v>
      </c>
      <c r="C1145" t="s">
        <v>3931</v>
      </c>
      <c r="D1145" t="s">
        <v>3932</v>
      </c>
      <c r="E1145" t="s">
        <v>13</v>
      </c>
      <c r="F1145" t="s">
        <v>14</v>
      </c>
      <c r="G1145" t="s">
        <v>13</v>
      </c>
      <c r="H1145" t="s">
        <v>1729</v>
      </c>
      <c r="I1145" t="s">
        <v>16</v>
      </c>
    </row>
    <row r="1146" spans="1:9" x14ac:dyDescent="0.2">
      <c r="A1146" t="s">
        <v>3933</v>
      </c>
      <c r="B1146" t="s">
        <v>3934</v>
      </c>
      <c r="C1146" t="s">
        <v>3935</v>
      </c>
      <c r="D1146" t="s">
        <v>3936</v>
      </c>
      <c r="E1146" t="s">
        <v>13</v>
      </c>
      <c r="F1146" t="s">
        <v>14</v>
      </c>
      <c r="G1146" t="s">
        <v>13</v>
      </c>
      <c r="H1146" t="s">
        <v>518</v>
      </c>
      <c r="I1146" t="s">
        <v>16</v>
      </c>
    </row>
    <row r="1147" spans="1:9" x14ac:dyDescent="0.2">
      <c r="A1147" t="s">
        <v>3937</v>
      </c>
      <c r="B1147" t="s">
        <v>3938</v>
      </c>
      <c r="C1147" t="s">
        <v>3939</v>
      </c>
      <c r="D1147" t="s">
        <v>3940</v>
      </c>
      <c r="E1147" t="s">
        <v>13</v>
      </c>
      <c r="F1147" t="s">
        <v>14</v>
      </c>
      <c r="G1147" t="s">
        <v>13</v>
      </c>
      <c r="H1147" t="s">
        <v>933</v>
      </c>
      <c r="I1147" t="s">
        <v>16</v>
      </c>
    </row>
    <row r="1148" spans="1:9" x14ac:dyDescent="0.2">
      <c r="A1148" t="s">
        <v>3941</v>
      </c>
      <c r="B1148" t="s">
        <v>3942</v>
      </c>
      <c r="C1148" t="s">
        <v>3943</v>
      </c>
      <c r="D1148" t="s">
        <v>3944</v>
      </c>
      <c r="E1148" t="s">
        <v>13</v>
      </c>
      <c r="F1148" t="s">
        <v>14</v>
      </c>
      <c r="G1148" t="s">
        <v>13</v>
      </c>
      <c r="H1148" t="s">
        <v>357</v>
      </c>
      <c r="I1148" t="s">
        <v>16</v>
      </c>
    </row>
    <row r="1149" spans="1:9" x14ac:dyDescent="0.2">
      <c r="A1149" t="s">
        <v>3945</v>
      </c>
      <c r="B1149" t="s">
        <v>3946</v>
      </c>
      <c r="C1149" t="s">
        <v>3947</v>
      </c>
      <c r="D1149" t="s">
        <v>3948</v>
      </c>
      <c r="E1149" t="s">
        <v>13</v>
      </c>
      <c r="F1149" t="s">
        <v>14</v>
      </c>
      <c r="G1149" t="s">
        <v>13</v>
      </c>
      <c r="H1149" t="s">
        <v>357</v>
      </c>
      <c r="I1149" t="s">
        <v>16</v>
      </c>
    </row>
    <row r="1150" spans="1:9" x14ac:dyDescent="0.2">
      <c r="A1150" t="s">
        <v>3949</v>
      </c>
      <c r="B1150" t="s">
        <v>3950</v>
      </c>
      <c r="C1150" t="s">
        <v>3951</v>
      </c>
      <c r="D1150" t="s">
        <v>3952</v>
      </c>
      <c r="E1150" t="s">
        <v>13</v>
      </c>
      <c r="F1150" t="s">
        <v>14</v>
      </c>
      <c r="G1150" t="s">
        <v>13</v>
      </c>
      <c r="H1150" t="s">
        <v>357</v>
      </c>
      <c r="I1150" t="s">
        <v>16</v>
      </c>
    </row>
    <row r="1151" spans="1:9" x14ac:dyDescent="0.2">
      <c r="A1151" t="s">
        <v>3953</v>
      </c>
      <c r="B1151" t="s">
        <v>3954</v>
      </c>
      <c r="C1151" t="s">
        <v>3955</v>
      </c>
      <c r="D1151" t="s">
        <v>1203</v>
      </c>
      <c r="E1151" t="s">
        <v>13</v>
      </c>
      <c r="F1151" t="s">
        <v>14</v>
      </c>
      <c r="G1151" t="s">
        <v>13</v>
      </c>
      <c r="H1151" t="s">
        <v>83</v>
      </c>
      <c r="I1151" t="s">
        <v>16</v>
      </c>
    </row>
    <row r="1152" spans="1:9" x14ac:dyDescent="0.2">
      <c r="A1152" t="s">
        <v>3956</v>
      </c>
      <c r="B1152" t="s">
        <v>3957</v>
      </c>
      <c r="C1152" t="s">
        <v>3958</v>
      </c>
      <c r="D1152" t="s">
        <v>3940</v>
      </c>
      <c r="E1152" t="s">
        <v>13</v>
      </c>
      <c r="F1152" t="s">
        <v>14</v>
      </c>
      <c r="G1152" t="s">
        <v>13</v>
      </c>
      <c r="H1152" t="s">
        <v>933</v>
      </c>
      <c r="I1152" t="s">
        <v>16</v>
      </c>
    </row>
    <row r="1153" spans="1:9" x14ac:dyDescent="0.2">
      <c r="A1153" t="s">
        <v>3959</v>
      </c>
      <c r="B1153" t="s">
        <v>3960</v>
      </c>
      <c r="C1153" t="s">
        <v>3961</v>
      </c>
      <c r="D1153" t="s">
        <v>1203</v>
      </c>
      <c r="E1153" t="s">
        <v>13</v>
      </c>
      <c r="F1153" t="s">
        <v>14</v>
      </c>
      <c r="G1153" t="s">
        <v>13</v>
      </c>
      <c r="H1153" t="s">
        <v>83</v>
      </c>
      <c r="I1153" t="s">
        <v>16</v>
      </c>
    </row>
    <row r="1154" spans="1:9" x14ac:dyDescent="0.2">
      <c r="A1154" t="s">
        <v>3962</v>
      </c>
      <c r="B1154" t="s">
        <v>3963</v>
      </c>
      <c r="C1154" t="s">
        <v>3964</v>
      </c>
      <c r="D1154" t="s">
        <v>3965</v>
      </c>
      <c r="E1154" t="s">
        <v>13</v>
      </c>
      <c r="F1154" t="s">
        <v>14</v>
      </c>
      <c r="G1154" t="s">
        <v>13</v>
      </c>
      <c r="H1154" t="s">
        <v>181</v>
      </c>
      <c r="I1154" t="s">
        <v>16</v>
      </c>
    </row>
    <row r="1155" spans="1:9" x14ac:dyDescent="0.2">
      <c r="A1155" t="s">
        <v>3966</v>
      </c>
      <c r="B1155" t="s">
        <v>3967</v>
      </c>
      <c r="C1155" t="s">
        <v>3968</v>
      </c>
      <c r="D1155" t="s">
        <v>1515</v>
      </c>
      <c r="E1155" t="s">
        <v>36</v>
      </c>
      <c r="F1155" t="s">
        <v>14</v>
      </c>
      <c r="G1155" t="s">
        <v>13</v>
      </c>
      <c r="H1155" t="s">
        <v>83</v>
      </c>
      <c r="I1155" t="s">
        <v>16</v>
      </c>
    </row>
    <row r="1156" spans="1:9" x14ac:dyDescent="0.2">
      <c r="A1156" t="s">
        <v>3969</v>
      </c>
      <c r="B1156" t="s">
        <v>3970</v>
      </c>
      <c r="C1156" t="s">
        <v>3971</v>
      </c>
      <c r="D1156" t="s">
        <v>1203</v>
      </c>
      <c r="E1156" t="s">
        <v>13</v>
      </c>
      <c r="F1156" t="s">
        <v>14</v>
      </c>
      <c r="G1156" t="s">
        <v>13</v>
      </c>
      <c r="H1156" t="s">
        <v>83</v>
      </c>
      <c r="I1156" t="s">
        <v>16</v>
      </c>
    </row>
    <row r="1157" spans="1:9" x14ac:dyDescent="0.2">
      <c r="A1157" t="s">
        <v>3972</v>
      </c>
      <c r="B1157" t="s">
        <v>3973</v>
      </c>
      <c r="C1157" t="s">
        <v>3974</v>
      </c>
      <c r="D1157" t="s">
        <v>1203</v>
      </c>
      <c r="E1157" t="s">
        <v>13</v>
      </c>
      <c r="F1157" t="s">
        <v>14</v>
      </c>
      <c r="G1157" t="s">
        <v>13</v>
      </c>
      <c r="H1157" t="s">
        <v>83</v>
      </c>
      <c r="I1157" t="s">
        <v>16</v>
      </c>
    </row>
    <row r="1158" spans="1:9" x14ac:dyDescent="0.2">
      <c r="A1158" t="s">
        <v>3975</v>
      </c>
      <c r="B1158" t="s">
        <v>3976</v>
      </c>
      <c r="C1158" t="s">
        <v>3977</v>
      </c>
      <c r="D1158" t="s">
        <v>1203</v>
      </c>
      <c r="E1158" t="s">
        <v>13</v>
      </c>
      <c r="F1158" t="s">
        <v>14</v>
      </c>
      <c r="G1158" t="s">
        <v>13</v>
      </c>
      <c r="H1158" t="s">
        <v>83</v>
      </c>
      <c r="I1158" t="s">
        <v>16</v>
      </c>
    </row>
    <row r="1159" spans="1:9" x14ac:dyDescent="0.2">
      <c r="A1159" t="s">
        <v>3978</v>
      </c>
      <c r="B1159" t="s">
        <v>3979</v>
      </c>
      <c r="C1159" t="s">
        <v>3980</v>
      </c>
      <c r="D1159" t="s">
        <v>1203</v>
      </c>
      <c r="E1159" t="s">
        <v>13</v>
      </c>
      <c r="F1159" t="s">
        <v>14</v>
      </c>
      <c r="G1159" t="s">
        <v>13</v>
      </c>
      <c r="H1159" t="s">
        <v>83</v>
      </c>
      <c r="I1159" t="s">
        <v>16</v>
      </c>
    </row>
    <row r="1160" spans="1:9" x14ac:dyDescent="0.2">
      <c r="A1160" t="s">
        <v>3981</v>
      </c>
      <c r="B1160" t="s">
        <v>3982</v>
      </c>
      <c r="C1160" t="s">
        <v>3983</v>
      </c>
      <c r="D1160" t="s">
        <v>1203</v>
      </c>
      <c r="E1160" t="s">
        <v>13</v>
      </c>
      <c r="F1160" t="s">
        <v>14</v>
      </c>
      <c r="G1160" t="s">
        <v>13</v>
      </c>
      <c r="H1160" t="s">
        <v>83</v>
      </c>
      <c r="I1160" t="s">
        <v>16</v>
      </c>
    </row>
    <row r="1161" spans="1:9" x14ac:dyDescent="0.2">
      <c r="A1161" t="s">
        <v>3984</v>
      </c>
      <c r="B1161" t="s">
        <v>3985</v>
      </c>
      <c r="C1161" t="s">
        <v>3986</v>
      </c>
      <c r="D1161" t="s">
        <v>1203</v>
      </c>
      <c r="E1161" t="s">
        <v>13</v>
      </c>
      <c r="F1161" t="s">
        <v>14</v>
      </c>
      <c r="G1161" t="s">
        <v>13</v>
      </c>
      <c r="H1161" t="s">
        <v>83</v>
      </c>
      <c r="I1161" t="s">
        <v>16</v>
      </c>
    </row>
    <row r="1162" spans="1:9" x14ac:dyDescent="0.2">
      <c r="A1162" t="s">
        <v>3987</v>
      </c>
      <c r="B1162" t="s">
        <v>3988</v>
      </c>
      <c r="C1162" t="s">
        <v>3989</v>
      </c>
      <c r="D1162" t="s">
        <v>1203</v>
      </c>
      <c r="E1162" t="s">
        <v>13</v>
      </c>
      <c r="F1162" t="s">
        <v>14</v>
      </c>
      <c r="G1162" t="s">
        <v>13</v>
      </c>
      <c r="H1162" t="s">
        <v>83</v>
      </c>
      <c r="I1162" t="s">
        <v>16</v>
      </c>
    </row>
    <row r="1163" spans="1:9" x14ac:dyDescent="0.2">
      <c r="A1163" t="s">
        <v>3990</v>
      </c>
      <c r="B1163" t="s">
        <v>3991</v>
      </c>
      <c r="C1163" t="s">
        <v>3992</v>
      </c>
      <c r="D1163" t="s">
        <v>1203</v>
      </c>
      <c r="E1163" t="s">
        <v>13</v>
      </c>
      <c r="F1163" t="s">
        <v>14</v>
      </c>
      <c r="G1163" t="s">
        <v>13</v>
      </c>
      <c r="H1163" t="s">
        <v>83</v>
      </c>
      <c r="I1163" t="s">
        <v>16</v>
      </c>
    </row>
    <row r="1164" spans="1:9" x14ac:dyDescent="0.2">
      <c r="A1164" t="s">
        <v>3993</v>
      </c>
      <c r="B1164" t="s">
        <v>3994</v>
      </c>
      <c r="C1164" t="s">
        <v>3995</v>
      </c>
      <c r="D1164" t="s">
        <v>1203</v>
      </c>
      <c r="E1164" t="s">
        <v>13</v>
      </c>
      <c r="F1164" t="s">
        <v>14</v>
      </c>
      <c r="G1164" t="s">
        <v>13</v>
      </c>
      <c r="H1164" t="s">
        <v>83</v>
      </c>
      <c r="I1164" t="s">
        <v>16</v>
      </c>
    </row>
    <row r="1165" spans="1:9" x14ac:dyDescent="0.2">
      <c r="A1165" t="s">
        <v>3996</v>
      </c>
      <c r="B1165" t="s">
        <v>3997</v>
      </c>
      <c r="C1165" t="s">
        <v>3998</v>
      </c>
      <c r="D1165" t="s">
        <v>1203</v>
      </c>
      <c r="E1165" t="s">
        <v>13</v>
      </c>
      <c r="F1165" t="s">
        <v>14</v>
      </c>
      <c r="G1165" t="s">
        <v>13</v>
      </c>
      <c r="H1165" t="s">
        <v>83</v>
      </c>
      <c r="I1165" t="s">
        <v>16</v>
      </c>
    </row>
    <row r="1166" spans="1:9" x14ac:dyDescent="0.2">
      <c r="A1166" t="s">
        <v>3999</v>
      </c>
      <c r="B1166" t="s">
        <v>4000</v>
      </c>
      <c r="C1166" t="s">
        <v>4001</v>
      </c>
      <c r="D1166" t="s">
        <v>1203</v>
      </c>
      <c r="E1166" t="s">
        <v>13</v>
      </c>
      <c r="F1166" t="s">
        <v>14</v>
      </c>
      <c r="G1166" t="s">
        <v>13</v>
      </c>
      <c r="H1166" t="s">
        <v>83</v>
      </c>
      <c r="I1166" t="s">
        <v>16</v>
      </c>
    </row>
    <row r="1167" spans="1:9" x14ac:dyDescent="0.2">
      <c r="A1167" t="s">
        <v>4002</v>
      </c>
      <c r="B1167" t="s">
        <v>4003</v>
      </c>
      <c r="C1167" t="s">
        <v>4004</v>
      </c>
      <c r="D1167" t="s">
        <v>1203</v>
      </c>
      <c r="E1167" t="s">
        <v>13</v>
      </c>
      <c r="F1167" t="s">
        <v>14</v>
      </c>
      <c r="G1167" t="s">
        <v>13</v>
      </c>
      <c r="H1167" t="s">
        <v>83</v>
      </c>
      <c r="I1167" t="s">
        <v>16</v>
      </c>
    </row>
    <row r="1168" spans="1:9" x14ac:dyDescent="0.2">
      <c r="A1168" t="s">
        <v>4005</v>
      </c>
      <c r="B1168" t="s">
        <v>4006</v>
      </c>
      <c r="C1168" t="s">
        <v>4007</v>
      </c>
      <c r="D1168" t="s">
        <v>59</v>
      </c>
      <c r="E1168" t="s">
        <v>36</v>
      </c>
      <c r="F1168" t="s">
        <v>14</v>
      </c>
      <c r="G1168" t="s">
        <v>13</v>
      </c>
      <c r="H1168" t="s">
        <v>60</v>
      </c>
      <c r="I1168" t="s">
        <v>16</v>
      </c>
    </row>
    <row r="1169" spans="1:9" x14ac:dyDescent="0.2">
      <c r="A1169" t="s">
        <v>4008</v>
      </c>
      <c r="B1169" t="s">
        <v>4009</v>
      </c>
      <c r="C1169" t="s">
        <v>4010</v>
      </c>
      <c r="D1169" t="s">
        <v>4011</v>
      </c>
      <c r="E1169" t="s">
        <v>36</v>
      </c>
      <c r="F1169" t="s">
        <v>14</v>
      </c>
      <c r="G1169" t="s">
        <v>13</v>
      </c>
      <c r="H1169" t="s">
        <v>357</v>
      </c>
      <c r="I1169" t="s">
        <v>16</v>
      </c>
    </row>
    <row r="1170" spans="1:9" x14ac:dyDescent="0.2">
      <c r="A1170" t="s">
        <v>4012</v>
      </c>
      <c r="B1170" t="s">
        <v>4013</v>
      </c>
      <c r="C1170" t="s">
        <v>4014</v>
      </c>
      <c r="D1170" t="s">
        <v>4015</v>
      </c>
      <c r="E1170" t="s">
        <v>36</v>
      </c>
      <c r="F1170" t="s">
        <v>14</v>
      </c>
      <c r="G1170" t="s">
        <v>13</v>
      </c>
      <c r="H1170" t="s">
        <v>37</v>
      </c>
      <c r="I1170" t="s">
        <v>16</v>
      </c>
    </row>
    <row r="1171" spans="1:9" x14ac:dyDescent="0.2">
      <c r="A1171" t="s">
        <v>4016</v>
      </c>
      <c r="B1171" t="s">
        <v>4017</v>
      </c>
      <c r="C1171" t="s">
        <v>4018</v>
      </c>
      <c r="D1171" t="s">
        <v>4019</v>
      </c>
      <c r="E1171" t="s">
        <v>13</v>
      </c>
      <c r="F1171" t="s">
        <v>14</v>
      </c>
      <c r="G1171" t="s">
        <v>13</v>
      </c>
      <c r="H1171" t="s">
        <v>621</v>
      </c>
      <c r="I1171" t="s">
        <v>16</v>
      </c>
    </row>
    <row r="1172" spans="1:9" x14ac:dyDescent="0.2">
      <c r="A1172" t="s">
        <v>4020</v>
      </c>
      <c r="B1172" t="s">
        <v>4021</v>
      </c>
      <c r="C1172" t="s">
        <v>4022</v>
      </c>
      <c r="D1172" t="s">
        <v>4023</v>
      </c>
      <c r="E1172" t="s">
        <v>13</v>
      </c>
      <c r="F1172" t="s">
        <v>14</v>
      </c>
      <c r="G1172" t="s">
        <v>13</v>
      </c>
      <c r="H1172" t="s">
        <v>1417</v>
      </c>
      <c r="I1172" t="s">
        <v>16</v>
      </c>
    </row>
    <row r="1173" spans="1:9" x14ac:dyDescent="0.2">
      <c r="A1173" t="s">
        <v>4024</v>
      </c>
      <c r="B1173" t="s">
        <v>4025</v>
      </c>
      <c r="C1173" t="s">
        <v>4026</v>
      </c>
      <c r="D1173" t="s">
        <v>59</v>
      </c>
      <c r="E1173" t="s">
        <v>36</v>
      </c>
      <c r="F1173" t="s">
        <v>14</v>
      </c>
      <c r="G1173" t="s">
        <v>13</v>
      </c>
      <c r="H1173" t="s">
        <v>60</v>
      </c>
      <c r="I1173" t="s">
        <v>16</v>
      </c>
    </row>
    <row r="1174" spans="1:9" x14ac:dyDescent="0.2">
      <c r="A1174" t="s">
        <v>4027</v>
      </c>
      <c r="B1174" t="s">
        <v>4028</v>
      </c>
      <c r="C1174" t="s">
        <v>4029</v>
      </c>
      <c r="D1174" t="s">
        <v>4030</v>
      </c>
      <c r="E1174" t="s">
        <v>36</v>
      </c>
      <c r="F1174" t="s">
        <v>14</v>
      </c>
      <c r="G1174" t="s">
        <v>13</v>
      </c>
      <c r="H1174" t="s">
        <v>1729</v>
      </c>
      <c r="I1174" t="s">
        <v>16</v>
      </c>
    </row>
    <row r="1175" spans="1:9" x14ac:dyDescent="0.2">
      <c r="A1175" t="s">
        <v>4031</v>
      </c>
      <c r="B1175" t="s">
        <v>4017</v>
      </c>
      <c r="C1175" t="s">
        <v>4032</v>
      </c>
      <c r="D1175" t="s">
        <v>4019</v>
      </c>
      <c r="E1175" t="s">
        <v>13</v>
      </c>
      <c r="F1175" t="s">
        <v>14</v>
      </c>
      <c r="G1175" t="s">
        <v>13</v>
      </c>
      <c r="H1175" t="s">
        <v>621</v>
      </c>
      <c r="I1175" t="s">
        <v>16</v>
      </c>
    </row>
    <row r="1176" spans="1:9" x14ac:dyDescent="0.2">
      <c r="A1176" t="s">
        <v>4033</v>
      </c>
      <c r="B1176" t="s">
        <v>4034</v>
      </c>
      <c r="C1176" t="s">
        <v>4035</v>
      </c>
      <c r="D1176" t="s">
        <v>4036</v>
      </c>
      <c r="E1176" t="s">
        <v>13</v>
      </c>
      <c r="F1176" t="s">
        <v>14</v>
      </c>
      <c r="G1176" t="s">
        <v>13</v>
      </c>
      <c r="H1176" t="s">
        <v>1729</v>
      </c>
      <c r="I1176" t="s">
        <v>16</v>
      </c>
    </row>
    <row r="1177" spans="1:9" x14ac:dyDescent="0.2">
      <c r="A1177" t="s">
        <v>4037</v>
      </c>
      <c r="B1177" t="s">
        <v>4038</v>
      </c>
      <c r="C1177" t="s">
        <v>4039</v>
      </c>
      <c r="D1177" t="s">
        <v>4040</v>
      </c>
      <c r="E1177" t="s">
        <v>36</v>
      </c>
      <c r="F1177" t="s">
        <v>14</v>
      </c>
      <c r="G1177" t="s">
        <v>13</v>
      </c>
      <c r="H1177" t="s">
        <v>1729</v>
      </c>
      <c r="I1177" t="s">
        <v>16</v>
      </c>
    </row>
    <row r="1178" spans="1:9" x14ac:dyDescent="0.2">
      <c r="A1178" t="s">
        <v>4041</v>
      </c>
      <c r="B1178" t="s">
        <v>4034</v>
      </c>
      <c r="C1178" t="s">
        <v>4042</v>
      </c>
      <c r="D1178" t="s">
        <v>4043</v>
      </c>
      <c r="E1178" t="s">
        <v>13</v>
      </c>
      <c r="F1178" t="s">
        <v>14</v>
      </c>
      <c r="G1178" t="s">
        <v>13</v>
      </c>
      <c r="H1178" t="s">
        <v>15</v>
      </c>
      <c r="I1178" t="s">
        <v>16</v>
      </c>
    </row>
    <row r="1179" spans="1:9" x14ac:dyDescent="0.2">
      <c r="A1179" t="s">
        <v>4044</v>
      </c>
      <c r="B1179" t="s">
        <v>4045</v>
      </c>
      <c r="C1179" t="s">
        <v>4046</v>
      </c>
      <c r="D1179" t="s">
        <v>4047</v>
      </c>
      <c r="E1179" t="s">
        <v>36</v>
      </c>
      <c r="F1179" t="s">
        <v>14</v>
      </c>
      <c r="G1179" t="s">
        <v>13</v>
      </c>
      <c r="H1179" t="s">
        <v>15</v>
      </c>
      <c r="I1179" t="s">
        <v>16</v>
      </c>
    </row>
    <row r="1180" spans="1:9" x14ac:dyDescent="0.2">
      <c r="A1180" t="s">
        <v>4048</v>
      </c>
      <c r="B1180" t="s">
        <v>4049</v>
      </c>
      <c r="C1180" t="s">
        <v>4050</v>
      </c>
      <c r="D1180" t="s">
        <v>4051</v>
      </c>
      <c r="E1180" t="s">
        <v>13</v>
      </c>
      <c r="F1180" t="s">
        <v>14</v>
      </c>
      <c r="G1180" t="s">
        <v>13</v>
      </c>
      <c r="H1180" t="s">
        <v>1697</v>
      </c>
      <c r="I1180" t="s">
        <v>16</v>
      </c>
    </row>
    <row r="1181" spans="1:9" x14ac:dyDescent="0.2">
      <c r="A1181" t="s">
        <v>4052</v>
      </c>
      <c r="B1181" t="s">
        <v>4053</v>
      </c>
      <c r="C1181" t="s">
        <v>4054</v>
      </c>
      <c r="D1181" t="s">
        <v>4055</v>
      </c>
      <c r="E1181" t="s">
        <v>13</v>
      </c>
      <c r="F1181" t="s">
        <v>14</v>
      </c>
      <c r="G1181" t="s">
        <v>13</v>
      </c>
      <c r="H1181" t="s">
        <v>15</v>
      </c>
      <c r="I1181" t="s">
        <v>16</v>
      </c>
    </row>
    <row r="1182" spans="1:9" x14ac:dyDescent="0.2">
      <c r="A1182" t="s">
        <v>4056</v>
      </c>
      <c r="B1182" t="s">
        <v>4057</v>
      </c>
      <c r="C1182" t="s">
        <v>4058</v>
      </c>
      <c r="D1182" t="s">
        <v>273</v>
      </c>
      <c r="E1182" t="s">
        <v>13</v>
      </c>
      <c r="F1182" t="s">
        <v>14</v>
      </c>
      <c r="G1182" t="s">
        <v>13</v>
      </c>
      <c r="H1182" t="s">
        <v>349</v>
      </c>
      <c r="I1182" t="s">
        <v>16</v>
      </c>
    </row>
    <row r="1183" spans="1:9" x14ac:dyDescent="0.2">
      <c r="A1183" t="s">
        <v>4059</v>
      </c>
      <c r="B1183" t="s">
        <v>4060</v>
      </c>
      <c r="C1183" t="s">
        <v>4061</v>
      </c>
      <c r="D1183" t="s">
        <v>4062</v>
      </c>
      <c r="E1183" t="s">
        <v>36</v>
      </c>
      <c r="F1183" t="s">
        <v>14</v>
      </c>
      <c r="G1183" t="s">
        <v>13</v>
      </c>
      <c r="H1183" t="s">
        <v>1729</v>
      </c>
      <c r="I1183" t="s">
        <v>16</v>
      </c>
    </row>
    <row r="1184" spans="1:9" x14ac:dyDescent="0.2">
      <c r="A1184" t="s">
        <v>4063</v>
      </c>
      <c r="B1184" t="s">
        <v>4064</v>
      </c>
      <c r="C1184" t="s">
        <v>4065</v>
      </c>
      <c r="D1184" t="s">
        <v>4066</v>
      </c>
      <c r="E1184" t="s">
        <v>36</v>
      </c>
      <c r="F1184" t="s">
        <v>14</v>
      </c>
      <c r="G1184" t="s">
        <v>13</v>
      </c>
      <c r="H1184" t="s">
        <v>15</v>
      </c>
      <c r="I1184" t="s">
        <v>16</v>
      </c>
    </row>
    <row r="1185" spans="1:9" x14ac:dyDescent="0.2">
      <c r="A1185" t="s">
        <v>4067</v>
      </c>
      <c r="B1185" t="s">
        <v>4068</v>
      </c>
      <c r="C1185" t="s">
        <v>4069</v>
      </c>
      <c r="D1185" t="s">
        <v>4070</v>
      </c>
      <c r="E1185" t="s">
        <v>13</v>
      </c>
      <c r="F1185" t="s">
        <v>14</v>
      </c>
      <c r="G1185" t="s">
        <v>13</v>
      </c>
      <c r="H1185" t="s">
        <v>170</v>
      </c>
      <c r="I1185" t="s">
        <v>16</v>
      </c>
    </row>
    <row r="1186" spans="1:9" x14ac:dyDescent="0.2">
      <c r="A1186" t="s">
        <v>4071</v>
      </c>
      <c r="B1186" t="s">
        <v>4072</v>
      </c>
      <c r="C1186" t="s">
        <v>4073</v>
      </c>
      <c r="D1186" t="s">
        <v>4070</v>
      </c>
      <c r="E1186" t="s">
        <v>13</v>
      </c>
      <c r="F1186" t="s">
        <v>14</v>
      </c>
      <c r="G1186" t="s">
        <v>13</v>
      </c>
      <c r="H1186" t="s">
        <v>170</v>
      </c>
      <c r="I1186" t="s">
        <v>16</v>
      </c>
    </row>
    <row r="1187" spans="1:9" x14ac:dyDescent="0.2">
      <c r="A1187" t="s">
        <v>4074</v>
      </c>
      <c r="B1187" t="s">
        <v>4075</v>
      </c>
      <c r="C1187" t="s">
        <v>4076</v>
      </c>
      <c r="D1187" t="s">
        <v>1203</v>
      </c>
      <c r="E1187" t="s">
        <v>13</v>
      </c>
      <c r="F1187" t="s">
        <v>14</v>
      </c>
      <c r="G1187" t="s">
        <v>13</v>
      </c>
      <c r="H1187" t="s">
        <v>83</v>
      </c>
      <c r="I1187" t="s">
        <v>16</v>
      </c>
    </row>
    <row r="1188" spans="1:9" x14ac:dyDescent="0.2">
      <c r="A1188" t="s">
        <v>4077</v>
      </c>
      <c r="B1188" t="s">
        <v>4078</v>
      </c>
      <c r="C1188" t="s">
        <v>4079</v>
      </c>
      <c r="D1188" t="s">
        <v>1001</v>
      </c>
      <c r="E1188" t="s">
        <v>13</v>
      </c>
      <c r="F1188" t="s">
        <v>14</v>
      </c>
      <c r="G1188" t="s">
        <v>13</v>
      </c>
      <c r="H1188" t="s">
        <v>83</v>
      </c>
      <c r="I1188" t="s">
        <v>16</v>
      </c>
    </row>
    <row r="1189" spans="1:9" x14ac:dyDescent="0.2">
      <c r="A1189" t="s">
        <v>4080</v>
      </c>
      <c r="B1189" t="s">
        <v>4081</v>
      </c>
      <c r="C1189" t="s">
        <v>4082</v>
      </c>
      <c r="D1189" t="s">
        <v>1203</v>
      </c>
      <c r="E1189" t="s">
        <v>13</v>
      </c>
      <c r="F1189" t="s">
        <v>14</v>
      </c>
      <c r="G1189" t="s">
        <v>13</v>
      </c>
      <c r="H1189" t="s">
        <v>83</v>
      </c>
      <c r="I1189" t="s">
        <v>16</v>
      </c>
    </row>
    <row r="1190" spans="1:9" x14ac:dyDescent="0.2">
      <c r="A1190" t="s">
        <v>4083</v>
      </c>
      <c r="B1190" t="s">
        <v>4084</v>
      </c>
      <c r="C1190" t="s">
        <v>4085</v>
      </c>
      <c r="D1190" t="s">
        <v>4070</v>
      </c>
      <c r="E1190" t="s">
        <v>13</v>
      </c>
      <c r="F1190" t="s">
        <v>14</v>
      </c>
      <c r="G1190" t="s">
        <v>13</v>
      </c>
      <c r="H1190" t="s">
        <v>170</v>
      </c>
      <c r="I1190" t="s">
        <v>16</v>
      </c>
    </row>
    <row r="1191" spans="1:9" x14ac:dyDescent="0.2">
      <c r="A1191" t="s">
        <v>4086</v>
      </c>
      <c r="B1191" t="s">
        <v>4087</v>
      </c>
      <c r="C1191" t="s">
        <v>4088</v>
      </c>
      <c r="D1191" t="s">
        <v>4070</v>
      </c>
      <c r="E1191" t="s">
        <v>13</v>
      </c>
      <c r="F1191" t="s">
        <v>14</v>
      </c>
      <c r="G1191" t="s">
        <v>13</v>
      </c>
      <c r="H1191" t="s">
        <v>170</v>
      </c>
      <c r="I1191" t="s">
        <v>16</v>
      </c>
    </row>
    <row r="1192" spans="1:9" x14ac:dyDescent="0.2">
      <c r="A1192" t="s">
        <v>4089</v>
      </c>
      <c r="B1192" t="s">
        <v>4090</v>
      </c>
      <c r="C1192" t="s">
        <v>4091</v>
      </c>
      <c r="D1192" t="s">
        <v>1203</v>
      </c>
      <c r="E1192" t="s">
        <v>13</v>
      </c>
      <c r="F1192" t="s">
        <v>14</v>
      </c>
      <c r="G1192" t="s">
        <v>13</v>
      </c>
      <c r="H1192" t="s">
        <v>83</v>
      </c>
      <c r="I1192" t="s">
        <v>16</v>
      </c>
    </row>
    <row r="1193" spans="1:9" x14ac:dyDescent="0.2">
      <c r="A1193" t="s">
        <v>4092</v>
      </c>
      <c r="B1193" t="s">
        <v>4093</v>
      </c>
      <c r="C1193" t="s">
        <v>4094</v>
      </c>
      <c r="D1193" t="s">
        <v>1203</v>
      </c>
      <c r="E1193" t="s">
        <v>13</v>
      </c>
      <c r="F1193" t="s">
        <v>14</v>
      </c>
      <c r="G1193" t="s">
        <v>13</v>
      </c>
      <c r="H1193" t="s">
        <v>83</v>
      </c>
      <c r="I1193" t="s">
        <v>16</v>
      </c>
    </row>
    <row r="1194" spans="1:9" x14ac:dyDescent="0.2">
      <c r="A1194" t="s">
        <v>4095</v>
      </c>
      <c r="B1194" t="s">
        <v>4096</v>
      </c>
      <c r="C1194" t="s">
        <v>4097</v>
      </c>
      <c r="D1194" t="s">
        <v>1203</v>
      </c>
      <c r="E1194" t="s">
        <v>13</v>
      </c>
      <c r="F1194" t="s">
        <v>14</v>
      </c>
      <c r="G1194" t="s">
        <v>13</v>
      </c>
      <c r="H1194" t="s">
        <v>83</v>
      </c>
      <c r="I1194" t="s">
        <v>16</v>
      </c>
    </row>
    <row r="1195" spans="1:9" x14ac:dyDescent="0.2">
      <c r="A1195" t="s">
        <v>4098</v>
      </c>
      <c r="B1195" t="s">
        <v>4099</v>
      </c>
      <c r="C1195" t="s">
        <v>4100</v>
      </c>
      <c r="D1195" t="s">
        <v>1203</v>
      </c>
      <c r="E1195" t="s">
        <v>13</v>
      </c>
      <c r="F1195" t="s">
        <v>14</v>
      </c>
      <c r="G1195" t="s">
        <v>13</v>
      </c>
      <c r="H1195" t="s">
        <v>83</v>
      </c>
      <c r="I1195" t="s">
        <v>16</v>
      </c>
    </row>
    <row r="1196" spans="1:9" x14ac:dyDescent="0.2">
      <c r="A1196" t="s">
        <v>4101</v>
      </c>
      <c r="B1196" t="s">
        <v>4102</v>
      </c>
      <c r="C1196" t="s">
        <v>4103</v>
      </c>
      <c r="D1196" t="s">
        <v>1203</v>
      </c>
      <c r="E1196" t="s">
        <v>13</v>
      </c>
      <c r="F1196" t="s">
        <v>14</v>
      </c>
      <c r="G1196" t="s">
        <v>13</v>
      </c>
      <c r="H1196" t="s">
        <v>83</v>
      </c>
      <c r="I1196" t="s">
        <v>16</v>
      </c>
    </row>
    <row r="1197" spans="1:9" x14ac:dyDescent="0.2">
      <c r="A1197" t="s">
        <v>4104</v>
      </c>
      <c r="B1197" t="s">
        <v>4105</v>
      </c>
      <c r="C1197" t="s">
        <v>4106</v>
      </c>
      <c r="D1197" t="s">
        <v>4070</v>
      </c>
      <c r="E1197" t="s">
        <v>13</v>
      </c>
      <c r="F1197" t="s">
        <v>14</v>
      </c>
      <c r="G1197" t="s">
        <v>13</v>
      </c>
      <c r="H1197" t="s">
        <v>170</v>
      </c>
      <c r="I1197" t="s">
        <v>16</v>
      </c>
    </row>
    <row r="1198" spans="1:9" x14ac:dyDescent="0.2">
      <c r="A1198" t="s">
        <v>4107</v>
      </c>
      <c r="B1198" t="s">
        <v>4108</v>
      </c>
      <c r="C1198" t="s">
        <v>4109</v>
      </c>
      <c r="D1198" t="s">
        <v>4070</v>
      </c>
      <c r="E1198" t="s">
        <v>13</v>
      </c>
      <c r="F1198" t="s">
        <v>14</v>
      </c>
      <c r="G1198" t="s">
        <v>13</v>
      </c>
      <c r="H1198" t="s">
        <v>170</v>
      </c>
      <c r="I1198" t="s">
        <v>16</v>
      </c>
    </row>
    <row r="1199" spans="1:9" x14ac:dyDescent="0.2">
      <c r="A1199" t="s">
        <v>4110</v>
      </c>
      <c r="B1199" t="s">
        <v>4111</v>
      </c>
      <c r="C1199" t="s">
        <v>4112</v>
      </c>
      <c r="D1199" t="s">
        <v>4070</v>
      </c>
      <c r="E1199" t="s">
        <v>13</v>
      </c>
      <c r="F1199" t="s">
        <v>14</v>
      </c>
      <c r="G1199" t="s">
        <v>13</v>
      </c>
      <c r="H1199" t="s">
        <v>170</v>
      </c>
      <c r="I1199" t="s">
        <v>16</v>
      </c>
    </row>
    <row r="1200" spans="1:9" x14ac:dyDescent="0.2">
      <c r="A1200" t="s">
        <v>4113</v>
      </c>
      <c r="B1200" t="s">
        <v>4114</v>
      </c>
      <c r="C1200" t="s">
        <v>4115</v>
      </c>
      <c r="D1200" t="s">
        <v>4070</v>
      </c>
      <c r="E1200" t="s">
        <v>13</v>
      </c>
      <c r="F1200" t="s">
        <v>14</v>
      </c>
      <c r="G1200" t="s">
        <v>13</v>
      </c>
      <c r="H1200" t="s">
        <v>170</v>
      </c>
      <c r="I1200" t="s">
        <v>16</v>
      </c>
    </row>
    <row r="1201" spans="1:9" x14ac:dyDescent="0.2">
      <c r="A1201" t="s">
        <v>4116</v>
      </c>
      <c r="B1201" t="s">
        <v>4117</v>
      </c>
      <c r="C1201" t="s">
        <v>4118</v>
      </c>
      <c r="D1201" t="s">
        <v>3822</v>
      </c>
      <c r="E1201" t="s">
        <v>13</v>
      </c>
      <c r="F1201" t="s">
        <v>14</v>
      </c>
      <c r="G1201" t="s">
        <v>13</v>
      </c>
      <c r="H1201" t="s">
        <v>170</v>
      </c>
      <c r="I1201" t="s">
        <v>16</v>
      </c>
    </row>
    <row r="1202" spans="1:9" x14ac:dyDescent="0.2">
      <c r="A1202" t="s">
        <v>4119</v>
      </c>
      <c r="B1202" t="s">
        <v>4120</v>
      </c>
      <c r="C1202" t="s">
        <v>4121</v>
      </c>
      <c r="D1202" t="s">
        <v>3822</v>
      </c>
      <c r="E1202" t="s">
        <v>13</v>
      </c>
      <c r="F1202" t="s">
        <v>14</v>
      </c>
      <c r="G1202" t="s">
        <v>13</v>
      </c>
      <c r="H1202" t="s">
        <v>170</v>
      </c>
      <c r="I1202" t="s">
        <v>16</v>
      </c>
    </row>
    <row r="1203" spans="1:9" x14ac:dyDescent="0.2">
      <c r="A1203" t="s">
        <v>4122</v>
      </c>
      <c r="B1203" t="s">
        <v>4123</v>
      </c>
      <c r="C1203" t="s">
        <v>4124</v>
      </c>
      <c r="D1203" t="s">
        <v>4070</v>
      </c>
      <c r="E1203" t="s">
        <v>13</v>
      </c>
      <c r="F1203" t="s">
        <v>14</v>
      </c>
      <c r="G1203" t="s">
        <v>13</v>
      </c>
      <c r="H1203" t="s">
        <v>170</v>
      </c>
      <c r="I1203" t="s">
        <v>16</v>
      </c>
    </row>
    <row r="1204" spans="1:9" x14ac:dyDescent="0.2">
      <c r="A1204" t="s">
        <v>4125</v>
      </c>
      <c r="B1204" t="s">
        <v>4126</v>
      </c>
      <c r="C1204" t="s">
        <v>4127</v>
      </c>
      <c r="D1204" t="s">
        <v>4128</v>
      </c>
      <c r="E1204" t="s">
        <v>36</v>
      </c>
      <c r="F1204" t="s">
        <v>14</v>
      </c>
      <c r="G1204" t="s">
        <v>13</v>
      </c>
      <c r="H1204" t="s">
        <v>60</v>
      </c>
      <c r="I1204" t="s">
        <v>16</v>
      </c>
    </row>
    <row r="1205" spans="1:9" x14ac:dyDescent="0.2">
      <c r="A1205" t="s">
        <v>4129</v>
      </c>
      <c r="B1205" t="s">
        <v>4130</v>
      </c>
      <c r="C1205" t="s">
        <v>4131</v>
      </c>
      <c r="D1205" t="s">
        <v>4070</v>
      </c>
      <c r="E1205" t="s">
        <v>13</v>
      </c>
      <c r="F1205" t="s">
        <v>14</v>
      </c>
      <c r="G1205" t="s">
        <v>13</v>
      </c>
      <c r="H1205" t="s">
        <v>170</v>
      </c>
      <c r="I1205" t="s">
        <v>16</v>
      </c>
    </row>
    <row r="1206" spans="1:9" x14ac:dyDescent="0.2">
      <c r="A1206" t="s">
        <v>4132</v>
      </c>
      <c r="B1206" t="s">
        <v>4133</v>
      </c>
      <c r="C1206" t="s">
        <v>4134</v>
      </c>
      <c r="D1206" t="s">
        <v>4070</v>
      </c>
      <c r="E1206" t="s">
        <v>13</v>
      </c>
      <c r="F1206" t="s">
        <v>14</v>
      </c>
      <c r="G1206" t="s">
        <v>13</v>
      </c>
      <c r="H1206" t="s">
        <v>170</v>
      </c>
      <c r="I1206" t="s">
        <v>16</v>
      </c>
    </row>
    <row r="1207" spans="1:9" x14ac:dyDescent="0.2">
      <c r="A1207" t="s">
        <v>4135</v>
      </c>
      <c r="B1207" t="s">
        <v>4117</v>
      </c>
      <c r="C1207" t="s">
        <v>4136</v>
      </c>
      <c r="D1207" t="s">
        <v>3822</v>
      </c>
      <c r="E1207" t="s">
        <v>13</v>
      </c>
      <c r="F1207" t="s">
        <v>14</v>
      </c>
      <c r="G1207" t="s">
        <v>13</v>
      </c>
      <c r="H1207" t="s">
        <v>170</v>
      </c>
      <c r="I1207" t="s">
        <v>16</v>
      </c>
    </row>
    <row r="1208" spans="1:9" x14ac:dyDescent="0.2">
      <c r="A1208" t="s">
        <v>4137</v>
      </c>
      <c r="B1208" t="s">
        <v>4120</v>
      </c>
      <c r="C1208" t="s">
        <v>4138</v>
      </c>
      <c r="D1208" t="s">
        <v>3822</v>
      </c>
      <c r="E1208" t="s">
        <v>13</v>
      </c>
      <c r="F1208" t="s">
        <v>14</v>
      </c>
      <c r="G1208" t="s">
        <v>13</v>
      </c>
      <c r="H1208" t="s">
        <v>170</v>
      </c>
      <c r="I1208" t="s">
        <v>16</v>
      </c>
    </row>
    <row r="1209" spans="1:9" x14ac:dyDescent="0.2">
      <c r="A1209" t="s">
        <v>4139</v>
      </c>
      <c r="B1209" t="s">
        <v>4140</v>
      </c>
      <c r="C1209" t="s">
        <v>4141</v>
      </c>
      <c r="D1209" t="s">
        <v>3822</v>
      </c>
      <c r="E1209" t="s">
        <v>13</v>
      </c>
      <c r="F1209" t="s">
        <v>14</v>
      </c>
      <c r="G1209" t="s">
        <v>13</v>
      </c>
      <c r="H1209" t="s">
        <v>170</v>
      </c>
      <c r="I1209" t="s">
        <v>16</v>
      </c>
    </row>
    <row r="1210" spans="1:9" x14ac:dyDescent="0.2">
      <c r="A1210" t="s">
        <v>4142</v>
      </c>
      <c r="B1210" t="s">
        <v>4143</v>
      </c>
      <c r="C1210" t="s">
        <v>4144</v>
      </c>
      <c r="D1210" t="s">
        <v>3822</v>
      </c>
      <c r="E1210" t="s">
        <v>13</v>
      </c>
      <c r="F1210" t="s">
        <v>14</v>
      </c>
      <c r="G1210" t="s">
        <v>13</v>
      </c>
      <c r="H1210" t="s">
        <v>170</v>
      </c>
      <c r="I1210" t="s">
        <v>16</v>
      </c>
    </row>
    <row r="1211" spans="1:9" x14ac:dyDescent="0.2">
      <c r="A1211" t="s">
        <v>4145</v>
      </c>
      <c r="B1211" t="s">
        <v>4146</v>
      </c>
      <c r="C1211" t="s">
        <v>4147</v>
      </c>
      <c r="D1211" t="s">
        <v>4070</v>
      </c>
      <c r="E1211" t="s">
        <v>13</v>
      </c>
      <c r="F1211" t="s">
        <v>14</v>
      </c>
      <c r="G1211" t="s">
        <v>13</v>
      </c>
      <c r="H1211" t="s">
        <v>170</v>
      </c>
      <c r="I1211" t="s">
        <v>16</v>
      </c>
    </row>
    <row r="1212" spans="1:9" x14ac:dyDescent="0.2">
      <c r="A1212" t="s">
        <v>4148</v>
      </c>
      <c r="B1212" t="s">
        <v>4149</v>
      </c>
      <c r="C1212" t="s">
        <v>4150</v>
      </c>
      <c r="D1212" t="s">
        <v>4151</v>
      </c>
      <c r="E1212" t="s">
        <v>13</v>
      </c>
      <c r="F1212" t="s">
        <v>14</v>
      </c>
      <c r="G1212" t="s">
        <v>13</v>
      </c>
      <c r="H1212" t="s">
        <v>2760</v>
      </c>
      <c r="I1212" t="s">
        <v>16</v>
      </c>
    </row>
    <row r="1213" spans="1:9" x14ac:dyDescent="0.2">
      <c r="A1213" t="s">
        <v>4152</v>
      </c>
      <c r="B1213" t="s">
        <v>4153</v>
      </c>
      <c r="C1213" t="s">
        <v>4154</v>
      </c>
      <c r="D1213" t="s">
        <v>4070</v>
      </c>
      <c r="E1213" t="s">
        <v>13</v>
      </c>
      <c r="F1213" t="s">
        <v>14</v>
      </c>
      <c r="G1213" t="s">
        <v>13</v>
      </c>
      <c r="H1213" t="s">
        <v>170</v>
      </c>
      <c r="I1213" t="s">
        <v>16</v>
      </c>
    </row>
    <row r="1214" spans="1:9" x14ac:dyDescent="0.2">
      <c r="A1214" t="s">
        <v>4155</v>
      </c>
      <c r="B1214" t="s">
        <v>4156</v>
      </c>
      <c r="C1214" t="s">
        <v>4157</v>
      </c>
      <c r="D1214" t="s">
        <v>4070</v>
      </c>
      <c r="E1214" t="s">
        <v>13</v>
      </c>
      <c r="F1214" t="s">
        <v>14</v>
      </c>
      <c r="G1214" t="s">
        <v>13</v>
      </c>
      <c r="H1214" t="s">
        <v>170</v>
      </c>
      <c r="I1214" t="s">
        <v>16</v>
      </c>
    </row>
    <row r="1215" spans="1:9" x14ac:dyDescent="0.2">
      <c r="A1215" t="s">
        <v>4158</v>
      </c>
      <c r="B1215" t="s">
        <v>4159</v>
      </c>
      <c r="C1215" t="s">
        <v>4160</v>
      </c>
      <c r="D1215" t="s">
        <v>4070</v>
      </c>
      <c r="E1215" t="s">
        <v>13</v>
      </c>
      <c r="F1215" t="s">
        <v>14</v>
      </c>
      <c r="G1215" t="s">
        <v>13</v>
      </c>
      <c r="H1215" t="s">
        <v>170</v>
      </c>
      <c r="I1215" t="s">
        <v>16</v>
      </c>
    </row>
    <row r="1216" spans="1:9" x14ac:dyDescent="0.2">
      <c r="A1216" t="s">
        <v>4161</v>
      </c>
      <c r="B1216" t="s">
        <v>4162</v>
      </c>
      <c r="C1216" t="s">
        <v>4163</v>
      </c>
      <c r="D1216" t="s">
        <v>3822</v>
      </c>
      <c r="E1216" t="s">
        <v>13</v>
      </c>
      <c r="F1216" t="s">
        <v>14</v>
      </c>
      <c r="G1216" t="s">
        <v>13</v>
      </c>
      <c r="H1216" t="s">
        <v>170</v>
      </c>
      <c r="I1216" t="s">
        <v>16</v>
      </c>
    </row>
    <row r="1217" spans="1:9" x14ac:dyDescent="0.2">
      <c r="A1217" t="s">
        <v>4164</v>
      </c>
      <c r="B1217" t="s">
        <v>4165</v>
      </c>
      <c r="C1217" t="s">
        <v>4166</v>
      </c>
      <c r="D1217" t="s">
        <v>3822</v>
      </c>
      <c r="E1217" t="s">
        <v>13</v>
      </c>
      <c r="F1217" t="s">
        <v>14</v>
      </c>
      <c r="G1217" t="s">
        <v>13</v>
      </c>
      <c r="H1217" t="s">
        <v>170</v>
      </c>
      <c r="I1217" t="s">
        <v>16</v>
      </c>
    </row>
    <row r="1218" spans="1:9" x14ac:dyDescent="0.2">
      <c r="A1218" t="s">
        <v>4167</v>
      </c>
      <c r="B1218" t="s">
        <v>4168</v>
      </c>
      <c r="C1218" t="s">
        <v>4169</v>
      </c>
      <c r="D1218" t="s">
        <v>3822</v>
      </c>
      <c r="E1218" t="s">
        <v>13</v>
      </c>
      <c r="F1218" t="s">
        <v>14</v>
      </c>
      <c r="G1218" t="s">
        <v>13</v>
      </c>
      <c r="H1218" t="s">
        <v>170</v>
      </c>
      <c r="I1218" t="s">
        <v>16</v>
      </c>
    </row>
    <row r="1219" spans="1:9" x14ac:dyDescent="0.2">
      <c r="A1219" t="s">
        <v>4170</v>
      </c>
      <c r="B1219" t="s">
        <v>4171</v>
      </c>
      <c r="C1219" t="s">
        <v>4172</v>
      </c>
      <c r="D1219" t="s">
        <v>4070</v>
      </c>
      <c r="E1219" t="s">
        <v>13</v>
      </c>
      <c r="F1219" t="s">
        <v>14</v>
      </c>
      <c r="G1219" t="s">
        <v>13</v>
      </c>
      <c r="H1219" t="s">
        <v>170</v>
      </c>
      <c r="I1219" t="s">
        <v>16</v>
      </c>
    </row>
    <row r="1220" spans="1:9" x14ac:dyDescent="0.2">
      <c r="A1220" t="s">
        <v>4173</v>
      </c>
      <c r="B1220" t="s">
        <v>4174</v>
      </c>
      <c r="C1220" t="s">
        <v>4175</v>
      </c>
      <c r="D1220" t="s">
        <v>3822</v>
      </c>
      <c r="E1220" t="s">
        <v>13</v>
      </c>
      <c r="F1220" t="s">
        <v>14</v>
      </c>
      <c r="G1220" t="s">
        <v>13</v>
      </c>
      <c r="H1220" t="s">
        <v>170</v>
      </c>
      <c r="I1220" t="s">
        <v>16</v>
      </c>
    </row>
    <row r="1221" spans="1:9" x14ac:dyDescent="0.2">
      <c r="A1221" t="s">
        <v>4176</v>
      </c>
      <c r="B1221" t="s">
        <v>4177</v>
      </c>
      <c r="C1221" t="s">
        <v>4178</v>
      </c>
      <c r="D1221" t="s">
        <v>3822</v>
      </c>
      <c r="E1221" t="s">
        <v>13</v>
      </c>
      <c r="F1221" t="s">
        <v>14</v>
      </c>
      <c r="G1221" t="s">
        <v>13</v>
      </c>
      <c r="H1221" t="s">
        <v>170</v>
      </c>
      <c r="I1221" t="s">
        <v>16</v>
      </c>
    </row>
    <row r="1222" spans="1:9" x14ac:dyDescent="0.2">
      <c r="A1222" t="s">
        <v>4179</v>
      </c>
      <c r="B1222" t="s">
        <v>4180</v>
      </c>
      <c r="C1222" t="s">
        <v>4181</v>
      </c>
      <c r="D1222" t="s">
        <v>4070</v>
      </c>
      <c r="E1222" t="s">
        <v>13</v>
      </c>
      <c r="F1222" t="s">
        <v>14</v>
      </c>
      <c r="G1222" t="s">
        <v>13</v>
      </c>
      <c r="H1222" t="s">
        <v>170</v>
      </c>
      <c r="I1222" t="s">
        <v>16</v>
      </c>
    </row>
    <row r="1223" spans="1:9" x14ac:dyDescent="0.2">
      <c r="A1223" t="s">
        <v>4182</v>
      </c>
      <c r="B1223" t="s">
        <v>4183</v>
      </c>
      <c r="C1223" t="s">
        <v>4184</v>
      </c>
      <c r="D1223" t="s">
        <v>4070</v>
      </c>
      <c r="E1223" t="s">
        <v>13</v>
      </c>
      <c r="F1223" t="s">
        <v>14</v>
      </c>
      <c r="G1223" t="s">
        <v>13</v>
      </c>
      <c r="H1223" t="s">
        <v>170</v>
      </c>
      <c r="I1223" t="s">
        <v>16</v>
      </c>
    </row>
    <row r="1224" spans="1:9" x14ac:dyDescent="0.2">
      <c r="A1224" t="s">
        <v>4185</v>
      </c>
      <c r="B1224" t="s">
        <v>4186</v>
      </c>
      <c r="C1224" t="s">
        <v>4187</v>
      </c>
      <c r="D1224" t="s">
        <v>4070</v>
      </c>
      <c r="E1224" t="s">
        <v>13</v>
      </c>
      <c r="F1224" t="s">
        <v>14</v>
      </c>
      <c r="G1224" t="s">
        <v>13</v>
      </c>
      <c r="H1224" t="s">
        <v>170</v>
      </c>
      <c r="I1224" t="s">
        <v>16</v>
      </c>
    </row>
    <row r="1225" spans="1:9" x14ac:dyDescent="0.2">
      <c r="A1225" t="s">
        <v>4188</v>
      </c>
      <c r="B1225" t="s">
        <v>4189</v>
      </c>
      <c r="C1225" t="s">
        <v>4190</v>
      </c>
      <c r="D1225" t="s">
        <v>4070</v>
      </c>
      <c r="E1225" t="s">
        <v>13</v>
      </c>
      <c r="F1225" t="s">
        <v>14</v>
      </c>
      <c r="G1225" t="s">
        <v>13</v>
      </c>
      <c r="H1225" t="s">
        <v>170</v>
      </c>
      <c r="I1225" t="s">
        <v>16</v>
      </c>
    </row>
    <row r="1226" spans="1:9" x14ac:dyDescent="0.2">
      <c r="A1226" t="s">
        <v>4191</v>
      </c>
      <c r="B1226" t="s">
        <v>4192</v>
      </c>
      <c r="C1226" t="s">
        <v>4193</v>
      </c>
      <c r="D1226" t="s">
        <v>3822</v>
      </c>
      <c r="E1226" t="s">
        <v>13</v>
      </c>
      <c r="F1226" t="s">
        <v>14</v>
      </c>
      <c r="G1226" t="s">
        <v>13</v>
      </c>
      <c r="H1226" t="s">
        <v>170</v>
      </c>
      <c r="I1226" t="s">
        <v>16</v>
      </c>
    </row>
    <row r="1227" spans="1:9" x14ac:dyDescent="0.2">
      <c r="A1227" t="s">
        <v>4194</v>
      </c>
      <c r="B1227" t="s">
        <v>4195</v>
      </c>
      <c r="C1227" t="s">
        <v>4196</v>
      </c>
      <c r="D1227" t="s">
        <v>3822</v>
      </c>
      <c r="E1227" t="s">
        <v>13</v>
      </c>
      <c r="F1227" t="s">
        <v>14</v>
      </c>
      <c r="G1227" t="s">
        <v>13</v>
      </c>
      <c r="H1227" t="s">
        <v>170</v>
      </c>
      <c r="I1227" t="s">
        <v>16</v>
      </c>
    </row>
    <row r="1228" spans="1:9" x14ac:dyDescent="0.2">
      <c r="A1228" t="s">
        <v>4197</v>
      </c>
      <c r="B1228" t="s">
        <v>4198</v>
      </c>
      <c r="C1228" t="s">
        <v>4199</v>
      </c>
      <c r="D1228" t="s">
        <v>3822</v>
      </c>
      <c r="E1228" t="s">
        <v>13</v>
      </c>
      <c r="F1228" t="s">
        <v>14</v>
      </c>
      <c r="G1228" t="s">
        <v>13</v>
      </c>
      <c r="H1228" t="s">
        <v>170</v>
      </c>
      <c r="I1228" t="s">
        <v>16</v>
      </c>
    </row>
    <row r="1229" spans="1:9" x14ac:dyDescent="0.2">
      <c r="A1229" t="s">
        <v>4200</v>
      </c>
      <c r="B1229" t="s">
        <v>4201</v>
      </c>
      <c r="C1229" t="s">
        <v>4202</v>
      </c>
      <c r="D1229" t="s">
        <v>4070</v>
      </c>
      <c r="E1229" t="s">
        <v>13</v>
      </c>
      <c r="F1229" t="s">
        <v>14</v>
      </c>
      <c r="G1229" t="s">
        <v>13</v>
      </c>
      <c r="H1229" t="s">
        <v>170</v>
      </c>
      <c r="I1229" t="s">
        <v>16</v>
      </c>
    </row>
    <row r="1230" spans="1:9" x14ac:dyDescent="0.2">
      <c r="A1230" t="s">
        <v>4203</v>
      </c>
      <c r="B1230" t="s">
        <v>4204</v>
      </c>
      <c r="C1230" t="s">
        <v>4205</v>
      </c>
      <c r="D1230" t="s">
        <v>4070</v>
      </c>
      <c r="E1230" t="s">
        <v>13</v>
      </c>
      <c r="F1230" t="s">
        <v>14</v>
      </c>
      <c r="G1230" t="s">
        <v>13</v>
      </c>
      <c r="H1230" t="s">
        <v>170</v>
      </c>
      <c r="I1230" t="s">
        <v>16</v>
      </c>
    </row>
    <row r="1231" spans="1:9" x14ac:dyDescent="0.2">
      <c r="A1231" t="s">
        <v>4206</v>
      </c>
      <c r="B1231" t="s">
        <v>4207</v>
      </c>
      <c r="C1231" t="s">
        <v>4208</v>
      </c>
      <c r="D1231" t="s">
        <v>130</v>
      </c>
      <c r="E1231" t="s">
        <v>13</v>
      </c>
      <c r="F1231" t="s">
        <v>14</v>
      </c>
      <c r="G1231" t="s">
        <v>13</v>
      </c>
      <c r="H1231" t="s">
        <v>83</v>
      </c>
      <c r="I1231" t="s">
        <v>16</v>
      </c>
    </row>
    <row r="1232" spans="1:9" x14ac:dyDescent="0.2">
      <c r="A1232" t="s">
        <v>4209</v>
      </c>
      <c r="B1232" t="s">
        <v>4210</v>
      </c>
      <c r="C1232" t="s">
        <v>4211</v>
      </c>
      <c r="D1232" t="s">
        <v>4070</v>
      </c>
      <c r="E1232" t="s">
        <v>13</v>
      </c>
      <c r="F1232" t="s">
        <v>14</v>
      </c>
      <c r="G1232" t="s">
        <v>13</v>
      </c>
      <c r="H1232" t="s">
        <v>170</v>
      </c>
      <c r="I1232" t="s">
        <v>16</v>
      </c>
    </row>
    <row r="1233" spans="1:9" x14ac:dyDescent="0.2">
      <c r="A1233" t="s">
        <v>4212</v>
      </c>
      <c r="B1233" t="s">
        <v>4213</v>
      </c>
      <c r="C1233" t="s">
        <v>4214</v>
      </c>
      <c r="D1233" t="s">
        <v>4070</v>
      </c>
      <c r="E1233" t="s">
        <v>13</v>
      </c>
      <c r="F1233" t="s">
        <v>14</v>
      </c>
      <c r="G1233" t="s">
        <v>13</v>
      </c>
      <c r="H1233" t="s">
        <v>170</v>
      </c>
      <c r="I1233" t="s">
        <v>16</v>
      </c>
    </row>
    <row r="1234" spans="1:9" x14ac:dyDescent="0.2">
      <c r="A1234" t="s">
        <v>4215</v>
      </c>
      <c r="B1234" t="s">
        <v>4216</v>
      </c>
      <c r="C1234" t="s">
        <v>4217</v>
      </c>
      <c r="D1234" t="s">
        <v>4070</v>
      </c>
      <c r="E1234" t="s">
        <v>13</v>
      </c>
      <c r="F1234" t="s">
        <v>14</v>
      </c>
      <c r="G1234" t="s">
        <v>13</v>
      </c>
      <c r="H1234" t="s">
        <v>170</v>
      </c>
      <c r="I1234" t="s">
        <v>16</v>
      </c>
    </row>
    <row r="1235" spans="1:9" x14ac:dyDescent="0.2">
      <c r="A1235" t="s">
        <v>4218</v>
      </c>
      <c r="B1235" t="s">
        <v>4219</v>
      </c>
      <c r="C1235" t="s">
        <v>4220</v>
      </c>
      <c r="D1235" t="s">
        <v>4070</v>
      </c>
      <c r="E1235" t="s">
        <v>13</v>
      </c>
      <c r="F1235" t="s">
        <v>14</v>
      </c>
      <c r="G1235" t="s">
        <v>13</v>
      </c>
      <c r="H1235" t="s">
        <v>170</v>
      </c>
      <c r="I1235" t="s">
        <v>16</v>
      </c>
    </row>
    <row r="1236" spans="1:9" x14ac:dyDescent="0.2">
      <c r="A1236" t="s">
        <v>4221</v>
      </c>
      <c r="B1236" t="s">
        <v>4222</v>
      </c>
      <c r="C1236" t="s">
        <v>4223</v>
      </c>
      <c r="D1236" t="s">
        <v>4070</v>
      </c>
      <c r="E1236" t="s">
        <v>13</v>
      </c>
      <c r="F1236" t="s">
        <v>14</v>
      </c>
      <c r="G1236" t="s">
        <v>13</v>
      </c>
      <c r="H1236" t="s">
        <v>170</v>
      </c>
      <c r="I1236" t="s">
        <v>16</v>
      </c>
    </row>
    <row r="1237" spans="1:9" x14ac:dyDescent="0.2">
      <c r="A1237" t="s">
        <v>4224</v>
      </c>
      <c r="B1237" t="s">
        <v>4225</v>
      </c>
      <c r="C1237" t="s">
        <v>4226</v>
      </c>
      <c r="D1237" t="s">
        <v>134</v>
      </c>
      <c r="E1237" t="s">
        <v>13</v>
      </c>
      <c r="F1237" t="s">
        <v>14</v>
      </c>
      <c r="G1237" t="s">
        <v>13</v>
      </c>
      <c r="H1237" t="s">
        <v>135</v>
      </c>
      <c r="I1237" t="s">
        <v>16</v>
      </c>
    </row>
    <row r="1238" spans="1:9" x14ac:dyDescent="0.2">
      <c r="A1238" t="s">
        <v>4227</v>
      </c>
      <c r="B1238" t="s">
        <v>4228</v>
      </c>
      <c r="C1238" t="s">
        <v>4229</v>
      </c>
      <c r="D1238" t="s">
        <v>4070</v>
      </c>
      <c r="E1238" t="s">
        <v>13</v>
      </c>
      <c r="F1238" t="s">
        <v>14</v>
      </c>
      <c r="G1238" t="s">
        <v>13</v>
      </c>
      <c r="H1238" t="s">
        <v>170</v>
      </c>
      <c r="I1238" t="s">
        <v>16</v>
      </c>
    </row>
    <row r="1239" spans="1:9" x14ac:dyDescent="0.2">
      <c r="A1239" t="s">
        <v>4230</v>
      </c>
      <c r="B1239" t="s">
        <v>4231</v>
      </c>
      <c r="C1239" t="s">
        <v>4232</v>
      </c>
      <c r="D1239" t="s">
        <v>4070</v>
      </c>
      <c r="E1239" t="s">
        <v>13</v>
      </c>
      <c r="F1239" t="s">
        <v>14</v>
      </c>
      <c r="G1239" t="s">
        <v>13</v>
      </c>
      <c r="H1239" t="s">
        <v>170</v>
      </c>
      <c r="I1239" t="s">
        <v>16</v>
      </c>
    </row>
    <row r="1240" spans="1:9" x14ac:dyDescent="0.2">
      <c r="A1240" t="s">
        <v>4233</v>
      </c>
      <c r="B1240" t="s">
        <v>4234</v>
      </c>
      <c r="C1240" t="s">
        <v>4235</v>
      </c>
      <c r="D1240" t="s">
        <v>4236</v>
      </c>
      <c r="E1240" t="s">
        <v>13</v>
      </c>
      <c r="F1240" t="s">
        <v>14</v>
      </c>
      <c r="G1240" t="s">
        <v>13</v>
      </c>
      <c r="H1240" t="s">
        <v>83</v>
      </c>
      <c r="I1240" t="s">
        <v>16</v>
      </c>
    </row>
    <row r="1241" spans="1:9" x14ac:dyDescent="0.2">
      <c r="A1241" t="s">
        <v>4237</v>
      </c>
      <c r="B1241" t="s">
        <v>4238</v>
      </c>
      <c r="C1241" t="s">
        <v>4239</v>
      </c>
      <c r="D1241" t="s">
        <v>4240</v>
      </c>
      <c r="E1241" t="s">
        <v>36</v>
      </c>
      <c r="F1241" t="s">
        <v>14</v>
      </c>
      <c r="G1241" t="s">
        <v>13</v>
      </c>
      <c r="H1241" t="s">
        <v>721</v>
      </c>
      <c r="I1241" t="s">
        <v>16</v>
      </c>
    </row>
    <row r="1242" spans="1:9" x14ac:dyDescent="0.2">
      <c r="A1242" t="s">
        <v>4241</v>
      </c>
      <c r="B1242" t="s">
        <v>4242</v>
      </c>
      <c r="C1242" t="s">
        <v>4243</v>
      </c>
      <c r="D1242" t="s">
        <v>4070</v>
      </c>
      <c r="E1242" t="s">
        <v>13</v>
      </c>
      <c r="F1242" t="s">
        <v>14</v>
      </c>
      <c r="G1242" t="s">
        <v>13</v>
      </c>
      <c r="H1242" t="s">
        <v>170</v>
      </c>
      <c r="I1242" t="s">
        <v>16</v>
      </c>
    </row>
    <row r="1243" spans="1:9" x14ac:dyDescent="0.2">
      <c r="A1243" t="s">
        <v>4244</v>
      </c>
      <c r="B1243" t="s">
        <v>4245</v>
      </c>
      <c r="C1243" t="s">
        <v>4246</v>
      </c>
      <c r="D1243" t="s">
        <v>130</v>
      </c>
      <c r="E1243" t="s">
        <v>13</v>
      </c>
      <c r="F1243" t="s">
        <v>14</v>
      </c>
      <c r="G1243" t="s">
        <v>13</v>
      </c>
      <c r="H1243" t="s">
        <v>83</v>
      </c>
      <c r="I1243" t="s">
        <v>16</v>
      </c>
    </row>
    <row r="1244" spans="1:9" x14ac:dyDescent="0.2">
      <c r="A1244" t="s">
        <v>4247</v>
      </c>
      <c r="B1244" t="s">
        <v>4248</v>
      </c>
      <c r="C1244" t="s">
        <v>4249</v>
      </c>
      <c r="D1244" t="s">
        <v>4070</v>
      </c>
      <c r="E1244" t="s">
        <v>13</v>
      </c>
      <c r="F1244" t="s">
        <v>14</v>
      </c>
      <c r="G1244" t="s">
        <v>13</v>
      </c>
      <c r="H1244" t="s">
        <v>170</v>
      </c>
      <c r="I1244" t="s">
        <v>16</v>
      </c>
    </row>
    <row r="1245" spans="1:9" x14ac:dyDescent="0.2">
      <c r="A1245" t="s">
        <v>4250</v>
      </c>
      <c r="B1245" t="s">
        <v>4251</v>
      </c>
      <c r="C1245" t="s">
        <v>4252</v>
      </c>
      <c r="D1245" t="s">
        <v>4070</v>
      </c>
      <c r="E1245" t="s">
        <v>13</v>
      </c>
      <c r="F1245" t="s">
        <v>14</v>
      </c>
      <c r="G1245" t="s">
        <v>13</v>
      </c>
      <c r="H1245" t="s">
        <v>170</v>
      </c>
      <c r="I1245" t="s">
        <v>16</v>
      </c>
    </row>
    <row r="1246" spans="1:9" x14ac:dyDescent="0.2">
      <c r="A1246" t="s">
        <v>4253</v>
      </c>
      <c r="B1246" t="s">
        <v>4254</v>
      </c>
      <c r="C1246" t="s">
        <v>4255</v>
      </c>
      <c r="D1246" t="s">
        <v>4070</v>
      </c>
      <c r="E1246" t="s">
        <v>13</v>
      </c>
      <c r="F1246" t="s">
        <v>14</v>
      </c>
      <c r="G1246" t="s">
        <v>13</v>
      </c>
      <c r="H1246" t="s">
        <v>170</v>
      </c>
      <c r="I1246" t="s">
        <v>16</v>
      </c>
    </row>
    <row r="1247" spans="1:9" x14ac:dyDescent="0.2">
      <c r="A1247" t="s">
        <v>4256</v>
      </c>
      <c r="B1247" t="s">
        <v>4257</v>
      </c>
      <c r="C1247" t="s">
        <v>4258</v>
      </c>
      <c r="D1247" t="s">
        <v>4259</v>
      </c>
      <c r="E1247" t="s">
        <v>13</v>
      </c>
      <c r="F1247" t="s">
        <v>14</v>
      </c>
      <c r="G1247" t="s">
        <v>13</v>
      </c>
      <c r="H1247" t="s">
        <v>357</v>
      </c>
      <c r="I1247" t="s">
        <v>16</v>
      </c>
    </row>
    <row r="1248" spans="1:9" x14ac:dyDescent="0.2">
      <c r="A1248" t="s">
        <v>4260</v>
      </c>
      <c r="B1248" t="s">
        <v>4261</v>
      </c>
      <c r="C1248" t="s">
        <v>4262</v>
      </c>
      <c r="D1248" t="s">
        <v>4263</v>
      </c>
      <c r="E1248" t="s">
        <v>13</v>
      </c>
      <c r="F1248" t="s">
        <v>14</v>
      </c>
      <c r="G1248" t="s">
        <v>13</v>
      </c>
      <c r="H1248" t="s">
        <v>804</v>
      </c>
      <c r="I1248" t="s">
        <v>16</v>
      </c>
    </row>
    <row r="1249" spans="1:9" x14ac:dyDescent="0.2">
      <c r="A1249" t="s">
        <v>4264</v>
      </c>
      <c r="B1249" t="s">
        <v>4265</v>
      </c>
      <c r="C1249" t="s">
        <v>4266</v>
      </c>
      <c r="D1249" t="s">
        <v>4267</v>
      </c>
      <c r="E1249" t="s">
        <v>36</v>
      </c>
      <c r="F1249" t="s">
        <v>14</v>
      </c>
      <c r="G1249" t="s">
        <v>13</v>
      </c>
      <c r="H1249" t="s">
        <v>83</v>
      </c>
      <c r="I1249" t="s">
        <v>16</v>
      </c>
    </row>
    <row r="1250" spans="1:9" x14ac:dyDescent="0.2">
      <c r="A1250" t="s">
        <v>4268</v>
      </c>
      <c r="B1250" t="s">
        <v>4269</v>
      </c>
      <c r="C1250" t="s">
        <v>4270</v>
      </c>
      <c r="D1250" t="s">
        <v>59</v>
      </c>
      <c r="E1250" t="s">
        <v>36</v>
      </c>
      <c r="F1250" t="s">
        <v>14</v>
      </c>
      <c r="G1250" t="s">
        <v>13</v>
      </c>
      <c r="H1250" t="s">
        <v>60</v>
      </c>
      <c r="I1250" t="s">
        <v>16</v>
      </c>
    </row>
    <row r="1251" spans="1:9" x14ac:dyDescent="0.2">
      <c r="A1251" t="s">
        <v>4271</v>
      </c>
      <c r="B1251" t="s">
        <v>4272</v>
      </c>
      <c r="C1251" t="s">
        <v>4273</v>
      </c>
      <c r="D1251" t="s">
        <v>4274</v>
      </c>
      <c r="E1251" t="s">
        <v>36</v>
      </c>
      <c r="F1251" t="s">
        <v>14</v>
      </c>
      <c r="G1251" t="s">
        <v>13</v>
      </c>
      <c r="H1251" t="s">
        <v>1089</v>
      </c>
      <c r="I1251" t="s">
        <v>16</v>
      </c>
    </row>
    <row r="1252" spans="1:9" x14ac:dyDescent="0.2">
      <c r="A1252" t="s">
        <v>4275</v>
      </c>
      <c r="B1252" t="s">
        <v>4276</v>
      </c>
      <c r="C1252" t="s">
        <v>4277</v>
      </c>
      <c r="D1252" t="s">
        <v>59</v>
      </c>
      <c r="E1252" t="s">
        <v>36</v>
      </c>
      <c r="F1252" t="s">
        <v>14</v>
      </c>
      <c r="G1252" t="s">
        <v>13</v>
      </c>
      <c r="H1252" t="s">
        <v>60</v>
      </c>
      <c r="I1252" t="s">
        <v>16</v>
      </c>
    </row>
    <row r="1253" spans="1:9" x14ac:dyDescent="0.2">
      <c r="A1253" t="s">
        <v>4278</v>
      </c>
      <c r="B1253" t="s">
        <v>4279</v>
      </c>
      <c r="C1253" t="s">
        <v>4280</v>
      </c>
      <c r="D1253" t="s">
        <v>4281</v>
      </c>
      <c r="E1253" t="s">
        <v>13</v>
      </c>
      <c r="F1253" t="s">
        <v>14</v>
      </c>
      <c r="G1253" t="s">
        <v>13</v>
      </c>
      <c r="H1253" t="s">
        <v>1089</v>
      </c>
      <c r="I1253" t="s">
        <v>16</v>
      </c>
    </row>
    <row r="1254" spans="1:9" x14ac:dyDescent="0.2">
      <c r="A1254" t="s">
        <v>4282</v>
      </c>
      <c r="B1254" t="s">
        <v>4283</v>
      </c>
      <c r="C1254" t="s">
        <v>4284</v>
      </c>
      <c r="D1254" t="s">
        <v>4285</v>
      </c>
      <c r="E1254" t="s">
        <v>13</v>
      </c>
      <c r="F1254" t="s">
        <v>14</v>
      </c>
      <c r="G1254" t="s">
        <v>13</v>
      </c>
      <c r="H1254" t="s">
        <v>357</v>
      </c>
      <c r="I1254" t="s">
        <v>16</v>
      </c>
    </row>
    <row r="1255" spans="1:9" x14ac:dyDescent="0.2">
      <c r="A1255" t="s">
        <v>4286</v>
      </c>
      <c r="B1255" t="s">
        <v>4287</v>
      </c>
      <c r="C1255" t="s">
        <v>4288</v>
      </c>
      <c r="D1255" t="s">
        <v>4289</v>
      </c>
      <c r="E1255" t="s">
        <v>13</v>
      </c>
      <c r="F1255" t="s">
        <v>14</v>
      </c>
      <c r="G1255" t="s">
        <v>13</v>
      </c>
      <c r="H1255" t="s">
        <v>83</v>
      </c>
      <c r="I1255" t="s">
        <v>16</v>
      </c>
    </row>
    <row r="1256" spans="1:9" x14ac:dyDescent="0.2">
      <c r="A1256" t="s">
        <v>4290</v>
      </c>
      <c r="B1256" t="s">
        <v>4291</v>
      </c>
      <c r="C1256" t="s">
        <v>4292</v>
      </c>
      <c r="D1256" t="s">
        <v>4070</v>
      </c>
      <c r="E1256" t="s">
        <v>13</v>
      </c>
      <c r="F1256" t="s">
        <v>14</v>
      </c>
      <c r="G1256" t="s">
        <v>13</v>
      </c>
      <c r="H1256" t="s">
        <v>170</v>
      </c>
      <c r="I1256" t="s">
        <v>16</v>
      </c>
    </row>
    <row r="1257" spans="1:9" x14ac:dyDescent="0.2">
      <c r="A1257" t="s">
        <v>4293</v>
      </c>
      <c r="B1257" t="s">
        <v>4294</v>
      </c>
      <c r="C1257" t="s">
        <v>4295</v>
      </c>
      <c r="D1257" t="s">
        <v>134</v>
      </c>
      <c r="E1257" t="s">
        <v>13</v>
      </c>
      <c r="F1257" t="s">
        <v>14</v>
      </c>
      <c r="G1257" t="s">
        <v>13</v>
      </c>
      <c r="H1257" t="s">
        <v>135</v>
      </c>
      <c r="I1257" t="s">
        <v>16</v>
      </c>
    </row>
    <row r="1258" spans="1:9" x14ac:dyDescent="0.2">
      <c r="A1258" t="s">
        <v>4296</v>
      </c>
      <c r="B1258" t="s">
        <v>4297</v>
      </c>
      <c r="C1258" t="s">
        <v>4298</v>
      </c>
      <c r="D1258" t="s">
        <v>4070</v>
      </c>
      <c r="E1258" t="s">
        <v>13</v>
      </c>
      <c r="F1258" t="s">
        <v>14</v>
      </c>
      <c r="G1258" t="s">
        <v>13</v>
      </c>
      <c r="H1258" t="s">
        <v>170</v>
      </c>
      <c r="I1258" t="s">
        <v>16</v>
      </c>
    </row>
    <row r="1259" spans="1:9" x14ac:dyDescent="0.2">
      <c r="A1259" t="s">
        <v>4299</v>
      </c>
      <c r="B1259" t="s">
        <v>4300</v>
      </c>
      <c r="C1259" t="s">
        <v>4301</v>
      </c>
      <c r="D1259" t="s">
        <v>59</v>
      </c>
      <c r="E1259" t="s">
        <v>36</v>
      </c>
      <c r="F1259" t="s">
        <v>14</v>
      </c>
      <c r="G1259" t="s">
        <v>13</v>
      </c>
      <c r="H1259" t="s">
        <v>60</v>
      </c>
      <c r="I1259" t="s">
        <v>16</v>
      </c>
    </row>
    <row r="1260" spans="1:9" x14ac:dyDescent="0.2">
      <c r="A1260" t="s">
        <v>4302</v>
      </c>
      <c r="B1260" t="s">
        <v>4303</v>
      </c>
      <c r="C1260" t="s">
        <v>4304</v>
      </c>
      <c r="D1260" t="s">
        <v>4305</v>
      </c>
      <c r="E1260" t="s">
        <v>13</v>
      </c>
      <c r="F1260" t="s">
        <v>14</v>
      </c>
      <c r="G1260" t="s">
        <v>13</v>
      </c>
      <c r="H1260" t="s">
        <v>933</v>
      </c>
      <c r="I1260" t="s">
        <v>16</v>
      </c>
    </row>
    <row r="1261" spans="1:9" x14ac:dyDescent="0.2">
      <c r="A1261" t="s">
        <v>4306</v>
      </c>
      <c r="B1261" t="s">
        <v>4307</v>
      </c>
      <c r="C1261" t="s">
        <v>4308</v>
      </c>
      <c r="D1261" t="s">
        <v>4070</v>
      </c>
      <c r="E1261" t="s">
        <v>13</v>
      </c>
      <c r="F1261" t="s">
        <v>14</v>
      </c>
      <c r="G1261" t="s">
        <v>13</v>
      </c>
      <c r="H1261" t="s">
        <v>170</v>
      </c>
      <c r="I1261" t="s">
        <v>16</v>
      </c>
    </row>
    <row r="1262" spans="1:9" x14ac:dyDescent="0.2">
      <c r="A1262" t="s">
        <v>4309</v>
      </c>
      <c r="B1262" t="s">
        <v>4310</v>
      </c>
      <c r="C1262" t="s">
        <v>4311</v>
      </c>
      <c r="D1262" t="s">
        <v>4312</v>
      </c>
      <c r="E1262" t="s">
        <v>13</v>
      </c>
      <c r="F1262" t="s">
        <v>14</v>
      </c>
      <c r="G1262" t="s">
        <v>13</v>
      </c>
      <c r="H1262" t="s">
        <v>2760</v>
      </c>
      <c r="I1262" t="s">
        <v>16</v>
      </c>
    </row>
    <row r="1263" spans="1:9" x14ac:dyDescent="0.2">
      <c r="A1263" t="s">
        <v>4313</v>
      </c>
      <c r="B1263" t="s">
        <v>4314</v>
      </c>
      <c r="C1263" t="s">
        <v>4315</v>
      </c>
      <c r="D1263" t="s">
        <v>4070</v>
      </c>
      <c r="E1263" t="s">
        <v>13</v>
      </c>
      <c r="F1263" t="s">
        <v>14</v>
      </c>
      <c r="G1263" t="s">
        <v>13</v>
      </c>
      <c r="H1263" t="s">
        <v>170</v>
      </c>
      <c r="I1263" t="s">
        <v>16</v>
      </c>
    </row>
    <row r="1264" spans="1:9" x14ac:dyDescent="0.2">
      <c r="A1264" t="s">
        <v>4316</v>
      </c>
      <c r="B1264" t="s">
        <v>4317</v>
      </c>
      <c r="C1264" t="s">
        <v>4318</v>
      </c>
      <c r="D1264" t="s">
        <v>4319</v>
      </c>
      <c r="E1264" t="s">
        <v>13</v>
      </c>
      <c r="F1264" t="s">
        <v>14</v>
      </c>
      <c r="G1264" t="s">
        <v>13</v>
      </c>
      <c r="H1264" t="s">
        <v>2760</v>
      </c>
      <c r="I1264" t="s">
        <v>16</v>
      </c>
    </row>
    <row r="1265" spans="1:9" x14ac:dyDescent="0.2">
      <c r="A1265" t="s">
        <v>4320</v>
      </c>
      <c r="B1265" t="s">
        <v>4321</v>
      </c>
      <c r="C1265" t="s">
        <v>4322</v>
      </c>
      <c r="D1265" t="s">
        <v>130</v>
      </c>
      <c r="E1265" t="s">
        <v>13</v>
      </c>
      <c r="F1265" t="s">
        <v>14</v>
      </c>
      <c r="G1265" t="s">
        <v>13</v>
      </c>
      <c r="H1265" t="s">
        <v>83</v>
      </c>
      <c r="I1265" t="s">
        <v>16</v>
      </c>
    </row>
    <row r="1266" spans="1:9" x14ac:dyDescent="0.2">
      <c r="A1266" t="s">
        <v>4323</v>
      </c>
      <c r="B1266" t="s">
        <v>4324</v>
      </c>
      <c r="C1266" t="s">
        <v>4325</v>
      </c>
      <c r="D1266" t="s">
        <v>4070</v>
      </c>
      <c r="E1266" t="s">
        <v>13</v>
      </c>
      <c r="F1266" t="s">
        <v>14</v>
      </c>
      <c r="G1266" t="s">
        <v>13</v>
      </c>
      <c r="H1266" t="s">
        <v>170</v>
      </c>
      <c r="I1266" t="s">
        <v>16</v>
      </c>
    </row>
    <row r="1267" spans="1:9" x14ac:dyDescent="0.2">
      <c r="A1267" t="s">
        <v>4326</v>
      </c>
      <c r="B1267" t="s">
        <v>4327</v>
      </c>
      <c r="C1267" t="s">
        <v>4328</v>
      </c>
      <c r="D1267" t="s">
        <v>4070</v>
      </c>
      <c r="E1267" t="s">
        <v>13</v>
      </c>
      <c r="F1267" t="s">
        <v>14</v>
      </c>
      <c r="G1267" t="s">
        <v>13</v>
      </c>
      <c r="H1267" t="s">
        <v>170</v>
      </c>
      <c r="I1267" t="s">
        <v>16</v>
      </c>
    </row>
    <row r="1268" spans="1:9" x14ac:dyDescent="0.2">
      <c r="A1268" t="s">
        <v>4329</v>
      </c>
      <c r="B1268" t="s">
        <v>4330</v>
      </c>
      <c r="C1268" t="s">
        <v>4331</v>
      </c>
      <c r="D1268" t="s">
        <v>4332</v>
      </c>
      <c r="E1268" t="s">
        <v>36</v>
      </c>
      <c r="F1268" t="s">
        <v>14</v>
      </c>
      <c r="G1268" t="s">
        <v>13</v>
      </c>
      <c r="H1268" t="s">
        <v>15</v>
      </c>
      <c r="I1268" t="s">
        <v>16</v>
      </c>
    </row>
    <row r="1269" spans="1:9" x14ac:dyDescent="0.2">
      <c r="A1269" t="s">
        <v>4333</v>
      </c>
      <c r="B1269" t="s">
        <v>4334</v>
      </c>
      <c r="C1269" t="s">
        <v>4335</v>
      </c>
      <c r="D1269" t="s">
        <v>134</v>
      </c>
      <c r="E1269" t="s">
        <v>13</v>
      </c>
      <c r="F1269" t="s">
        <v>14</v>
      </c>
      <c r="G1269" t="s">
        <v>13</v>
      </c>
      <c r="H1269" t="s">
        <v>135</v>
      </c>
      <c r="I1269" t="s">
        <v>16</v>
      </c>
    </row>
    <row r="1270" spans="1:9" x14ac:dyDescent="0.2">
      <c r="A1270" t="s">
        <v>4336</v>
      </c>
      <c r="B1270" t="s">
        <v>4337</v>
      </c>
      <c r="C1270" t="s">
        <v>4338</v>
      </c>
      <c r="D1270" t="s">
        <v>59</v>
      </c>
      <c r="E1270" t="s">
        <v>36</v>
      </c>
      <c r="F1270" t="s">
        <v>14</v>
      </c>
      <c r="G1270" t="s">
        <v>13</v>
      </c>
      <c r="H1270" t="s">
        <v>60</v>
      </c>
      <c r="I1270" t="s">
        <v>16</v>
      </c>
    </row>
    <row r="1271" spans="1:9" x14ac:dyDescent="0.2">
      <c r="A1271" t="s">
        <v>4339</v>
      </c>
      <c r="B1271" t="s">
        <v>4340</v>
      </c>
      <c r="C1271" t="s">
        <v>4341</v>
      </c>
      <c r="D1271" t="s">
        <v>4342</v>
      </c>
      <c r="E1271" t="s">
        <v>13</v>
      </c>
      <c r="F1271" t="s">
        <v>14</v>
      </c>
      <c r="G1271" t="s">
        <v>13</v>
      </c>
      <c r="H1271" t="s">
        <v>83</v>
      </c>
      <c r="I1271" t="s">
        <v>16</v>
      </c>
    </row>
    <row r="1272" spans="1:9" x14ac:dyDescent="0.2">
      <c r="A1272" t="s">
        <v>4343</v>
      </c>
      <c r="B1272" t="s">
        <v>4344</v>
      </c>
      <c r="C1272" t="s">
        <v>4345</v>
      </c>
      <c r="D1272" t="s">
        <v>4070</v>
      </c>
      <c r="E1272" t="s">
        <v>13</v>
      </c>
      <c r="F1272" t="s">
        <v>14</v>
      </c>
      <c r="G1272" t="s">
        <v>13</v>
      </c>
      <c r="H1272" t="s">
        <v>170</v>
      </c>
      <c r="I1272" t="s">
        <v>16</v>
      </c>
    </row>
    <row r="1273" spans="1:9" x14ac:dyDescent="0.2">
      <c r="A1273" t="s">
        <v>4346</v>
      </c>
      <c r="B1273" t="s">
        <v>4347</v>
      </c>
      <c r="C1273" t="s">
        <v>4348</v>
      </c>
      <c r="D1273" t="s">
        <v>4070</v>
      </c>
      <c r="E1273" t="s">
        <v>13</v>
      </c>
      <c r="F1273" t="s">
        <v>14</v>
      </c>
      <c r="G1273" t="s">
        <v>13</v>
      </c>
      <c r="H1273" t="s">
        <v>170</v>
      </c>
      <c r="I1273" t="s">
        <v>16</v>
      </c>
    </row>
    <row r="1274" spans="1:9" x14ac:dyDescent="0.2">
      <c r="A1274" t="s">
        <v>4349</v>
      </c>
      <c r="B1274" t="s">
        <v>4350</v>
      </c>
      <c r="C1274" t="s">
        <v>4351</v>
      </c>
      <c r="D1274" t="s">
        <v>4070</v>
      </c>
      <c r="E1274" t="s">
        <v>13</v>
      </c>
      <c r="F1274" t="s">
        <v>14</v>
      </c>
      <c r="G1274" t="s">
        <v>13</v>
      </c>
      <c r="H1274" t="s">
        <v>170</v>
      </c>
      <c r="I1274" t="s">
        <v>16</v>
      </c>
    </row>
    <row r="1275" spans="1:9" x14ac:dyDescent="0.2">
      <c r="A1275" t="s">
        <v>4352</v>
      </c>
      <c r="B1275" t="s">
        <v>4353</v>
      </c>
      <c r="C1275" t="s">
        <v>4354</v>
      </c>
      <c r="D1275" t="s">
        <v>4128</v>
      </c>
      <c r="E1275" t="s">
        <v>36</v>
      </c>
      <c r="F1275" t="s">
        <v>14</v>
      </c>
      <c r="G1275" t="s">
        <v>13</v>
      </c>
      <c r="H1275" t="s">
        <v>60</v>
      </c>
      <c r="I1275" t="s">
        <v>16</v>
      </c>
    </row>
    <row r="1276" spans="1:9" x14ac:dyDescent="0.2">
      <c r="A1276" t="s">
        <v>4355</v>
      </c>
      <c r="B1276" t="s">
        <v>4356</v>
      </c>
      <c r="C1276" t="s">
        <v>4357</v>
      </c>
      <c r="D1276" t="s">
        <v>4358</v>
      </c>
      <c r="E1276" t="s">
        <v>13</v>
      </c>
      <c r="F1276" t="s">
        <v>14</v>
      </c>
      <c r="G1276" t="s">
        <v>13</v>
      </c>
      <c r="H1276" t="s">
        <v>357</v>
      </c>
      <c r="I1276" t="s">
        <v>16</v>
      </c>
    </row>
    <row r="1277" spans="1:9" x14ac:dyDescent="0.2">
      <c r="A1277" t="s">
        <v>4359</v>
      </c>
      <c r="B1277" t="s">
        <v>4360</v>
      </c>
      <c r="C1277" t="s">
        <v>4361</v>
      </c>
      <c r="D1277" t="s">
        <v>4362</v>
      </c>
      <c r="E1277" t="s">
        <v>13</v>
      </c>
      <c r="F1277" t="s">
        <v>14</v>
      </c>
      <c r="G1277" t="s">
        <v>13</v>
      </c>
      <c r="H1277" t="s">
        <v>2760</v>
      </c>
      <c r="I1277" t="s">
        <v>16</v>
      </c>
    </row>
    <row r="1278" spans="1:9" x14ac:dyDescent="0.2">
      <c r="A1278" t="s">
        <v>4363</v>
      </c>
      <c r="B1278" t="s">
        <v>4364</v>
      </c>
      <c r="C1278" t="s">
        <v>4365</v>
      </c>
      <c r="D1278" t="s">
        <v>2805</v>
      </c>
      <c r="E1278" t="s">
        <v>13</v>
      </c>
      <c r="F1278" t="s">
        <v>14</v>
      </c>
      <c r="G1278" t="s">
        <v>13</v>
      </c>
      <c r="H1278" t="s">
        <v>721</v>
      </c>
      <c r="I1278" t="s">
        <v>16</v>
      </c>
    </row>
    <row r="1279" spans="1:9" x14ac:dyDescent="0.2">
      <c r="A1279" t="s">
        <v>4366</v>
      </c>
      <c r="B1279" t="s">
        <v>4367</v>
      </c>
      <c r="C1279" t="s">
        <v>4368</v>
      </c>
      <c r="D1279" t="s">
        <v>130</v>
      </c>
      <c r="E1279" t="s">
        <v>13</v>
      </c>
      <c r="F1279" t="s">
        <v>14</v>
      </c>
      <c r="G1279" t="s">
        <v>13</v>
      </c>
      <c r="H1279" t="s">
        <v>83</v>
      </c>
      <c r="I1279" t="s">
        <v>16</v>
      </c>
    </row>
    <row r="1280" spans="1:9" x14ac:dyDescent="0.2">
      <c r="A1280" t="s">
        <v>4369</v>
      </c>
      <c r="B1280" t="s">
        <v>4370</v>
      </c>
      <c r="C1280" t="s">
        <v>4371</v>
      </c>
      <c r="D1280" t="s">
        <v>4372</v>
      </c>
      <c r="E1280" t="s">
        <v>13</v>
      </c>
      <c r="F1280" t="s">
        <v>14</v>
      </c>
      <c r="G1280" t="s">
        <v>13</v>
      </c>
      <c r="H1280" t="s">
        <v>1039</v>
      </c>
      <c r="I1280" t="s">
        <v>16</v>
      </c>
    </row>
    <row r="1281" spans="1:9" x14ac:dyDescent="0.2">
      <c r="A1281" t="s">
        <v>4373</v>
      </c>
      <c r="B1281" t="s">
        <v>4374</v>
      </c>
      <c r="C1281" t="s">
        <v>4375</v>
      </c>
      <c r="D1281" t="s">
        <v>4376</v>
      </c>
      <c r="E1281" t="s">
        <v>13</v>
      </c>
      <c r="F1281" t="s">
        <v>14</v>
      </c>
      <c r="G1281" t="s">
        <v>13</v>
      </c>
      <c r="H1281" t="s">
        <v>357</v>
      </c>
      <c r="I1281" t="s">
        <v>16</v>
      </c>
    </row>
    <row r="1282" spans="1:9" x14ac:dyDescent="0.2">
      <c r="A1282" t="s">
        <v>4377</v>
      </c>
      <c r="B1282" t="s">
        <v>4378</v>
      </c>
      <c r="C1282" t="s">
        <v>4379</v>
      </c>
      <c r="D1282" t="s">
        <v>4380</v>
      </c>
      <c r="E1282" t="s">
        <v>13</v>
      </c>
      <c r="F1282" t="s">
        <v>14</v>
      </c>
      <c r="G1282" t="s">
        <v>13</v>
      </c>
      <c r="H1282" t="s">
        <v>2760</v>
      </c>
      <c r="I1282" t="s">
        <v>16</v>
      </c>
    </row>
    <row r="1283" spans="1:9" x14ac:dyDescent="0.2">
      <c r="A1283" t="s">
        <v>4381</v>
      </c>
      <c r="B1283" t="s">
        <v>4382</v>
      </c>
      <c r="C1283" t="s">
        <v>4383</v>
      </c>
      <c r="D1283" t="s">
        <v>4384</v>
      </c>
      <c r="E1283" t="s">
        <v>13</v>
      </c>
      <c r="F1283" t="s">
        <v>14</v>
      </c>
      <c r="G1283" t="s">
        <v>13</v>
      </c>
      <c r="H1283" t="s">
        <v>357</v>
      </c>
      <c r="I1283" t="s">
        <v>16</v>
      </c>
    </row>
    <row r="1284" spans="1:9" x14ac:dyDescent="0.2">
      <c r="A1284" t="s">
        <v>4385</v>
      </c>
      <c r="B1284" t="s">
        <v>4386</v>
      </c>
      <c r="C1284" t="s">
        <v>4387</v>
      </c>
      <c r="D1284" t="s">
        <v>4388</v>
      </c>
      <c r="E1284" t="s">
        <v>36</v>
      </c>
      <c r="F1284" t="s">
        <v>14</v>
      </c>
      <c r="G1284" t="s">
        <v>13</v>
      </c>
      <c r="H1284" t="s">
        <v>933</v>
      </c>
      <c r="I1284" t="s">
        <v>16</v>
      </c>
    </row>
    <row r="1285" spans="1:9" x14ac:dyDescent="0.2">
      <c r="A1285" t="s">
        <v>4389</v>
      </c>
      <c r="B1285" t="s">
        <v>4390</v>
      </c>
      <c r="C1285" t="s">
        <v>4391</v>
      </c>
      <c r="D1285" t="s">
        <v>4392</v>
      </c>
      <c r="E1285" t="s">
        <v>13</v>
      </c>
      <c r="F1285" t="s">
        <v>14</v>
      </c>
      <c r="G1285" t="s">
        <v>13</v>
      </c>
      <c r="H1285" t="s">
        <v>518</v>
      </c>
      <c r="I1285" t="s">
        <v>16</v>
      </c>
    </row>
    <row r="1286" spans="1:9" x14ac:dyDescent="0.2">
      <c r="A1286" t="s">
        <v>4393</v>
      </c>
      <c r="B1286" t="s">
        <v>4394</v>
      </c>
      <c r="C1286" t="s">
        <v>4395</v>
      </c>
      <c r="D1286" t="s">
        <v>134</v>
      </c>
      <c r="E1286" t="s">
        <v>13</v>
      </c>
      <c r="F1286" t="s">
        <v>14</v>
      </c>
      <c r="G1286" t="s">
        <v>13</v>
      </c>
      <c r="H1286" t="s">
        <v>135</v>
      </c>
      <c r="I1286" t="s">
        <v>16</v>
      </c>
    </row>
    <row r="1287" spans="1:9" x14ac:dyDescent="0.2">
      <c r="A1287" t="s">
        <v>4396</v>
      </c>
      <c r="B1287" t="s">
        <v>4397</v>
      </c>
      <c r="C1287" t="s">
        <v>4398</v>
      </c>
      <c r="D1287" t="s">
        <v>4372</v>
      </c>
      <c r="E1287" t="s">
        <v>13</v>
      </c>
      <c r="F1287" t="s">
        <v>14</v>
      </c>
      <c r="G1287" t="s">
        <v>13</v>
      </c>
      <c r="H1287" t="s">
        <v>1039</v>
      </c>
      <c r="I1287" t="s">
        <v>16</v>
      </c>
    </row>
    <row r="1288" spans="1:9" x14ac:dyDescent="0.2">
      <c r="A1288" t="s">
        <v>4399</v>
      </c>
      <c r="B1288" t="s">
        <v>4400</v>
      </c>
      <c r="C1288" t="s">
        <v>4401</v>
      </c>
      <c r="D1288" t="s">
        <v>4402</v>
      </c>
      <c r="E1288" t="s">
        <v>13</v>
      </c>
      <c r="F1288" t="s">
        <v>14</v>
      </c>
      <c r="G1288" t="s">
        <v>13</v>
      </c>
      <c r="H1288" t="s">
        <v>518</v>
      </c>
      <c r="I1288" t="s">
        <v>16</v>
      </c>
    </row>
    <row r="1289" spans="1:9" x14ac:dyDescent="0.2">
      <c r="A1289" t="s">
        <v>4403</v>
      </c>
      <c r="B1289" t="s">
        <v>4386</v>
      </c>
      <c r="C1289" t="s">
        <v>4404</v>
      </c>
      <c r="D1289" t="s">
        <v>4388</v>
      </c>
      <c r="E1289" t="s">
        <v>13</v>
      </c>
      <c r="F1289" t="s">
        <v>14</v>
      </c>
      <c r="G1289" t="s">
        <v>13</v>
      </c>
      <c r="H1289" t="s">
        <v>933</v>
      </c>
      <c r="I1289" t="s">
        <v>16</v>
      </c>
    </row>
    <row r="1290" spans="1:9" x14ac:dyDescent="0.2">
      <c r="A1290" t="s">
        <v>4405</v>
      </c>
      <c r="B1290" t="s">
        <v>4406</v>
      </c>
      <c r="C1290" t="s">
        <v>4407</v>
      </c>
      <c r="D1290" t="s">
        <v>4408</v>
      </c>
      <c r="E1290" t="s">
        <v>36</v>
      </c>
      <c r="F1290" t="s">
        <v>14</v>
      </c>
      <c r="G1290" t="s">
        <v>13</v>
      </c>
      <c r="H1290" t="s">
        <v>15</v>
      </c>
      <c r="I1290" t="s">
        <v>16</v>
      </c>
    </row>
    <row r="1291" spans="1:9" x14ac:dyDescent="0.2">
      <c r="A1291" t="s">
        <v>4409</v>
      </c>
      <c r="B1291" t="s">
        <v>4410</v>
      </c>
      <c r="C1291" t="s">
        <v>4411</v>
      </c>
      <c r="D1291" t="s">
        <v>4408</v>
      </c>
      <c r="E1291" t="s">
        <v>36</v>
      </c>
      <c r="F1291" t="s">
        <v>14</v>
      </c>
      <c r="G1291" t="s">
        <v>13</v>
      </c>
      <c r="H1291" t="s">
        <v>15</v>
      </c>
      <c r="I1291" t="s">
        <v>16</v>
      </c>
    </row>
    <row r="1292" spans="1:9" x14ac:dyDescent="0.2">
      <c r="A1292" t="s">
        <v>4412</v>
      </c>
      <c r="B1292" t="s">
        <v>4413</v>
      </c>
      <c r="C1292" t="s">
        <v>4414</v>
      </c>
      <c r="D1292" t="s">
        <v>130</v>
      </c>
      <c r="E1292" t="s">
        <v>13</v>
      </c>
      <c r="F1292" t="s">
        <v>14</v>
      </c>
      <c r="G1292" t="s">
        <v>13</v>
      </c>
      <c r="H1292" t="s">
        <v>83</v>
      </c>
      <c r="I1292" t="s">
        <v>16</v>
      </c>
    </row>
    <row r="1293" spans="1:9" x14ac:dyDescent="0.2">
      <c r="A1293" t="s">
        <v>4415</v>
      </c>
      <c r="B1293" t="s">
        <v>4416</v>
      </c>
      <c r="C1293" t="s">
        <v>4417</v>
      </c>
      <c r="D1293" t="s">
        <v>4376</v>
      </c>
      <c r="E1293" t="s">
        <v>13</v>
      </c>
      <c r="F1293" t="s">
        <v>14</v>
      </c>
      <c r="G1293" t="s">
        <v>13</v>
      </c>
      <c r="H1293" t="s">
        <v>357</v>
      </c>
      <c r="I1293" t="s">
        <v>16</v>
      </c>
    </row>
    <row r="1294" spans="1:9" x14ac:dyDescent="0.2">
      <c r="A1294" t="s">
        <v>4418</v>
      </c>
      <c r="B1294" t="s">
        <v>4419</v>
      </c>
      <c r="C1294" t="s">
        <v>4420</v>
      </c>
      <c r="D1294" t="s">
        <v>4421</v>
      </c>
      <c r="E1294" t="s">
        <v>36</v>
      </c>
      <c r="F1294" t="s">
        <v>14</v>
      </c>
      <c r="G1294" t="s">
        <v>13</v>
      </c>
      <c r="H1294" t="s">
        <v>1039</v>
      </c>
      <c r="I1294" t="s">
        <v>16</v>
      </c>
    </row>
    <row r="1295" spans="1:9" x14ac:dyDescent="0.2">
      <c r="A1295" t="s">
        <v>4422</v>
      </c>
      <c r="B1295" t="s">
        <v>4423</v>
      </c>
      <c r="C1295" t="s">
        <v>4424</v>
      </c>
      <c r="D1295" t="s">
        <v>3752</v>
      </c>
      <c r="E1295" t="s">
        <v>13</v>
      </c>
      <c r="F1295" t="s">
        <v>14</v>
      </c>
      <c r="G1295" t="s">
        <v>13</v>
      </c>
      <c r="H1295" t="s">
        <v>266</v>
      </c>
      <c r="I1295" t="s">
        <v>16</v>
      </c>
    </row>
    <row r="1296" spans="1:9" x14ac:dyDescent="0.2">
      <c r="A1296" t="s">
        <v>4425</v>
      </c>
      <c r="B1296" t="s">
        <v>4426</v>
      </c>
      <c r="C1296" t="s">
        <v>4427</v>
      </c>
      <c r="D1296" t="s">
        <v>4428</v>
      </c>
      <c r="E1296" t="s">
        <v>13</v>
      </c>
      <c r="F1296" t="s">
        <v>14</v>
      </c>
      <c r="G1296" t="s">
        <v>13</v>
      </c>
      <c r="H1296" t="s">
        <v>721</v>
      </c>
      <c r="I1296" t="s">
        <v>16</v>
      </c>
    </row>
    <row r="1297" spans="1:9" x14ac:dyDescent="0.2">
      <c r="A1297" t="s">
        <v>4429</v>
      </c>
      <c r="B1297" t="s">
        <v>4430</v>
      </c>
      <c r="C1297" t="s">
        <v>4431</v>
      </c>
      <c r="D1297" t="s">
        <v>771</v>
      </c>
      <c r="E1297" t="s">
        <v>13</v>
      </c>
      <c r="F1297" t="s">
        <v>14</v>
      </c>
      <c r="G1297" t="s">
        <v>13</v>
      </c>
      <c r="H1297" t="s">
        <v>83</v>
      </c>
      <c r="I1297" t="s">
        <v>16</v>
      </c>
    </row>
    <row r="1298" spans="1:9" x14ac:dyDescent="0.2">
      <c r="A1298" t="s">
        <v>4432</v>
      </c>
      <c r="B1298" t="s">
        <v>4433</v>
      </c>
      <c r="C1298" t="s">
        <v>4434</v>
      </c>
      <c r="D1298" t="s">
        <v>59</v>
      </c>
      <c r="E1298" t="s">
        <v>36</v>
      </c>
      <c r="F1298" t="s">
        <v>14</v>
      </c>
      <c r="G1298" t="s">
        <v>13</v>
      </c>
      <c r="H1298" t="s">
        <v>60</v>
      </c>
      <c r="I1298" t="s">
        <v>16</v>
      </c>
    </row>
    <row r="1299" spans="1:9" x14ac:dyDescent="0.2">
      <c r="A1299" t="s">
        <v>4435</v>
      </c>
      <c r="B1299" t="s">
        <v>4436</v>
      </c>
      <c r="C1299" t="s">
        <v>4437</v>
      </c>
      <c r="D1299" t="s">
        <v>4438</v>
      </c>
      <c r="E1299" t="s">
        <v>13</v>
      </c>
      <c r="F1299" t="s">
        <v>14</v>
      </c>
      <c r="G1299" t="s">
        <v>13</v>
      </c>
      <c r="H1299" t="s">
        <v>804</v>
      </c>
      <c r="I1299" t="s">
        <v>16</v>
      </c>
    </row>
    <row r="1300" spans="1:9" x14ac:dyDescent="0.2">
      <c r="A1300" t="s">
        <v>4439</v>
      </c>
      <c r="B1300" t="s">
        <v>4440</v>
      </c>
      <c r="C1300" t="s">
        <v>4441</v>
      </c>
      <c r="D1300" t="s">
        <v>965</v>
      </c>
      <c r="E1300" t="s">
        <v>13</v>
      </c>
      <c r="F1300" t="s">
        <v>14</v>
      </c>
      <c r="G1300" t="s">
        <v>13</v>
      </c>
      <c r="H1300" t="s">
        <v>83</v>
      </c>
      <c r="I1300" t="s">
        <v>16</v>
      </c>
    </row>
    <row r="1301" spans="1:9" x14ac:dyDescent="0.2">
      <c r="A1301" t="s">
        <v>4442</v>
      </c>
      <c r="B1301" t="s">
        <v>4443</v>
      </c>
      <c r="C1301" t="s">
        <v>4444</v>
      </c>
      <c r="D1301" t="s">
        <v>4342</v>
      </c>
      <c r="E1301" t="s">
        <v>13</v>
      </c>
      <c r="F1301" t="s">
        <v>14</v>
      </c>
      <c r="G1301" t="s">
        <v>13</v>
      </c>
      <c r="H1301" t="s">
        <v>83</v>
      </c>
      <c r="I1301" t="s">
        <v>16</v>
      </c>
    </row>
    <row r="1302" spans="1:9" x14ac:dyDescent="0.2">
      <c r="A1302" t="s">
        <v>4445</v>
      </c>
      <c r="B1302" t="s">
        <v>4446</v>
      </c>
      <c r="C1302" t="s">
        <v>4447</v>
      </c>
      <c r="D1302" t="s">
        <v>4448</v>
      </c>
      <c r="E1302" t="s">
        <v>13</v>
      </c>
      <c r="F1302" t="s">
        <v>14</v>
      </c>
      <c r="G1302" t="s">
        <v>13</v>
      </c>
      <c r="H1302" t="s">
        <v>721</v>
      </c>
      <c r="I1302" t="s">
        <v>16</v>
      </c>
    </row>
    <row r="1303" spans="1:9" x14ac:dyDescent="0.2">
      <c r="A1303" t="s">
        <v>4449</v>
      </c>
      <c r="B1303" t="s">
        <v>4450</v>
      </c>
      <c r="C1303" t="s">
        <v>4451</v>
      </c>
      <c r="D1303" t="s">
        <v>4452</v>
      </c>
      <c r="E1303" t="s">
        <v>36</v>
      </c>
      <c r="F1303" t="s">
        <v>14</v>
      </c>
      <c r="G1303" t="s">
        <v>13</v>
      </c>
      <c r="H1303" t="s">
        <v>83</v>
      </c>
      <c r="I1303" t="s">
        <v>16</v>
      </c>
    </row>
    <row r="1304" spans="1:9" x14ac:dyDescent="0.2">
      <c r="A1304" t="s">
        <v>4453</v>
      </c>
      <c r="B1304" t="s">
        <v>4454</v>
      </c>
      <c r="C1304" t="s">
        <v>4455</v>
      </c>
      <c r="D1304" t="s">
        <v>59</v>
      </c>
      <c r="E1304" t="s">
        <v>36</v>
      </c>
      <c r="F1304" t="s">
        <v>14</v>
      </c>
      <c r="G1304" t="s">
        <v>13</v>
      </c>
      <c r="H1304" t="s">
        <v>60</v>
      </c>
      <c r="I1304" t="s">
        <v>16</v>
      </c>
    </row>
    <row r="1305" spans="1:9" x14ac:dyDescent="0.2">
      <c r="A1305" t="s">
        <v>4456</v>
      </c>
      <c r="B1305" t="s">
        <v>4457</v>
      </c>
      <c r="C1305" t="s">
        <v>4458</v>
      </c>
      <c r="D1305" t="s">
        <v>4459</v>
      </c>
      <c r="E1305" t="s">
        <v>13</v>
      </c>
      <c r="F1305" t="s">
        <v>14</v>
      </c>
      <c r="G1305" t="s">
        <v>13</v>
      </c>
      <c r="H1305" t="s">
        <v>1729</v>
      </c>
      <c r="I1305" t="s">
        <v>16</v>
      </c>
    </row>
    <row r="1306" spans="1:9" x14ac:dyDescent="0.2">
      <c r="A1306" t="s">
        <v>4460</v>
      </c>
      <c r="B1306" t="s">
        <v>4461</v>
      </c>
      <c r="C1306" t="s">
        <v>4462</v>
      </c>
      <c r="D1306" t="s">
        <v>59</v>
      </c>
      <c r="E1306" t="s">
        <v>36</v>
      </c>
      <c r="F1306" t="s">
        <v>14</v>
      </c>
      <c r="G1306" t="s">
        <v>13</v>
      </c>
      <c r="H1306" t="s">
        <v>60</v>
      </c>
      <c r="I1306" t="s">
        <v>16</v>
      </c>
    </row>
    <row r="1307" spans="1:9" x14ac:dyDescent="0.2">
      <c r="A1307" t="s">
        <v>4463</v>
      </c>
      <c r="B1307" t="s">
        <v>4464</v>
      </c>
      <c r="C1307" t="s">
        <v>4465</v>
      </c>
      <c r="D1307" t="s">
        <v>59</v>
      </c>
      <c r="E1307" t="s">
        <v>36</v>
      </c>
      <c r="F1307" t="s">
        <v>14</v>
      </c>
      <c r="G1307" t="s">
        <v>13</v>
      </c>
      <c r="H1307" t="s">
        <v>60</v>
      </c>
      <c r="I1307" t="s">
        <v>16</v>
      </c>
    </row>
    <row r="1308" spans="1:9" x14ac:dyDescent="0.2">
      <c r="A1308" t="s">
        <v>4466</v>
      </c>
      <c r="B1308" t="s">
        <v>4467</v>
      </c>
      <c r="C1308" t="s">
        <v>4468</v>
      </c>
      <c r="D1308" t="s">
        <v>4469</v>
      </c>
      <c r="E1308" t="s">
        <v>13</v>
      </c>
      <c r="F1308" t="s">
        <v>14</v>
      </c>
      <c r="G1308" t="s">
        <v>13</v>
      </c>
      <c r="H1308" t="s">
        <v>1039</v>
      </c>
      <c r="I1308" t="s">
        <v>16</v>
      </c>
    </row>
    <row r="1309" spans="1:9" x14ac:dyDescent="0.2">
      <c r="A1309" t="s">
        <v>4470</v>
      </c>
      <c r="B1309" t="s">
        <v>4471</v>
      </c>
      <c r="C1309" t="s">
        <v>4472</v>
      </c>
      <c r="D1309" t="s">
        <v>4473</v>
      </c>
      <c r="E1309" t="s">
        <v>36</v>
      </c>
      <c r="F1309" t="s">
        <v>14</v>
      </c>
      <c r="G1309" t="s">
        <v>13</v>
      </c>
      <c r="H1309" t="s">
        <v>60</v>
      </c>
      <c r="I1309" t="s">
        <v>16</v>
      </c>
    </row>
    <row r="1310" spans="1:9" x14ac:dyDescent="0.2">
      <c r="A1310" t="s">
        <v>4474</v>
      </c>
      <c r="B1310" t="s">
        <v>4475</v>
      </c>
      <c r="C1310" t="s">
        <v>4476</v>
      </c>
      <c r="D1310" t="s">
        <v>4477</v>
      </c>
      <c r="E1310" t="s">
        <v>36</v>
      </c>
      <c r="F1310" t="s">
        <v>14</v>
      </c>
      <c r="G1310" t="s">
        <v>13</v>
      </c>
      <c r="H1310" t="s">
        <v>721</v>
      </c>
      <c r="I1310" t="s">
        <v>16</v>
      </c>
    </row>
    <row r="1311" spans="1:9" x14ac:dyDescent="0.2">
      <c r="A1311" t="s">
        <v>4478</v>
      </c>
      <c r="B1311" t="s">
        <v>4479</v>
      </c>
      <c r="C1311" t="s">
        <v>4480</v>
      </c>
      <c r="D1311" t="s">
        <v>4481</v>
      </c>
      <c r="E1311" t="s">
        <v>13</v>
      </c>
      <c r="F1311" t="s">
        <v>14</v>
      </c>
      <c r="G1311" t="s">
        <v>13</v>
      </c>
      <c r="H1311" t="s">
        <v>170</v>
      </c>
      <c r="I1311" t="s">
        <v>16</v>
      </c>
    </row>
    <row r="1312" spans="1:9" x14ac:dyDescent="0.2">
      <c r="A1312" t="s">
        <v>4482</v>
      </c>
      <c r="B1312" t="s">
        <v>4483</v>
      </c>
      <c r="C1312" t="s">
        <v>4484</v>
      </c>
      <c r="D1312" t="s">
        <v>4485</v>
      </c>
      <c r="E1312" t="s">
        <v>36</v>
      </c>
      <c r="F1312" t="s">
        <v>14</v>
      </c>
      <c r="G1312" t="s">
        <v>13</v>
      </c>
      <c r="H1312" t="s">
        <v>518</v>
      </c>
      <c r="I1312" t="s">
        <v>16</v>
      </c>
    </row>
    <row r="1313" spans="1:9" x14ac:dyDescent="0.2">
      <c r="A1313" t="s">
        <v>4486</v>
      </c>
      <c r="B1313" t="s">
        <v>4487</v>
      </c>
      <c r="C1313" t="s">
        <v>4488</v>
      </c>
      <c r="D1313" t="s">
        <v>134</v>
      </c>
      <c r="E1313" t="s">
        <v>13</v>
      </c>
      <c r="F1313" t="s">
        <v>14</v>
      </c>
      <c r="G1313" t="s">
        <v>13</v>
      </c>
      <c r="H1313" t="s">
        <v>135</v>
      </c>
      <c r="I1313" t="s">
        <v>16</v>
      </c>
    </row>
    <row r="1314" spans="1:9" x14ac:dyDescent="0.2">
      <c r="A1314" t="s">
        <v>4489</v>
      </c>
      <c r="B1314" t="s">
        <v>4490</v>
      </c>
      <c r="C1314" t="s">
        <v>4491</v>
      </c>
      <c r="D1314" t="s">
        <v>4481</v>
      </c>
      <c r="E1314" t="s">
        <v>13</v>
      </c>
      <c r="F1314" t="s">
        <v>14</v>
      </c>
      <c r="G1314" t="s">
        <v>13</v>
      </c>
      <c r="H1314" t="s">
        <v>170</v>
      </c>
      <c r="I1314" t="s">
        <v>16</v>
      </c>
    </row>
    <row r="1315" spans="1:9" x14ac:dyDescent="0.2">
      <c r="A1315" t="s">
        <v>4492</v>
      </c>
      <c r="B1315" t="s">
        <v>4493</v>
      </c>
      <c r="C1315" t="s">
        <v>4494</v>
      </c>
      <c r="D1315" t="s">
        <v>4481</v>
      </c>
      <c r="E1315" t="s">
        <v>13</v>
      </c>
      <c r="F1315" t="s">
        <v>14</v>
      </c>
      <c r="G1315" t="s">
        <v>13</v>
      </c>
      <c r="H1315" t="s">
        <v>170</v>
      </c>
      <c r="I1315" t="s">
        <v>16</v>
      </c>
    </row>
    <row r="1316" spans="1:9" x14ac:dyDescent="0.2">
      <c r="A1316" t="s">
        <v>4495</v>
      </c>
      <c r="B1316" t="s">
        <v>4496</v>
      </c>
      <c r="C1316" t="s">
        <v>4497</v>
      </c>
      <c r="D1316" t="s">
        <v>4481</v>
      </c>
      <c r="E1316" t="s">
        <v>13</v>
      </c>
      <c r="F1316" t="s">
        <v>14</v>
      </c>
      <c r="G1316" t="s">
        <v>13</v>
      </c>
      <c r="H1316" t="s">
        <v>170</v>
      </c>
      <c r="I1316" t="s">
        <v>16</v>
      </c>
    </row>
    <row r="1317" spans="1:9" x14ac:dyDescent="0.2">
      <c r="A1317" t="s">
        <v>4498</v>
      </c>
      <c r="B1317" t="s">
        <v>4499</v>
      </c>
      <c r="C1317" t="s">
        <v>4500</v>
      </c>
      <c r="D1317" t="s">
        <v>1001</v>
      </c>
      <c r="E1317" t="s">
        <v>13</v>
      </c>
      <c r="F1317" t="s">
        <v>14</v>
      </c>
      <c r="G1317" t="s">
        <v>13</v>
      </c>
      <c r="H1317" t="s">
        <v>83</v>
      </c>
      <c r="I1317" t="s">
        <v>16</v>
      </c>
    </row>
    <row r="1318" spans="1:9" x14ac:dyDescent="0.2">
      <c r="A1318" t="s">
        <v>4501</v>
      </c>
      <c r="B1318" t="s">
        <v>4502</v>
      </c>
      <c r="C1318" t="s">
        <v>4503</v>
      </c>
      <c r="D1318" t="s">
        <v>4481</v>
      </c>
      <c r="E1318" t="s">
        <v>13</v>
      </c>
      <c r="F1318" t="s">
        <v>14</v>
      </c>
      <c r="G1318" t="s">
        <v>13</v>
      </c>
      <c r="H1318" t="s">
        <v>170</v>
      </c>
      <c r="I1318" t="s">
        <v>16</v>
      </c>
    </row>
    <row r="1319" spans="1:9" x14ac:dyDescent="0.2">
      <c r="A1319" t="s">
        <v>4504</v>
      </c>
      <c r="B1319" t="s">
        <v>4505</v>
      </c>
      <c r="C1319" t="s">
        <v>4506</v>
      </c>
      <c r="D1319" t="s">
        <v>4481</v>
      </c>
      <c r="E1319" t="s">
        <v>13</v>
      </c>
      <c r="F1319" t="s">
        <v>14</v>
      </c>
      <c r="G1319" t="s">
        <v>13</v>
      </c>
      <c r="H1319" t="s">
        <v>170</v>
      </c>
      <c r="I1319" t="s">
        <v>16</v>
      </c>
    </row>
    <row r="1320" spans="1:9" x14ac:dyDescent="0.2">
      <c r="A1320" t="s">
        <v>4507</v>
      </c>
      <c r="B1320" t="s">
        <v>4508</v>
      </c>
      <c r="C1320" t="s">
        <v>4509</v>
      </c>
      <c r="D1320" t="s">
        <v>4510</v>
      </c>
      <c r="E1320" t="s">
        <v>36</v>
      </c>
      <c r="F1320" t="s">
        <v>14</v>
      </c>
      <c r="G1320" t="s">
        <v>13</v>
      </c>
      <c r="H1320" t="s">
        <v>357</v>
      </c>
      <c r="I1320" t="s">
        <v>16</v>
      </c>
    </row>
    <row r="1321" spans="1:9" x14ac:dyDescent="0.2">
      <c r="A1321" t="s">
        <v>4511</v>
      </c>
      <c r="B1321" t="s">
        <v>4512</v>
      </c>
      <c r="C1321" t="s">
        <v>4513</v>
      </c>
      <c r="D1321" t="s">
        <v>4481</v>
      </c>
      <c r="E1321" t="s">
        <v>13</v>
      </c>
      <c r="F1321" t="s">
        <v>14</v>
      </c>
      <c r="G1321" t="s">
        <v>13</v>
      </c>
      <c r="H1321" t="s">
        <v>170</v>
      </c>
      <c r="I1321" t="s">
        <v>16</v>
      </c>
    </row>
    <row r="1322" spans="1:9" x14ac:dyDescent="0.2">
      <c r="A1322" t="s">
        <v>4514</v>
      </c>
      <c r="B1322" t="s">
        <v>4515</v>
      </c>
      <c r="C1322" t="s">
        <v>4516</v>
      </c>
      <c r="D1322" t="s">
        <v>3915</v>
      </c>
      <c r="E1322" t="s">
        <v>13</v>
      </c>
      <c r="F1322" t="s">
        <v>14</v>
      </c>
      <c r="G1322" t="s">
        <v>13</v>
      </c>
      <c r="H1322" t="s">
        <v>1417</v>
      </c>
      <c r="I1322" t="s">
        <v>16</v>
      </c>
    </row>
    <row r="1323" spans="1:9" x14ac:dyDescent="0.2">
      <c r="A1323" t="s">
        <v>4517</v>
      </c>
      <c r="B1323" t="s">
        <v>4518</v>
      </c>
      <c r="C1323" t="s">
        <v>4519</v>
      </c>
      <c r="D1323" t="s">
        <v>59</v>
      </c>
      <c r="E1323" t="s">
        <v>36</v>
      </c>
      <c r="F1323" t="s">
        <v>14</v>
      </c>
      <c r="G1323" t="s">
        <v>13</v>
      </c>
      <c r="H1323" t="s">
        <v>60</v>
      </c>
      <c r="I1323" t="s">
        <v>16</v>
      </c>
    </row>
    <row r="1324" spans="1:9" x14ac:dyDescent="0.2">
      <c r="A1324" t="s">
        <v>4520</v>
      </c>
      <c r="B1324" t="s">
        <v>4521</v>
      </c>
      <c r="C1324" t="s">
        <v>4522</v>
      </c>
      <c r="D1324" t="s">
        <v>4523</v>
      </c>
      <c r="E1324" t="s">
        <v>13</v>
      </c>
      <c r="F1324" t="s">
        <v>14</v>
      </c>
      <c r="G1324" t="s">
        <v>13</v>
      </c>
      <c r="H1324" t="s">
        <v>1417</v>
      </c>
      <c r="I1324" t="s">
        <v>16</v>
      </c>
    </row>
    <row r="1325" spans="1:9" x14ac:dyDescent="0.2">
      <c r="A1325" t="s">
        <v>4524</v>
      </c>
      <c r="B1325" t="s">
        <v>4525</v>
      </c>
      <c r="C1325" t="s">
        <v>4526</v>
      </c>
      <c r="D1325" t="s">
        <v>1960</v>
      </c>
      <c r="E1325" t="s">
        <v>13</v>
      </c>
      <c r="F1325" t="s">
        <v>14</v>
      </c>
      <c r="G1325" t="s">
        <v>13</v>
      </c>
      <c r="H1325" t="s">
        <v>1417</v>
      </c>
      <c r="I1325" t="s">
        <v>16</v>
      </c>
    </row>
    <row r="1326" spans="1:9" x14ac:dyDescent="0.2">
      <c r="A1326" t="s">
        <v>4527</v>
      </c>
      <c r="B1326" t="s">
        <v>4528</v>
      </c>
      <c r="C1326" t="s">
        <v>4529</v>
      </c>
      <c r="D1326" t="s">
        <v>4530</v>
      </c>
      <c r="E1326" t="s">
        <v>13</v>
      </c>
      <c r="F1326" t="s">
        <v>14</v>
      </c>
      <c r="G1326" t="s">
        <v>13</v>
      </c>
      <c r="H1326" t="s">
        <v>170</v>
      </c>
      <c r="I1326" t="s">
        <v>16</v>
      </c>
    </row>
    <row r="1327" spans="1:9" x14ac:dyDescent="0.2">
      <c r="A1327" t="s">
        <v>4531</v>
      </c>
      <c r="B1327" t="s">
        <v>4532</v>
      </c>
      <c r="C1327" t="s">
        <v>4533</v>
      </c>
      <c r="D1327" t="s">
        <v>4530</v>
      </c>
      <c r="E1327" t="s">
        <v>13</v>
      </c>
      <c r="F1327" t="s">
        <v>14</v>
      </c>
      <c r="G1327" t="s">
        <v>13</v>
      </c>
      <c r="H1327" t="s">
        <v>170</v>
      </c>
      <c r="I1327" t="s">
        <v>16</v>
      </c>
    </row>
    <row r="1328" spans="1:9" x14ac:dyDescent="0.2">
      <c r="A1328" t="s">
        <v>4534</v>
      </c>
      <c r="B1328" t="s">
        <v>4535</v>
      </c>
      <c r="C1328" t="s">
        <v>4536</v>
      </c>
      <c r="D1328" t="s">
        <v>4530</v>
      </c>
      <c r="E1328" t="s">
        <v>13</v>
      </c>
      <c r="F1328" t="s">
        <v>14</v>
      </c>
      <c r="G1328" t="s">
        <v>13</v>
      </c>
      <c r="H1328" t="s">
        <v>170</v>
      </c>
      <c r="I1328" t="s">
        <v>16</v>
      </c>
    </row>
    <row r="1329" spans="1:9" x14ac:dyDescent="0.2">
      <c r="A1329" t="s">
        <v>4537</v>
      </c>
      <c r="B1329" t="s">
        <v>4538</v>
      </c>
      <c r="C1329" t="s">
        <v>4539</v>
      </c>
      <c r="D1329" t="s">
        <v>4530</v>
      </c>
      <c r="E1329" t="s">
        <v>13</v>
      </c>
      <c r="F1329" t="s">
        <v>14</v>
      </c>
      <c r="G1329" t="s">
        <v>13</v>
      </c>
      <c r="H1329" t="s">
        <v>170</v>
      </c>
      <c r="I1329" t="s">
        <v>16</v>
      </c>
    </row>
    <row r="1330" spans="1:9" x14ac:dyDescent="0.2">
      <c r="A1330" t="s">
        <v>4540</v>
      </c>
      <c r="B1330" t="s">
        <v>4541</v>
      </c>
      <c r="C1330" t="s">
        <v>4542</v>
      </c>
      <c r="D1330" t="s">
        <v>4530</v>
      </c>
      <c r="E1330" t="s">
        <v>13</v>
      </c>
      <c r="F1330" t="s">
        <v>14</v>
      </c>
      <c r="G1330" t="s">
        <v>13</v>
      </c>
      <c r="H1330" t="s">
        <v>170</v>
      </c>
      <c r="I1330" t="s">
        <v>16</v>
      </c>
    </row>
    <row r="1331" spans="1:9" x14ac:dyDescent="0.2">
      <c r="A1331" t="s">
        <v>4543</v>
      </c>
      <c r="B1331" t="s">
        <v>4544</v>
      </c>
      <c r="C1331" t="s">
        <v>4545</v>
      </c>
      <c r="D1331" t="s">
        <v>4530</v>
      </c>
      <c r="E1331" t="s">
        <v>13</v>
      </c>
      <c r="F1331" t="s">
        <v>14</v>
      </c>
      <c r="G1331" t="s">
        <v>13</v>
      </c>
      <c r="H1331" t="s">
        <v>170</v>
      </c>
      <c r="I1331" t="s">
        <v>16</v>
      </c>
    </row>
    <row r="1332" spans="1:9" x14ac:dyDescent="0.2">
      <c r="A1332" t="s">
        <v>4546</v>
      </c>
      <c r="B1332" t="s">
        <v>4547</v>
      </c>
      <c r="C1332" t="s">
        <v>4548</v>
      </c>
      <c r="D1332" t="s">
        <v>4530</v>
      </c>
      <c r="E1332" t="s">
        <v>13</v>
      </c>
      <c r="F1332" t="s">
        <v>14</v>
      </c>
      <c r="G1332" t="s">
        <v>13</v>
      </c>
      <c r="H1332" t="s">
        <v>170</v>
      </c>
      <c r="I1332" t="s">
        <v>16</v>
      </c>
    </row>
    <row r="1333" spans="1:9" x14ac:dyDescent="0.2">
      <c r="A1333" t="s">
        <v>4549</v>
      </c>
      <c r="B1333" t="s">
        <v>4550</v>
      </c>
      <c r="C1333" t="s">
        <v>4551</v>
      </c>
      <c r="D1333" t="s">
        <v>1806</v>
      </c>
      <c r="E1333" t="s">
        <v>13</v>
      </c>
      <c r="F1333" t="s">
        <v>14</v>
      </c>
      <c r="G1333" t="s">
        <v>13</v>
      </c>
      <c r="H1333" t="s">
        <v>15</v>
      </c>
      <c r="I1333" t="s">
        <v>16</v>
      </c>
    </row>
    <row r="1334" spans="1:9" x14ac:dyDescent="0.2">
      <c r="A1334" t="s">
        <v>4552</v>
      </c>
      <c r="B1334" t="s">
        <v>4550</v>
      </c>
      <c r="C1334" t="s">
        <v>4553</v>
      </c>
      <c r="D1334" t="s">
        <v>1960</v>
      </c>
      <c r="E1334" t="s">
        <v>13</v>
      </c>
      <c r="F1334" t="s">
        <v>14</v>
      </c>
      <c r="G1334" t="s">
        <v>13</v>
      </c>
      <c r="H1334" t="s">
        <v>15</v>
      </c>
      <c r="I1334" t="s">
        <v>16</v>
      </c>
    </row>
    <row r="1335" spans="1:9" x14ac:dyDescent="0.2">
      <c r="A1335" t="s">
        <v>4554</v>
      </c>
      <c r="B1335" t="s">
        <v>4555</v>
      </c>
      <c r="C1335" t="s">
        <v>4556</v>
      </c>
      <c r="D1335" t="s">
        <v>59</v>
      </c>
      <c r="E1335" t="s">
        <v>36</v>
      </c>
      <c r="F1335" t="s">
        <v>14</v>
      </c>
      <c r="G1335" t="s">
        <v>13</v>
      </c>
      <c r="H1335" t="s">
        <v>60</v>
      </c>
      <c r="I1335" t="s">
        <v>16</v>
      </c>
    </row>
    <row r="1336" spans="1:9" x14ac:dyDescent="0.2">
      <c r="A1336" t="s">
        <v>4557</v>
      </c>
      <c r="B1336" t="s">
        <v>4558</v>
      </c>
      <c r="C1336" t="s">
        <v>4559</v>
      </c>
      <c r="D1336" t="s">
        <v>2038</v>
      </c>
      <c r="E1336" t="s">
        <v>13</v>
      </c>
      <c r="F1336" t="s">
        <v>14</v>
      </c>
      <c r="G1336" t="s">
        <v>13</v>
      </c>
      <c r="H1336" t="s">
        <v>357</v>
      </c>
      <c r="I1336" t="s">
        <v>16</v>
      </c>
    </row>
    <row r="1337" spans="1:9" x14ac:dyDescent="0.2">
      <c r="A1337" t="s">
        <v>4560</v>
      </c>
      <c r="B1337" t="s">
        <v>4561</v>
      </c>
      <c r="C1337" t="s">
        <v>4562</v>
      </c>
      <c r="D1337" t="s">
        <v>4563</v>
      </c>
      <c r="E1337" t="s">
        <v>13</v>
      </c>
      <c r="F1337" t="s">
        <v>14</v>
      </c>
      <c r="G1337" t="s">
        <v>13</v>
      </c>
      <c r="H1337" t="s">
        <v>357</v>
      </c>
      <c r="I1337" t="s">
        <v>16</v>
      </c>
    </row>
    <row r="1338" spans="1:9" x14ac:dyDescent="0.2">
      <c r="A1338" t="s">
        <v>4564</v>
      </c>
      <c r="B1338" t="s">
        <v>4565</v>
      </c>
      <c r="C1338" t="s">
        <v>4566</v>
      </c>
      <c r="D1338" t="s">
        <v>4567</v>
      </c>
      <c r="E1338" t="s">
        <v>13</v>
      </c>
      <c r="F1338" t="s">
        <v>14</v>
      </c>
      <c r="G1338" t="s">
        <v>13</v>
      </c>
      <c r="H1338" t="s">
        <v>15</v>
      </c>
      <c r="I1338" t="s">
        <v>16</v>
      </c>
    </row>
    <row r="1339" spans="1:9" x14ac:dyDescent="0.2">
      <c r="A1339" t="s">
        <v>4568</v>
      </c>
      <c r="B1339" t="s">
        <v>4569</v>
      </c>
      <c r="C1339" t="s">
        <v>4570</v>
      </c>
      <c r="D1339" t="s">
        <v>4571</v>
      </c>
      <c r="E1339" t="s">
        <v>13</v>
      </c>
      <c r="F1339" t="s">
        <v>14</v>
      </c>
      <c r="G1339" t="s">
        <v>13</v>
      </c>
      <c r="H1339" t="s">
        <v>15</v>
      </c>
      <c r="I1339" t="s">
        <v>16</v>
      </c>
    </row>
    <row r="1340" spans="1:9" x14ac:dyDescent="0.2">
      <c r="A1340" t="s">
        <v>4572</v>
      </c>
      <c r="B1340" t="s">
        <v>4573</v>
      </c>
      <c r="C1340" t="s">
        <v>4574</v>
      </c>
      <c r="D1340" t="s">
        <v>4575</v>
      </c>
      <c r="E1340" t="s">
        <v>36</v>
      </c>
      <c r="F1340" t="s">
        <v>14</v>
      </c>
      <c r="G1340" t="s">
        <v>13</v>
      </c>
      <c r="H1340" t="s">
        <v>181</v>
      </c>
      <c r="I1340" t="s">
        <v>16</v>
      </c>
    </row>
    <row r="1341" spans="1:9" x14ac:dyDescent="0.2">
      <c r="A1341" t="s">
        <v>4576</v>
      </c>
      <c r="B1341" t="s">
        <v>4577</v>
      </c>
      <c r="C1341" t="s">
        <v>4578</v>
      </c>
      <c r="D1341" t="s">
        <v>1960</v>
      </c>
      <c r="E1341" t="s">
        <v>13</v>
      </c>
      <c r="F1341" t="s">
        <v>14</v>
      </c>
      <c r="G1341" t="s">
        <v>13</v>
      </c>
      <c r="H1341" t="s">
        <v>884</v>
      </c>
      <c r="I1341" t="s">
        <v>16</v>
      </c>
    </row>
    <row r="1342" spans="1:9" x14ac:dyDescent="0.2">
      <c r="A1342" t="s">
        <v>4579</v>
      </c>
      <c r="B1342" t="s">
        <v>4580</v>
      </c>
      <c r="C1342" t="s">
        <v>4581</v>
      </c>
      <c r="D1342" t="s">
        <v>4582</v>
      </c>
      <c r="E1342" t="s">
        <v>13</v>
      </c>
      <c r="F1342" t="s">
        <v>14</v>
      </c>
      <c r="G1342" t="s">
        <v>13</v>
      </c>
      <c r="H1342" t="s">
        <v>15</v>
      </c>
      <c r="I1342" t="s">
        <v>16</v>
      </c>
    </row>
    <row r="1343" spans="1:9" x14ac:dyDescent="0.2">
      <c r="A1343" t="s">
        <v>4583</v>
      </c>
      <c r="B1343" t="s">
        <v>4584</v>
      </c>
      <c r="C1343" t="s">
        <v>4585</v>
      </c>
      <c r="D1343" t="s">
        <v>4586</v>
      </c>
      <c r="E1343" t="s">
        <v>36</v>
      </c>
      <c r="F1343" t="s">
        <v>14</v>
      </c>
      <c r="G1343" t="s">
        <v>13</v>
      </c>
      <c r="H1343" t="s">
        <v>15</v>
      </c>
      <c r="I1343" t="s">
        <v>16</v>
      </c>
    </row>
    <row r="1344" spans="1:9" x14ac:dyDescent="0.2">
      <c r="A1344" t="s">
        <v>4587</v>
      </c>
      <c r="B1344" t="s">
        <v>4588</v>
      </c>
      <c r="C1344" t="s">
        <v>4589</v>
      </c>
      <c r="D1344" t="s">
        <v>4590</v>
      </c>
      <c r="E1344" t="s">
        <v>36</v>
      </c>
      <c r="F1344" t="s">
        <v>14</v>
      </c>
      <c r="G1344" t="s">
        <v>13</v>
      </c>
      <c r="H1344" t="s">
        <v>83</v>
      </c>
      <c r="I1344" t="s">
        <v>16</v>
      </c>
    </row>
    <row r="1345" spans="1:9" x14ac:dyDescent="0.2">
      <c r="A1345" t="s">
        <v>4591</v>
      </c>
      <c r="B1345" t="s">
        <v>4592</v>
      </c>
      <c r="C1345" t="s">
        <v>4593</v>
      </c>
      <c r="D1345" t="s">
        <v>4594</v>
      </c>
      <c r="E1345" t="s">
        <v>36</v>
      </c>
      <c r="F1345" t="s">
        <v>14</v>
      </c>
      <c r="G1345" t="s">
        <v>13</v>
      </c>
      <c r="H1345" t="s">
        <v>513</v>
      </c>
      <c r="I1345" t="s">
        <v>16</v>
      </c>
    </row>
    <row r="1346" spans="1:9" x14ac:dyDescent="0.2">
      <c r="A1346" t="s">
        <v>4595</v>
      </c>
      <c r="B1346" t="s">
        <v>4596</v>
      </c>
      <c r="C1346" t="s">
        <v>4597</v>
      </c>
      <c r="D1346" t="s">
        <v>4598</v>
      </c>
      <c r="E1346" t="s">
        <v>13</v>
      </c>
      <c r="F1346" t="s">
        <v>14</v>
      </c>
      <c r="G1346" t="s">
        <v>13</v>
      </c>
      <c r="H1346" t="s">
        <v>266</v>
      </c>
      <c r="I1346" t="s">
        <v>16</v>
      </c>
    </row>
    <row r="1347" spans="1:9" x14ac:dyDescent="0.2">
      <c r="A1347" t="s">
        <v>4599</v>
      </c>
      <c r="B1347" t="s">
        <v>4600</v>
      </c>
      <c r="C1347" t="s">
        <v>4601</v>
      </c>
      <c r="D1347" t="s">
        <v>4602</v>
      </c>
      <c r="E1347" t="s">
        <v>13</v>
      </c>
      <c r="F1347" t="s">
        <v>14</v>
      </c>
      <c r="G1347" t="s">
        <v>13</v>
      </c>
      <c r="H1347" t="s">
        <v>83</v>
      </c>
      <c r="I1347" t="s">
        <v>16</v>
      </c>
    </row>
    <row r="1348" spans="1:9" x14ac:dyDescent="0.2">
      <c r="A1348" t="s">
        <v>4603</v>
      </c>
      <c r="B1348" t="s">
        <v>4604</v>
      </c>
      <c r="C1348" t="s">
        <v>4605</v>
      </c>
      <c r="D1348" t="s">
        <v>4590</v>
      </c>
      <c r="E1348" t="s">
        <v>13</v>
      </c>
      <c r="F1348" t="s">
        <v>14</v>
      </c>
      <c r="G1348" t="s">
        <v>13</v>
      </c>
      <c r="H1348" t="s">
        <v>83</v>
      </c>
      <c r="I1348" t="s">
        <v>16</v>
      </c>
    </row>
    <row r="1349" spans="1:9" x14ac:dyDescent="0.2">
      <c r="A1349" t="s">
        <v>4606</v>
      </c>
      <c r="B1349" t="s">
        <v>4607</v>
      </c>
      <c r="C1349" t="s">
        <v>4608</v>
      </c>
      <c r="D1349" t="s">
        <v>59</v>
      </c>
      <c r="E1349" t="s">
        <v>36</v>
      </c>
      <c r="F1349" t="s">
        <v>14</v>
      </c>
      <c r="G1349" t="s">
        <v>13</v>
      </c>
      <c r="H1349" t="s">
        <v>60</v>
      </c>
      <c r="I1349" t="s">
        <v>16</v>
      </c>
    </row>
    <row r="1350" spans="1:9" x14ac:dyDescent="0.2">
      <c r="A1350" t="s">
        <v>4609</v>
      </c>
      <c r="B1350" t="s">
        <v>4610</v>
      </c>
      <c r="C1350" t="s">
        <v>4611</v>
      </c>
      <c r="D1350" t="s">
        <v>59</v>
      </c>
      <c r="E1350" t="s">
        <v>36</v>
      </c>
      <c r="F1350" t="s">
        <v>14</v>
      </c>
      <c r="G1350" t="s">
        <v>13</v>
      </c>
      <c r="H1350" t="s">
        <v>60</v>
      </c>
      <c r="I1350" t="s">
        <v>16</v>
      </c>
    </row>
    <row r="1351" spans="1:9" x14ac:dyDescent="0.2">
      <c r="A1351" t="s">
        <v>4612</v>
      </c>
      <c r="B1351" t="s">
        <v>4613</v>
      </c>
      <c r="C1351" t="s">
        <v>4614</v>
      </c>
      <c r="D1351" t="s">
        <v>4615</v>
      </c>
      <c r="E1351" t="s">
        <v>13</v>
      </c>
      <c r="F1351" t="s">
        <v>14</v>
      </c>
      <c r="G1351" t="s">
        <v>13</v>
      </c>
      <c r="H1351" t="s">
        <v>1417</v>
      </c>
      <c r="I1351" t="s">
        <v>16</v>
      </c>
    </row>
    <row r="1352" spans="1:9" x14ac:dyDescent="0.2">
      <c r="A1352" t="s">
        <v>4616</v>
      </c>
      <c r="B1352" t="s">
        <v>4617</v>
      </c>
      <c r="C1352" t="s">
        <v>4618</v>
      </c>
      <c r="D1352" t="s">
        <v>3872</v>
      </c>
      <c r="E1352" t="s">
        <v>36</v>
      </c>
      <c r="F1352" t="s">
        <v>14</v>
      </c>
      <c r="G1352" t="s">
        <v>13</v>
      </c>
      <c r="H1352" t="s">
        <v>15</v>
      </c>
      <c r="I1352" t="s">
        <v>16</v>
      </c>
    </row>
    <row r="1353" spans="1:9" x14ac:dyDescent="0.2">
      <c r="A1353" t="s">
        <v>4619</v>
      </c>
      <c r="B1353" t="s">
        <v>4620</v>
      </c>
      <c r="C1353" t="s">
        <v>4621</v>
      </c>
      <c r="D1353" t="s">
        <v>4622</v>
      </c>
      <c r="E1353" t="s">
        <v>36</v>
      </c>
      <c r="F1353" t="s">
        <v>14</v>
      </c>
      <c r="G1353" t="s">
        <v>13</v>
      </c>
      <c r="H1353" t="s">
        <v>21</v>
      </c>
      <c r="I1353" t="s">
        <v>16</v>
      </c>
    </row>
    <row r="1354" spans="1:9" x14ac:dyDescent="0.2">
      <c r="A1354" t="s">
        <v>4623</v>
      </c>
      <c r="B1354" t="s">
        <v>4624</v>
      </c>
      <c r="C1354" t="s">
        <v>4625</v>
      </c>
      <c r="D1354" t="s">
        <v>4622</v>
      </c>
      <c r="E1354" t="s">
        <v>36</v>
      </c>
      <c r="F1354" t="s">
        <v>14</v>
      </c>
      <c r="G1354" t="s">
        <v>13</v>
      </c>
      <c r="H1354" t="s">
        <v>21</v>
      </c>
      <c r="I1354" t="s">
        <v>16</v>
      </c>
    </row>
    <row r="1355" spans="1:9" x14ac:dyDescent="0.2">
      <c r="A1355" t="s">
        <v>4626</v>
      </c>
      <c r="B1355" t="s">
        <v>4627</v>
      </c>
      <c r="C1355" t="s">
        <v>4628</v>
      </c>
      <c r="D1355" t="s">
        <v>4622</v>
      </c>
      <c r="E1355" t="s">
        <v>36</v>
      </c>
      <c r="F1355" t="s">
        <v>14</v>
      </c>
      <c r="G1355" t="s">
        <v>13</v>
      </c>
      <c r="H1355" t="s">
        <v>21</v>
      </c>
      <c r="I1355" t="s">
        <v>16</v>
      </c>
    </row>
    <row r="1356" spans="1:9" x14ac:dyDescent="0.2">
      <c r="A1356" t="s">
        <v>4629</v>
      </c>
      <c r="B1356" t="s">
        <v>4630</v>
      </c>
      <c r="C1356" t="s">
        <v>4631</v>
      </c>
      <c r="D1356" t="s">
        <v>4632</v>
      </c>
      <c r="E1356" t="s">
        <v>13</v>
      </c>
      <c r="F1356" t="s">
        <v>14</v>
      </c>
      <c r="G1356" t="s">
        <v>13</v>
      </c>
      <c r="H1356" t="s">
        <v>15</v>
      </c>
      <c r="I1356" t="s">
        <v>16</v>
      </c>
    </row>
    <row r="1357" spans="1:9" x14ac:dyDescent="0.2">
      <c r="A1357" t="s">
        <v>4633</v>
      </c>
      <c r="B1357" t="s">
        <v>4634</v>
      </c>
      <c r="C1357" t="s">
        <v>4635</v>
      </c>
      <c r="D1357" t="s">
        <v>4636</v>
      </c>
      <c r="E1357" t="s">
        <v>13</v>
      </c>
      <c r="F1357" t="s">
        <v>14</v>
      </c>
      <c r="G1357" t="s">
        <v>13</v>
      </c>
      <c r="H1357" t="s">
        <v>804</v>
      </c>
      <c r="I1357" t="s">
        <v>16</v>
      </c>
    </row>
    <row r="1358" spans="1:9" x14ac:dyDescent="0.2">
      <c r="A1358" t="s">
        <v>4637</v>
      </c>
      <c r="B1358" t="s">
        <v>4638</v>
      </c>
      <c r="C1358" t="s">
        <v>4639</v>
      </c>
      <c r="D1358" t="s">
        <v>59</v>
      </c>
      <c r="E1358" t="s">
        <v>36</v>
      </c>
      <c r="F1358" t="s">
        <v>14</v>
      </c>
      <c r="G1358" t="s">
        <v>13</v>
      </c>
      <c r="H1358" t="s">
        <v>60</v>
      </c>
      <c r="I1358" t="s">
        <v>16</v>
      </c>
    </row>
    <row r="1359" spans="1:9" x14ac:dyDescent="0.2">
      <c r="A1359" t="s">
        <v>4640</v>
      </c>
      <c r="B1359" t="s">
        <v>4641</v>
      </c>
      <c r="C1359" t="s">
        <v>4642</v>
      </c>
      <c r="D1359" t="s">
        <v>3886</v>
      </c>
      <c r="E1359" t="s">
        <v>13</v>
      </c>
      <c r="F1359" t="s">
        <v>14</v>
      </c>
      <c r="G1359" t="s">
        <v>13</v>
      </c>
      <c r="H1359" t="s">
        <v>83</v>
      </c>
      <c r="I1359" t="s">
        <v>16</v>
      </c>
    </row>
    <row r="1360" spans="1:9" x14ac:dyDescent="0.2">
      <c r="A1360" t="s">
        <v>4643</v>
      </c>
      <c r="B1360" t="s">
        <v>4644</v>
      </c>
      <c r="C1360" t="s">
        <v>4645</v>
      </c>
      <c r="D1360" t="s">
        <v>4646</v>
      </c>
      <c r="E1360" t="s">
        <v>36</v>
      </c>
      <c r="F1360" t="s">
        <v>14</v>
      </c>
      <c r="G1360" t="s">
        <v>13</v>
      </c>
      <c r="H1360" t="s">
        <v>21</v>
      </c>
      <c r="I1360" t="s">
        <v>16</v>
      </c>
    </row>
    <row r="1361" spans="1:9" x14ac:dyDescent="0.2">
      <c r="A1361" t="s">
        <v>4647</v>
      </c>
      <c r="B1361" t="s">
        <v>4648</v>
      </c>
      <c r="C1361" t="s">
        <v>4649</v>
      </c>
      <c r="D1361" t="s">
        <v>4622</v>
      </c>
      <c r="E1361" t="s">
        <v>36</v>
      </c>
      <c r="F1361" t="s">
        <v>14</v>
      </c>
      <c r="G1361" t="s">
        <v>13</v>
      </c>
      <c r="H1361" t="s">
        <v>21</v>
      </c>
      <c r="I1361" t="s">
        <v>16</v>
      </c>
    </row>
    <row r="1362" spans="1:9" x14ac:dyDescent="0.2">
      <c r="A1362" t="s">
        <v>4650</v>
      </c>
      <c r="B1362" t="s">
        <v>4651</v>
      </c>
      <c r="C1362" t="s">
        <v>4652</v>
      </c>
      <c r="D1362" t="s">
        <v>4622</v>
      </c>
      <c r="E1362" t="s">
        <v>36</v>
      </c>
      <c r="F1362" t="s">
        <v>14</v>
      </c>
      <c r="G1362" t="s">
        <v>13</v>
      </c>
      <c r="H1362" t="s">
        <v>21</v>
      </c>
      <c r="I1362" t="s">
        <v>16</v>
      </c>
    </row>
    <row r="1363" spans="1:9" x14ac:dyDescent="0.2">
      <c r="A1363" t="s">
        <v>4653</v>
      </c>
      <c r="B1363" t="s">
        <v>4654</v>
      </c>
      <c r="C1363" t="s">
        <v>4655</v>
      </c>
      <c r="D1363" t="s">
        <v>4656</v>
      </c>
      <c r="E1363" t="s">
        <v>36</v>
      </c>
      <c r="F1363" t="s">
        <v>14</v>
      </c>
      <c r="G1363" t="s">
        <v>13</v>
      </c>
      <c r="H1363" t="s">
        <v>21</v>
      </c>
      <c r="I1363" t="s">
        <v>16</v>
      </c>
    </row>
    <row r="1364" spans="1:9" x14ac:dyDescent="0.2">
      <c r="A1364" t="s">
        <v>4657</v>
      </c>
      <c r="B1364" t="s">
        <v>4658</v>
      </c>
      <c r="C1364" t="s">
        <v>4659</v>
      </c>
      <c r="D1364" t="s">
        <v>3948</v>
      </c>
      <c r="E1364" t="s">
        <v>13</v>
      </c>
      <c r="F1364" t="s">
        <v>14</v>
      </c>
      <c r="G1364" t="s">
        <v>13</v>
      </c>
      <c r="H1364" t="s">
        <v>357</v>
      </c>
      <c r="I1364" t="s">
        <v>16</v>
      </c>
    </row>
    <row r="1365" spans="1:9" x14ac:dyDescent="0.2">
      <c r="A1365" t="s">
        <v>4660</v>
      </c>
      <c r="B1365" t="s">
        <v>4661</v>
      </c>
      <c r="C1365" t="s">
        <v>4662</v>
      </c>
      <c r="D1365" t="s">
        <v>4663</v>
      </c>
      <c r="E1365" t="s">
        <v>13</v>
      </c>
      <c r="F1365" t="s">
        <v>14</v>
      </c>
      <c r="G1365" t="s">
        <v>13</v>
      </c>
      <c r="H1365" t="s">
        <v>357</v>
      </c>
      <c r="I1365" t="s">
        <v>16</v>
      </c>
    </row>
    <row r="1366" spans="1:9" x14ac:dyDescent="0.2">
      <c r="A1366" t="s">
        <v>4664</v>
      </c>
      <c r="B1366" t="s">
        <v>4665</v>
      </c>
      <c r="C1366" t="s">
        <v>4666</v>
      </c>
      <c r="D1366" t="s">
        <v>4667</v>
      </c>
      <c r="E1366" t="s">
        <v>13</v>
      </c>
      <c r="F1366" t="s">
        <v>14</v>
      </c>
      <c r="G1366" t="s">
        <v>13</v>
      </c>
      <c r="H1366" t="s">
        <v>357</v>
      </c>
      <c r="I1366" t="s">
        <v>16</v>
      </c>
    </row>
    <row r="1367" spans="1:9" x14ac:dyDescent="0.2">
      <c r="A1367" t="s">
        <v>4668</v>
      </c>
      <c r="B1367" t="s">
        <v>4669</v>
      </c>
      <c r="C1367" t="s">
        <v>4670</v>
      </c>
      <c r="D1367" t="s">
        <v>4671</v>
      </c>
      <c r="E1367" t="s">
        <v>36</v>
      </c>
      <c r="F1367" t="s">
        <v>14</v>
      </c>
      <c r="G1367" t="s">
        <v>13</v>
      </c>
      <c r="H1367" t="s">
        <v>15</v>
      </c>
      <c r="I1367" t="s">
        <v>16</v>
      </c>
    </row>
    <row r="1368" spans="1:9" x14ac:dyDescent="0.2">
      <c r="A1368" t="s">
        <v>4672</v>
      </c>
      <c r="B1368" t="s">
        <v>4673</v>
      </c>
      <c r="C1368" t="s">
        <v>4674</v>
      </c>
      <c r="D1368" t="s">
        <v>4675</v>
      </c>
      <c r="E1368" t="s">
        <v>13</v>
      </c>
      <c r="F1368" t="s">
        <v>14</v>
      </c>
      <c r="G1368" t="s">
        <v>13</v>
      </c>
      <c r="H1368" t="s">
        <v>21</v>
      </c>
      <c r="I1368" t="s">
        <v>16</v>
      </c>
    </row>
    <row r="1369" spans="1:9" x14ac:dyDescent="0.2">
      <c r="A1369" t="s">
        <v>4676</v>
      </c>
      <c r="B1369" t="s">
        <v>4677</v>
      </c>
      <c r="C1369" t="s">
        <v>4678</v>
      </c>
      <c r="D1369" t="s">
        <v>4679</v>
      </c>
      <c r="E1369" t="s">
        <v>13</v>
      </c>
      <c r="F1369" t="s">
        <v>14</v>
      </c>
      <c r="G1369" t="s">
        <v>13</v>
      </c>
      <c r="H1369" t="s">
        <v>21</v>
      </c>
      <c r="I1369" t="s">
        <v>16</v>
      </c>
    </row>
    <row r="1370" spans="1:9" x14ac:dyDescent="0.2">
      <c r="A1370" t="s">
        <v>4680</v>
      </c>
      <c r="B1370" t="s">
        <v>4681</v>
      </c>
      <c r="C1370" t="s">
        <v>4682</v>
      </c>
      <c r="D1370" t="s">
        <v>4675</v>
      </c>
      <c r="E1370" t="s">
        <v>13</v>
      </c>
      <c r="F1370" t="s">
        <v>14</v>
      </c>
      <c r="G1370" t="s">
        <v>13</v>
      </c>
      <c r="H1370" t="s">
        <v>21</v>
      </c>
      <c r="I1370" t="s">
        <v>16</v>
      </c>
    </row>
    <row r="1371" spans="1:9" x14ac:dyDescent="0.2">
      <c r="A1371" t="s">
        <v>4683</v>
      </c>
      <c r="B1371" t="s">
        <v>4684</v>
      </c>
      <c r="C1371" t="s">
        <v>4685</v>
      </c>
      <c r="D1371" t="s">
        <v>4663</v>
      </c>
      <c r="E1371" t="s">
        <v>13</v>
      </c>
      <c r="F1371" t="s">
        <v>14</v>
      </c>
      <c r="G1371" t="s">
        <v>13</v>
      </c>
      <c r="H1371" t="s">
        <v>357</v>
      </c>
      <c r="I1371" t="s">
        <v>16</v>
      </c>
    </row>
    <row r="1372" spans="1:9" x14ac:dyDescent="0.2">
      <c r="A1372" t="s">
        <v>4686</v>
      </c>
      <c r="B1372" t="s">
        <v>4687</v>
      </c>
      <c r="C1372" t="s">
        <v>4688</v>
      </c>
      <c r="D1372" t="s">
        <v>4679</v>
      </c>
      <c r="E1372" t="s">
        <v>13</v>
      </c>
      <c r="F1372" t="s">
        <v>14</v>
      </c>
      <c r="G1372" t="s">
        <v>13</v>
      </c>
      <c r="H1372" t="s">
        <v>21</v>
      </c>
      <c r="I1372" t="s">
        <v>16</v>
      </c>
    </row>
    <row r="1373" spans="1:9" x14ac:dyDescent="0.2">
      <c r="A1373" t="s">
        <v>4689</v>
      </c>
      <c r="B1373" t="s">
        <v>4690</v>
      </c>
      <c r="C1373" t="s">
        <v>4691</v>
      </c>
      <c r="D1373" t="s">
        <v>4636</v>
      </c>
      <c r="E1373" t="s">
        <v>13</v>
      </c>
      <c r="F1373" t="s">
        <v>14</v>
      </c>
      <c r="G1373" t="s">
        <v>13</v>
      </c>
      <c r="H1373" t="s">
        <v>804</v>
      </c>
      <c r="I1373" t="s">
        <v>16</v>
      </c>
    </row>
    <row r="1374" spans="1:9" x14ac:dyDescent="0.2">
      <c r="A1374" t="s">
        <v>4692</v>
      </c>
      <c r="B1374" t="s">
        <v>4693</v>
      </c>
      <c r="C1374" t="s">
        <v>4694</v>
      </c>
      <c r="D1374" t="s">
        <v>4675</v>
      </c>
      <c r="E1374" t="s">
        <v>13</v>
      </c>
      <c r="F1374" t="s">
        <v>14</v>
      </c>
      <c r="G1374" t="s">
        <v>13</v>
      </c>
      <c r="H1374" t="s">
        <v>21</v>
      </c>
      <c r="I1374" t="s">
        <v>16</v>
      </c>
    </row>
    <row r="1375" spans="1:9" x14ac:dyDescent="0.2">
      <c r="A1375" t="s">
        <v>4695</v>
      </c>
      <c r="B1375" t="s">
        <v>4696</v>
      </c>
      <c r="C1375" t="s">
        <v>4697</v>
      </c>
      <c r="D1375" t="s">
        <v>4698</v>
      </c>
      <c r="E1375" t="s">
        <v>13</v>
      </c>
      <c r="F1375" t="s">
        <v>14</v>
      </c>
      <c r="G1375" t="s">
        <v>13</v>
      </c>
      <c r="H1375" t="s">
        <v>1729</v>
      </c>
      <c r="I1375" t="s">
        <v>16</v>
      </c>
    </row>
    <row r="1376" spans="1:9" x14ac:dyDescent="0.2">
      <c r="A1376" t="s">
        <v>4699</v>
      </c>
      <c r="B1376" t="s">
        <v>4700</v>
      </c>
      <c r="C1376" t="s">
        <v>4701</v>
      </c>
      <c r="D1376" t="s">
        <v>4702</v>
      </c>
      <c r="E1376" t="s">
        <v>36</v>
      </c>
      <c r="F1376" t="s">
        <v>14</v>
      </c>
      <c r="G1376" t="s">
        <v>13</v>
      </c>
      <c r="H1376" t="s">
        <v>21</v>
      </c>
      <c r="I1376" t="s">
        <v>16</v>
      </c>
    </row>
    <row r="1377" spans="1:9" x14ac:dyDescent="0.2">
      <c r="A1377" t="s">
        <v>4703</v>
      </c>
      <c r="B1377" t="s">
        <v>4704</v>
      </c>
      <c r="C1377" t="s">
        <v>4705</v>
      </c>
      <c r="D1377" t="s">
        <v>4679</v>
      </c>
      <c r="E1377" t="s">
        <v>13</v>
      </c>
      <c r="F1377" t="s">
        <v>14</v>
      </c>
      <c r="G1377" t="s">
        <v>13</v>
      </c>
      <c r="H1377" t="s">
        <v>21</v>
      </c>
      <c r="I1377" t="s">
        <v>16</v>
      </c>
    </row>
    <row r="1378" spans="1:9" x14ac:dyDescent="0.2">
      <c r="A1378" t="s">
        <v>4706</v>
      </c>
      <c r="B1378" t="s">
        <v>4707</v>
      </c>
      <c r="C1378" t="s">
        <v>4708</v>
      </c>
      <c r="D1378" t="s">
        <v>4709</v>
      </c>
      <c r="E1378" t="s">
        <v>36</v>
      </c>
      <c r="F1378" t="s">
        <v>14</v>
      </c>
      <c r="G1378" t="s">
        <v>13</v>
      </c>
      <c r="H1378" t="s">
        <v>83</v>
      </c>
      <c r="I1378" t="s">
        <v>16</v>
      </c>
    </row>
    <row r="1379" spans="1:9" x14ac:dyDescent="0.2">
      <c r="A1379" t="s">
        <v>4710</v>
      </c>
      <c r="B1379" t="s">
        <v>4711</v>
      </c>
      <c r="C1379" t="s">
        <v>4712</v>
      </c>
      <c r="D1379" t="s">
        <v>59</v>
      </c>
      <c r="E1379" t="s">
        <v>36</v>
      </c>
      <c r="F1379" t="s">
        <v>14</v>
      </c>
      <c r="G1379" t="s">
        <v>13</v>
      </c>
      <c r="H1379" t="s">
        <v>60</v>
      </c>
      <c r="I1379" t="s">
        <v>16</v>
      </c>
    </row>
    <row r="1380" spans="1:9" x14ac:dyDescent="0.2">
      <c r="A1380" t="s">
        <v>4713</v>
      </c>
      <c r="B1380" t="s">
        <v>4714</v>
      </c>
      <c r="C1380" t="s">
        <v>4715</v>
      </c>
      <c r="D1380" t="s">
        <v>4675</v>
      </c>
      <c r="E1380" t="s">
        <v>13</v>
      </c>
      <c r="F1380" t="s">
        <v>14</v>
      </c>
      <c r="G1380" t="s">
        <v>13</v>
      </c>
      <c r="H1380" t="s">
        <v>21</v>
      </c>
      <c r="I1380" t="s">
        <v>16</v>
      </c>
    </row>
    <row r="1381" spans="1:9" x14ac:dyDescent="0.2">
      <c r="A1381" t="s">
        <v>4716</v>
      </c>
      <c r="B1381" t="s">
        <v>4717</v>
      </c>
      <c r="C1381" t="s">
        <v>4718</v>
      </c>
      <c r="D1381" t="s">
        <v>4679</v>
      </c>
      <c r="E1381" t="s">
        <v>13</v>
      </c>
      <c r="F1381" t="s">
        <v>14</v>
      </c>
      <c r="G1381" t="s">
        <v>13</v>
      </c>
      <c r="H1381" t="s">
        <v>21</v>
      </c>
      <c r="I1381" t="s">
        <v>16</v>
      </c>
    </row>
    <row r="1382" spans="1:9" x14ac:dyDescent="0.2">
      <c r="A1382" t="s">
        <v>4719</v>
      </c>
      <c r="B1382" t="s">
        <v>4720</v>
      </c>
      <c r="C1382" t="s">
        <v>4721</v>
      </c>
      <c r="D1382" t="s">
        <v>4722</v>
      </c>
      <c r="E1382" t="s">
        <v>13</v>
      </c>
      <c r="F1382" t="s">
        <v>14</v>
      </c>
      <c r="G1382" t="s">
        <v>13</v>
      </c>
      <c r="H1382" t="s">
        <v>83</v>
      </c>
      <c r="I1382" t="s">
        <v>16</v>
      </c>
    </row>
    <row r="1383" spans="1:9" x14ac:dyDescent="0.2">
      <c r="A1383" t="s">
        <v>4723</v>
      </c>
      <c r="B1383" t="s">
        <v>4724</v>
      </c>
      <c r="C1383" t="s">
        <v>4725</v>
      </c>
      <c r="D1383" t="s">
        <v>4726</v>
      </c>
      <c r="E1383" t="s">
        <v>13</v>
      </c>
      <c r="F1383" t="s">
        <v>14</v>
      </c>
      <c r="G1383" t="s">
        <v>13</v>
      </c>
      <c r="H1383" t="s">
        <v>357</v>
      </c>
      <c r="I1383" t="s">
        <v>16</v>
      </c>
    </row>
    <row r="1384" spans="1:9" x14ac:dyDescent="0.2">
      <c r="A1384" t="s">
        <v>4727</v>
      </c>
      <c r="B1384" t="s">
        <v>4728</v>
      </c>
      <c r="C1384" t="s">
        <v>4729</v>
      </c>
      <c r="D1384" t="s">
        <v>4730</v>
      </c>
      <c r="E1384" t="s">
        <v>36</v>
      </c>
      <c r="F1384" t="s">
        <v>14</v>
      </c>
      <c r="G1384" t="s">
        <v>13</v>
      </c>
      <c r="H1384" t="s">
        <v>1697</v>
      </c>
      <c r="I1384" t="s">
        <v>16</v>
      </c>
    </row>
    <row r="1385" spans="1:9" x14ac:dyDescent="0.2">
      <c r="A1385" t="s">
        <v>4731</v>
      </c>
      <c r="B1385" t="s">
        <v>4732</v>
      </c>
      <c r="C1385" t="s">
        <v>4733</v>
      </c>
      <c r="D1385" t="s">
        <v>4734</v>
      </c>
      <c r="E1385" t="s">
        <v>36</v>
      </c>
      <c r="F1385" t="s">
        <v>14</v>
      </c>
      <c r="G1385" t="s">
        <v>13</v>
      </c>
      <c r="H1385" t="s">
        <v>1697</v>
      </c>
      <c r="I1385" t="s">
        <v>16</v>
      </c>
    </row>
    <row r="1386" spans="1:9" x14ac:dyDescent="0.2">
      <c r="A1386" t="s">
        <v>4735</v>
      </c>
      <c r="B1386" t="s">
        <v>4736</v>
      </c>
      <c r="C1386" t="s">
        <v>4737</v>
      </c>
      <c r="D1386" t="s">
        <v>4738</v>
      </c>
      <c r="E1386" t="s">
        <v>13</v>
      </c>
      <c r="F1386" t="s">
        <v>14</v>
      </c>
      <c r="G1386" t="s">
        <v>13</v>
      </c>
      <c r="H1386" t="s">
        <v>83</v>
      </c>
      <c r="I1386" t="s">
        <v>16</v>
      </c>
    </row>
    <row r="1387" spans="1:9" x14ac:dyDescent="0.2">
      <c r="A1387" t="s">
        <v>4739</v>
      </c>
      <c r="B1387" t="s">
        <v>4740</v>
      </c>
      <c r="C1387" t="s">
        <v>4741</v>
      </c>
      <c r="D1387" t="s">
        <v>4742</v>
      </c>
      <c r="E1387" t="s">
        <v>13</v>
      </c>
      <c r="F1387" t="s">
        <v>14</v>
      </c>
      <c r="G1387" t="s">
        <v>13</v>
      </c>
      <c r="H1387" t="s">
        <v>933</v>
      </c>
      <c r="I1387" t="s">
        <v>16</v>
      </c>
    </row>
    <row r="1388" spans="1:9" x14ac:dyDescent="0.2">
      <c r="A1388" t="s">
        <v>4743</v>
      </c>
      <c r="B1388" t="s">
        <v>4744</v>
      </c>
      <c r="C1388" t="s">
        <v>4745</v>
      </c>
      <c r="D1388" t="s">
        <v>4746</v>
      </c>
      <c r="E1388" t="s">
        <v>13</v>
      </c>
      <c r="F1388" t="s">
        <v>14</v>
      </c>
      <c r="G1388" t="s">
        <v>13</v>
      </c>
      <c r="H1388" t="s">
        <v>266</v>
      </c>
      <c r="I1388" t="s">
        <v>16</v>
      </c>
    </row>
    <row r="1389" spans="1:9" x14ac:dyDescent="0.2">
      <c r="A1389" t="s">
        <v>4747</v>
      </c>
      <c r="B1389" t="s">
        <v>4748</v>
      </c>
      <c r="C1389" t="s">
        <v>4749</v>
      </c>
      <c r="D1389" t="s">
        <v>59</v>
      </c>
      <c r="E1389" t="s">
        <v>36</v>
      </c>
      <c r="F1389" t="s">
        <v>14</v>
      </c>
      <c r="G1389" t="s">
        <v>13</v>
      </c>
      <c r="H1389" t="s">
        <v>60</v>
      </c>
      <c r="I1389" t="s">
        <v>16</v>
      </c>
    </row>
    <row r="1390" spans="1:9" x14ac:dyDescent="0.2">
      <c r="A1390" t="s">
        <v>4750</v>
      </c>
      <c r="B1390" t="s">
        <v>4751</v>
      </c>
      <c r="C1390" t="s">
        <v>4752</v>
      </c>
      <c r="D1390" t="s">
        <v>4753</v>
      </c>
      <c r="E1390" t="s">
        <v>13</v>
      </c>
      <c r="F1390" t="s">
        <v>14</v>
      </c>
      <c r="G1390" t="s">
        <v>13</v>
      </c>
      <c r="H1390" t="s">
        <v>513</v>
      </c>
      <c r="I1390" t="s">
        <v>16</v>
      </c>
    </row>
    <row r="1391" spans="1:9" x14ac:dyDescent="0.2">
      <c r="A1391" t="s">
        <v>4754</v>
      </c>
      <c r="B1391" t="s">
        <v>4755</v>
      </c>
      <c r="C1391" t="s">
        <v>4756</v>
      </c>
      <c r="D1391" t="s">
        <v>4757</v>
      </c>
      <c r="E1391" t="s">
        <v>36</v>
      </c>
      <c r="F1391" t="s">
        <v>14</v>
      </c>
      <c r="G1391" t="s">
        <v>13</v>
      </c>
      <c r="H1391" t="s">
        <v>15</v>
      </c>
      <c r="I1391" t="s">
        <v>16</v>
      </c>
    </row>
    <row r="1392" spans="1:9" x14ac:dyDescent="0.2">
      <c r="A1392" t="s">
        <v>4758</v>
      </c>
      <c r="B1392" t="s">
        <v>4759</v>
      </c>
      <c r="C1392" t="s">
        <v>4760</v>
      </c>
      <c r="D1392" t="s">
        <v>4761</v>
      </c>
      <c r="E1392" t="s">
        <v>13</v>
      </c>
      <c r="F1392" t="s">
        <v>14</v>
      </c>
      <c r="G1392" t="s">
        <v>13</v>
      </c>
      <c r="H1392" t="s">
        <v>884</v>
      </c>
      <c r="I1392" t="s">
        <v>16</v>
      </c>
    </row>
    <row r="1393" spans="1:9" x14ac:dyDescent="0.2">
      <c r="A1393" t="s">
        <v>4762</v>
      </c>
      <c r="B1393" t="s">
        <v>4763</v>
      </c>
      <c r="C1393" t="s">
        <v>4764</v>
      </c>
      <c r="D1393" t="s">
        <v>464</v>
      </c>
      <c r="E1393" t="s">
        <v>13</v>
      </c>
      <c r="F1393" t="s">
        <v>14</v>
      </c>
      <c r="G1393" t="s">
        <v>13</v>
      </c>
      <c r="H1393" t="s">
        <v>83</v>
      </c>
      <c r="I1393" t="s">
        <v>16</v>
      </c>
    </row>
    <row r="1394" spans="1:9" x14ac:dyDescent="0.2">
      <c r="A1394" t="s">
        <v>4765</v>
      </c>
      <c r="B1394" t="s">
        <v>4766</v>
      </c>
      <c r="C1394" t="s">
        <v>4767</v>
      </c>
      <c r="D1394" t="s">
        <v>4768</v>
      </c>
      <c r="E1394" t="s">
        <v>13</v>
      </c>
      <c r="F1394" t="s">
        <v>14</v>
      </c>
      <c r="G1394" t="s">
        <v>13</v>
      </c>
      <c r="H1394" t="s">
        <v>357</v>
      </c>
      <c r="I1394" t="s">
        <v>16</v>
      </c>
    </row>
    <row r="1395" spans="1:9" x14ac:dyDescent="0.2">
      <c r="A1395" t="s">
        <v>4769</v>
      </c>
      <c r="B1395" t="s">
        <v>4763</v>
      </c>
      <c r="C1395" t="s">
        <v>4770</v>
      </c>
      <c r="D1395" t="s">
        <v>475</v>
      </c>
      <c r="E1395" t="s">
        <v>36</v>
      </c>
      <c r="F1395" t="s">
        <v>14</v>
      </c>
      <c r="G1395" t="s">
        <v>13</v>
      </c>
      <c r="H1395" t="s">
        <v>83</v>
      </c>
      <c r="I1395" t="s">
        <v>16</v>
      </c>
    </row>
    <row r="1396" spans="1:9" x14ac:dyDescent="0.2">
      <c r="A1396" t="s">
        <v>4771</v>
      </c>
      <c r="B1396" t="s">
        <v>4772</v>
      </c>
      <c r="C1396" t="s">
        <v>4773</v>
      </c>
      <c r="D1396" t="s">
        <v>59</v>
      </c>
      <c r="E1396" t="s">
        <v>36</v>
      </c>
      <c r="F1396" t="s">
        <v>14</v>
      </c>
      <c r="G1396" t="s">
        <v>13</v>
      </c>
      <c r="H1396" t="s">
        <v>60</v>
      </c>
      <c r="I1396" t="s">
        <v>16</v>
      </c>
    </row>
    <row r="1397" spans="1:9" x14ac:dyDescent="0.2">
      <c r="A1397" t="s">
        <v>4774</v>
      </c>
      <c r="B1397" t="s">
        <v>4775</v>
      </c>
      <c r="C1397" t="s">
        <v>4776</v>
      </c>
      <c r="D1397" t="s">
        <v>4777</v>
      </c>
      <c r="E1397" t="s">
        <v>13</v>
      </c>
      <c r="F1397" t="s">
        <v>14</v>
      </c>
      <c r="G1397" t="s">
        <v>13</v>
      </c>
      <c r="H1397" t="s">
        <v>83</v>
      </c>
      <c r="I1397" t="s">
        <v>16</v>
      </c>
    </row>
    <row r="1398" spans="1:9" x14ac:dyDescent="0.2">
      <c r="A1398" t="s">
        <v>4778</v>
      </c>
      <c r="B1398" t="s">
        <v>4779</v>
      </c>
      <c r="C1398" t="s">
        <v>4780</v>
      </c>
      <c r="D1398" t="s">
        <v>59</v>
      </c>
      <c r="E1398" t="s">
        <v>36</v>
      </c>
      <c r="F1398" t="s">
        <v>14</v>
      </c>
      <c r="G1398" t="s">
        <v>13</v>
      </c>
      <c r="H1398" t="s">
        <v>60</v>
      </c>
      <c r="I1398" t="s">
        <v>16</v>
      </c>
    </row>
    <row r="1399" spans="1:9" x14ac:dyDescent="0.2">
      <c r="A1399" t="s">
        <v>4781</v>
      </c>
      <c r="B1399" t="s">
        <v>4782</v>
      </c>
      <c r="C1399" t="s">
        <v>4783</v>
      </c>
      <c r="D1399" t="s">
        <v>4784</v>
      </c>
      <c r="E1399" t="s">
        <v>13</v>
      </c>
      <c r="F1399" t="s">
        <v>14</v>
      </c>
      <c r="G1399" t="s">
        <v>13</v>
      </c>
      <c r="H1399" t="s">
        <v>884</v>
      </c>
      <c r="I1399" t="s">
        <v>16</v>
      </c>
    </row>
    <row r="1400" spans="1:9" x14ac:dyDescent="0.2">
      <c r="A1400" t="s">
        <v>4785</v>
      </c>
      <c r="B1400" t="s">
        <v>4786</v>
      </c>
      <c r="C1400" t="s">
        <v>4787</v>
      </c>
      <c r="D1400" t="s">
        <v>4788</v>
      </c>
      <c r="E1400" t="s">
        <v>36</v>
      </c>
      <c r="F1400" t="s">
        <v>14</v>
      </c>
      <c r="G1400" t="s">
        <v>13</v>
      </c>
      <c r="H1400" t="s">
        <v>884</v>
      </c>
      <c r="I1400" t="s">
        <v>16</v>
      </c>
    </row>
    <row r="1401" spans="1:9" x14ac:dyDescent="0.2">
      <c r="A1401" t="s">
        <v>4789</v>
      </c>
      <c r="B1401" t="s">
        <v>4790</v>
      </c>
      <c r="C1401" t="s">
        <v>4791</v>
      </c>
      <c r="D1401" t="s">
        <v>4792</v>
      </c>
      <c r="E1401" t="s">
        <v>13</v>
      </c>
      <c r="F1401" t="s">
        <v>14</v>
      </c>
      <c r="G1401" t="s">
        <v>13</v>
      </c>
      <c r="H1401" t="s">
        <v>804</v>
      </c>
      <c r="I1401" t="s">
        <v>16</v>
      </c>
    </row>
    <row r="1402" spans="1:9" x14ac:dyDescent="0.2">
      <c r="A1402" t="s">
        <v>4793</v>
      </c>
      <c r="B1402" t="s">
        <v>4794</v>
      </c>
      <c r="C1402" t="s">
        <v>4795</v>
      </c>
      <c r="D1402" t="s">
        <v>4796</v>
      </c>
      <c r="E1402" t="s">
        <v>13</v>
      </c>
      <c r="F1402" t="s">
        <v>14</v>
      </c>
      <c r="G1402" t="s">
        <v>13</v>
      </c>
      <c r="H1402" t="s">
        <v>266</v>
      </c>
      <c r="I1402" t="s">
        <v>16</v>
      </c>
    </row>
    <row r="1403" spans="1:9" x14ac:dyDescent="0.2">
      <c r="A1403" t="s">
        <v>4797</v>
      </c>
      <c r="B1403" t="s">
        <v>4798</v>
      </c>
      <c r="C1403" t="s">
        <v>4799</v>
      </c>
      <c r="D1403" t="s">
        <v>4800</v>
      </c>
      <c r="E1403" t="s">
        <v>13</v>
      </c>
      <c r="F1403" t="s">
        <v>14</v>
      </c>
      <c r="G1403" t="s">
        <v>13</v>
      </c>
      <c r="H1403" t="s">
        <v>1394</v>
      </c>
      <c r="I1403" t="s">
        <v>16</v>
      </c>
    </row>
    <row r="1404" spans="1:9" x14ac:dyDescent="0.2">
      <c r="A1404" t="s">
        <v>4801</v>
      </c>
      <c r="B1404" t="s">
        <v>4802</v>
      </c>
      <c r="C1404" t="s">
        <v>4803</v>
      </c>
      <c r="D1404" t="s">
        <v>59</v>
      </c>
      <c r="E1404" t="s">
        <v>36</v>
      </c>
      <c r="F1404" t="s">
        <v>14</v>
      </c>
      <c r="G1404" t="s">
        <v>13</v>
      </c>
      <c r="H1404" t="s">
        <v>60</v>
      </c>
      <c r="I1404" t="s">
        <v>16</v>
      </c>
    </row>
    <row r="1405" spans="1:9" x14ac:dyDescent="0.2">
      <c r="A1405" t="s">
        <v>4804</v>
      </c>
      <c r="B1405" t="s">
        <v>4805</v>
      </c>
      <c r="C1405" t="s">
        <v>4806</v>
      </c>
      <c r="D1405" t="s">
        <v>795</v>
      </c>
      <c r="E1405" t="s">
        <v>13</v>
      </c>
      <c r="F1405" t="s">
        <v>14</v>
      </c>
      <c r="G1405" t="s">
        <v>13</v>
      </c>
      <c r="H1405" t="s">
        <v>884</v>
      </c>
      <c r="I1405" t="s">
        <v>16</v>
      </c>
    </row>
    <row r="1406" spans="1:9" x14ac:dyDescent="0.2">
      <c r="A1406" t="s">
        <v>4807</v>
      </c>
      <c r="B1406" t="s">
        <v>4808</v>
      </c>
      <c r="C1406" t="s">
        <v>4809</v>
      </c>
      <c r="D1406" t="s">
        <v>795</v>
      </c>
      <c r="E1406" t="s">
        <v>13</v>
      </c>
      <c r="F1406" t="s">
        <v>14</v>
      </c>
      <c r="G1406" t="s">
        <v>13</v>
      </c>
      <c r="H1406" t="s">
        <v>884</v>
      </c>
      <c r="I1406" t="s">
        <v>16</v>
      </c>
    </row>
    <row r="1407" spans="1:9" x14ac:dyDescent="0.2">
      <c r="A1407" t="s">
        <v>4810</v>
      </c>
      <c r="B1407" t="s">
        <v>4811</v>
      </c>
      <c r="C1407" t="s">
        <v>4812</v>
      </c>
      <c r="D1407" t="s">
        <v>4813</v>
      </c>
      <c r="E1407" t="s">
        <v>13</v>
      </c>
      <c r="F1407" t="s">
        <v>14</v>
      </c>
      <c r="G1407" t="s">
        <v>13</v>
      </c>
      <c r="H1407" t="s">
        <v>1417</v>
      </c>
      <c r="I1407" t="s">
        <v>16</v>
      </c>
    </row>
    <row r="1408" spans="1:9" x14ac:dyDescent="0.2">
      <c r="A1408" t="s">
        <v>4814</v>
      </c>
      <c r="B1408" t="s">
        <v>4815</v>
      </c>
      <c r="C1408" t="s">
        <v>4816</v>
      </c>
      <c r="D1408" t="s">
        <v>4817</v>
      </c>
      <c r="E1408" t="s">
        <v>13</v>
      </c>
      <c r="F1408" t="s">
        <v>14</v>
      </c>
      <c r="G1408" t="s">
        <v>13</v>
      </c>
      <c r="H1408" t="s">
        <v>1403</v>
      </c>
      <c r="I1408" t="s">
        <v>16</v>
      </c>
    </row>
    <row r="1409" spans="1:9" x14ac:dyDescent="0.2">
      <c r="A1409" t="s">
        <v>4818</v>
      </c>
      <c r="B1409" t="s">
        <v>4819</v>
      </c>
      <c r="C1409" t="s">
        <v>4820</v>
      </c>
      <c r="D1409" t="s">
        <v>1345</v>
      </c>
      <c r="E1409" t="s">
        <v>13</v>
      </c>
      <c r="F1409" t="s">
        <v>14</v>
      </c>
      <c r="G1409" t="s">
        <v>13</v>
      </c>
      <c r="H1409" t="s">
        <v>135</v>
      </c>
      <c r="I1409" t="s">
        <v>16</v>
      </c>
    </row>
    <row r="1410" spans="1:9" x14ac:dyDescent="0.2">
      <c r="A1410" t="s">
        <v>4821</v>
      </c>
      <c r="B1410" t="s">
        <v>4822</v>
      </c>
      <c r="C1410" t="s">
        <v>4823</v>
      </c>
      <c r="D1410" t="s">
        <v>59</v>
      </c>
      <c r="E1410" t="s">
        <v>36</v>
      </c>
      <c r="F1410" t="s">
        <v>14</v>
      </c>
      <c r="G1410" t="s">
        <v>13</v>
      </c>
      <c r="H1410" t="s">
        <v>60</v>
      </c>
      <c r="I1410" t="s">
        <v>16</v>
      </c>
    </row>
    <row r="1411" spans="1:9" x14ac:dyDescent="0.2">
      <c r="A1411" t="s">
        <v>4824</v>
      </c>
      <c r="B1411" t="s">
        <v>4825</v>
      </c>
      <c r="C1411" t="s">
        <v>4826</v>
      </c>
      <c r="D1411" t="s">
        <v>4827</v>
      </c>
      <c r="E1411" t="s">
        <v>13</v>
      </c>
      <c r="F1411" t="s">
        <v>14</v>
      </c>
      <c r="G1411" t="s">
        <v>13</v>
      </c>
      <c r="H1411" t="s">
        <v>266</v>
      </c>
      <c r="I1411" t="s">
        <v>16</v>
      </c>
    </row>
    <row r="1412" spans="1:9" x14ac:dyDescent="0.2">
      <c r="A1412" t="s">
        <v>4828</v>
      </c>
      <c r="B1412" t="s">
        <v>4829</v>
      </c>
      <c r="C1412" t="s">
        <v>4830</v>
      </c>
      <c r="D1412" t="s">
        <v>4831</v>
      </c>
      <c r="E1412" t="s">
        <v>13</v>
      </c>
      <c r="F1412" t="s">
        <v>14</v>
      </c>
      <c r="G1412" t="s">
        <v>13</v>
      </c>
      <c r="H1412" t="s">
        <v>884</v>
      </c>
      <c r="I1412" t="s">
        <v>16</v>
      </c>
    </row>
    <row r="1413" spans="1:9" x14ac:dyDescent="0.2">
      <c r="A1413" t="s">
        <v>4832</v>
      </c>
      <c r="B1413" t="s">
        <v>4833</v>
      </c>
      <c r="C1413" t="s">
        <v>4834</v>
      </c>
      <c r="D1413" t="s">
        <v>4835</v>
      </c>
      <c r="E1413" t="s">
        <v>13</v>
      </c>
      <c r="F1413" t="s">
        <v>14</v>
      </c>
      <c r="G1413" t="s">
        <v>13</v>
      </c>
      <c r="H1413" t="s">
        <v>804</v>
      </c>
      <c r="I1413" t="s">
        <v>16</v>
      </c>
    </row>
    <row r="1414" spans="1:9" x14ac:dyDescent="0.2">
      <c r="A1414" t="s">
        <v>4836</v>
      </c>
      <c r="B1414" t="s">
        <v>4837</v>
      </c>
      <c r="C1414" t="s">
        <v>4838</v>
      </c>
      <c r="D1414" t="s">
        <v>1345</v>
      </c>
      <c r="E1414" t="s">
        <v>13</v>
      </c>
      <c r="F1414" t="s">
        <v>14</v>
      </c>
      <c r="G1414" t="s">
        <v>13</v>
      </c>
      <c r="H1414" t="s">
        <v>135</v>
      </c>
      <c r="I1414" t="s">
        <v>16</v>
      </c>
    </row>
    <row r="1415" spans="1:9" x14ac:dyDescent="0.2">
      <c r="A1415" t="s">
        <v>4839</v>
      </c>
      <c r="B1415" t="s">
        <v>4840</v>
      </c>
      <c r="C1415" t="s">
        <v>4841</v>
      </c>
      <c r="D1415" t="s">
        <v>4842</v>
      </c>
      <c r="E1415" t="s">
        <v>13</v>
      </c>
      <c r="F1415" t="s">
        <v>14</v>
      </c>
      <c r="G1415" t="s">
        <v>13</v>
      </c>
      <c r="H1415" t="s">
        <v>1089</v>
      </c>
      <c r="I1415" t="s">
        <v>16</v>
      </c>
    </row>
    <row r="1416" spans="1:9" x14ac:dyDescent="0.2">
      <c r="A1416" t="s">
        <v>4843</v>
      </c>
      <c r="B1416" t="s">
        <v>4844</v>
      </c>
      <c r="C1416" t="s">
        <v>4845</v>
      </c>
      <c r="D1416" t="s">
        <v>4473</v>
      </c>
      <c r="E1416" t="s">
        <v>36</v>
      </c>
      <c r="F1416" t="s">
        <v>14</v>
      </c>
      <c r="G1416" t="s">
        <v>13</v>
      </c>
      <c r="H1416" t="s">
        <v>60</v>
      </c>
      <c r="I1416" t="s">
        <v>16</v>
      </c>
    </row>
    <row r="1417" spans="1:9" x14ac:dyDescent="0.2">
      <c r="A1417" t="s">
        <v>4846</v>
      </c>
      <c r="B1417" t="s">
        <v>4847</v>
      </c>
      <c r="C1417" t="s">
        <v>4848</v>
      </c>
      <c r="D1417" t="s">
        <v>808</v>
      </c>
      <c r="E1417" t="s">
        <v>13</v>
      </c>
      <c r="F1417" t="s">
        <v>14</v>
      </c>
      <c r="G1417" t="s">
        <v>13</v>
      </c>
      <c r="H1417" t="s">
        <v>83</v>
      </c>
      <c r="I1417" t="s">
        <v>16</v>
      </c>
    </row>
    <row r="1418" spans="1:9" x14ac:dyDescent="0.2">
      <c r="A1418" t="s">
        <v>4849</v>
      </c>
      <c r="B1418" t="s">
        <v>4850</v>
      </c>
      <c r="C1418" t="s">
        <v>4851</v>
      </c>
      <c r="D1418" t="s">
        <v>3748</v>
      </c>
      <c r="E1418" t="s">
        <v>13</v>
      </c>
      <c r="F1418" t="s">
        <v>14</v>
      </c>
      <c r="G1418" t="s">
        <v>13</v>
      </c>
      <c r="H1418" t="s">
        <v>357</v>
      </c>
      <c r="I1418" t="s">
        <v>16</v>
      </c>
    </row>
    <row r="1419" spans="1:9" x14ac:dyDescent="0.2">
      <c r="A1419" t="s">
        <v>4852</v>
      </c>
      <c r="B1419" t="s">
        <v>4853</v>
      </c>
      <c r="C1419" t="s">
        <v>4854</v>
      </c>
      <c r="D1419" t="s">
        <v>4855</v>
      </c>
      <c r="E1419" t="s">
        <v>13</v>
      </c>
      <c r="F1419" t="s">
        <v>14</v>
      </c>
      <c r="G1419" t="s">
        <v>13</v>
      </c>
      <c r="H1419" t="s">
        <v>83</v>
      </c>
      <c r="I1419" t="s">
        <v>16</v>
      </c>
    </row>
    <row r="1420" spans="1:9" x14ac:dyDescent="0.2">
      <c r="A1420" t="s">
        <v>4856</v>
      </c>
      <c r="B1420" t="s">
        <v>4857</v>
      </c>
      <c r="C1420" t="s">
        <v>4858</v>
      </c>
      <c r="D1420" t="s">
        <v>59</v>
      </c>
      <c r="E1420" t="s">
        <v>36</v>
      </c>
      <c r="F1420" t="s">
        <v>14</v>
      </c>
      <c r="G1420" t="s">
        <v>13</v>
      </c>
      <c r="H1420" t="s">
        <v>60</v>
      </c>
      <c r="I1420" t="s">
        <v>16</v>
      </c>
    </row>
    <row r="1421" spans="1:9" x14ac:dyDescent="0.2">
      <c r="A1421" t="s">
        <v>4859</v>
      </c>
      <c r="B1421" t="s">
        <v>4860</v>
      </c>
      <c r="C1421" t="s">
        <v>4861</v>
      </c>
      <c r="D1421" t="s">
        <v>1960</v>
      </c>
      <c r="E1421" t="s">
        <v>13</v>
      </c>
      <c r="F1421" t="s">
        <v>14</v>
      </c>
      <c r="G1421" t="s">
        <v>13</v>
      </c>
      <c r="H1421" t="s">
        <v>721</v>
      </c>
      <c r="I1421" t="s">
        <v>16</v>
      </c>
    </row>
    <row r="1422" spans="1:9" x14ac:dyDescent="0.2">
      <c r="A1422" t="s">
        <v>4862</v>
      </c>
      <c r="B1422" t="s">
        <v>4863</v>
      </c>
      <c r="C1422" t="s">
        <v>4864</v>
      </c>
      <c r="D1422" t="s">
        <v>4865</v>
      </c>
      <c r="E1422" t="s">
        <v>13</v>
      </c>
      <c r="F1422" t="s">
        <v>14</v>
      </c>
      <c r="G1422" t="s">
        <v>13</v>
      </c>
      <c r="H1422" t="s">
        <v>357</v>
      </c>
      <c r="I1422" t="s">
        <v>16</v>
      </c>
    </row>
    <row r="1423" spans="1:9" x14ac:dyDescent="0.2">
      <c r="A1423" t="s">
        <v>4866</v>
      </c>
      <c r="B1423" t="s">
        <v>4867</v>
      </c>
      <c r="C1423" t="s">
        <v>4868</v>
      </c>
      <c r="D1423" t="s">
        <v>59</v>
      </c>
      <c r="E1423" t="s">
        <v>36</v>
      </c>
      <c r="F1423" t="s">
        <v>14</v>
      </c>
      <c r="G1423" t="s">
        <v>13</v>
      </c>
      <c r="H1423" t="s">
        <v>60</v>
      </c>
      <c r="I1423" t="s">
        <v>16</v>
      </c>
    </row>
    <row r="1424" spans="1:9" x14ac:dyDescent="0.2">
      <c r="A1424" t="s">
        <v>4869</v>
      </c>
      <c r="B1424" t="s">
        <v>4870</v>
      </c>
      <c r="C1424" t="s">
        <v>4871</v>
      </c>
      <c r="D1424" t="s">
        <v>4872</v>
      </c>
      <c r="E1424" t="s">
        <v>36</v>
      </c>
      <c r="F1424" t="s">
        <v>14</v>
      </c>
      <c r="G1424" t="s">
        <v>13</v>
      </c>
      <c r="H1424" t="s">
        <v>721</v>
      </c>
      <c r="I1424" t="s">
        <v>16</v>
      </c>
    </row>
    <row r="1425" spans="1:9" x14ac:dyDescent="0.2">
      <c r="A1425" t="s">
        <v>4873</v>
      </c>
      <c r="B1425" t="s">
        <v>4874</v>
      </c>
      <c r="C1425" t="s">
        <v>4875</v>
      </c>
      <c r="D1425" t="s">
        <v>4876</v>
      </c>
      <c r="E1425" t="s">
        <v>36</v>
      </c>
      <c r="F1425" t="s">
        <v>14</v>
      </c>
      <c r="G1425" t="s">
        <v>13</v>
      </c>
      <c r="H1425" t="s">
        <v>83</v>
      </c>
      <c r="I1425" t="s">
        <v>16</v>
      </c>
    </row>
    <row r="1426" spans="1:9" x14ac:dyDescent="0.2">
      <c r="A1426" t="s">
        <v>4877</v>
      </c>
      <c r="B1426" t="s">
        <v>4878</v>
      </c>
      <c r="C1426" t="s">
        <v>4879</v>
      </c>
      <c r="D1426" t="s">
        <v>4722</v>
      </c>
      <c r="E1426" t="s">
        <v>13</v>
      </c>
      <c r="F1426" t="s">
        <v>14</v>
      </c>
      <c r="G1426" t="s">
        <v>13</v>
      </c>
      <c r="H1426" t="s">
        <v>83</v>
      </c>
      <c r="I1426" t="s">
        <v>16</v>
      </c>
    </row>
    <row r="1427" spans="1:9" x14ac:dyDescent="0.2">
      <c r="A1427" t="s">
        <v>4880</v>
      </c>
      <c r="B1427" t="s">
        <v>4881</v>
      </c>
      <c r="C1427" t="s">
        <v>4882</v>
      </c>
      <c r="D1427" t="s">
        <v>59</v>
      </c>
      <c r="E1427" t="s">
        <v>36</v>
      </c>
      <c r="F1427" t="s">
        <v>14</v>
      </c>
      <c r="G1427" t="s">
        <v>13</v>
      </c>
      <c r="H1427" t="s">
        <v>60</v>
      </c>
      <c r="I1427" t="s">
        <v>16</v>
      </c>
    </row>
    <row r="1428" spans="1:9" x14ac:dyDescent="0.2">
      <c r="A1428" t="s">
        <v>4883</v>
      </c>
      <c r="B1428" t="s">
        <v>4884</v>
      </c>
      <c r="C1428" t="s">
        <v>4885</v>
      </c>
      <c r="D1428" t="s">
        <v>4886</v>
      </c>
      <c r="E1428" t="s">
        <v>13</v>
      </c>
      <c r="F1428" t="s">
        <v>14</v>
      </c>
      <c r="G1428" t="s">
        <v>13</v>
      </c>
      <c r="H1428" t="s">
        <v>4887</v>
      </c>
      <c r="I1428" t="s">
        <v>16</v>
      </c>
    </row>
    <row r="1429" spans="1:9" x14ac:dyDescent="0.2">
      <c r="A1429" t="s">
        <v>4888</v>
      </c>
      <c r="B1429" t="s">
        <v>4889</v>
      </c>
      <c r="C1429" t="s">
        <v>4890</v>
      </c>
      <c r="D1429" t="s">
        <v>4865</v>
      </c>
      <c r="E1429" t="s">
        <v>13</v>
      </c>
      <c r="F1429" t="s">
        <v>14</v>
      </c>
      <c r="G1429" t="s">
        <v>13</v>
      </c>
      <c r="H1429" t="s">
        <v>357</v>
      </c>
      <c r="I1429" t="s">
        <v>16</v>
      </c>
    </row>
    <row r="1430" spans="1:9" x14ac:dyDescent="0.2">
      <c r="A1430" t="s">
        <v>4891</v>
      </c>
      <c r="B1430" t="s">
        <v>4892</v>
      </c>
      <c r="C1430" t="s">
        <v>4893</v>
      </c>
      <c r="D1430" t="s">
        <v>4894</v>
      </c>
      <c r="E1430" t="s">
        <v>36</v>
      </c>
      <c r="F1430" t="s">
        <v>14</v>
      </c>
      <c r="G1430" t="s">
        <v>13</v>
      </c>
      <c r="H1430" t="s">
        <v>83</v>
      </c>
      <c r="I1430" t="s">
        <v>16</v>
      </c>
    </row>
    <row r="1431" spans="1:9" x14ac:dyDescent="0.2">
      <c r="A1431" t="s">
        <v>4895</v>
      </c>
      <c r="B1431" t="s">
        <v>4896</v>
      </c>
      <c r="C1431" t="s">
        <v>4897</v>
      </c>
      <c r="D1431" t="s">
        <v>59</v>
      </c>
      <c r="E1431" t="s">
        <v>36</v>
      </c>
      <c r="F1431" t="s">
        <v>14</v>
      </c>
      <c r="G1431" t="s">
        <v>13</v>
      </c>
      <c r="H1431" t="s">
        <v>60</v>
      </c>
      <c r="I1431" t="s">
        <v>16</v>
      </c>
    </row>
    <row r="1432" spans="1:9" x14ac:dyDescent="0.2">
      <c r="A1432" t="s">
        <v>4898</v>
      </c>
      <c r="B1432" t="s">
        <v>4899</v>
      </c>
      <c r="C1432" t="s">
        <v>4900</v>
      </c>
      <c r="D1432" t="s">
        <v>3225</v>
      </c>
      <c r="E1432" t="s">
        <v>36</v>
      </c>
      <c r="F1432" t="s">
        <v>14</v>
      </c>
      <c r="G1432" t="s">
        <v>13</v>
      </c>
      <c r="H1432" t="s">
        <v>60</v>
      </c>
      <c r="I1432" t="s">
        <v>16</v>
      </c>
    </row>
    <row r="1433" spans="1:9" x14ac:dyDescent="0.2">
      <c r="A1433" t="s">
        <v>4901</v>
      </c>
      <c r="B1433" t="s">
        <v>4902</v>
      </c>
      <c r="C1433" t="s">
        <v>4903</v>
      </c>
      <c r="D1433" t="s">
        <v>4904</v>
      </c>
      <c r="E1433" t="s">
        <v>36</v>
      </c>
      <c r="F1433" t="s">
        <v>14</v>
      </c>
      <c r="G1433" t="s">
        <v>13</v>
      </c>
      <c r="H1433" t="s">
        <v>1697</v>
      </c>
      <c r="I1433" t="s">
        <v>16</v>
      </c>
    </row>
    <row r="1434" spans="1:9" x14ac:dyDescent="0.2">
      <c r="A1434" t="s">
        <v>4905</v>
      </c>
      <c r="B1434" t="s">
        <v>4906</v>
      </c>
      <c r="C1434" t="s">
        <v>4907</v>
      </c>
      <c r="D1434" t="s">
        <v>4908</v>
      </c>
      <c r="E1434" t="s">
        <v>13</v>
      </c>
      <c r="F1434" t="s">
        <v>14</v>
      </c>
      <c r="G1434" t="s">
        <v>13</v>
      </c>
      <c r="H1434" t="s">
        <v>621</v>
      </c>
      <c r="I1434" t="s">
        <v>16</v>
      </c>
    </row>
    <row r="1435" spans="1:9" x14ac:dyDescent="0.2">
      <c r="A1435" t="s">
        <v>4909</v>
      </c>
      <c r="B1435" t="s">
        <v>4910</v>
      </c>
      <c r="C1435" t="s">
        <v>4911</v>
      </c>
      <c r="D1435" t="s">
        <v>4912</v>
      </c>
      <c r="E1435" t="s">
        <v>13</v>
      </c>
      <c r="F1435" t="s">
        <v>14</v>
      </c>
      <c r="G1435" t="s">
        <v>13</v>
      </c>
      <c r="H1435" t="s">
        <v>37</v>
      </c>
      <c r="I1435" t="s">
        <v>16</v>
      </c>
    </row>
    <row r="1436" spans="1:9" x14ac:dyDescent="0.2">
      <c r="A1436" t="s">
        <v>4913</v>
      </c>
      <c r="B1436" t="s">
        <v>4914</v>
      </c>
      <c r="C1436" t="s">
        <v>4915</v>
      </c>
      <c r="D1436" t="s">
        <v>4916</v>
      </c>
      <c r="E1436" t="s">
        <v>13</v>
      </c>
      <c r="F1436" t="s">
        <v>14</v>
      </c>
      <c r="G1436" t="s">
        <v>13</v>
      </c>
      <c r="H1436" t="s">
        <v>15</v>
      </c>
      <c r="I1436" t="s">
        <v>16</v>
      </c>
    </row>
    <row r="1437" spans="1:9" x14ac:dyDescent="0.2">
      <c r="A1437" t="s">
        <v>4917</v>
      </c>
      <c r="B1437" t="s">
        <v>4918</v>
      </c>
      <c r="C1437" t="s">
        <v>4919</v>
      </c>
      <c r="D1437" t="s">
        <v>4916</v>
      </c>
      <c r="E1437" t="s">
        <v>13</v>
      </c>
      <c r="F1437" t="s">
        <v>14</v>
      </c>
      <c r="G1437" t="s">
        <v>13</v>
      </c>
      <c r="H1437" t="s">
        <v>15</v>
      </c>
      <c r="I1437" t="s">
        <v>16</v>
      </c>
    </row>
    <row r="1438" spans="1:9" x14ac:dyDescent="0.2">
      <c r="A1438" t="s">
        <v>4920</v>
      </c>
      <c r="B1438" t="s">
        <v>4902</v>
      </c>
      <c r="C1438" t="s">
        <v>4921</v>
      </c>
      <c r="D1438" t="s">
        <v>4904</v>
      </c>
      <c r="E1438" t="s">
        <v>36</v>
      </c>
      <c r="F1438" t="s">
        <v>14</v>
      </c>
      <c r="G1438" t="s">
        <v>13</v>
      </c>
      <c r="H1438" t="s">
        <v>1697</v>
      </c>
      <c r="I1438" t="s">
        <v>16</v>
      </c>
    </row>
    <row r="1439" spans="1:9" x14ac:dyDescent="0.2">
      <c r="A1439" t="s">
        <v>4922</v>
      </c>
      <c r="B1439" t="s">
        <v>4923</v>
      </c>
      <c r="C1439" t="s">
        <v>4924</v>
      </c>
      <c r="D1439" t="s">
        <v>4925</v>
      </c>
      <c r="E1439" t="s">
        <v>13</v>
      </c>
      <c r="F1439" t="s">
        <v>14</v>
      </c>
      <c r="G1439" t="s">
        <v>13</v>
      </c>
      <c r="H1439" t="s">
        <v>933</v>
      </c>
      <c r="I1439" t="s">
        <v>16</v>
      </c>
    </row>
    <row r="1440" spans="1:9" x14ac:dyDescent="0.2">
      <c r="A1440" t="s">
        <v>4926</v>
      </c>
      <c r="B1440" t="s">
        <v>4927</v>
      </c>
      <c r="C1440" t="s">
        <v>4928</v>
      </c>
      <c r="D1440" t="s">
        <v>4925</v>
      </c>
      <c r="E1440" t="s">
        <v>13</v>
      </c>
      <c r="F1440" t="s">
        <v>14</v>
      </c>
      <c r="G1440" t="s">
        <v>13</v>
      </c>
      <c r="H1440" t="s">
        <v>933</v>
      </c>
      <c r="I1440" t="s">
        <v>16</v>
      </c>
    </row>
    <row r="1441" spans="1:9" x14ac:dyDescent="0.2">
      <c r="A1441" t="s">
        <v>4929</v>
      </c>
      <c r="B1441" t="s">
        <v>4930</v>
      </c>
      <c r="C1441" t="s">
        <v>4931</v>
      </c>
      <c r="D1441" t="s">
        <v>59</v>
      </c>
      <c r="E1441" t="s">
        <v>36</v>
      </c>
      <c r="F1441" t="s">
        <v>14</v>
      </c>
      <c r="G1441" t="s">
        <v>13</v>
      </c>
      <c r="H1441" t="s">
        <v>60</v>
      </c>
      <c r="I1441" t="s">
        <v>16</v>
      </c>
    </row>
    <row r="1442" spans="1:9" x14ac:dyDescent="0.2">
      <c r="A1442" t="s">
        <v>4932</v>
      </c>
      <c r="B1442" t="s">
        <v>4933</v>
      </c>
      <c r="C1442" t="s">
        <v>4934</v>
      </c>
      <c r="D1442" t="s">
        <v>59</v>
      </c>
      <c r="E1442" t="s">
        <v>36</v>
      </c>
      <c r="F1442" t="s">
        <v>14</v>
      </c>
      <c r="G1442" t="s">
        <v>13</v>
      </c>
      <c r="H1442" t="s">
        <v>60</v>
      </c>
      <c r="I1442" t="s">
        <v>16</v>
      </c>
    </row>
    <row r="1443" spans="1:9" x14ac:dyDescent="0.2">
      <c r="A1443" t="s">
        <v>4935</v>
      </c>
      <c r="B1443" t="s">
        <v>4936</v>
      </c>
      <c r="C1443" t="s">
        <v>4937</v>
      </c>
      <c r="D1443" t="s">
        <v>4938</v>
      </c>
      <c r="E1443" t="s">
        <v>36</v>
      </c>
      <c r="F1443" t="s">
        <v>14</v>
      </c>
      <c r="G1443" t="s">
        <v>13</v>
      </c>
      <c r="H1443" t="s">
        <v>721</v>
      </c>
      <c r="I1443" t="s">
        <v>16</v>
      </c>
    </row>
    <row r="1444" spans="1:9" x14ac:dyDescent="0.2">
      <c r="A1444" t="s">
        <v>4939</v>
      </c>
      <c r="B1444" t="s">
        <v>4940</v>
      </c>
      <c r="C1444" t="s">
        <v>4941</v>
      </c>
      <c r="D1444" t="s">
        <v>59</v>
      </c>
      <c r="E1444" t="s">
        <v>36</v>
      </c>
      <c r="F1444" t="s">
        <v>14</v>
      </c>
      <c r="G1444" t="s">
        <v>13</v>
      </c>
      <c r="H1444" t="s">
        <v>60</v>
      </c>
      <c r="I1444" t="s">
        <v>16</v>
      </c>
    </row>
    <row r="1445" spans="1:9" x14ac:dyDescent="0.2">
      <c r="A1445" t="s">
        <v>4942</v>
      </c>
      <c r="B1445" t="s">
        <v>4943</v>
      </c>
      <c r="C1445" t="s">
        <v>4944</v>
      </c>
      <c r="D1445" t="s">
        <v>1455</v>
      </c>
      <c r="E1445" t="s">
        <v>13</v>
      </c>
      <c r="F1445" t="s">
        <v>14</v>
      </c>
      <c r="G1445" t="s">
        <v>13</v>
      </c>
      <c r="H1445" t="s">
        <v>21</v>
      </c>
      <c r="I1445" t="s">
        <v>16</v>
      </c>
    </row>
    <row r="1446" spans="1:9" x14ac:dyDescent="0.2">
      <c r="A1446" t="s">
        <v>4945</v>
      </c>
      <c r="B1446" t="s">
        <v>4946</v>
      </c>
      <c r="C1446" t="s">
        <v>4947</v>
      </c>
      <c r="D1446" t="s">
        <v>4948</v>
      </c>
      <c r="E1446" t="s">
        <v>13</v>
      </c>
      <c r="F1446" t="s">
        <v>14</v>
      </c>
      <c r="G1446" t="s">
        <v>13</v>
      </c>
      <c r="H1446" t="s">
        <v>37</v>
      </c>
      <c r="I1446" t="s">
        <v>16</v>
      </c>
    </row>
    <row r="1447" spans="1:9" x14ac:dyDescent="0.2">
      <c r="A1447" t="s">
        <v>4949</v>
      </c>
      <c r="B1447" t="s">
        <v>4950</v>
      </c>
      <c r="C1447" t="s">
        <v>4951</v>
      </c>
      <c r="D1447" t="s">
        <v>4952</v>
      </c>
      <c r="E1447" t="s">
        <v>36</v>
      </c>
      <c r="F1447" t="s">
        <v>14</v>
      </c>
      <c r="G1447" t="s">
        <v>13</v>
      </c>
      <c r="H1447" t="s">
        <v>37</v>
      </c>
      <c r="I1447" t="s">
        <v>16</v>
      </c>
    </row>
    <row r="1448" spans="1:9" x14ac:dyDescent="0.2">
      <c r="A1448" t="s">
        <v>4953</v>
      </c>
      <c r="B1448" t="s">
        <v>4954</v>
      </c>
      <c r="C1448" t="s">
        <v>4955</v>
      </c>
      <c r="D1448" t="s">
        <v>4956</v>
      </c>
      <c r="E1448" t="s">
        <v>36</v>
      </c>
      <c r="F1448" t="s">
        <v>14</v>
      </c>
      <c r="G1448" t="s">
        <v>13</v>
      </c>
      <c r="H1448" t="s">
        <v>21</v>
      </c>
      <c r="I1448" t="s">
        <v>16</v>
      </c>
    </row>
    <row r="1449" spans="1:9" x14ac:dyDescent="0.2">
      <c r="A1449" t="s">
        <v>4957</v>
      </c>
      <c r="B1449" t="s">
        <v>4958</v>
      </c>
      <c r="C1449" t="s">
        <v>4959</v>
      </c>
      <c r="D1449" t="s">
        <v>4960</v>
      </c>
      <c r="E1449" t="s">
        <v>13</v>
      </c>
      <c r="F1449" t="s">
        <v>14</v>
      </c>
      <c r="G1449" t="s">
        <v>13</v>
      </c>
      <c r="H1449" t="s">
        <v>21</v>
      </c>
      <c r="I1449" t="s">
        <v>16</v>
      </c>
    </row>
    <row r="1450" spans="1:9" x14ac:dyDescent="0.2">
      <c r="A1450" t="s">
        <v>4961</v>
      </c>
      <c r="B1450" t="s">
        <v>4962</v>
      </c>
      <c r="C1450" t="s">
        <v>4963</v>
      </c>
      <c r="D1450" t="s">
        <v>4964</v>
      </c>
      <c r="E1450" t="s">
        <v>13</v>
      </c>
      <c r="F1450" t="s">
        <v>14</v>
      </c>
      <c r="G1450" t="s">
        <v>13</v>
      </c>
      <c r="H1450" t="s">
        <v>357</v>
      </c>
      <c r="I1450" t="s">
        <v>16</v>
      </c>
    </row>
    <row r="1451" spans="1:9" x14ac:dyDescent="0.2">
      <c r="A1451" t="s">
        <v>4965</v>
      </c>
      <c r="B1451" t="s">
        <v>4966</v>
      </c>
      <c r="C1451" t="s">
        <v>4967</v>
      </c>
      <c r="D1451" t="s">
        <v>4968</v>
      </c>
      <c r="E1451" t="s">
        <v>13</v>
      </c>
      <c r="F1451" t="s">
        <v>14</v>
      </c>
      <c r="G1451" t="s">
        <v>13</v>
      </c>
      <c r="H1451" t="s">
        <v>37</v>
      </c>
      <c r="I1451" t="s">
        <v>16</v>
      </c>
    </row>
    <row r="1452" spans="1:9" x14ac:dyDescent="0.2">
      <c r="A1452" t="s">
        <v>4969</v>
      </c>
      <c r="B1452" t="s">
        <v>4970</v>
      </c>
      <c r="C1452" t="s">
        <v>4971</v>
      </c>
      <c r="D1452" t="s">
        <v>2142</v>
      </c>
      <c r="E1452" t="s">
        <v>13</v>
      </c>
      <c r="F1452" t="s">
        <v>14</v>
      </c>
      <c r="G1452" t="s">
        <v>13</v>
      </c>
      <c r="H1452" t="s">
        <v>37</v>
      </c>
      <c r="I1452" t="s">
        <v>16</v>
      </c>
    </row>
    <row r="1453" spans="1:9" x14ac:dyDescent="0.2">
      <c r="A1453" t="s">
        <v>4972</v>
      </c>
      <c r="B1453" t="s">
        <v>4973</v>
      </c>
      <c r="C1453" t="s">
        <v>4974</v>
      </c>
      <c r="D1453" t="s">
        <v>4975</v>
      </c>
      <c r="E1453" t="s">
        <v>13</v>
      </c>
      <c r="F1453" t="s">
        <v>14</v>
      </c>
      <c r="G1453" t="s">
        <v>13</v>
      </c>
      <c r="H1453" t="s">
        <v>37</v>
      </c>
      <c r="I1453" t="s">
        <v>16</v>
      </c>
    </row>
    <row r="1454" spans="1:9" x14ac:dyDescent="0.2">
      <c r="A1454" t="s">
        <v>4976</v>
      </c>
      <c r="B1454" t="s">
        <v>4977</v>
      </c>
      <c r="C1454" t="s">
        <v>4978</v>
      </c>
      <c r="D1454" t="s">
        <v>4979</v>
      </c>
      <c r="E1454" t="s">
        <v>13</v>
      </c>
      <c r="F1454" t="s">
        <v>14</v>
      </c>
      <c r="G1454" t="s">
        <v>13</v>
      </c>
      <c r="H1454" t="s">
        <v>357</v>
      </c>
      <c r="I1454" t="s">
        <v>16</v>
      </c>
    </row>
    <row r="1455" spans="1:9" x14ac:dyDescent="0.2">
      <c r="A1455" t="s">
        <v>4980</v>
      </c>
      <c r="B1455" t="s">
        <v>4981</v>
      </c>
      <c r="C1455" t="s">
        <v>4982</v>
      </c>
      <c r="D1455" t="s">
        <v>59</v>
      </c>
      <c r="E1455" t="s">
        <v>36</v>
      </c>
      <c r="F1455" t="s">
        <v>14</v>
      </c>
      <c r="G1455" t="s">
        <v>13</v>
      </c>
      <c r="H1455" t="s">
        <v>60</v>
      </c>
      <c r="I1455" t="s">
        <v>16</v>
      </c>
    </row>
    <row r="1456" spans="1:9" x14ac:dyDescent="0.2">
      <c r="A1456" t="s">
        <v>4983</v>
      </c>
      <c r="B1456" t="s">
        <v>4984</v>
      </c>
      <c r="C1456" t="s">
        <v>4985</v>
      </c>
      <c r="D1456" t="s">
        <v>4986</v>
      </c>
      <c r="E1456" t="s">
        <v>13</v>
      </c>
      <c r="F1456" t="s">
        <v>14</v>
      </c>
      <c r="G1456" t="s">
        <v>13</v>
      </c>
      <c r="H1456" t="s">
        <v>357</v>
      </c>
      <c r="I1456" t="s">
        <v>16</v>
      </c>
    </row>
    <row r="1457" spans="1:9" x14ac:dyDescent="0.2">
      <c r="A1457" t="s">
        <v>4987</v>
      </c>
      <c r="B1457" t="s">
        <v>4988</v>
      </c>
      <c r="C1457" t="s">
        <v>4989</v>
      </c>
      <c r="D1457" t="s">
        <v>4990</v>
      </c>
      <c r="E1457" t="s">
        <v>13</v>
      </c>
      <c r="F1457" t="s">
        <v>14</v>
      </c>
      <c r="G1457" t="s">
        <v>13</v>
      </c>
      <c r="H1457" t="s">
        <v>37</v>
      </c>
      <c r="I1457" t="s">
        <v>16</v>
      </c>
    </row>
    <row r="1458" spans="1:9" x14ac:dyDescent="0.2">
      <c r="A1458" t="s">
        <v>4991</v>
      </c>
      <c r="B1458" t="s">
        <v>4992</v>
      </c>
      <c r="C1458" t="s">
        <v>4993</v>
      </c>
      <c r="D1458" t="s">
        <v>4994</v>
      </c>
      <c r="E1458" t="s">
        <v>13</v>
      </c>
      <c r="F1458" t="s">
        <v>14</v>
      </c>
      <c r="G1458" t="s">
        <v>13</v>
      </c>
      <c r="H1458" t="s">
        <v>37</v>
      </c>
      <c r="I1458" t="s">
        <v>16</v>
      </c>
    </row>
    <row r="1459" spans="1:9" x14ac:dyDescent="0.2">
      <c r="A1459" t="s">
        <v>4995</v>
      </c>
      <c r="B1459" t="s">
        <v>4996</v>
      </c>
      <c r="C1459" t="s">
        <v>4997</v>
      </c>
      <c r="D1459" t="s">
        <v>4998</v>
      </c>
      <c r="E1459" t="s">
        <v>36</v>
      </c>
      <c r="F1459" t="s">
        <v>14</v>
      </c>
      <c r="G1459" t="s">
        <v>13</v>
      </c>
      <c r="H1459" t="s">
        <v>1729</v>
      </c>
      <c r="I1459" t="s">
        <v>16</v>
      </c>
    </row>
    <row r="1460" spans="1:9" x14ac:dyDescent="0.2">
      <c r="A1460" t="s">
        <v>4999</v>
      </c>
      <c r="B1460" t="s">
        <v>5000</v>
      </c>
      <c r="C1460" t="s">
        <v>5001</v>
      </c>
      <c r="D1460" t="s">
        <v>59</v>
      </c>
      <c r="E1460" t="s">
        <v>36</v>
      </c>
      <c r="F1460" t="s">
        <v>14</v>
      </c>
      <c r="G1460" t="s">
        <v>13</v>
      </c>
      <c r="H1460" t="s">
        <v>60</v>
      </c>
      <c r="I1460" t="s">
        <v>16</v>
      </c>
    </row>
    <row r="1461" spans="1:9" x14ac:dyDescent="0.2">
      <c r="A1461" t="s">
        <v>5002</v>
      </c>
      <c r="B1461" t="s">
        <v>5003</v>
      </c>
      <c r="C1461" t="s">
        <v>5004</v>
      </c>
      <c r="D1461" t="s">
        <v>5005</v>
      </c>
      <c r="E1461" t="s">
        <v>13</v>
      </c>
      <c r="F1461" t="s">
        <v>14</v>
      </c>
      <c r="G1461" t="s">
        <v>13</v>
      </c>
      <c r="H1461" t="s">
        <v>357</v>
      </c>
      <c r="I1461" t="s">
        <v>16</v>
      </c>
    </row>
    <row r="1462" spans="1:9" x14ac:dyDescent="0.2">
      <c r="A1462" t="s">
        <v>5006</v>
      </c>
      <c r="B1462" t="s">
        <v>5007</v>
      </c>
      <c r="C1462" t="s">
        <v>5008</v>
      </c>
      <c r="D1462" t="s">
        <v>5009</v>
      </c>
      <c r="E1462" t="s">
        <v>13</v>
      </c>
      <c r="F1462" t="s">
        <v>14</v>
      </c>
      <c r="G1462" t="s">
        <v>13</v>
      </c>
      <c r="H1462" t="s">
        <v>37</v>
      </c>
      <c r="I1462" t="s">
        <v>16</v>
      </c>
    </row>
    <row r="1463" spans="1:9" x14ac:dyDescent="0.2">
      <c r="A1463" t="s">
        <v>5010</v>
      </c>
      <c r="B1463" t="s">
        <v>5011</v>
      </c>
      <c r="C1463" t="s">
        <v>5012</v>
      </c>
      <c r="D1463" t="s">
        <v>5013</v>
      </c>
      <c r="E1463" t="s">
        <v>13</v>
      </c>
      <c r="F1463" t="s">
        <v>14</v>
      </c>
      <c r="G1463" t="s">
        <v>13</v>
      </c>
      <c r="H1463" t="s">
        <v>37</v>
      </c>
      <c r="I1463" t="s">
        <v>16</v>
      </c>
    </row>
    <row r="1464" spans="1:9" x14ac:dyDescent="0.2">
      <c r="A1464" t="s">
        <v>5014</v>
      </c>
      <c r="B1464" t="s">
        <v>5015</v>
      </c>
      <c r="C1464" t="s">
        <v>5016</v>
      </c>
      <c r="D1464" t="s">
        <v>5017</v>
      </c>
      <c r="E1464" t="s">
        <v>13</v>
      </c>
      <c r="F1464" t="s">
        <v>14</v>
      </c>
      <c r="G1464" t="s">
        <v>13</v>
      </c>
      <c r="H1464" t="s">
        <v>357</v>
      </c>
      <c r="I1464" t="s">
        <v>16</v>
      </c>
    </row>
    <row r="1465" spans="1:9" x14ac:dyDescent="0.2">
      <c r="A1465" t="s">
        <v>5018</v>
      </c>
      <c r="B1465" t="s">
        <v>5019</v>
      </c>
      <c r="C1465" t="s">
        <v>5020</v>
      </c>
      <c r="D1465" t="s">
        <v>5021</v>
      </c>
      <c r="E1465" t="s">
        <v>13</v>
      </c>
      <c r="F1465" t="s">
        <v>14</v>
      </c>
      <c r="G1465" t="s">
        <v>13</v>
      </c>
      <c r="H1465" t="s">
        <v>37</v>
      </c>
      <c r="I1465" t="s">
        <v>16</v>
      </c>
    </row>
    <row r="1466" spans="1:9" x14ac:dyDescent="0.2">
      <c r="A1466" t="s">
        <v>5022</v>
      </c>
      <c r="B1466" t="s">
        <v>5023</v>
      </c>
      <c r="C1466" t="s">
        <v>5024</v>
      </c>
      <c r="D1466" t="s">
        <v>5025</v>
      </c>
      <c r="E1466" t="s">
        <v>13</v>
      </c>
      <c r="F1466" t="s">
        <v>14</v>
      </c>
      <c r="G1466" t="s">
        <v>13</v>
      </c>
      <c r="H1466" t="s">
        <v>15</v>
      </c>
      <c r="I1466" t="s">
        <v>16</v>
      </c>
    </row>
    <row r="1467" spans="1:9" x14ac:dyDescent="0.2">
      <c r="A1467" t="s">
        <v>5026</v>
      </c>
      <c r="B1467" t="s">
        <v>5027</v>
      </c>
      <c r="C1467" t="s">
        <v>5028</v>
      </c>
      <c r="D1467" t="s">
        <v>5029</v>
      </c>
      <c r="E1467" t="s">
        <v>13</v>
      </c>
      <c r="F1467" t="s">
        <v>14</v>
      </c>
      <c r="G1467" t="s">
        <v>13</v>
      </c>
      <c r="H1467" t="s">
        <v>15</v>
      </c>
      <c r="I1467" t="s">
        <v>16</v>
      </c>
    </row>
    <row r="1468" spans="1:9" x14ac:dyDescent="0.2">
      <c r="A1468" t="s">
        <v>5030</v>
      </c>
      <c r="B1468" t="s">
        <v>5031</v>
      </c>
      <c r="C1468" t="s">
        <v>5032</v>
      </c>
      <c r="D1468" t="s">
        <v>5033</v>
      </c>
      <c r="E1468" t="s">
        <v>13</v>
      </c>
      <c r="F1468" t="s">
        <v>14</v>
      </c>
      <c r="G1468" t="s">
        <v>13</v>
      </c>
      <c r="H1468" t="s">
        <v>15</v>
      </c>
      <c r="I1468" t="s">
        <v>16</v>
      </c>
    </row>
    <row r="1469" spans="1:9" x14ac:dyDescent="0.2">
      <c r="A1469" t="s">
        <v>5034</v>
      </c>
      <c r="B1469" t="s">
        <v>5035</v>
      </c>
      <c r="C1469" t="s">
        <v>5036</v>
      </c>
      <c r="D1469" t="s">
        <v>5037</v>
      </c>
      <c r="E1469" t="s">
        <v>13</v>
      </c>
      <c r="F1469" t="s">
        <v>14</v>
      </c>
      <c r="G1469" t="s">
        <v>13</v>
      </c>
      <c r="H1469" t="s">
        <v>15</v>
      </c>
      <c r="I1469" t="s">
        <v>16</v>
      </c>
    </row>
    <row r="1470" spans="1:9" x14ac:dyDescent="0.2">
      <c r="A1470" t="s">
        <v>5038</v>
      </c>
      <c r="B1470" t="s">
        <v>5039</v>
      </c>
      <c r="C1470" t="s">
        <v>5040</v>
      </c>
      <c r="D1470" t="s">
        <v>59</v>
      </c>
      <c r="E1470" t="s">
        <v>36</v>
      </c>
      <c r="F1470" t="s">
        <v>14</v>
      </c>
      <c r="G1470" t="s">
        <v>13</v>
      </c>
      <c r="H1470" t="s">
        <v>60</v>
      </c>
      <c r="I1470" t="s">
        <v>16</v>
      </c>
    </row>
    <row r="1471" spans="1:9" x14ac:dyDescent="0.2">
      <c r="A1471" t="s">
        <v>5041</v>
      </c>
      <c r="B1471" t="s">
        <v>5042</v>
      </c>
      <c r="C1471" t="s">
        <v>5043</v>
      </c>
      <c r="D1471" t="s">
        <v>5044</v>
      </c>
      <c r="E1471" t="s">
        <v>36</v>
      </c>
      <c r="F1471" t="s">
        <v>14</v>
      </c>
      <c r="G1471" t="s">
        <v>13</v>
      </c>
      <c r="H1471" t="s">
        <v>15</v>
      </c>
      <c r="I1471" t="s">
        <v>16</v>
      </c>
    </row>
    <row r="1472" spans="1:9" x14ac:dyDescent="0.2">
      <c r="A1472" t="s">
        <v>5045</v>
      </c>
      <c r="B1472" t="s">
        <v>5046</v>
      </c>
      <c r="C1472" t="s">
        <v>5047</v>
      </c>
      <c r="D1472" t="s">
        <v>4916</v>
      </c>
      <c r="E1472" t="s">
        <v>13</v>
      </c>
      <c r="F1472" t="s">
        <v>14</v>
      </c>
      <c r="G1472" t="s">
        <v>13</v>
      </c>
      <c r="H1472" t="s">
        <v>15</v>
      </c>
      <c r="I1472" t="s">
        <v>16</v>
      </c>
    </row>
    <row r="1473" spans="1:9" x14ac:dyDescent="0.2">
      <c r="A1473" t="s">
        <v>5048</v>
      </c>
      <c r="B1473" t="s">
        <v>5049</v>
      </c>
      <c r="C1473" t="s">
        <v>5050</v>
      </c>
      <c r="D1473" t="s">
        <v>59</v>
      </c>
      <c r="E1473" t="s">
        <v>36</v>
      </c>
      <c r="F1473" t="s">
        <v>14</v>
      </c>
      <c r="G1473" t="s">
        <v>13</v>
      </c>
      <c r="H1473" t="s">
        <v>60</v>
      </c>
      <c r="I1473" t="s">
        <v>16</v>
      </c>
    </row>
    <row r="1474" spans="1:9" x14ac:dyDescent="0.2">
      <c r="A1474" t="s">
        <v>5051</v>
      </c>
      <c r="B1474" t="s">
        <v>5052</v>
      </c>
      <c r="C1474" t="s">
        <v>5053</v>
      </c>
      <c r="D1474" t="s">
        <v>5054</v>
      </c>
      <c r="E1474" t="s">
        <v>13</v>
      </c>
      <c r="F1474" t="s">
        <v>14</v>
      </c>
      <c r="G1474" t="s">
        <v>13</v>
      </c>
      <c r="H1474" t="s">
        <v>15</v>
      </c>
      <c r="I1474" t="s">
        <v>16</v>
      </c>
    </row>
    <row r="1475" spans="1:9" x14ac:dyDescent="0.2">
      <c r="A1475" t="s">
        <v>5055</v>
      </c>
      <c r="B1475" t="s">
        <v>5056</v>
      </c>
      <c r="C1475" t="s">
        <v>5057</v>
      </c>
      <c r="D1475" t="s">
        <v>59</v>
      </c>
      <c r="E1475" t="s">
        <v>36</v>
      </c>
      <c r="F1475" t="s">
        <v>14</v>
      </c>
      <c r="G1475" t="s">
        <v>13</v>
      </c>
      <c r="H1475" t="s">
        <v>60</v>
      </c>
      <c r="I1475" t="s">
        <v>16</v>
      </c>
    </row>
    <row r="1476" spans="1:9" x14ac:dyDescent="0.2">
      <c r="A1476" t="s">
        <v>5058</v>
      </c>
      <c r="B1476" t="s">
        <v>5059</v>
      </c>
      <c r="C1476" t="s">
        <v>5060</v>
      </c>
      <c r="D1476" t="s">
        <v>5061</v>
      </c>
      <c r="E1476" t="s">
        <v>13</v>
      </c>
      <c r="F1476" t="s">
        <v>14</v>
      </c>
      <c r="G1476" t="s">
        <v>13</v>
      </c>
      <c r="H1476" t="s">
        <v>721</v>
      </c>
      <c r="I1476" t="s">
        <v>16</v>
      </c>
    </row>
    <row r="1477" spans="1:9" x14ac:dyDescent="0.2">
      <c r="A1477" t="s">
        <v>5062</v>
      </c>
      <c r="B1477" t="s">
        <v>5063</v>
      </c>
      <c r="C1477" t="s">
        <v>5064</v>
      </c>
      <c r="D1477" t="s">
        <v>5065</v>
      </c>
      <c r="E1477" t="s">
        <v>13</v>
      </c>
      <c r="F1477" t="s">
        <v>14</v>
      </c>
      <c r="G1477" t="s">
        <v>13</v>
      </c>
      <c r="H1477" t="s">
        <v>37</v>
      </c>
      <c r="I1477" t="s">
        <v>16</v>
      </c>
    </row>
    <row r="1478" spans="1:9" x14ac:dyDescent="0.2">
      <c r="A1478" t="s">
        <v>5066</v>
      </c>
      <c r="B1478" t="s">
        <v>5067</v>
      </c>
      <c r="C1478" t="s">
        <v>5068</v>
      </c>
      <c r="D1478" t="s">
        <v>5069</v>
      </c>
      <c r="E1478" t="s">
        <v>13</v>
      </c>
      <c r="F1478" t="s">
        <v>14</v>
      </c>
      <c r="G1478" t="s">
        <v>13</v>
      </c>
      <c r="H1478" t="s">
        <v>621</v>
      </c>
      <c r="I1478" t="s">
        <v>16</v>
      </c>
    </row>
    <row r="1479" spans="1:9" x14ac:dyDescent="0.2">
      <c r="A1479" t="s">
        <v>5070</v>
      </c>
      <c r="B1479" t="s">
        <v>5071</v>
      </c>
      <c r="C1479" t="s">
        <v>5072</v>
      </c>
      <c r="D1479" t="s">
        <v>5061</v>
      </c>
      <c r="E1479" t="s">
        <v>13</v>
      </c>
      <c r="F1479" t="s">
        <v>14</v>
      </c>
      <c r="G1479" t="s">
        <v>13</v>
      </c>
      <c r="H1479" t="s">
        <v>721</v>
      </c>
      <c r="I1479" t="s">
        <v>16</v>
      </c>
    </row>
    <row r="1480" spans="1:9" x14ac:dyDescent="0.2">
      <c r="A1480" t="s">
        <v>5073</v>
      </c>
      <c r="B1480" t="s">
        <v>5074</v>
      </c>
      <c r="C1480" t="s">
        <v>5075</v>
      </c>
      <c r="D1480" t="s">
        <v>3225</v>
      </c>
      <c r="E1480" t="s">
        <v>36</v>
      </c>
      <c r="F1480" t="s">
        <v>14</v>
      </c>
      <c r="G1480" t="s">
        <v>13</v>
      </c>
      <c r="H1480" t="s">
        <v>60</v>
      </c>
      <c r="I1480" t="s">
        <v>16</v>
      </c>
    </row>
    <row r="1481" spans="1:9" x14ac:dyDescent="0.2">
      <c r="A1481" t="s">
        <v>5076</v>
      </c>
      <c r="B1481" t="s">
        <v>5059</v>
      </c>
      <c r="C1481" t="s">
        <v>5077</v>
      </c>
      <c r="D1481" t="s">
        <v>5061</v>
      </c>
      <c r="E1481" t="s">
        <v>13</v>
      </c>
      <c r="F1481" t="s">
        <v>14</v>
      </c>
      <c r="G1481" t="s">
        <v>13</v>
      </c>
      <c r="H1481" t="s">
        <v>721</v>
      </c>
      <c r="I1481" t="s">
        <v>16</v>
      </c>
    </row>
    <row r="1482" spans="1:9" x14ac:dyDescent="0.2">
      <c r="A1482" t="s">
        <v>5078</v>
      </c>
      <c r="B1482" t="s">
        <v>5079</v>
      </c>
      <c r="C1482" t="s">
        <v>5080</v>
      </c>
      <c r="D1482" t="s">
        <v>5081</v>
      </c>
      <c r="E1482" t="s">
        <v>13</v>
      </c>
      <c r="F1482" t="s">
        <v>14</v>
      </c>
      <c r="G1482" t="s">
        <v>13</v>
      </c>
      <c r="H1482" t="s">
        <v>804</v>
      </c>
      <c r="I1482" t="s">
        <v>16</v>
      </c>
    </row>
    <row r="1483" spans="1:9" x14ac:dyDescent="0.2">
      <c r="A1483" t="s">
        <v>5082</v>
      </c>
      <c r="B1483" t="s">
        <v>5083</v>
      </c>
      <c r="C1483" t="s">
        <v>5084</v>
      </c>
      <c r="D1483" t="s">
        <v>59</v>
      </c>
      <c r="E1483" t="s">
        <v>36</v>
      </c>
      <c r="F1483" t="s">
        <v>14</v>
      </c>
      <c r="G1483" t="s">
        <v>13</v>
      </c>
      <c r="H1483" t="s">
        <v>60</v>
      </c>
      <c r="I1483" t="s">
        <v>16</v>
      </c>
    </row>
    <row r="1484" spans="1:9" x14ac:dyDescent="0.2">
      <c r="A1484" t="s">
        <v>5085</v>
      </c>
      <c r="B1484" t="s">
        <v>5086</v>
      </c>
      <c r="C1484" t="s">
        <v>5087</v>
      </c>
      <c r="D1484" t="s">
        <v>4916</v>
      </c>
      <c r="E1484" t="s">
        <v>13</v>
      </c>
      <c r="F1484" t="s">
        <v>14</v>
      </c>
      <c r="G1484" t="s">
        <v>13</v>
      </c>
      <c r="H1484" t="s">
        <v>15</v>
      </c>
      <c r="I1484" t="s">
        <v>16</v>
      </c>
    </row>
    <row r="1485" spans="1:9" x14ac:dyDescent="0.2">
      <c r="A1485" t="s">
        <v>5088</v>
      </c>
      <c r="B1485" t="s">
        <v>5089</v>
      </c>
      <c r="C1485" t="s">
        <v>5090</v>
      </c>
      <c r="D1485" t="s">
        <v>59</v>
      </c>
      <c r="E1485" t="s">
        <v>36</v>
      </c>
      <c r="F1485" t="s">
        <v>14</v>
      </c>
      <c r="G1485" t="s">
        <v>13</v>
      </c>
      <c r="H1485" t="s">
        <v>60</v>
      </c>
      <c r="I1485" t="s">
        <v>16</v>
      </c>
    </row>
    <row r="1486" spans="1:9" x14ac:dyDescent="0.2">
      <c r="A1486" t="s">
        <v>5091</v>
      </c>
      <c r="B1486" t="s">
        <v>5092</v>
      </c>
      <c r="C1486" t="s">
        <v>5093</v>
      </c>
      <c r="D1486" t="s">
        <v>59</v>
      </c>
      <c r="E1486" t="s">
        <v>36</v>
      </c>
      <c r="F1486" t="s">
        <v>14</v>
      </c>
      <c r="G1486" t="s">
        <v>13</v>
      </c>
      <c r="H1486" t="s">
        <v>60</v>
      </c>
      <c r="I1486" t="s">
        <v>16</v>
      </c>
    </row>
    <row r="1487" spans="1:9" x14ac:dyDescent="0.2">
      <c r="A1487" t="s">
        <v>5094</v>
      </c>
      <c r="B1487" t="s">
        <v>5095</v>
      </c>
      <c r="C1487" t="s">
        <v>5096</v>
      </c>
      <c r="D1487" t="s">
        <v>5097</v>
      </c>
      <c r="E1487" t="s">
        <v>36</v>
      </c>
      <c r="F1487" t="s">
        <v>14</v>
      </c>
      <c r="G1487" t="s">
        <v>13</v>
      </c>
      <c r="H1487" t="s">
        <v>621</v>
      </c>
      <c r="I1487" t="s">
        <v>16</v>
      </c>
    </row>
    <row r="1488" spans="1:9" x14ac:dyDescent="0.2">
      <c r="A1488" t="s">
        <v>5098</v>
      </c>
      <c r="B1488" t="s">
        <v>5099</v>
      </c>
      <c r="C1488" t="s">
        <v>5100</v>
      </c>
      <c r="D1488" t="s">
        <v>4916</v>
      </c>
      <c r="E1488" t="s">
        <v>13</v>
      </c>
      <c r="F1488" t="s">
        <v>14</v>
      </c>
      <c r="G1488" t="s">
        <v>13</v>
      </c>
      <c r="H1488" t="s">
        <v>15</v>
      </c>
      <c r="I1488" t="s">
        <v>16</v>
      </c>
    </row>
    <row r="1489" spans="1:9" x14ac:dyDescent="0.2">
      <c r="A1489" t="s">
        <v>5101</v>
      </c>
      <c r="B1489" t="s">
        <v>5102</v>
      </c>
      <c r="C1489" t="s">
        <v>5103</v>
      </c>
      <c r="D1489" t="s">
        <v>5104</v>
      </c>
      <c r="E1489" t="s">
        <v>36</v>
      </c>
      <c r="F1489" t="s">
        <v>14</v>
      </c>
      <c r="G1489" t="s">
        <v>13</v>
      </c>
      <c r="H1489" t="s">
        <v>15</v>
      </c>
      <c r="I1489" t="s">
        <v>16</v>
      </c>
    </row>
    <row r="1490" spans="1:9" x14ac:dyDescent="0.2">
      <c r="A1490" t="s">
        <v>5105</v>
      </c>
      <c r="B1490" t="s">
        <v>5106</v>
      </c>
      <c r="C1490" t="s">
        <v>5107</v>
      </c>
      <c r="D1490" t="s">
        <v>5108</v>
      </c>
      <c r="E1490" t="s">
        <v>36</v>
      </c>
      <c r="F1490" t="s">
        <v>14</v>
      </c>
      <c r="G1490" t="s">
        <v>13</v>
      </c>
      <c r="H1490" t="s">
        <v>83</v>
      </c>
      <c r="I1490" t="s">
        <v>16</v>
      </c>
    </row>
    <row r="1491" spans="1:9" x14ac:dyDescent="0.2">
      <c r="A1491" t="s">
        <v>5109</v>
      </c>
      <c r="B1491" t="s">
        <v>5110</v>
      </c>
      <c r="C1491" t="s">
        <v>5111</v>
      </c>
      <c r="D1491" t="s">
        <v>59</v>
      </c>
      <c r="E1491" t="s">
        <v>36</v>
      </c>
      <c r="F1491" t="s">
        <v>14</v>
      </c>
      <c r="G1491" t="s">
        <v>13</v>
      </c>
      <c r="H1491" t="s">
        <v>60</v>
      </c>
      <c r="I1491" t="s">
        <v>16</v>
      </c>
    </row>
    <row r="1492" spans="1:9" x14ac:dyDescent="0.2">
      <c r="A1492" t="s">
        <v>5112</v>
      </c>
      <c r="B1492" t="s">
        <v>5113</v>
      </c>
      <c r="C1492" t="s">
        <v>5114</v>
      </c>
      <c r="D1492" t="s">
        <v>5115</v>
      </c>
      <c r="E1492" t="s">
        <v>36</v>
      </c>
      <c r="F1492" t="s">
        <v>14</v>
      </c>
      <c r="G1492" t="s">
        <v>13</v>
      </c>
      <c r="H1492" t="s">
        <v>15</v>
      </c>
      <c r="I1492" t="s">
        <v>16</v>
      </c>
    </row>
    <row r="1493" spans="1:9" x14ac:dyDescent="0.2">
      <c r="A1493" t="s">
        <v>5116</v>
      </c>
      <c r="B1493" t="s">
        <v>5117</v>
      </c>
      <c r="C1493" t="s">
        <v>5118</v>
      </c>
      <c r="D1493" t="s">
        <v>5119</v>
      </c>
      <c r="E1493" t="s">
        <v>13</v>
      </c>
      <c r="F1493" t="s">
        <v>14</v>
      </c>
      <c r="G1493" t="s">
        <v>13</v>
      </c>
      <c r="H1493" t="s">
        <v>1089</v>
      </c>
      <c r="I1493" t="s">
        <v>16</v>
      </c>
    </row>
    <row r="1494" spans="1:9" x14ac:dyDescent="0.2">
      <c r="A1494" t="s">
        <v>5120</v>
      </c>
      <c r="B1494" t="s">
        <v>5121</v>
      </c>
      <c r="C1494" t="s">
        <v>5122</v>
      </c>
      <c r="D1494" t="s">
        <v>59</v>
      </c>
      <c r="E1494" t="s">
        <v>36</v>
      </c>
      <c r="F1494" t="s">
        <v>14</v>
      </c>
      <c r="G1494" t="s">
        <v>13</v>
      </c>
      <c r="H1494" t="s">
        <v>60</v>
      </c>
      <c r="I1494" t="s">
        <v>16</v>
      </c>
    </row>
    <row r="1495" spans="1:9" x14ac:dyDescent="0.2">
      <c r="A1495" t="s">
        <v>5123</v>
      </c>
      <c r="B1495" t="s">
        <v>5124</v>
      </c>
      <c r="C1495" t="s">
        <v>5125</v>
      </c>
      <c r="D1495" t="s">
        <v>5126</v>
      </c>
      <c r="E1495" t="s">
        <v>13</v>
      </c>
      <c r="F1495" t="s">
        <v>14</v>
      </c>
      <c r="G1495" t="s">
        <v>13</v>
      </c>
      <c r="H1495" t="s">
        <v>37</v>
      </c>
      <c r="I1495" t="s">
        <v>16</v>
      </c>
    </row>
    <row r="1496" spans="1:9" x14ac:dyDescent="0.2">
      <c r="A1496" t="s">
        <v>5127</v>
      </c>
      <c r="B1496" t="s">
        <v>5128</v>
      </c>
      <c r="C1496" t="s">
        <v>5129</v>
      </c>
      <c r="D1496" t="s">
        <v>5130</v>
      </c>
      <c r="E1496" t="s">
        <v>13</v>
      </c>
      <c r="F1496" t="s">
        <v>14</v>
      </c>
      <c r="G1496" t="s">
        <v>13</v>
      </c>
      <c r="H1496" t="s">
        <v>621</v>
      </c>
      <c r="I1496" t="s">
        <v>16</v>
      </c>
    </row>
    <row r="1497" spans="1:9" x14ac:dyDescent="0.2">
      <c r="A1497" t="s">
        <v>5131</v>
      </c>
      <c r="B1497" t="s">
        <v>5132</v>
      </c>
      <c r="C1497" t="s">
        <v>5133</v>
      </c>
      <c r="D1497" t="s">
        <v>4788</v>
      </c>
      <c r="E1497" t="s">
        <v>13</v>
      </c>
      <c r="F1497" t="s">
        <v>14</v>
      </c>
      <c r="G1497" t="s">
        <v>13</v>
      </c>
      <c r="H1497" t="s">
        <v>266</v>
      </c>
      <c r="I1497" t="s">
        <v>16</v>
      </c>
    </row>
    <row r="1498" spans="1:9" x14ac:dyDescent="0.2">
      <c r="A1498" t="s">
        <v>5134</v>
      </c>
      <c r="B1498" t="s">
        <v>5135</v>
      </c>
      <c r="C1498" t="s">
        <v>5136</v>
      </c>
      <c r="D1498" t="s">
        <v>5069</v>
      </c>
      <c r="E1498" t="s">
        <v>13</v>
      </c>
      <c r="F1498" t="s">
        <v>14</v>
      </c>
      <c r="G1498" t="s">
        <v>13</v>
      </c>
      <c r="H1498" t="s">
        <v>621</v>
      </c>
      <c r="I1498" t="s">
        <v>16</v>
      </c>
    </row>
    <row r="1499" spans="1:9" x14ac:dyDescent="0.2">
      <c r="A1499" t="s">
        <v>5137</v>
      </c>
      <c r="B1499" t="s">
        <v>5138</v>
      </c>
      <c r="C1499" t="s">
        <v>5139</v>
      </c>
      <c r="D1499" t="s">
        <v>5140</v>
      </c>
      <c r="E1499" t="s">
        <v>13</v>
      </c>
      <c r="F1499" t="s">
        <v>14</v>
      </c>
      <c r="G1499" t="s">
        <v>13</v>
      </c>
      <c r="H1499" t="s">
        <v>15</v>
      </c>
      <c r="I1499" t="s">
        <v>16</v>
      </c>
    </row>
    <row r="1500" spans="1:9" x14ac:dyDescent="0.2">
      <c r="A1500" t="s">
        <v>5141</v>
      </c>
      <c r="B1500" t="s">
        <v>5142</v>
      </c>
      <c r="C1500" t="s">
        <v>5143</v>
      </c>
      <c r="D1500" t="s">
        <v>59</v>
      </c>
      <c r="E1500" t="s">
        <v>36</v>
      </c>
      <c r="F1500" t="s">
        <v>14</v>
      </c>
      <c r="G1500" t="s">
        <v>13</v>
      </c>
      <c r="H1500" t="s">
        <v>60</v>
      </c>
      <c r="I1500" t="s">
        <v>16</v>
      </c>
    </row>
    <row r="1501" spans="1:9" x14ac:dyDescent="0.2">
      <c r="A1501" t="s">
        <v>5144</v>
      </c>
      <c r="B1501" t="s">
        <v>5145</v>
      </c>
      <c r="C1501" t="s">
        <v>5146</v>
      </c>
      <c r="D1501" t="s">
        <v>2266</v>
      </c>
      <c r="E1501" t="s">
        <v>36</v>
      </c>
      <c r="F1501" t="s">
        <v>14</v>
      </c>
      <c r="G1501" t="s">
        <v>13</v>
      </c>
      <c r="H1501" t="s">
        <v>83</v>
      </c>
      <c r="I1501" t="s">
        <v>16</v>
      </c>
    </row>
    <row r="1502" spans="1:9" x14ac:dyDescent="0.2">
      <c r="A1502" t="s">
        <v>5147</v>
      </c>
      <c r="B1502" t="s">
        <v>5148</v>
      </c>
      <c r="C1502" t="s">
        <v>5149</v>
      </c>
      <c r="D1502" t="s">
        <v>5150</v>
      </c>
      <c r="E1502" t="s">
        <v>36</v>
      </c>
      <c r="F1502" t="s">
        <v>14</v>
      </c>
      <c r="G1502" t="s">
        <v>13</v>
      </c>
      <c r="H1502" t="s">
        <v>21</v>
      </c>
      <c r="I1502" t="s">
        <v>16</v>
      </c>
    </row>
    <row r="1503" spans="1:9" x14ac:dyDescent="0.2">
      <c r="A1503" t="s">
        <v>5151</v>
      </c>
      <c r="B1503" t="s">
        <v>5152</v>
      </c>
      <c r="C1503" t="s">
        <v>5153</v>
      </c>
      <c r="D1503" t="s">
        <v>1736</v>
      </c>
      <c r="E1503" t="s">
        <v>13</v>
      </c>
      <c r="F1503" t="s">
        <v>14</v>
      </c>
      <c r="G1503" t="s">
        <v>13</v>
      </c>
      <c r="H1503" t="s">
        <v>15</v>
      </c>
      <c r="I1503" t="s">
        <v>16</v>
      </c>
    </row>
    <row r="1504" spans="1:9" x14ac:dyDescent="0.2">
      <c r="A1504" t="s">
        <v>5154</v>
      </c>
      <c r="B1504" t="s">
        <v>5155</v>
      </c>
      <c r="C1504" t="s">
        <v>5156</v>
      </c>
      <c r="D1504" t="s">
        <v>5157</v>
      </c>
      <c r="E1504" t="s">
        <v>13</v>
      </c>
      <c r="F1504" t="s">
        <v>14</v>
      </c>
      <c r="G1504" t="s">
        <v>13</v>
      </c>
      <c r="H1504" t="s">
        <v>242</v>
      </c>
      <c r="I1504" t="s">
        <v>16</v>
      </c>
    </row>
    <row r="1505" spans="1:9" x14ac:dyDescent="0.2">
      <c r="A1505" t="s">
        <v>5158</v>
      </c>
      <c r="B1505" t="s">
        <v>5159</v>
      </c>
      <c r="C1505" t="s">
        <v>5160</v>
      </c>
      <c r="D1505" t="s">
        <v>522</v>
      </c>
      <c r="E1505" t="s">
        <v>13</v>
      </c>
      <c r="F1505" t="s">
        <v>14</v>
      </c>
      <c r="G1505" t="s">
        <v>13</v>
      </c>
      <c r="H1505" t="s">
        <v>242</v>
      </c>
      <c r="I1505" t="s">
        <v>16</v>
      </c>
    </row>
    <row r="1506" spans="1:9" x14ac:dyDescent="0.2">
      <c r="A1506" t="s">
        <v>5161</v>
      </c>
      <c r="B1506" t="s">
        <v>5162</v>
      </c>
      <c r="C1506" t="s">
        <v>5163</v>
      </c>
      <c r="D1506" t="s">
        <v>5157</v>
      </c>
      <c r="E1506" t="s">
        <v>13</v>
      </c>
      <c r="F1506" t="s">
        <v>14</v>
      </c>
      <c r="G1506" t="s">
        <v>13</v>
      </c>
      <c r="H1506" t="s">
        <v>242</v>
      </c>
      <c r="I1506" t="s">
        <v>16</v>
      </c>
    </row>
    <row r="1507" spans="1:9" x14ac:dyDescent="0.2">
      <c r="A1507" t="s">
        <v>5164</v>
      </c>
      <c r="B1507" t="s">
        <v>5165</v>
      </c>
      <c r="C1507" t="s">
        <v>5166</v>
      </c>
      <c r="D1507" t="s">
        <v>1740</v>
      </c>
      <c r="E1507" t="s">
        <v>13</v>
      </c>
      <c r="F1507" t="s">
        <v>14</v>
      </c>
      <c r="G1507" t="s">
        <v>13</v>
      </c>
      <c r="H1507" t="s">
        <v>21</v>
      </c>
      <c r="I1507" t="s">
        <v>16</v>
      </c>
    </row>
    <row r="1508" spans="1:9" x14ac:dyDescent="0.2">
      <c r="A1508" t="s">
        <v>5167</v>
      </c>
      <c r="B1508" t="s">
        <v>5168</v>
      </c>
      <c r="C1508" t="s">
        <v>5169</v>
      </c>
      <c r="D1508" t="s">
        <v>5170</v>
      </c>
      <c r="E1508" t="s">
        <v>13</v>
      </c>
      <c r="F1508" t="s">
        <v>14</v>
      </c>
      <c r="G1508" t="s">
        <v>13</v>
      </c>
      <c r="H1508" t="s">
        <v>83</v>
      </c>
      <c r="I1508" t="s">
        <v>16</v>
      </c>
    </row>
    <row r="1509" spans="1:9" x14ac:dyDescent="0.2">
      <c r="A1509" t="s">
        <v>5171</v>
      </c>
      <c r="B1509" t="s">
        <v>5172</v>
      </c>
      <c r="C1509" t="s">
        <v>5173</v>
      </c>
      <c r="D1509" t="s">
        <v>464</v>
      </c>
      <c r="E1509" t="s">
        <v>13</v>
      </c>
      <c r="F1509" t="s">
        <v>14</v>
      </c>
      <c r="G1509" t="s">
        <v>13</v>
      </c>
      <c r="H1509" t="s">
        <v>83</v>
      </c>
      <c r="I1509" t="s">
        <v>16</v>
      </c>
    </row>
    <row r="1510" spans="1:9" x14ac:dyDescent="0.2">
      <c r="A1510" t="s">
        <v>5174</v>
      </c>
      <c r="B1510" t="s">
        <v>5175</v>
      </c>
      <c r="C1510" t="s">
        <v>5176</v>
      </c>
      <c r="D1510" t="s">
        <v>5177</v>
      </c>
      <c r="E1510" t="s">
        <v>36</v>
      </c>
      <c r="F1510" t="s">
        <v>14</v>
      </c>
      <c r="G1510" t="s">
        <v>13</v>
      </c>
      <c r="H1510" t="s">
        <v>21</v>
      </c>
      <c r="I1510" t="s">
        <v>16</v>
      </c>
    </row>
    <row r="1511" spans="1:9" x14ac:dyDescent="0.2">
      <c r="A1511" t="s">
        <v>5178</v>
      </c>
      <c r="B1511" t="s">
        <v>5179</v>
      </c>
      <c r="C1511" t="s">
        <v>5180</v>
      </c>
      <c r="D1511" t="s">
        <v>691</v>
      </c>
      <c r="E1511" t="s">
        <v>36</v>
      </c>
      <c r="F1511" t="s">
        <v>14</v>
      </c>
      <c r="G1511" t="s">
        <v>13</v>
      </c>
      <c r="H1511" t="s">
        <v>60</v>
      </c>
      <c r="I1511" t="s">
        <v>16</v>
      </c>
    </row>
    <row r="1512" spans="1:9" x14ac:dyDescent="0.2">
      <c r="A1512" t="s">
        <v>5181</v>
      </c>
      <c r="B1512" t="s">
        <v>5172</v>
      </c>
      <c r="C1512" t="s">
        <v>5182</v>
      </c>
      <c r="D1512" t="s">
        <v>475</v>
      </c>
      <c r="E1512" t="s">
        <v>36</v>
      </c>
      <c r="F1512" t="s">
        <v>14</v>
      </c>
      <c r="G1512" t="s">
        <v>13</v>
      </c>
      <c r="H1512" t="s">
        <v>83</v>
      </c>
      <c r="I1512" t="s">
        <v>16</v>
      </c>
    </row>
    <row r="1513" spans="1:9" x14ac:dyDescent="0.2">
      <c r="A1513" t="s">
        <v>5183</v>
      </c>
      <c r="B1513" t="s">
        <v>5184</v>
      </c>
      <c r="C1513" t="s">
        <v>5185</v>
      </c>
      <c r="D1513" t="s">
        <v>59</v>
      </c>
      <c r="E1513" t="s">
        <v>36</v>
      </c>
      <c r="F1513" t="s">
        <v>14</v>
      </c>
      <c r="G1513" t="s">
        <v>13</v>
      </c>
      <c r="H1513" t="s">
        <v>60</v>
      </c>
      <c r="I1513" t="s">
        <v>16</v>
      </c>
    </row>
    <row r="1514" spans="1:9" x14ac:dyDescent="0.2">
      <c r="A1514" t="s">
        <v>5186</v>
      </c>
      <c r="B1514" t="s">
        <v>5187</v>
      </c>
      <c r="C1514" t="s">
        <v>5188</v>
      </c>
      <c r="D1514" t="s">
        <v>482</v>
      </c>
      <c r="E1514" t="s">
        <v>36</v>
      </c>
      <c r="F1514" t="s">
        <v>14</v>
      </c>
      <c r="G1514" t="s">
        <v>13</v>
      </c>
      <c r="H1514" t="s">
        <v>135</v>
      </c>
      <c r="I1514" t="s">
        <v>16</v>
      </c>
    </row>
    <row r="1515" spans="1:9" x14ac:dyDescent="0.2">
      <c r="A1515" t="s">
        <v>5189</v>
      </c>
      <c r="B1515" t="s">
        <v>5190</v>
      </c>
      <c r="C1515" t="s">
        <v>5191</v>
      </c>
      <c r="D1515" t="s">
        <v>5192</v>
      </c>
      <c r="E1515" t="s">
        <v>13</v>
      </c>
      <c r="F1515" t="s">
        <v>14</v>
      </c>
      <c r="G1515" t="s">
        <v>13</v>
      </c>
      <c r="H1515" t="s">
        <v>621</v>
      </c>
      <c r="I1515" t="s">
        <v>16</v>
      </c>
    </row>
    <row r="1516" spans="1:9" x14ac:dyDescent="0.2">
      <c r="A1516" t="s">
        <v>5193</v>
      </c>
      <c r="B1516" t="s">
        <v>5194</v>
      </c>
      <c r="C1516" t="s">
        <v>5195</v>
      </c>
      <c r="D1516" t="s">
        <v>5196</v>
      </c>
      <c r="E1516" t="s">
        <v>13</v>
      </c>
      <c r="F1516" t="s">
        <v>14</v>
      </c>
      <c r="G1516" t="s">
        <v>13</v>
      </c>
      <c r="H1516" t="s">
        <v>266</v>
      </c>
      <c r="I1516" t="s">
        <v>16</v>
      </c>
    </row>
    <row r="1517" spans="1:9" x14ac:dyDescent="0.2">
      <c r="A1517" t="s">
        <v>5197</v>
      </c>
      <c r="B1517" t="s">
        <v>5198</v>
      </c>
      <c r="C1517" t="s">
        <v>5199</v>
      </c>
      <c r="D1517" t="s">
        <v>5200</v>
      </c>
      <c r="E1517" t="s">
        <v>13</v>
      </c>
      <c r="F1517" t="s">
        <v>14</v>
      </c>
      <c r="G1517" t="s">
        <v>13</v>
      </c>
      <c r="H1517" t="s">
        <v>621</v>
      </c>
      <c r="I1517" t="s">
        <v>16</v>
      </c>
    </row>
    <row r="1518" spans="1:9" x14ac:dyDescent="0.2">
      <c r="A1518" t="s">
        <v>5201</v>
      </c>
      <c r="B1518" t="s">
        <v>5202</v>
      </c>
      <c r="C1518" t="s">
        <v>5203</v>
      </c>
      <c r="D1518" t="s">
        <v>5204</v>
      </c>
      <c r="E1518" t="s">
        <v>13</v>
      </c>
      <c r="F1518" t="s">
        <v>14</v>
      </c>
      <c r="G1518" t="s">
        <v>13</v>
      </c>
      <c r="H1518" t="s">
        <v>357</v>
      </c>
      <c r="I1518" t="s">
        <v>16</v>
      </c>
    </row>
    <row r="1519" spans="1:9" x14ac:dyDescent="0.2">
      <c r="A1519" t="s">
        <v>5205</v>
      </c>
      <c r="B1519" t="s">
        <v>5206</v>
      </c>
      <c r="C1519" t="s">
        <v>5207</v>
      </c>
      <c r="D1519" t="s">
        <v>5208</v>
      </c>
      <c r="E1519" t="s">
        <v>13</v>
      </c>
      <c r="F1519" t="s">
        <v>14</v>
      </c>
      <c r="G1519" t="s">
        <v>13</v>
      </c>
      <c r="H1519" t="s">
        <v>357</v>
      </c>
      <c r="I1519" t="s">
        <v>16</v>
      </c>
    </row>
    <row r="1520" spans="1:9" x14ac:dyDescent="0.2">
      <c r="A1520" t="s">
        <v>5209</v>
      </c>
      <c r="B1520" t="s">
        <v>5210</v>
      </c>
      <c r="C1520" t="s">
        <v>5211</v>
      </c>
      <c r="D1520" t="s">
        <v>2809</v>
      </c>
      <c r="E1520" t="s">
        <v>36</v>
      </c>
      <c r="F1520" t="s">
        <v>14</v>
      </c>
      <c r="G1520" t="s">
        <v>13</v>
      </c>
      <c r="H1520" t="s">
        <v>1403</v>
      </c>
      <c r="I1520" t="s">
        <v>16</v>
      </c>
    </row>
    <row r="1521" spans="1:9" x14ac:dyDescent="0.2">
      <c r="A1521" t="s">
        <v>5212</v>
      </c>
      <c r="B1521" t="s">
        <v>5213</v>
      </c>
      <c r="C1521" t="s">
        <v>5214</v>
      </c>
      <c r="D1521" t="s">
        <v>5215</v>
      </c>
      <c r="E1521" t="s">
        <v>13</v>
      </c>
      <c r="F1521" t="s">
        <v>14</v>
      </c>
      <c r="G1521" t="s">
        <v>13</v>
      </c>
      <c r="H1521" t="s">
        <v>4887</v>
      </c>
      <c r="I1521" t="s">
        <v>16</v>
      </c>
    </row>
    <row r="1522" spans="1:9" x14ac:dyDescent="0.2">
      <c r="A1522" t="s">
        <v>5216</v>
      </c>
      <c r="B1522" t="s">
        <v>5217</v>
      </c>
      <c r="C1522" t="s">
        <v>5218</v>
      </c>
      <c r="D1522" t="s">
        <v>808</v>
      </c>
      <c r="E1522" t="s">
        <v>13</v>
      </c>
      <c r="F1522" t="s">
        <v>14</v>
      </c>
      <c r="G1522" t="s">
        <v>13</v>
      </c>
      <c r="H1522" t="s">
        <v>83</v>
      </c>
      <c r="I1522" t="s">
        <v>16</v>
      </c>
    </row>
    <row r="1523" spans="1:9" x14ac:dyDescent="0.2">
      <c r="A1523" t="s">
        <v>5219</v>
      </c>
      <c r="B1523" t="s">
        <v>5220</v>
      </c>
      <c r="C1523" t="s">
        <v>5221</v>
      </c>
      <c r="D1523" t="s">
        <v>2841</v>
      </c>
      <c r="E1523" t="s">
        <v>36</v>
      </c>
      <c r="F1523" t="s">
        <v>14</v>
      </c>
      <c r="G1523" t="s">
        <v>13</v>
      </c>
      <c r="H1523" t="s">
        <v>83</v>
      </c>
      <c r="I1523" t="s">
        <v>16</v>
      </c>
    </row>
    <row r="1524" spans="1:9" x14ac:dyDescent="0.2">
      <c r="A1524" t="s">
        <v>5222</v>
      </c>
      <c r="B1524" t="s">
        <v>5223</v>
      </c>
      <c r="C1524" t="s">
        <v>5224</v>
      </c>
      <c r="D1524" t="s">
        <v>59</v>
      </c>
      <c r="E1524" t="s">
        <v>36</v>
      </c>
      <c r="F1524" t="s">
        <v>14</v>
      </c>
      <c r="G1524" t="s">
        <v>13</v>
      </c>
      <c r="H1524" t="s">
        <v>60</v>
      </c>
      <c r="I1524" t="s">
        <v>16</v>
      </c>
    </row>
    <row r="1525" spans="1:9" x14ac:dyDescent="0.2">
      <c r="A1525" t="s">
        <v>5225</v>
      </c>
      <c r="B1525" t="s">
        <v>5226</v>
      </c>
      <c r="C1525" t="s">
        <v>5227</v>
      </c>
      <c r="D1525" t="s">
        <v>5228</v>
      </c>
      <c r="E1525" t="s">
        <v>13</v>
      </c>
      <c r="F1525" t="s">
        <v>14</v>
      </c>
      <c r="G1525" t="s">
        <v>13</v>
      </c>
      <c r="H1525" t="s">
        <v>21</v>
      </c>
      <c r="I1525" t="s">
        <v>16</v>
      </c>
    </row>
    <row r="1526" spans="1:9" x14ac:dyDescent="0.2">
      <c r="A1526" t="s">
        <v>5229</v>
      </c>
      <c r="B1526" t="s">
        <v>5230</v>
      </c>
      <c r="C1526" t="s">
        <v>5231</v>
      </c>
      <c r="D1526" t="s">
        <v>5232</v>
      </c>
      <c r="E1526" t="s">
        <v>13</v>
      </c>
      <c r="F1526" t="s">
        <v>14</v>
      </c>
      <c r="G1526" t="s">
        <v>13</v>
      </c>
      <c r="H1526" t="s">
        <v>83</v>
      </c>
      <c r="I1526" t="s">
        <v>16</v>
      </c>
    </row>
    <row r="1527" spans="1:9" x14ac:dyDescent="0.2">
      <c r="A1527" t="s">
        <v>5233</v>
      </c>
      <c r="B1527" t="s">
        <v>5234</v>
      </c>
      <c r="C1527" t="s">
        <v>5235</v>
      </c>
      <c r="D1527" t="s">
        <v>5236</v>
      </c>
      <c r="E1527" t="s">
        <v>13</v>
      </c>
      <c r="F1527" t="s">
        <v>14</v>
      </c>
      <c r="G1527" t="s">
        <v>13</v>
      </c>
      <c r="H1527" t="s">
        <v>266</v>
      </c>
      <c r="I1527" t="s">
        <v>16</v>
      </c>
    </row>
    <row r="1528" spans="1:9" x14ac:dyDescent="0.2">
      <c r="A1528" t="s">
        <v>5237</v>
      </c>
      <c r="B1528" t="s">
        <v>5238</v>
      </c>
      <c r="C1528" t="s">
        <v>5239</v>
      </c>
      <c r="D1528" t="s">
        <v>59</v>
      </c>
      <c r="E1528" t="s">
        <v>36</v>
      </c>
      <c r="F1528" t="s">
        <v>14</v>
      </c>
      <c r="G1528" t="s">
        <v>13</v>
      </c>
      <c r="H1528" t="s">
        <v>60</v>
      </c>
      <c r="I1528" t="s">
        <v>16</v>
      </c>
    </row>
    <row r="1529" spans="1:9" x14ac:dyDescent="0.2">
      <c r="A1529" t="s">
        <v>5240</v>
      </c>
      <c r="B1529" t="s">
        <v>5241</v>
      </c>
      <c r="C1529" t="s">
        <v>5242</v>
      </c>
      <c r="D1529" t="s">
        <v>5243</v>
      </c>
      <c r="E1529" t="s">
        <v>13</v>
      </c>
      <c r="F1529" t="s">
        <v>14</v>
      </c>
      <c r="G1529" t="s">
        <v>13</v>
      </c>
      <c r="H1529" t="s">
        <v>791</v>
      </c>
      <c r="I1529" t="s">
        <v>16</v>
      </c>
    </row>
    <row r="1530" spans="1:9" x14ac:dyDescent="0.2">
      <c r="A1530" t="s">
        <v>5244</v>
      </c>
      <c r="B1530" t="s">
        <v>5245</v>
      </c>
      <c r="C1530" t="s">
        <v>5246</v>
      </c>
      <c r="D1530" t="s">
        <v>5247</v>
      </c>
      <c r="E1530" t="s">
        <v>13</v>
      </c>
      <c r="F1530" t="s">
        <v>14</v>
      </c>
      <c r="G1530" t="s">
        <v>13</v>
      </c>
      <c r="H1530" t="s">
        <v>15</v>
      </c>
      <c r="I1530" t="s">
        <v>16</v>
      </c>
    </row>
    <row r="1531" spans="1:9" x14ac:dyDescent="0.2">
      <c r="A1531" t="s">
        <v>5248</v>
      </c>
      <c r="B1531" t="s">
        <v>5249</v>
      </c>
      <c r="C1531" t="s">
        <v>5250</v>
      </c>
      <c r="D1531" t="s">
        <v>5251</v>
      </c>
      <c r="E1531" t="s">
        <v>13</v>
      </c>
      <c r="F1531" t="s">
        <v>13</v>
      </c>
      <c r="G1531" t="s">
        <v>13</v>
      </c>
      <c r="H1531" t="s">
        <v>1394</v>
      </c>
      <c r="I1531" t="s">
        <v>16</v>
      </c>
    </row>
    <row r="1532" spans="1:9" x14ac:dyDescent="0.2">
      <c r="A1532" t="s">
        <v>5252</v>
      </c>
      <c r="B1532" t="s">
        <v>5253</v>
      </c>
      <c r="C1532" t="s">
        <v>5254</v>
      </c>
      <c r="D1532" t="s">
        <v>505</v>
      </c>
      <c r="E1532" t="s">
        <v>13</v>
      </c>
      <c r="F1532" t="s">
        <v>14</v>
      </c>
      <c r="G1532" t="s">
        <v>13</v>
      </c>
      <c r="H1532" t="s">
        <v>83</v>
      </c>
      <c r="I1532" t="s">
        <v>16</v>
      </c>
    </row>
    <row r="1533" spans="1:9" x14ac:dyDescent="0.2">
      <c r="A1533" t="s">
        <v>5255</v>
      </c>
      <c r="B1533" t="s">
        <v>5256</v>
      </c>
      <c r="C1533" t="s">
        <v>5257</v>
      </c>
      <c r="D1533" t="s">
        <v>59</v>
      </c>
      <c r="E1533" t="s">
        <v>36</v>
      </c>
      <c r="F1533" t="s">
        <v>14</v>
      </c>
      <c r="G1533" t="s">
        <v>13</v>
      </c>
      <c r="H1533" t="s">
        <v>60</v>
      </c>
      <c r="I1533" t="s">
        <v>16</v>
      </c>
    </row>
    <row r="1534" spans="1:9" x14ac:dyDescent="0.2">
      <c r="A1534" t="s">
        <v>5258</v>
      </c>
      <c r="B1534" t="s">
        <v>5259</v>
      </c>
      <c r="C1534" t="s">
        <v>5260</v>
      </c>
      <c r="D1534" t="s">
        <v>59</v>
      </c>
      <c r="E1534" t="s">
        <v>36</v>
      </c>
      <c r="F1534" t="s">
        <v>14</v>
      </c>
      <c r="G1534" t="s">
        <v>13</v>
      </c>
      <c r="H1534" t="s">
        <v>60</v>
      </c>
      <c r="I1534" t="s">
        <v>16</v>
      </c>
    </row>
    <row r="1535" spans="1:9" x14ac:dyDescent="0.2">
      <c r="A1535" t="s">
        <v>5261</v>
      </c>
      <c r="B1535" t="s">
        <v>5262</v>
      </c>
      <c r="C1535" t="s">
        <v>5263</v>
      </c>
      <c r="D1535" t="s">
        <v>460</v>
      </c>
      <c r="E1535" t="s">
        <v>13</v>
      </c>
      <c r="F1535" t="s">
        <v>14</v>
      </c>
      <c r="G1535" t="s">
        <v>13</v>
      </c>
      <c r="H1535" t="s">
        <v>21</v>
      </c>
      <c r="I1535" t="s">
        <v>16</v>
      </c>
    </row>
    <row r="1536" spans="1:9" x14ac:dyDescent="0.2">
      <c r="A1536" t="s">
        <v>5264</v>
      </c>
      <c r="B1536" t="s">
        <v>5265</v>
      </c>
      <c r="C1536" t="s">
        <v>5266</v>
      </c>
      <c r="D1536" t="s">
        <v>475</v>
      </c>
      <c r="E1536" t="s">
        <v>36</v>
      </c>
      <c r="F1536" t="s">
        <v>14</v>
      </c>
      <c r="G1536" t="s">
        <v>13</v>
      </c>
      <c r="H1536" t="s">
        <v>83</v>
      </c>
      <c r="I1536" t="s">
        <v>16</v>
      </c>
    </row>
    <row r="1537" spans="1:9" x14ac:dyDescent="0.2">
      <c r="A1537" t="s">
        <v>5267</v>
      </c>
      <c r="B1537" t="s">
        <v>5268</v>
      </c>
      <c r="C1537" t="s">
        <v>5269</v>
      </c>
      <c r="D1537" t="s">
        <v>59</v>
      </c>
      <c r="E1537" t="s">
        <v>36</v>
      </c>
      <c r="F1537" t="s">
        <v>14</v>
      </c>
      <c r="G1537" t="s">
        <v>13</v>
      </c>
      <c r="H1537" t="s">
        <v>60</v>
      </c>
      <c r="I1537" t="s">
        <v>16</v>
      </c>
    </row>
    <row r="1538" spans="1:9" x14ac:dyDescent="0.2">
      <c r="A1538" t="s">
        <v>5270</v>
      </c>
      <c r="B1538" t="s">
        <v>5271</v>
      </c>
      <c r="C1538" t="s">
        <v>5272</v>
      </c>
      <c r="D1538" t="s">
        <v>5273</v>
      </c>
      <c r="E1538" t="s">
        <v>36</v>
      </c>
      <c r="F1538" t="s">
        <v>14</v>
      </c>
      <c r="G1538" t="s">
        <v>13</v>
      </c>
      <c r="H1538" t="s">
        <v>5274</v>
      </c>
      <c r="I1538" t="s">
        <v>16</v>
      </c>
    </row>
    <row r="1539" spans="1:9" x14ac:dyDescent="0.2">
      <c r="A1539" t="s">
        <v>5275</v>
      </c>
      <c r="B1539" t="s">
        <v>5276</v>
      </c>
      <c r="C1539" t="s">
        <v>5277</v>
      </c>
      <c r="D1539" t="s">
        <v>5278</v>
      </c>
      <c r="E1539" t="s">
        <v>13</v>
      </c>
      <c r="F1539" t="s">
        <v>14</v>
      </c>
      <c r="G1539" t="s">
        <v>13</v>
      </c>
      <c r="H1539" t="s">
        <v>266</v>
      </c>
      <c r="I1539" t="s">
        <v>16</v>
      </c>
    </row>
    <row r="1540" spans="1:9" x14ac:dyDescent="0.2">
      <c r="A1540" t="s">
        <v>5279</v>
      </c>
      <c r="B1540" t="s">
        <v>5280</v>
      </c>
      <c r="C1540" t="s">
        <v>5281</v>
      </c>
      <c r="D1540" t="s">
        <v>5282</v>
      </c>
      <c r="E1540" t="s">
        <v>36</v>
      </c>
      <c r="F1540" t="s">
        <v>14</v>
      </c>
      <c r="G1540" t="s">
        <v>13</v>
      </c>
      <c r="H1540" t="s">
        <v>15</v>
      </c>
      <c r="I1540" t="s">
        <v>16</v>
      </c>
    </row>
    <row r="1541" spans="1:9" x14ac:dyDescent="0.2">
      <c r="A1541" t="s">
        <v>5283</v>
      </c>
      <c r="B1541" t="s">
        <v>5280</v>
      </c>
      <c r="C1541" t="s">
        <v>5284</v>
      </c>
      <c r="D1541" t="s">
        <v>5282</v>
      </c>
      <c r="E1541" t="s">
        <v>36</v>
      </c>
      <c r="F1541" t="s">
        <v>14</v>
      </c>
      <c r="G1541" t="s">
        <v>13</v>
      </c>
      <c r="H1541" t="s">
        <v>15</v>
      </c>
      <c r="I1541" t="s">
        <v>16</v>
      </c>
    </row>
    <row r="1542" spans="1:9" x14ac:dyDescent="0.2">
      <c r="A1542" t="s">
        <v>5285</v>
      </c>
      <c r="B1542" t="s">
        <v>5286</v>
      </c>
      <c r="C1542" t="s">
        <v>5287</v>
      </c>
      <c r="D1542" t="s">
        <v>5288</v>
      </c>
      <c r="E1542" t="s">
        <v>13</v>
      </c>
      <c r="F1542" t="s">
        <v>14</v>
      </c>
      <c r="G1542" t="s">
        <v>13</v>
      </c>
      <c r="H1542" t="s">
        <v>15</v>
      </c>
      <c r="I1542" t="s">
        <v>16</v>
      </c>
    </row>
    <row r="1543" spans="1:9" x14ac:dyDescent="0.2">
      <c r="A1543" t="s">
        <v>5289</v>
      </c>
      <c r="B1543" t="s">
        <v>5290</v>
      </c>
      <c r="C1543" t="s">
        <v>5291</v>
      </c>
      <c r="D1543" t="s">
        <v>5292</v>
      </c>
      <c r="E1543" t="s">
        <v>13</v>
      </c>
      <c r="F1543" t="s">
        <v>14</v>
      </c>
      <c r="G1543" t="s">
        <v>13</v>
      </c>
      <c r="H1543" t="s">
        <v>15</v>
      </c>
      <c r="I1543" t="s">
        <v>16</v>
      </c>
    </row>
    <row r="1544" spans="1:9" x14ac:dyDescent="0.2">
      <c r="A1544" t="s">
        <v>5293</v>
      </c>
      <c r="B1544" t="s">
        <v>5294</v>
      </c>
      <c r="C1544" t="s">
        <v>5295</v>
      </c>
      <c r="D1544" t="s">
        <v>59</v>
      </c>
      <c r="E1544" t="s">
        <v>36</v>
      </c>
      <c r="F1544" t="s">
        <v>14</v>
      </c>
      <c r="G1544" t="s">
        <v>13</v>
      </c>
      <c r="H1544" t="s">
        <v>60</v>
      </c>
      <c r="I1544" t="s">
        <v>16</v>
      </c>
    </row>
    <row r="1545" spans="1:9" x14ac:dyDescent="0.2">
      <c r="A1545" t="s">
        <v>5296</v>
      </c>
      <c r="B1545" t="s">
        <v>5297</v>
      </c>
      <c r="C1545" t="s">
        <v>5298</v>
      </c>
      <c r="D1545" t="s">
        <v>59</v>
      </c>
      <c r="E1545" t="s">
        <v>36</v>
      </c>
      <c r="F1545" t="s">
        <v>14</v>
      </c>
      <c r="G1545" t="s">
        <v>13</v>
      </c>
      <c r="H1545" t="s">
        <v>60</v>
      </c>
      <c r="I1545" t="s">
        <v>16</v>
      </c>
    </row>
    <row r="1546" spans="1:9" x14ac:dyDescent="0.2">
      <c r="A1546" t="s">
        <v>5299</v>
      </c>
      <c r="B1546" t="s">
        <v>5300</v>
      </c>
      <c r="C1546" t="s">
        <v>5301</v>
      </c>
      <c r="D1546" t="s">
        <v>5302</v>
      </c>
      <c r="E1546" t="s">
        <v>36</v>
      </c>
      <c r="F1546" t="s">
        <v>14</v>
      </c>
      <c r="G1546" t="s">
        <v>13</v>
      </c>
      <c r="H1546" t="s">
        <v>5274</v>
      </c>
      <c r="I1546" t="s">
        <v>16</v>
      </c>
    </row>
    <row r="1547" spans="1:9" x14ac:dyDescent="0.2">
      <c r="A1547" t="s">
        <v>5303</v>
      </c>
      <c r="B1547" t="s">
        <v>5304</v>
      </c>
      <c r="C1547" t="s">
        <v>5305</v>
      </c>
      <c r="D1547" t="s">
        <v>5306</v>
      </c>
      <c r="E1547" t="s">
        <v>13</v>
      </c>
      <c r="F1547" t="s">
        <v>14</v>
      </c>
      <c r="G1547" t="s">
        <v>13</v>
      </c>
      <c r="H1547" t="s">
        <v>357</v>
      </c>
      <c r="I1547" t="s">
        <v>16</v>
      </c>
    </row>
    <row r="1548" spans="1:9" x14ac:dyDescent="0.2">
      <c r="A1548" t="s">
        <v>5307</v>
      </c>
      <c r="B1548" t="s">
        <v>5308</v>
      </c>
      <c r="C1548" t="s">
        <v>5309</v>
      </c>
      <c r="D1548" t="s">
        <v>5310</v>
      </c>
      <c r="E1548" t="s">
        <v>13</v>
      </c>
      <c r="F1548" t="s">
        <v>14</v>
      </c>
      <c r="G1548" t="s">
        <v>13</v>
      </c>
      <c r="H1548" t="s">
        <v>83</v>
      </c>
      <c r="I1548" t="s">
        <v>16</v>
      </c>
    </row>
    <row r="1549" spans="1:9" x14ac:dyDescent="0.2">
      <c r="A1549" t="s">
        <v>5311</v>
      </c>
      <c r="B1549" t="s">
        <v>5312</v>
      </c>
      <c r="C1549" t="s">
        <v>5313</v>
      </c>
      <c r="D1549" t="s">
        <v>1152</v>
      </c>
      <c r="E1549" t="s">
        <v>13</v>
      </c>
      <c r="F1549" t="s">
        <v>14</v>
      </c>
      <c r="G1549" t="s">
        <v>13</v>
      </c>
      <c r="H1549" t="s">
        <v>1089</v>
      </c>
      <c r="I1549" t="s">
        <v>16</v>
      </c>
    </row>
    <row r="1550" spans="1:9" x14ac:dyDescent="0.2">
      <c r="A1550" t="s">
        <v>5314</v>
      </c>
      <c r="B1550" t="s">
        <v>5315</v>
      </c>
      <c r="C1550" t="s">
        <v>5316</v>
      </c>
      <c r="D1550" t="s">
        <v>5317</v>
      </c>
      <c r="E1550" t="s">
        <v>13</v>
      </c>
      <c r="F1550" t="s">
        <v>14</v>
      </c>
      <c r="G1550" t="s">
        <v>13</v>
      </c>
      <c r="H1550" t="s">
        <v>357</v>
      </c>
      <c r="I1550" t="s">
        <v>16</v>
      </c>
    </row>
    <row r="1551" spans="1:9" x14ac:dyDescent="0.2">
      <c r="A1551" t="s">
        <v>5318</v>
      </c>
      <c r="B1551" t="s">
        <v>5319</v>
      </c>
      <c r="C1551" t="s">
        <v>5320</v>
      </c>
      <c r="D1551" t="s">
        <v>5321</v>
      </c>
      <c r="E1551" t="s">
        <v>13</v>
      </c>
      <c r="F1551" t="s">
        <v>14</v>
      </c>
      <c r="G1551" t="s">
        <v>13</v>
      </c>
      <c r="H1551" t="s">
        <v>357</v>
      </c>
      <c r="I1551" t="s">
        <v>16</v>
      </c>
    </row>
    <row r="1552" spans="1:9" x14ac:dyDescent="0.2">
      <c r="A1552" t="s">
        <v>5322</v>
      </c>
      <c r="B1552" t="s">
        <v>5323</v>
      </c>
      <c r="C1552" t="s">
        <v>5324</v>
      </c>
      <c r="D1552" t="s">
        <v>5325</v>
      </c>
      <c r="E1552" t="s">
        <v>13</v>
      </c>
      <c r="F1552" t="s">
        <v>14</v>
      </c>
      <c r="G1552" t="s">
        <v>13</v>
      </c>
      <c r="H1552" t="s">
        <v>357</v>
      </c>
      <c r="I1552" t="s">
        <v>16</v>
      </c>
    </row>
    <row r="1553" spans="1:9" x14ac:dyDescent="0.2">
      <c r="A1553" t="s">
        <v>5326</v>
      </c>
      <c r="B1553" t="s">
        <v>5327</v>
      </c>
      <c r="C1553" t="s">
        <v>5328</v>
      </c>
      <c r="D1553" t="s">
        <v>5329</v>
      </c>
      <c r="E1553" t="s">
        <v>13</v>
      </c>
      <c r="F1553" t="s">
        <v>14</v>
      </c>
      <c r="G1553" t="s">
        <v>13</v>
      </c>
      <c r="H1553" t="s">
        <v>357</v>
      </c>
      <c r="I1553" t="s">
        <v>16</v>
      </c>
    </row>
    <row r="1554" spans="1:9" x14ac:dyDescent="0.2">
      <c r="A1554" t="s">
        <v>5330</v>
      </c>
      <c r="B1554" t="s">
        <v>5331</v>
      </c>
      <c r="C1554" t="s">
        <v>5332</v>
      </c>
      <c r="D1554" t="s">
        <v>5333</v>
      </c>
      <c r="E1554" t="s">
        <v>13</v>
      </c>
      <c r="F1554" t="s">
        <v>14</v>
      </c>
      <c r="G1554" t="s">
        <v>13</v>
      </c>
      <c r="H1554" t="s">
        <v>357</v>
      </c>
      <c r="I1554" t="s">
        <v>16</v>
      </c>
    </row>
    <row r="1555" spans="1:9" x14ac:dyDescent="0.2">
      <c r="A1555" t="s">
        <v>5334</v>
      </c>
      <c r="B1555" t="s">
        <v>5335</v>
      </c>
      <c r="C1555" t="s">
        <v>5336</v>
      </c>
      <c r="D1555" t="s">
        <v>5337</v>
      </c>
      <c r="E1555" t="s">
        <v>13</v>
      </c>
      <c r="F1555" t="s">
        <v>14</v>
      </c>
      <c r="G1555" t="s">
        <v>13</v>
      </c>
      <c r="H1555" t="s">
        <v>357</v>
      </c>
      <c r="I1555" t="s">
        <v>16</v>
      </c>
    </row>
    <row r="1556" spans="1:9" x14ac:dyDescent="0.2">
      <c r="A1556" t="s">
        <v>5338</v>
      </c>
      <c r="B1556" t="s">
        <v>5339</v>
      </c>
      <c r="C1556" t="s">
        <v>5340</v>
      </c>
      <c r="D1556" t="s">
        <v>1156</v>
      </c>
      <c r="E1556" t="s">
        <v>13</v>
      </c>
      <c r="F1556" t="s">
        <v>14</v>
      </c>
      <c r="G1556" t="s">
        <v>13</v>
      </c>
      <c r="H1556" t="s">
        <v>1089</v>
      </c>
      <c r="I1556" t="s">
        <v>16</v>
      </c>
    </row>
    <row r="1557" spans="1:9" x14ac:dyDescent="0.2">
      <c r="A1557" t="s">
        <v>5341</v>
      </c>
      <c r="B1557" t="s">
        <v>5342</v>
      </c>
      <c r="C1557" t="s">
        <v>5343</v>
      </c>
      <c r="D1557" t="s">
        <v>1163</v>
      </c>
      <c r="E1557" t="s">
        <v>13</v>
      </c>
      <c r="F1557" t="s">
        <v>14</v>
      </c>
      <c r="G1557" t="s">
        <v>13</v>
      </c>
      <c r="H1557" t="s">
        <v>1089</v>
      </c>
      <c r="I1557" t="s">
        <v>16</v>
      </c>
    </row>
    <row r="1558" spans="1:9" x14ac:dyDescent="0.2">
      <c r="A1558" t="s">
        <v>5344</v>
      </c>
      <c r="B1558" t="s">
        <v>5345</v>
      </c>
      <c r="C1558" t="s">
        <v>5346</v>
      </c>
      <c r="D1558" t="s">
        <v>59</v>
      </c>
      <c r="E1558" t="s">
        <v>36</v>
      </c>
      <c r="F1558" t="s">
        <v>14</v>
      </c>
      <c r="G1558" t="s">
        <v>13</v>
      </c>
      <c r="H1558" t="s">
        <v>60</v>
      </c>
      <c r="I1558" t="s">
        <v>16</v>
      </c>
    </row>
    <row r="1559" spans="1:9" x14ac:dyDescent="0.2">
      <c r="A1559" t="s">
        <v>5347</v>
      </c>
      <c r="B1559" t="s">
        <v>5348</v>
      </c>
      <c r="C1559" t="s">
        <v>5349</v>
      </c>
      <c r="D1559" t="s">
        <v>5350</v>
      </c>
      <c r="E1559" t="s">
        <v>13</v>
      </c>
      <c r="F1559" t="s">
        <v>14</v>
      </c>
      <c r="G1559" t="s">
        <v>13</v>
      </c>
      <c r="H1559" t="s">
        <v>357</v>
      </c>
      <c r="I1559" t="s">
        <v>16</v>
      </c>
    </row>
    <row r="1560" spans="1:9" x14ac:dyDescent="0.2">
      <c r="A1560" t="s">
        <v>5351</v>
      </c>
      <c r="B1560" t="s">
        <v>5352</v>
      </c>
      <c r="C1560" t="s">
        <v>5353</v>
      </c>
      <c r="D1560" t="s">
        <v>5354</v>
      </c>
      <c r="E1560" t="s">
        <v>13</v>
      </c>
      <c r="F1560" t="s">
        <v>14</v>
      </c>
      <c r="G1560" t="s">
        <v>13</v>
      </c>
      <c r="H1560" t="s">
        <v>357</v>
      </c>
      <c r="I1560" t="s">
        <v>16</v>
      </c>
    </row>
    <row r="1561" spans="1:9" x14ac:dyDescent="0.2">
      <c r="A1561" t="s">
        <v>5355</v>
      </c>
      <c r="B1561" t="s">
        <v>5356</v>
      </c>
      <c r="C1561" t="s">
        <v>5357</v>
      </c>
      <c r="D1561" t="s">
        <v>5358</v>
      </c>
      <c r="E1561" t="s">
        <v>13</v>
      </c>
      <c r="F1561" t="s">
        <v>14</v>
      </c>
      <c r="G1561" t="s">
        <v>13</v>
      </c>
      <c r="H1561" t="s">
        <v>357</v>
      </c>
      <c r="I1561" t="s">
        <v>16</v>
      </c>
    </row>
    <row r="1562" spans="1:9" x14ac:dyDescent="0.2">
      <c r="A1562" t="s">
        <v>5359</v>
      </c>
      <c r="B1562" t="s">
        <v>5360</v>
      </c>
      <c r="C1562" t="s">
        <v>5361</v>
      </c>
      <c r="D1562" t="s">
        <v>5362</v>
      </c>
      <c r="E1562" t="s">
        <v>36</v>
      </c>
      <c r="F1562" t="s">
        <v>14</v>
      </c>
      <c r="G1562" t="s">
        <v>13</v>
      </c>
      <c r="H1562" t="s">
        <v>357</v>
      </c>
      <c r="I1562" t="s">
        <v>16</v>
      </c>
    </row>
    <row r="1563" spans="1:9" x14ac:dyDescent="0.2">
      <c r="A1563" t="s">
        <v>5363</v>
      </c>
      <c r="B1563" t="s">
        <v>5364</v>
      </c>
      <c r="C1563" t="s">
        <v>5365</v>
      </c>
      <c r="D1563" t="s">
        <v>5366</v>
      </c>
      <c r="E1563" t="s">
        <v>13</v>
      </c>
      <c r="F1563" t="s">
        <v>14</v>
      </c>
      <c r="G1563" t="s">
        <v>13</v>
      </c>
      <c r="H1563" t="s">
        <v>357</v>
      </c>
      <c r="I1563" t="s">
        <v>16</v>
      </c>
    </row>
    <row r="1564" spans="1:9" x14ac:dyDescent="0.2">
      <c r="A1564" t="s">
        <v>5367</v>
      </c>
      <c r="B1564" t="s">
        <v>5368</v>
      </c>
      <c r="C1564" t="s">
        <v>5369</v>
      </c>
      <c r="D1564" t="s">
        <v>1001</v>
      </c>
      <c r="E1564" t="s">
        <v>13</v>
      </c>
      <c r="F1564" t="s">
        <v>14</v>
      </c>
      <c r="G1564" t="s">
        <v>13</v>
      </c>
      <c r="H1564" t="s">
        <v>83</v>
      </c>
      <c r="I1564" t="s">
        <v>16</v>
      </c>
    </row>
    <row r="1565" spans="1:9" x14ac:dyDescent="0.2">
      <c r="A1565" t="s">
        <v>5370</v>
      </c>
      <c r="B1565" t="s">
        <v>5371</v>
      </c>
      <c r="C1565" t="s">
        <v>5372</v>
      </c>
      <c r="D1565" t="s">
        <v>5373</v>
      </c>
      <c r="E1565" t="s">
        <v>36</v>
      </c>
      <c r="F1565" t="s">
        <v>14</v>
      </c>
      <c r="G1565" t="s">
        <v>13</v>
      </c>
      <c r="H1565" t="s">
        <v>357</v>
      </c>
      <c r="I1565" t="s">
        <v>16</v>
      </c>
    </row>
    <row r="1566" spans="1:9" x14ac:dyDescent="0.2">
      <c r="A1566" t="s">
        <v>5374</v>
      </c>
      <c r="B1566" t="s">
        <v>5375</v>
      </c>
      <c r="C1566" t="s">
        <v>5376</v>
      </c>
      <c r="D1566" t="s">
        <v>5377</v>
      </c>
      <c r="E1566" t="s">
        <v>13</v>
      </c>
      <c r="F1566" t="s">
        <v>14</v>
      </c>
      <c r="G1566" t="s">
        <v>13</v>
      </c>
      <c r="H1566" t="s">
        <v>357</v>
      </c>
      <c r="I1566" t="s">
        <v>16</v>
      </c>
    </row>
    <row r="1567" spans="1:9" x14ac:dyDescent="0.2">
      <c r="A1567" t="s">
        <v>5378</v>
      </c>
      <c r="B1567" t="s">
        <v>5379</v>
      </c>
      <c r="C1567" t="s">
        <v>5380</v>
      </c>
      <c r="D1567" t="s">
        <v>5381</v>
      </c>
      <c r="E1567" t="s">
        <v>13</v>
      </c>
      <c r="F1567" t="s">
        <v>14</v>
      </c>
      <c r="G1567" t="s">
        <v>13</v>
      </c>
      <c r="H1567" t="s">
        <v>357</v>
      </c>
      <c r="I1567" t="s">
        <v>16</v>
      </c>
    </row>
    <row r="1568" spans="1:9" x14ac:dyDescent="0.2">
      <c r="A1568" t="s">
        <v>5382</v>
      </c>
      <c r="B1568" t="s">
        <v>5383</v>
      </c>
      <c r="C1568" t="s">
        <v>5384</v>
      </c>
      <c r="D1568" t="s">
        <v>59</v>
      </c>
      <c r="E1568" t="s">
        <v>36</v>
      </c>
      <c r="F1568" t="s">
        <v>14</v>
      </c>
      <c r="G1568" t="s">
        <v>13</v>
      </c>
      <c r="H1568" t="s">
        <v>60</v>
      </c>
      <c r="I1568" t="s">
        <v>16</v>
      </c>
    </row>
    <row r="1569" spans="1:9" x14ac:dyDescent="0.2">
      <c r="A1569" t="s">
        <v>5385</v>
      </c>
      <c r="B1569" t="s">
        <v>5386</v>
      </c>
      <c r="C1569" t="s">
        <v>5387</v>
      </c>
      <c r="D1569" t="s">
        <v>5388</v>
      </c>
      <c r="E1569" t="s">
        <v>13</v>
      </c>
      <c r="F1569" t="s">
        <v>14</v>
      </c>
      <c r="G1569" t="s">
        <v>13</v>
      </c>
      <c r="H1569" t="s">
        <v>83</v>
      </c>
      <c r="I1569" t="s">
        <v>16</v>
      </c>
    </row>
    <row r="1570" spans="1:9" x14ac:dyDescent="0.2">
      <c r="A1570" t="s">
        <v>5389</v>
      </c>
      <c r="B1570" t="s">
        <v>5390</v>
      </c>
      <c r="C1570" t="s">
        <v>5391</v>
      </c>
      <c r="D1570" t="s">
        <v>5392</v>
      </c>
      <c r="E1570" t="s">
        <v>13</v>
      </c>
      <c r="F1570" t="s">
        <v>14</v>
      </c>
      <c r="G1570" t="s">
        <v>13</v>
      </c>
      <c r="H1570" t="s">
        <v>5393</v>
      </c>
      <c r="I1570" t="s">
        <v>16</v>
      </c>
    </row>
    <row r="1571" spans="1:9" x14ac:dyDescent="0.2">
      <c r="A1571" t="s">
        <v>5394</v>
      </c>
      <c r="B1571" t="s">
        <v>5395</v>
      </c>
      <c r="C1571" t="s">
        <v>5396</v>
      </c>
      <c r="D1571" t="s">
        <v>5397</v>
      </c>
      <c r="E1571" t="s">
        <v>13</v>
      </c>
      <c r="F1571" t="s">
        <v>14</v>
      </c>
      <c r="G1571" t="s">
        <v>13</v>
      </c>
      <c r="H1571" t="s">
        <v>5393</v>
      </c>
      <c r="I1571" t="s">
        <v>16</v>
      </c>
    </row>
    <row r="1572" spans="1:9" x14ac:dyDescent="0.2">
      <c r="A1572" t="s">
        <v>5398</v>
      </c>
      <c r="B1572" t="s">
        <v>5399</v>
      </c>
      <c r="C1572" t="s">
        <v>5400</v>
      </c>
      <c r="D1572" t="s">
        <v>5401</v>
      </c>
      <c r="E1572" t="s">
        <v>13</v>
      </c>
      <c r="F1572" t="s">
        <v>14</v>
      </c>
      <c r="G1572" t="s">
        <v>13</v>
      </c>
      <c r="H1572" t="s">
        <v>357</v>
      </c>
      <c r="I1572" t="s">
        <v>16</v>
      </c>
    </row>
    <row r="1573" spans="1:9" x14ac:dyDescent="0.2">
      <c r="A1573" t="s">
        <v>5402</v>
      </c>
      <c r="B1573" t="s">
        <v>5403</v>
      </c>
      <c r="C1573" t="s">
        <v>5404</v>
      </c>
      <c r="D1573" t="s">
        <v>5405</v>
      </c>
      <c r="E1573" t="s">
        <v>13</v>
      </c>
      <c r="F1573" t="s">
        <v>14</v>
      </c>
      <c r="G1573" t="s">
        <v>13</v>
      </c>
      <c r="H1573" t="s">
        <v>357</v>
      </c>
      <c r="I1573" t="s">
        <v>16</v>
      </c>
    </row>
    <row r="1574" spans="1:9" x14ac:dyDescent="0.2">
      <c r="A1574" t="s">
        <v>5406</v>
      </c>
      <c r="B1574" t="s">
        <v>5407</v>
      </c>
      <c r="C1574" t="s">
        <v>5408</v>
      </c>
      <c r="D1574" t="s">
        <v>5409</v>
      </c>
      <c r="E1574" t="s">
        <v>13</v>
      </c>
      <c r="F1574" t="s">
        <v>14</v>
      </c>
      <c r="G1574" t="s">
        <v>13</v>
      </c>
      <c r="H1574" t="s">
        <v>357</v>
      </c>
      <c r="I1574" t="s">
        <v>16</v>
      </c>
    </row>
    <row r="1575" spans="1:9" x14ac:dyDescent="0.2">
      <c r="A1575" t="s">
        <v>5410</v>
      </c>
      <c r="B1575" t="s">
        <v>5411</v>
      </c>
      <c r="C1575" t="s">
        <v>5412</v>
      </c>
      <c r="D1575" t="s">
        <v>59</v>
      </c>
      <c r="E1575" t="s">
        <v>36</v>
      </c>
      <c r="F1575" t="s">
        <v>14</v>
      </c>
      <c r="G1575" t="s">
        <v>13</v>
      </c>
      <c r="H1575" t="s">
        <v>60</v>
      </c>
      <c r="I1575" t="s">
        <v>16</v>
      </c>
    </row>
    <row r="1576" spans="1:9" x14ac:dyDescent="0.2">
      <c r="A1576" t="s">
        <v>5413</v>
      </c>
      <c r="B1576" t="s">
        <v>5414</v>
      </c>
      <c r="C1576" t="s">
        <v>5415</v>
      </c>
      <c r="D1576" t="s">
        <v>5416</v>
      </c>
      <c r="E1576" t="s">
        <v>13</v>
      </c>
      <c r="F1576" t="s">
        <v>14</v>
      </c>
      <c r="G1576" t="s">
        <v>13</v>
      </c>
      <c r="H1576" t="s">
        <v>83</v>
      </c>
      <c r="I1576" t="s">
        <v>16</v>
      </c>
    </row>
    <row r="1577" spans="1:9" x14ac:dyDescent="0.2">
      <c r="A1577" t="s">
        <v>5417</v>
      </c>
      <c r="B1577" t="s">
        <v>5418</v>
      </c>
      <c r="C1577" t="s">
        <v>5419</v>
      </c>
      <c r="D1577" t="s">
        <v>5420</v>
      </c>
      <c r="E1577" t="s">
        <v>13</v>
      </c>
      <c r="F1577" t="s">
        <v>14</v>
      </c>
      <c r="G1577" t="s">
        <v>13</v>
      </c>
      <c r="H1577" t="s">
        <v>357</v>
      </c>
      <c r="I1577" t="s">
        <v>16</v>
      </c>
    </row>
    <row r="1578" spans="1:9" x14ac:dyDescent="0.2">
      <c r="A1578" t="s">
        <v>5421</v>
      </c>
      <c r="B1578" t="s">
        <v>5422</v>
      </c>
      <c r="C1578" t="s">
        <v>5423</v>
      </c>
      <c r="D1578" t="s">
        <v>5424</v>
      </c>
      <c r="E1578" t="s">
        <v>13</v>
      </c>
      <c r="F1578" t="s">
        <v>14</v>
      </c>
      <c r="G1578" t="s">
        <v>13</v>
      </c>
      <c r="H1578" t="s">
        <v>357</v>
      </c>
      <c r="I1578" t="s">
        <v>16</v>
      </c>
    </row>
    <row r="1579" spans="1:9" x14ac:dyDescent="0.2">
      <c r="A1579" t="s">
        <v>5425</v>
      </c>
      <c r="B1579" t="s">
        <v>5426</v>
      </c>
      <c r="C1579" t="s">
        <v>5427</v>
      </c>
      <c r="D1579" t="s">
        <v>4964</v>
      </c>
      <c r="E1579" t="s">
        <v>13</v>
      </c>
      <c r="F1579" t="s">
        <v>14</v>
      </c>
      <c r="G1579" t="s">
        <v>13</v>
      </c>
      <c r="H1579" t="s">
        <v>357</v>
      </c>
      <c r="I1579" t="s">
        <v>16</v>
      </c>
    </row>
    <row r="1580" spans="1:9" x14ac:dyDescent="0.2">
      <c r="A1580" t="s">
        <v>5428</v>
      </c>
      <c r="B1580" t="s">
        <v>5429</v>
      </c>
      <c r="C1580" t="s">
        <v>5430</v>
      </c>
      <c r="D1580" t="s">
        <v>59</v>
      </c>
      <c r="E1580" t="s">
        <v>36</v>
      </c>
      <c r="F1580" t="s">
        <v>14</v>
      </c>
      <c r="G1580" t="s">
        <v>13</v>
      </c>
      <c r="H1580" t="s">
        <v>60</v>
      </c>
      <c r="I1580" t="s">
        <v>16</v>
      </c>
    </row>
    <row r="1581" spans="1:9" x14ac:dyDescent="0.2">
      <c r="A1581" t="s">
        <v>5431</v>
      </c>
      <c r="B1581" t="s">
        <v>5432</v>
      </c>
      <c r="C1581" t="s">
        <v>5433</v>
      </c>
      <c r="D1581" t="s">
        <v>5434</v>
      </c>
      <c r="E1581" t="s">
        <v>13</v>
      </c>
      <c r="F1581" t="s">
        <v>14</v>
      </c>
      <c r="G1581" t="s">
        <v>13</v>
      </c>
      <c r="H1581" t="s">
        <v>5435</v>
      </c>
      <c r="I1581" t="s">
        <v>16</v>
      </c>
    </row>
    <row r="1582" spans="1:9" x14ac:dyDescent="0.2">
      <c r="A1582" t="s">
        <v>5436</v>
      </c>
      <c r="B1582" t="s">
        <v>5437</v>
      </c>
      <c r="C1582" t="s">
        <v>5438</v>
      </c>
      <c r="D1582" t="s">
        <v>5434</v>
      </c>
      <c r="E1582" t="s">
        <v>13</v>
      </c>
      <c r="F1582" t="s">
        <v>14</v>
      </c>
      <c r="G1582" t="s">
        <v>13</v>
      </c>
      <c r="H1582" t="s">
        <v>5435</v>
      </c>
      <c r="I1582" t="s">
        <v>16</v>
      </c>
    </row>
    <row r="1583" spans="1:9" x14ac:dyDescent="0.2">
      <c r="A1583" t="s">
        <v>5439</v>
      </c>
      <c r="B1583" t="s">
        <v>5440</v>
      </c>
      <c r="C1583" t="s">
        <v>5441</v>
      </c>
      <c r="D1583" t="s">
        <v>5442</v>
      </c>
      <c r="E1583" t="s">
        <v>36</v>
      </c>
      <c r="F1583" t="s">
        <v>14</v>
      </c>
      <c r="G1583" t="s">
        <v>13</v>
      </c>
      <c r="H1583" t="s">
        <v>357</v>
      </c>
      <c r="I1583" t="s">
        <v>16</v>
      </c>
    </row>
    <row r="1584" spans="1:9" x14ac:dyDescent="0.2">
      <c r="A1584" t="s">
        <v>5443</v>
      </c>
      <c r="B1584" t="s">
        <v>5444</v>
      </c>
      <c r="C1584" t="s">
        <v>5445</v>
      </c>
      <c r="D1584" t="s">
        <v>5446</v>
      </c>
      <c r="E1584" t="s">
        <v>13</v>
      </c>
      <c r="F1584" t="s">
        <v>14</v>
      </c>
      <c r="G1584" t="s">
        <v>13</v>
      </c>
      <c r="H1584" t="s">
        <v>5435</v>
      </c>
      <c r="I1584" t="s">
        <v>16</v>
      </c>
    </row>
    <row r="1585" spans="1:9" x14ac:dyDescent="0.2">
      <c r="A1585" t="s">
        <v>5447</v>
      </c>
      <c r="B1585" t="s">
        <v>5448</v>
      </c>
      <c r="C1585" t="s">
        <v>5449</v>
      </c>
      <c r="D1585" t="s">
        <v>5450</v>
      </c>
      <c r="E1585" t="s">
        <v>13</v>
      </c>
      <c r="F1585" t="s">
        <v>14</v>
      </c>
      <c r="G1585" t="s">
        <v>13</v>
      </c>
      <c r="H1585" t="s">
        <v>5435</v>
      </c>
      <c r="I1585" t="s">
        <v>16</v>
      </c>
    </row>
    <row r="1586" spans="1:9" x14ac:dyDescent="0.2">
      <c r="A1586" t="s">
        <v>5451</v>
      </c>
      <c r="B1586" t="s">
        <v>5452</v>
      </c>
      <c r="C1586" t="s">
        <v>5453</v>
      </c>
      <c r="D1586" t="s">
        <v>59</v>
      </c>
      <c r="E1586" t="s">
        <v>36</v>
      </c>
      <c r="F1586" t="s">
        <v>14</v>
      </c>
      <c r="G1586" t="s">
        <v>13</v>
      </c>
      <c r="H1586" t="s">
        <v>60</v>
      </c>
      <c r="I1586" t="s">
        <v>16</v>
      </c>
    </row>
    <row r="1587" spans="1:9" x14ac:dyDescent="0.2">
      <c r="A1587" t="s">
        <v>5454</v>
      </c>
      <c r="B1587" t="s">
        <v>5455</v>
      </c>
      <c r="C1587" t="s">
        <v>5456</v>
      </c>
      <c r="D1587" t="s">
        <v>5457</v>
      </c>
      <c r="E1587" t="s">
        <v>36</v>
      </c>
      <c r="F1587" t="s">
        <v>14</v>
      </c>
      <c r="G1587" t="s">
        <v>13</v>
      </c>
      <c r="H1587" t="s">
        <v>415</v>
      </c>
      <c r="I1587" t="s">
        <v>16</v>
      </c>
    </row>
    <row r="1588" spans="1:9" x14ac:dyDescent="0.2">
      <c r="A1588" t="s">
        <v>5458</v>
      </c>
      <c r="B1588" t="s">
        <v>5459</v>
      </c>
      <c r="C1588" t="s">
        <v>5460</v>
      </c>
      <c r="D1588" t="s">
        <v>5461</v>
      </c>
      <c r="E1588" t="s">
        <v>13</v>
      </c>
      <c r="F1588" t="s">
        <v>14</v>
      </c>
      <c r="G1588" t="s">
        <v>13</v>
      </c>
      <c r="H1588" t="s">
        <v>5435</v>
      </c>
      <c r="I1588" t="s">
        <v>16</v>
      </c>
    </row>
    <row r="1589" spans="1:9" x14ac:dyDescent="0.2">
      <c r="A1589" t="s">
        <v>5462</v>
      </c>
      <c r="B1589" t="s">
        <v>5463</v>
      </c>
      <c r="C1589" t="s">
        <v>5464</v>
      </c>
      <c r="D1589" t="s">
        <v>5465</v>
      </c>
      <c r="E1589" t="s">
        <v>13</v>
      </c>
      <c r="F1589" t="s">
        <v>14</v>
      </c>
      <c r="G1589" t="s">
        <v>13</v>
      </c>
      <c r="H1589" t="s">
        <v>5435</v>
      </c>
      <c r="I1589" t="s">
        <v>16</v>
      </c>
    </row>
    <row r="1590" spans="1:9" x14ac:dyDescent="0.2">
      <c r="A1590" t="s">
        <v>5466</v>
      </c>
      <c r="B1590" t="s">
        <v>5467</v>
      </c>
      <c r="C1590" t="s">
        <v>5468</v>
      </c>
      <c r="D1590" t="s">
        <v>5469</v>
      </c>
      <c r="E1590" t="s">
        <v>13</v>
      </c>
      <c r="F1590" t="s">
        <v>14</v>
      </c>
      <c r="G1590" t="s">
        <v>13</v>
      </c>
      <c r="H1590" t="s">
        <v>5435</v>
      </c>
      <c r="I1590" t="s">
        <v>16</v>
      </c>
    </row>
    <row r="1591" spans="1:9" x14ac:dyDescent="0.2">
      <c r="A1591" t="s">
        <v>5470</v>
      </c>
      <c r="B1591" t="s">
        <v>5471</v>
      </c>
      <c r="C1591" t="s">
        <v>5472</v>
      </c>
      <c r="D1591" t="s">
        <v>1682</v>
      </c>
      <c r="E1591" t="s">
        <v>13</v>
      </c>
      <c r="F1591" t="s">
        <v>14</v>
      </c>
      <c r="G1591" t="s">
        <v>13</v>
      </c>
      <c r="H1591" t="s">
        <v>621</v>
      </c>
      <c r="I1591" t="s">
        <v>16</v>
      </c>
    </row>
    <row r="1592" spans="1:9" x14ac:dyDescent="0.2">
      <c r="A1592" t="s">
        <v>5473</v>
      </c>
      <c r="B1592" t="s">
        <v>5474</v>
      </c>
      <c r="C1592" t="s">
        <v>5475</v>
      </c>
      <c r="D1592" t="s">
        <v>5476</v>
      </c>
      <c r="E1592" t="s">
        <v>13</v>
      </c>
      <c r="F1592" t="s">
        <v>14</v>
      </c>
      <c r="G1592" t="s">
        <v>13</v>
      </c>
      <c r="H1592" t="s">
        <v>621</v>
      </c>
      <c r="I1592" t="s">
        <v>16</v>
      </c>
    </row>
    <row r="1593" spans="1:9" x14ac:dyDescent="0.2">
      <c r="A1593" t="s">
        <v>5477</v>
      </c>
      <c r="B1593" t="s">
        <v>5478</v>
      </c>
      <c r="C1593" t="s">
        <v>5479</v>
      </c>
      <c r="D1593" t="s">
        <v>5480</v>
      </c>
      <c r="E1593" t="s">
        <v>13</v>
      </c>
      <c r="F1593" t="s">
        <v>14</v>
      </c>
      <c r="G1593" t="s">
        <v>13</v>
      </c>
      <c r="H1593" t="s">
        <v>621</v>
      </c>
      <c r="I1593" t="s">
        <v>16</v>
      </c>
    </row>
    <row r="1594" spans="1:9" x14ac:dyDescent="0.2">
      <c r="A1594" t="s">
        <v>5481</v>
      </c>
      <c r="B1594" t="s">
        <v>5482</v>
      </c>
      <c r="C1594" t="s">
        <v>5483</v>
      </c>
      <c r="D1594" t="s">
        <v>5484</v>
      </c>
      <c r="E1594" t="s">
        <v>13</v>
      </c>
      <c r="F1594" t="s">
        <v>14</v>
      </c>
      <c r="G1594" t="s">
        <v>13</v>
      </c>
      <c r="H1594" t="s">
        <v>621</v>
      </c>
      <c r="I1594" t="s">
        <v>16</v>
      </c>
    </row>
    <row r="1595" spans="1:9" x14ac:dyDescent="0.2">
      <c r="A1595" t="s">
        <v>5485</v>
      </c>
      <c r="B1595" t="s">
        <v>5486</v>
      </c>
      <c r="C1595" t="s">
        <v>5487</v>
      </c>
      <c r="D1595" t="s">
        <v>59</v>
      </c>
      <c r="E1595" t="s">
        <v>36</v>
      </c>
      <c r="F1595" t="s">
        <v>14</v>
      </c>
      <c r="G1595" t="s">
        <v>13</v>
      </c>
      <c r="H1595" t="s">
        <v>60</v>
      </c>
      <c r="I1595" t="s">
        <v>16</v>
      </c>
    </row>
    <row r="1596" spans="1:9" x14ac:dyDescent="0.2">
      <c r="A1596" t="s">
        <v>5488</v>
      </c>
      <c r="B1596" t="s">
        <v>5489</v>
      </c>
      <c r="C1596" t="s">
        <v>5490</v>
      </c>
      <c r="D1596" t="s">
        <v>5491</v>
      </c>
      <c r="E1596" t="s">
        <v>13</v>
      </c>
      <c r="F1596" t="s">
        <v>14</v>
      </c>
      <c r="G1596" t="s">
        <v>13</v>
      </c>
      <c r="H1596" t="s">
        <v>621</v>
      </c>
      <c r="I1596" t="s">
        <v>16</v>
      </c>
    </row>
    <row r="1597" spans="1:9" x14ac:dyDescent="0.2">
      <c r="A1597" t="s">
        <v>5492</v>
      </c>
      <c r="B1597" t="s">
        <v>5493</v>
      </c>
      <c r="C1597" t="s">
        <v>5494</v>
      </c>
      <c r="D1597" t="s">
        <v>5495</v>
      </c>
      <c r="E1597" t="s">
        <v>13</v>
      </c>
      <c r="F1597" t="s">
        <v>14</v>
      </c>
      <c r="G1597" t="s">
        <v>13</v>
      </c>
      <c r="H1597" t="s">
        <v>621</v>
      </c>
      <c r="I1597" t="s">
        <v>16</v>
      </c>
    </row>
    <row r="1598" spans="1:9" x14ac:dyDescent="0.2">
      <c r="A1598" t="s">
        <v>5496</v>
      </c>
      <c r="B1598" t="s">
        <v>5497</v>
      </c>
      <c r="C1598" t="s">
        <v>5498</v>
      </c>
      <c r="D1598" t="s">
        <v>5499</v>
      </c>
      <c r="E1598" t="s">
        <v>13</v>
      </c>
      <c r="F1598" t="s">
        <v>14</v>
      </c>
      <c r="G1598" t="s">
        <v>13</v>
      </c>
      <c r="H1598" t="s">
        <v>621</v>
      </c>
      <c r="I1598" t="s">
        <v>16</v>
      </c>
    </row>
    <row r="1599" spans="1:9" x14ac:dyDescent="0.2">
      <c r="A1599" t="s">
        <v>5500</v>
      </c>
      <c r="B1599" t="s">
        <v>5501</v>
      </c>
      <c r="C1599" t="s">
        <v>5502</v>
      </c>
      <c r="D1599" t="s">
        <v>59</v>
      </c>
      <c r="E1599" t="s">
        <v>36</v>
      </c>
      <c r="F1599" t="s">
        <v>14</v>
      </c>
      <c r="G1599" t="s">
        <v>13</v>
      </c>
      <c r="H1599" t="s">
        <v>60</v>
      </c>
      <c r="I1599" t="s">
        <v>16</v>
      </c>
    </row>
    <row r="1600" spans="1:9" x14ac:dyDescent="0.2">
      <c r="A1600" t="s">
        <v>5503</v>
      </c>
      <c r="B1600" t="s">
        <v>5504</v>
      </c>
      <c r="C1600" t="s">
        <v>5505</v>
      </c>
      <c r="D1600" t="s">
        <v>5506</v>
      </c>
      <c r="E1600" t="s">
        <v>13</v>
      </c>
      <c r="F1600" t="s">
        <v>14</v>
      </c>
      <c r="G1600" t="s">
        <v>13</v>
      </c>
      <c r="H1600" t="s">
        <v>37</v>
      </c>
      <c r="I1600" t="s">
        <v>16</v>
      </c>
    </row>
    <row r="1601" spans="1:9" x14ac:dyDescent="0.2">
      <c r="A1601" t="s">
        <v>5507</v>
      </c>
      <c r="B1601" t="s">
        <v>5508</v>
      </c>
      <c r="C1601" t="s">
        <v>5509</v>
      </c>
      <c r="D1601" t="s">
        <v>5510</v>
      </c>
      <c r="E1601" t="s">
        <v>13</v>
      </c>
      <c r="F1601" t="s">
        <v>14</v>
      </c>
      <c r="G1601" t="s">
        <v>13</v>
      </c>
      <c r="H1601" t="s">
        <v>37</v>
      </c>
      <c r="I1601" t="s">
        <v>16</v>
      </c>
    </row>
    <row r="1602" spans="1:9" x14ac:dyDescent="0.2">
      <c r="A1602" t="s">
        <v>5511</v>
      </c>
      <c r="B1602" t="s">
        <v>5512</v>
      </c>
      <c r="C1602" t="s">
        <v>5513</v>
      </c>
      <c r="D1602" t="s">
        <v>1883</v>
      </c>
      <c r="E1602" t="s">
        <v>13</v>
      </c>
      <c r="F1602" t="s">
        <v>14</v>
      </c>
      <c r="G1602" t="s">
        <v>13</v>
      </c>
      <c r="H1602" t="s">
        <v>513</v>
      </c>
      <c r="I1602" t="s">
        <v>16</v>
      </c>
    </row>
    <row r="1603" spans="1:9" x14ac:dyDescent="0.2">
      <c r="A1603" t="s">
        <v>5514</v>
      </c>
      <c r="B1603" t="s">
        <v>5515</v>
      </c>
      <c r="C1603" t="s">
        <v>5516</v>
      </c>
      <c r="D1603" t="s">
        <v>5517</v>
      </c>
      <c r="E1603" t="s">
        <v>13</v>
      </c>
      <c r="F1603" t="s">
        <v>14</v>
      </c>
      <c r="G1603" t="s">
        <v>13</v>
      </c>
      <c r="H1603" t="s">
        <v>37</v>
      </c>
      <c r="I1603" t="s">
        <v>16</v>
      </c>
    </row>
    <row r="1604" spans="1:9" x14ac:dyDescent="0.2">
      <c r="A1604" t="s">
        <v>5518</v>
      </c>
      <c r="B1604" t="s">
        <v>5519</v>
      </c>
      <c r="C1604" t="s">
        <v>5520</v>
      </c>
      <c r="D1604" t="s">
        <v>5521</v>
      </c>
      <c r="E1604" t="s">
        <v>36</v>
      </c>
      <c r="F1604" t="s">
        <v>14</v>
      </c>
      <c r="G1604" t="s">
        <v>13</v>
      </c>
      <c r="H1604" t="s">
        <v>15</v>
      </c>
      <c r="I1604" t="s">
        <v>16</v>
      </c>
    </row>
    <row r="1605" spans="1:9" x14ac:dyDescent="0.2">
      <c r="A1605" t="s">
        <v>5522</v>
      </c>
      <c r="B1605" t="s">
        <v>5523</v>
      </c>
      <c r="C1605" t="s">
        <v>5524</v>
      </c>
      <c r="D1605" t="s">
        <v>5495</v>
      </c>
      <c r="E1605" t="s">
        <v>13</v>
      </c>
      <c r="F1605" t="s">
        <v>14</v>
      </c>
      <c r="G1605" t="s">
        <v>13</v>
      </c>
      <c r="H1605" t="s">
        <v>621</v>
      </c>
      <c r="I1605" t="s">
        <v>16</v>
      </c>
    </row>
    <row r="1606" spans="1:9" x14ac:dyDescent="0.2">
      <c r="A1606" t="s">
        <v>5525</v>
      </c>
      <c r="B1606" t="s">
        <v>5526</v>
      </c>
      <c r="C1606" t="s">
        <v>5527</v>
      </c>
      <c r="D1606" t="s">
        <v>5495</v>
      </c>
      <c r="E1606" t="s">
        <v>13</v>
      </c>
      <c r="F1606" t="s">
        <v>14</v>
      </c>
      <c r="G1606" t="s">
        <v>13</v>
      </c>
      <c r="H1606" t="s">
        <v>621</v>
      </c>
      <c r="I1606" t="s">
        <v>16</v>
      </c>
    </row>
    <row r="1607" spans="1:9" x14ac:dyDescent="0.2">
      <c r="A1607" t="s">
        <v>5528</v>
      </c>
      <c r="B1607" t="s">
        <v>5529</v>
      </c>
      <c r="C1607" t="s">
        <v>5530</v>
      </c>
      <c r="D1607" t="s">
        <v>5531</v>
      </c>
      <c r="E1607" t="s">
        <v>13</v>
      </c>
      <c r="F1607" t="s">
        <v>14</v>
      </c>
      <c r="G1607" t="s">
        <v>13</v>
      </c>
      <c r="H1607" t="s">
        <v>37</v>
      </c>
      <c r="I1607" t="s">
        <v>16</v>
      </c>
    </row>
    <row r="1608" spans="1:9" x14ac:dyDescent="0.2">
      <c r="A1608" t="s">
        <v>5532</v>
      </c>
      <c r="B1608" t="s">
        <v>5533</v>
      </c>
      <c r="C1608" t="s">
        <v>5534</v>
      </c>
      <c r="D1608" t="s">
        <v>5535</v>
      </c>
      <c r="E1608" t="s">
        <v>13</v>
      </c>
      <c r="F1608" t="s">
        <v>14</v>
      </c>
      <c r="G1608" t="s">
        <v>13</v>
      </c>
      <c r="H1608" t="s">
        <v>1089</v>
      </c>
      <c r="I1608" t="s">
        <v>16</v>
      </c>
    </row>
    <row r="1609" spans="1:9" x14ac:dyDescent="0.2">
      <c r="A1609" t="s">
        <v>5536</v>
      </c>
      <c r="B1609" t="s">
        <v>5537</v>
      </c>
      <c r="C1609" t="s">
        <v>5538</v>
      </c>
      <c r="D1609" t="s">
        <v>5539</v>
      </c>
      <c r="E1609" t="s">
        <v>13</v>
      </c>
      <c r="F1609" t="s">
        <v>14</v>
      </c>
      <c r="G1609" t="s">
        <v>13</v>
      </c>
      <c r="H1609" t="s">
        <v>37</v>
      </c>
      <c r="I1609" t="s">
        <v>16</v>
      </c>
    </row>
    <row r="1610" spans="1:9" x14ac:dyDescent="0.2">
      <c r="A1610" t="s">
        <v>5540</v>
      </c>
      <c r="B1610" t="s">
        <v>5541</v>
      </c>
      <c r="C1610" t="s">
        <v>5542</v>
      </c>
      <c r="D1610" t="s">
        <v>5495</v>
      </c>
      <c r="E1610" t="s">
        <v>13</v>
      </c>
      <c r="F1610" t="s">
        <v>14</v>
      </c>
      <c r="G1610" t="s">
        <v>13</v>
      </c>
      <c r="H1610" t="s">
        <v>621</v>
      </c>
      <c r="I1610" t="s">
        <v>16</v>
      </c>
    </row>
    <row r="1611" spans="1:9" x14ac:dyDescent="0.2">
      <c r="A1611" t="s">
        <v>5543</v>
      </c>
      <c r="B1611" t="s">
        <v>5544</v>
      </c>
      <c r="C1611" t="s">
        <v>5545</v>
      </c>
      <c r="D1611" t="s">
        <v>5495</v>
      </c>
      <c r="E1611" t="s">
        <v>13</v>
      </c>
      <c r="F1611" t="s">
        <v>14</v>
      </c>
      <c r="G1611" t="s">
        <v>13</v>
      </c>
      <c r="H1611" t="s">
        <v>621</v>
      </c>
      <c r="I1611" t="s">
        <v>16</v>
      </c>
    </row>
    <row r="1612" spans="1:9" x14ac:dyDescent="0.2">
      <c r="A1612" t="s">
        <v>5546</v>
      </c>
      <c r="B1612" t="s">
        <v>5547</v>
      </c>
      <c r="C1612" t="s">
        <v>5548</v>
      </c>
      <c r="D1612" t="s">
        <v>5495</v>
      </c>
      <c r="E1612" t="s">
        <v>13</v>
      </c>
      <c r="F1612" t="s">
        <v>14</v>
      </c>
      <c r="G1612" t="s">
        <v>13</v>
      </c>
      <c r="H1612" t="s">
        <v>621</v>
      </c>
      <c r="I1612" t="s">
        <v>16</v>
      </c>
    </row>
    <row r="1613" spans="1:9" x14ac:dyDescent="0.2">
      <c r="A1613" t="s">
        <v>5549</v>
      </c>
      <c r="B1613" t="s">
        <v>5550</v>
      </c>
      <c r="C1613" t="s">
        <v>5551</v>
      </c>
      <c r="D1613" t="s">
        <v>1935</v>
      </c>
      <c r="E1613" t="s">
        <v>13</v>
      </c>
      <c r="F1613" t="s">
        <v>14</v>
      </c>
      <c r="G1613" t="s">
        <v>13</v>
      </c>
      <c r="H1613" t="s">
        <v>1089</v>
      </c>
      <c r="I1613" t="s">
        <v>16</v>
      </c>
    </row>
    <row r="1614" spans="1:9" x14ac:dyDescent="0.2">
      <c r="A1614" t="s">
        <v>5552</v>
      </c>
      <c r="B1614" t="s">
        <v>5553</v>
      </c>
      <c r="C1614" t="s">
        <v>5554</v>
      </c>
      <c r="D1614" t="s">
        <v>5495</v>
      </c>
      <c r="E1614" t="s">
        <v>13</v>
      </c>
      <c r="F1614" t="s">
        <v>14</v>
      </c>
      <c r="G1614" t="s">
        <v>13</v>
      </c>
      <c r="H1614" t="s">
        <v>621</v>
      </c>
      <c r="I1614" t="s">
        <v>16</v>
      </c>
    </row>
    <row r="1615" spans="1:9" x14ac:dyDescent="0.2">
      <c r="A1615" t="s">
        <v>5555</v>
      </c>
      <c r="B1615" t="s">
        <v>5556</v>
      </c>
      <c r="C1615" t="s">
        <v>5557</v>
      </c>
      <c r="D1615" t="s">
        <v>5495</v>
      </c>
      <c r="E1615" t="s">
        <v>13</v>
      </c>
      <c r="F1615" t="s">
        <v>14</v>
      </c>
      <c r="G1615" t="s">
        <v>13</v>
      </c>
      <c r="H1615" t="s">
        <v>621</v>
      </c>
      <c r="I1615" t="s">
        <v>16</v>
      </c>
    </row>
    <row r="1616" spans="1:9" x14ac:dyDescent="0.2">
      <c r="A1616" t="s">
        <v>5558</v>
      </c>
      <c r="B1616" t="s">
        <v>5559</v>
      </c>
      <c r="C1616" t="s">
        <v>5560</v>
      </c>
      <c r="D1616" t="s">
        <v>5495</v>
      </c>
      <c r="E1616" t="s">
        <v>13</v>
      </c>
      <c r="F1616" t="s">
        <v>14</v>
      </c>
      <c r="G1616" t="s">
        <v>13</v>
      </c>
      <c r="H1616" t="s">
        <v>621</v>
      </c>
      <c r="I1616" t="s">
        <v>16</v>
      </c>
    </row>
    <row r="1617" spans="1:9" x14ac:dyDescent="0.2">
      <c r="A1617" t="s">
        <v>5561</v>
      </c>
      <c r="B1617" t="s">
        <v>5562</v>
      </c>
      <c r="C1617" t="s">
        <v>5563</v>
      </c>
      <c r="D1617" t="s">
        <v>5495</v>
      </c>
      <c r="E1617" t="s">
        <v>13</v>
      </c>
      <c r="F1617" t="s">
        <v>14</v>
      </c>
      <c r="G1617" t="s">
        <v>13</v>
      </c>
      <c r="H1617" t="s">
        <v>621</v>
      </c>
      <c r="I1617" t="s">
        <v>16</v>
      </c>
    </row>
    <row r="1618" spans="1:9" x14ac:dyDescent="0.2">
      <c r="A1618" t="s">
        <v>5564</v>
      </c>
      <c r="B1618" t="s">
        <v>5565</v>
      </c>
      <c r="C1618" t="s">
        <v>5566</v>
      </c>
      <c r="D1618" t="s">
        <v>5495</v>
      </c>
      <c r="E1618" t="s">
        <v>13</v>
      </c>
      <c r="F1618" t="s">
        <v>14</v>
      </c>
      <c r="G1618" t="s">
        <v>13</v>
      </c>
      <c r="H1618" t="s">
        <v>621</v>
      </c>
      <c r="I1618" t="s">
        <v>16</v>
      </c>
    </row>
    <row r="1619" spans="1:9" x14ac:dyDescent="0.2">
      <c r="A1619" t="s">
        <v>5567</v>
      </c>
      <c r="B1619" t="s">
        <v>5568</v>
      </c>
      <c r="C1619" t="s">
        <v>5569</v>
      </c>
      <c r="D1619" t="s">
        <v>5495</v>
      </c>
      <c r="E1619" t="s">
        <v>13</v>
      </c>
      <c r="F1619" t="s">
        <v>14</v>
      </c>
      <c r="G1619" t="s">
        <v>13</v>
      </c>
      <c r="H1619" t="s">
        <v>621</v>
      </c>
      <c r="I1619" t="s">
        <v>16</v>
      </c>
    </row>
    <row r="1620" spans="1:9" x14ac:dyDescent="0.2">
      <c r="A1620" t="s">
        <v>5570</v>
      </c>
      <c r="B1620" t="s">
        <v>5571</v>
      </c>
      <c r="C1620" t="s">
        <v>5572</v>
      </c>
      <c r="D1620" t="s">
        <v>5495</v>
      </c>
      <c r="E1620" t="s">
        <v>13</v>
      </c>
      <c r="F1620" t="s">
        <v>14</v>
      </c>
      <c r="G1620" t="s">
        <v>13</v>
      </c>
      <c r="H1620" t="s">
        <v>621</v>
      </c>
      <c r="I1620" t="s">
        <v>16</v>
      </c>
    </row>
    <row r="1621" spans="1:9" x14ac:dyDescent="0.2">
      <c r="A1621" t="s">
        <v>5573</v>
      </c>
      <c r="B1621" t="s">
        <v>5574</v>
      </c>
      <c r="C1621" t="s">
        <v>5575</v>
      </c>
      <c r="D1621" t="s">
        <v>5576</v>
      </c>
      <c r="E1621" t="s">
        <v>36</v>
      </c>
      <c r="F1621" t="s">
        <v>14</v>
      </c>
      <c r="G1621" t="s">
        <v>13</v>
      </c>
      <c r="H1621" t="s">
        <v>1697</v>
      </c>
      <c r="I1621" t="s">
        <v>16</v>
      </c>
    </row>
    <row r="1622" spans="1:9" x14ac:dyDescent="0.2">
      <c r="A1622" t="s">
        <v>5577</v>
      </c>
      <c r="B1622" t="s">
        <v>5578</v>
      </c>
      <c r="C1622" t="s">
        <v>5579</v>
      </c>
      <c r="D1622" t="s">
        <v>5495</v>
      </c>
      <c r="E1622" t="s">
        <v>13</v>
      </c>
      <c r="F1622" t="s">
        <v>14</v>
      </c>
      <c r="G1622" t="s">
        <v>13</v>
      </c>
      <c r="H1622" t="s">
        <v>621</v>
      </c>
      <c r="I1622" t="s">
        <v>16</v>
      </c>
    </row>
    <row r="1623" spans="1:9" x14ac:dyDescent="0.2">
      <c r="A1623" t="s">
        <v>5580</v>
      </c>
      <c r="B1623" t="s">
        <v>5581</v>
      </c>
      <c r="C1623" t="s">
        <v>5582</v>
      </c>
      <c r="D1623" t="s">
        <v>5495</v>
      </c>
      <c r="E1623" t="s">
        <v>13</v>
      </c>
      <c r="F1623" t="s">
        <v>14</v>
      </c>
      <c r="G1623" t="s">
        <v>13</v>
      </c>
      <c r="H1623" t="s">
        <v>621</v>
      </c>
      <c r="I1623" t="s">
        <v>16</v>
      </c>
    </row>
    <row r="1624" spans="1:9" x14ac:dyDescent="0.2">
      <c r="A1624" t="s">
        <v>5583</v>
      </c>
      <c r="B1624" t="s">
        <v>5584</v>
      </c>
      <c r="C1624" t="s">
        <v>5585</v>
      </c>
      <c r="D1624" t="s">
        <v>5495</v>
      </c>
      <c r="E1624" t="s">
        <v>13</v>
      </c>
      <c r="F1624" t="s">
        <v>14</v>
      </c>
      <c r="G1624" t="s">
        <v>13</v>
      </c>
      <c r="H1624" t="s">
        <v>621</v>
      </c>
      <c r="I1624" t="s">
        <v>16</v>
      </c>
    </row>
    <row r="1625" spans="1:9" x14ac:dyDescent="0.2">
      <c r="A1625" t="s">
        <v>5586</v>
      </c>
      <c r="B1625" t="s">
        <v>5587</v>
      </c>
      <c r="C1625" t="s">
        <v>5588</v>
      </c>
      <c r="D1625" t="s">
        <v>59</v>
      </c>
      <c r="E1625" t="s">
        <v>36</v>
      </c>
      <c r="F1625" t="s">
        <v>14</v>
      </c>
      <c r="G1625" t="s">
        <v>13</v>
      </c>
      <c r="H1625" t="s">
        <v>60</v>
      </c>
      <c r="I1625" t="s">
        <v>16</v>
      </c>
    </row>
    <row r="1626" spans="1:9" x14ac:dyDescent="0.2">
      <c r="A1626" t="s">
        <v>5589</v>
      </c>
      <c r="B1626" t="s">
        <v>5590</v>
      </c>
      <c r="C1626" t="s">
        <v>5591</v>
      </c>
      <c r="D1626" t="s">
        <v>5495</v>
      </c>
      <c r="E1626" t="s">
        <v>13</v>
      </c>
      <c r="F1626" t="s">
        <v>14</v>
      </c>
      <c r="G1626" t="s">
        <v>13</v>
      </c>
      <c r="H1626" t="s">
        <v>621</v>
      </c>
      <c r="I1626" t="s">
        <v>16</v>
      </c>
    </row>
    <row r="1627" spans="1:9" x14ac:dyDescent="0.2">
      <c r="A1627" t="s">
        <v>5592</v>
      </c>
      <c r="B1627" t="s">
        <v>5593</v>
      </c>
      <c r="C1627" t="s">
        <v>5594</v>
      </c>
      <c r="D1627" t="s">
        <v>5495</v>
      </c>
      <c r="E1627" t="s">
        <v>13</v>
      </c>
      <c r="F1627" t="s">
        <v>14</v>
      </c>
      <c r="G1627" t="s">
        <v>13</v>
      </c>
      <c r="H1627" t="s">
        <v>621</v>
      </c>
      <c r="I1627" t="s">
        <v>16</v>
      </c>
    </row>
    <row r="1628" spans="1:9" x14ac:dyDescent="0.2">
      <c r="A1628" t="s">
        <v>5595</v>
      </c>
      <c r="B1628" t="s">
        <v>5596</v>
      </c>
      <c r="C1628" t="s">
        <v>5597</v>
      </c>
      <c r="D1628" t="s">
        <v>59</v>
      </c>
      <c r="E1628" t="s">
        <v>36</v>
      </c>
      <c r="F1628" t="s">
        <v>14</v>
      </c>
      <c r="G1628" t="s">
        <v>13</v>
      </c>
      <c r="H1628" t="s">
        <v>60</v>
      </c>
      <c r="I1628" t="s">
        <v>16</v>
      </c>
    </row>
    <row r="1629" spans="1:9" x14ac:dyDescent="0.2">
      <c r="A1629" t="s">
        <v>5598</v>
      </c>
      <c r="B1629" t="s">
        <v>5599</v>
      </c>
      <c r="C1629" t="s">
        <v>5600</v>
      </c>
      <c r="D1629" t="s">
        <v>5495</v>
      </c>
      <c r="E1629" t="s">
        <v>13</v>
      </c>
      <c r="F1629" t="s">
        <v>14</v>
      </c>
      <c r="G1629" t="s">
        <v>13</v>
      </c>
      <c r="H1629" t="s">
        <v>621</v>
      </c>
      <c r="I1629" t="s">
        <v>16</v>
      </c>
    </row>
    <row r="1630" spans="1:9" x14ac:dyDescent="0.2">
      <c r="A1630" t="s">
        <v>5601</v>
      </c>
      <c r="B1630" t="s">
        <v>5602</v>
      </c>
      <c r="C1630" t="s">
        <v>5603</v>
      </c>
      <c r="D1630" t="s">
        <v>59</v>
      </c>
      <c r="E1630" t="s">
        <v>36</v>
      </c>
      <c r="F1630" t="s">
        <v>14</v>
      </c>
      <c r="G1630" t="s">
        <v>13</v>
      </c>
      <c r="H1630" t="s">
        <v>60</v>
      </c>
      <c r="I1630" t="s">
        <v>16</v>
      </c>
    </row>
    <row r="1631" spans="1:9" x14ac:dyDescent="0.2">
      <c r="A1631" t="s">
        <v>5604</v>
      </c>
      <c r="B1631" t="s">
        <v>2730</v>
      </c>
      <c r="C1631" t="s">
        <v>5605</v>
      </c>
      <c r="D1631" t="s">
        <v>2732</v>
      </c>
      <c r="E1631" t="s">
        <v>13</v>
      </c>
      <c r="F1631" t="s">
        <v>14</v>
      </c>
      <c r="G1631" t="s">
        <v>13</v>
      </c>
      <c r="H1631" t="s">
        <v>349</v>
      </c>
      <c r="I1631" t="s">
        <v>16</v>
      </c>
    </row>
    <row r="1632" spans="1:9" x14ac:dyDescent="0.2">
      <c r="A1632" t="s">
        <v>5606</v>
      </c>
      <c r="B1632" t="s">
        <v>5607</v>
      </c>
      <c r="C1632" t="s">
        <v>5608</v>
      </c>
      <c r="D1632" t="s">
        <v>59</v>
      </c>
      <c r="E1632" t="s">
        <v>36</v>
      </c>
      <c r="F1632" t="s">
        <v>14</v>
      </c>
      <c r="G1632" t="s">
        <v>13</v>
      </c>
      <c r="H1632" t="s">
        <v>60</v>
      </c>
      <c r="I1632" t="s">
        <v>16</v>
      </c>
    </row>
    <row r="1633" spans="1:9" x14ac:dyDescent="0.2">
      <c r="A1633" t="s">
        <v>5609</v>
      </c>
      <c r="B1633" t="s">
        <v>5610</v>
      </c>
      <c r="C1633" t="s">
        <v>5611</v>
      </c>
      <c r="D1633" t="s">
        <v>5612</v>
      </c>
      <c r="E1633" t="s">
        <v>13</v>
      </c>
      <c r="F1633" t="s">
        <v>14</v>
      </c>
      <c r="G1633" t="s">
        <v>13</v>
      </c>
      <c r="H1633" t="s">
        <v>83</v>
      </c>
      <c r="I1633" t="s">
        <v>16</v>
      </c>
    </row>
    <row r="1634" spans="1:9" x14ac:dyDescent="0.2">
      <c r="A1634" t="s">
        <v>5613</v>
      </c>
      <c r="B1634" t="s">
        <v>5614</v>
      </c>
      <c r="C1634" t="s">
        <v>5615</v>
      </c>
      <c r="D1634" t="s">
        <v>5612</v>
      </c>
      <c r="E1634" t="s">
        <v>13</v>
      </c>
      <c r="F1634" t="s">
        <v>14</v>
      </c>
      <c r="G1634" t="s">
        <v>13</v>
      </c>
      <c r="H1634" t="s">
        <v>83</v>
      </c>
      <c r="I1634" t="s">
        <v>16</v>
      </c>
    </row>
    <row r="1635" spans="1:9" x14ac:dyDescent="0.2">
      <c r="A1635" t="s">
        <v>5616</v>
      </c>
      <c r="B1635" t="s">
        <v>5617</v>
      </c>
      <c r="C1635" t="s">
        <v>5618</v>
      </c>
      <c r="D1635" t="s">
        <v>5619</v>
      </c>
      <c r="E1635" t="s">
        <v>13</v>
      </c>
      <c r="F1635" t="s">
        <v>14</v>
      </c>
      <c r="G1635" t="s">
        <v>13</v>
      </c>
      <c r="H1635" t="s">
        <v>15</v>
      </c>
      <c r="I1635" t="s">
        <v>16</v>
      </c>
    </row>
    <row r="1636" spans="1:9" x14ac:dyDescent="0.2">
      <c r="A1636" t="s">
        <v>5620</v>
      </c>
      <c r="B1636" t="s">
        <v>5621</v>
      </c>
      <c r="C1636" t="s">
        <v>5622</v>
      </c>
      <c r="D1636" t="s">
        <v>5623</v>
      </c>
      <c r="E1636" t="s">
        <v>36</v>
      </c>
      <c r="F1636" t="s">
        <v>14</v>
      </c>
      <c r="G1636" t="s">
        <v>13</v>
      </c>
      <c r="H1636" t="s">
        <v>266</v>
      </c>
      <c r="I1636" t="s">
        <v>16</v>
      </c>
    </row>
    <row r="1637" spans="1:9" x14ac:dyDescent="0.2">
      <c r="A1637" t="s">
        <v>5624</v>
      </c>
      <c r="B1637" t="s">
        <v>5625</v>
      </c>
      <c r="C1637" t="s">
        <v>5626</v>
      </c>
      <c r="D1637" t="s">
        <v>59</v>
      </c>
      <c r="E1637" t="s">
        <v>36</v>
      </c>
      <c r="F1637" t="s">
        <v>14</v>
      </c>
      <c r="G1637" t="s">
        <v>13</v>
      </c>
      <c r="H1637" t="s">
        <v>60</v>
      </c>
      <c r="I1637" t="s">
        <v>16</v>
      </c>
    </row>
    <row r="1638" spans="1:9" x14ac:dyDescent="0.2">
      <c r="A1638" t="s">
        <v>5627</v>
      </c>
      <c r="B1638" t="s">
        <v>5628</v>
      </c>
      <c r="C1638" t="s">
        <v>5629</v>
      </c>
      <c r="D1638" t="s">
        <v>5630</v>
      </c>
      <c r="E1638" t="s">
        <v>13</v>
      </c>
      <c r="F1638" t="s">
        <v>14</v>
      </c>
      <c r="G1638" t="s">
        <v>13</v>
      </c>
      <c r="H1638" t="s">
        <v>83</v>
      </c>
      <c r="I1638" t="s">
        <v>16</v>
      </c>
    </row>
    <row r="1639" spans="1:9" x14ac:dyDescent="0.2">
      <c r="A1639" t="s">
        <v>5631</v>
      </c>
      <c r="B1639" t="s">
        <v>5632</v>
      </c>
      <c r="C1639" t="s">
        <v>5633</v>
      </c>
      <c r="D1639" t="s">
        <v>5634</v>
      </c>
      <c r="E1639" t="s">
        <v>36</v>
      </c>
      <c r="F1639" t="s">
        <v>14</v>
      </c>
      <c r="G1639" t="s">
        <v>13</v>
      </c>
      <c r="H1639" t="s">
        <v>1394</v>
      </c>
      <c r="I1639" t="s">
        <v>16</v>
      </c>
    </row>
    <row r="1640" spans="1:9" x14ac:dyDescent="0.2">
      <c r="A1640" t="s">
        <v>5635</v>
      </c>
      <c r="B1640" t="s">
        <v>5636</v>
      </c>
      <c r="C1640" t="s">
        <v>5637</v>
      </c>
      <c r="D1640" t="s">
        <v>5638</v>
      </c>
      <c r="E1640" t="s">
        <v>13</v>
      </c>
      <c r="F1640" t="s">
        <v>14</v>
      </c>
      <c r="G1640" t="s">
        <v>13</v>
      </c>
      <c r="H1640" t="s">
        <v>83</v>
      </c>
      <c r="I1640" t="s">
        <v>16</v>
      </c>
    </row>
    <row r="1641" spans="1:9" x14ac:dyDescent="0.2">
      <c r="A1641" t="s">
        <v>5639</v>
      </c>
      <c r="B1641" t="s">
        <v>5640</v>
      </c>
      <c r="C1641" t="s">
        <v>5641</v>
      </c>
      <c r="D1641" t="s">
        <v>5638</v>
      </c>
      <c r="E1641" t="s">
        <v>13</v>
      </c>
      <c r="F1641" t="s">
        <v>14</v>
      </c>
      <c r="G1641" t="s">
        <v>13</v>
      </c>
      <c r="H1641" t="s">
        <v>83</v>
      </c>
      <c r="I1641" t="s">
        <v>16</v>
      </c>
    </row>
    <row r="1642" spans="1:9" x14ac:dyDescent="0.2">
      <c r="A1642" t="s">
        <v>5642</v>
      </c>
      <c r="B1642" t="s">
        <v>5643</v>
      </c>
      <c r="C1642" t="s">
        <v>5644</v>
      </c>
      <c r="D1642" t="s">
        <v>5638</v>
      </c>
      <c r="E1642" t="s">
        <v>13</v>
      </c>
      <c r="F1642" t="s">
        <v>14</v>
      </c>
      <c r="G1642" t="s">
        <v>13</v>
      </c>
      <c r="H1642" t="s">
        <v>83</v>
      </c>
      <c r="I1642" t="s">
        <v>16</v>
      </c>
    </row>
    <row r="1643" spans="1:9" x14ac:dyDescent="0.2">
      <c r="A1643" t="s">
        <v>5645</v>
      </c>
      <c r="B1643" t="s">
        <v>5646</v>
      </c>
      <c r="C1643" t="s">
        <v>5647</v>
      </c>
      <c r="D1643" t="s">
        <v>5648</v>
      </c>
      <c r="E1643" t="s">
        <v>13</v>
      </c>
      <c r="F1643" t="s">
        <v>14</v>
      </c>
      <c r="G1643" t="s">
        <v>13</v>
      </c>
      <c r="H1643" t="s">
        <v>21</v>
      </c>
      <c r="I1643" t="s">
        <v>16</v>
      </c>
    </row>
    <row r="1644" spans="1:9" x14ac:dyDescent="0.2">
      <c r="A1644" t="s">
        <v>5649</v>
      </c>
      <c r="B1644" t="s">
        <v>5650</v>
      </c>
      <c r="C1644" t="s">
        <v>5651</v>
      </c>
      <c r="D1644" t="s">
        <v>5652</v>
      </c>
      <c r="E1644" t="s">
        <v>36</v>
      </c>
      <c r="F1644" t="s">
        <v>14</v>
      </c>
      <c r="G1644" t="s">
        <v>13</v>
      </c>
      <c r="H1644" t="s">
        <v>15</v>
      </c>
      <c r="I1644" t="s">
        <v>16</v>
      </c>
    </row>
    <row r="1645" spans="1:9" x14ac:dyDescent="0.2">
      <c r="A1645" t="s">
        <v>5653</v>
      </c>
      <c r="B1645" t="s">
        <v>5654</v>
      </c>
      <c r="C1645" t="s">
        <v>5655</v>
      </c>
      <c r="D1645" t="s">
        <v>5656</v>
      </c>
      <c r="E1645" t="s">
        <v>36</v>
      </c>
      <c r="F1645" t="s">
        <v>14</v>
      </c>
      <c r="G1645" t="s">
        <v>13</v>
      </c>
      <c r="H1645" t="s">
        <v>181</v>
      </c>
      <c r="I1645" t="s">
        <v>16</v>
      </c>
    </row>
    <row r="1646" spans="1:9" x14ac:dyDescent="0.2">
      <c r="A1646" t="s">
        <v>5657</v>
      </c>
      <c r="B1646" t="s">
        <v>5658</v>
      </c>
      <c r="C1646" t="s">
        <v>5659</v>
      </c>
      <c r="D1646" t="s">
        <v>5652</v>
      </c>
      <c r="E1646" t="s">
        <v>36</v>
      </c>
      <c r="F1646" t="s">
        <v>14</v>
      </c>
      <c r="G1646" t="s">
        <v>13</v>
      </c>
      <c r="H1646" t="s">
        <v>357</v>
      </c>
      <c r="I1646" t="s">
        <v>16</v>
      </c>
    </row>
    <row r="1647" spans="1:9" x14ac:dyDescent="0.2">
      <c r="A1647" t="s">
        <v>5660</v>
      </c>
      <c r="B1647" t="s">
        <v>5661</v>
      </c>
      <c r="C1647" t="s">
        <v>5662</v>
      </c>
      <c r="D1647" t="s">
        <v>5663</v>
      </c>
      <c r="E1647" t="s">
        <v>13</v>
      </c>
      <c r="F1647" t="s">
        <v>14</v>
      </c>
      <c r="G1647" t="s">
        <v>13</v>
      </c>
      <c r="H1647" t="s">
        <v>37</v>
      </c>
      <c r="I1647" t="s">
        <v>16</v>
      </c>
    </row>
    <row r="1648" spans="1:9" x14ac:dyDescent="0.2">
      <c r="A1648" t="s">
        <v>5664</v>
      </c>
      <c r="B1648" t="s">
        <v>5665</v>
      </c>
      <c r="C1648" t="s">
        <v>5666</v>
      </c>
      <c r="D1648" t="s">
        <v>5667</v>
      </c>
      <c r="E1648" t="s">
        <v>13</v>
      </c>
      <c r="F1648" t="s">
        <v>14</v>
      </c>
      <c r="G1648" t="s">
        <v>13</v>
      </c>
      <c r="H1648" t="s">
        <v>357</v>
      </c>
      <c r="I1648" t="s">
        <v>16</v>
      </c>
    </row>
    <row r="1649" spans="1:9" x14ac:dyDescent="0.2">
      <c r="A1649" t="s">
        <v>5668</v>
      </c>
      <c r="B1649" t="s">
        <v>5669</v>
      </c>
      <c r="C1649" t="s">
        <v>5670</v>
      </c>
      <c r="D1649" t="s">
        <v>59</v>
      </c>
      <c r="E1649" t="s">
        <v>36</v>
      </c>
      <c r="F1649" t="s">
        <v>14</v>
      </c>
      <c r="G1649" t="s">
        <v>13</v>
      </c>
      <c r="H1649" t="s">
        <v>60</v>
      </c>
      <c r="I1649" t="s">
        <v>16</v>
      </c>
    </row>
    <row r="1650" spans="1:9" x14ac:dyDescent="0.2">
      <c r="A1650" t="s">
        <v>5671</v>
      </c>
      <c r="B1650" t="s">
        <v>5672</v>
      </c>
      <c r="C1650" t="s">
        <v>5673</v>
      </c>
      <c r="D1650" t="s">
        <v>59</v>
      </c>
      <c r="E1650" t="s">
        <v>36</v>
      </c>
      <c r="F1650" t="s">
        <v>14</v>
      </c>
      <c r="G1650" t="s">
        <v>13</v>
      </c>
      <c r="H1650" t="s">
        <v>60</v>
      </c>
      <c r="I1650" t="s">
        <v>16</v>
      </c>
    </row>
    <row r="1651" spans="1:9" x14ac:dyDescent="0.2">
      <c r="A1651" t="s">
        <v>5674</v>
      </c>
      <c r="B1651" t="s">
        <v>5675</v>
      </c>
      <c r="C1651" t="s">
        <v>5676</v>
      </c>
      <c r="D1651" t="s">
        <v>59</v>
      </c>
      <c r="E1651" t="s">
        <v>36</v>
      </c>
      <c r="F1651" t="s">
        <v>14</v>
      </c>
      <c r="G1651" t="s">
        <v>13</v>
      </c>
      <c r="H1651" t="s">
        <v>60</v>
      </c>
      <c r="I1651" t="s">
        <v>16</v>
      </c>
    </row>
    <row r="1652" spans="1:9" x14ac:dyDescent="0.2">
      <c r="A1652" t="s">
        <v>5677</v>
      </c>
      <c r="B1652" t="s">
        <v>5678</v>
      </c>
      <c r="C1652" t="s">
        <v>5679</v>
      </c>
      <c r="D1652" t="s">
        <v>5680</v>
      </c>
      <c r="E1652" t="s">
        <v>13</v>
      </c>
      <c r="F1652" t="s">
        <v>14</v>
      </c>
      <c r="G1652" t="s">
        <v>13</v>
      </c>
      <c r="H1652" t="s">
        <v>1417</v>
      </c>
      <c r="I1652" t="s">
        <v>16</v>
      </c>
    </row>
    <row r="1653" spans="1:9" x14ac:dyDescent="0.2">
      <c r="A1653" t="s">
        <v>5681</v>
      </c>
      <c r="B1653" t="s">
        <v>5682</v>
      </c>
      <c r="C1653" t="s">
        <v>5683</v>
      </c>
      <c r="D1653" t="s">
        <v>5684</v>
      </c>
      <c r="E1653" t="s">
        <v>13</v>
      </c>
      <c r="F1653" t="s">
        <v>14</v>
      </c>
      <c r="G1653" t="s">
        <v>13</v>
      </c>
      <c r="H1653" t="s">
        <v>933</v>
      </c>
      <c r="I1653" t="s">
        <v>16</v>
      </c>
    </row>
    <row r="1654" spans="1:9" x14ac:dyDescent="0.2">
      <c r="A1654" t="s">
        <v>5685</v>
      </c>
      <c r="B1654" t="s">
        <v>5686</v>
      </c>
      <c r="C1654" t="s">
        <v>5687</v>
      </c>
      <c r="D1654" t="s">
        <v>5688</v>
      </c>
      <c r="E1654" t="s">
        <v>13</v>
      </c>
      <c r="F1654" t="s">
        <v>14</v>
      </c>
      <c r="G1654" t="s">
        <v>13</v>
      </c>
      <c r="H1654" t="s">
        <v>933</v>
      </c>
      <c r="I1654" t="s">
        <v>16</v>
      </c>
    </row>
    <row r="1655" spans="1:9" x14ac:dyDescent="0.2">
      <c r="A1655" t="s">
        <v>5689</v>
      </c>
      <c r="B1655" t="s">
        <v>5690</v>
      </c>
      <c r="C1655" t="s">
        <v>5691</v>
      </c>
      <c r="D1655" t="s">
        <v>5692</v>
      </c>
      <c r="E1655" t="s">
        <v>13</v>
      </c>
      <c r="F1655" t="s">
        <v>14</v>
      </c>
      <c r="G1655" t="s">
        <v>13</v>
      </c>
      <c r="H1655" t="s">
        <v>15</v>
      </c>
      <c r="I1655" t="s">
        <v>16</v>
      </c>
    </row>
    <row r="1656" spans="1:9" x14ac:dyDescent="0.2">
      <c r="A1656" t="s">
        <v>5693</v>
      </c>
      <c r="B1656" t="s">
        <v>5694</v>
      </c>
      <c r="C1656" t="s">
        <v>5695</v>
      </c>
      <c r="D1656" t="s">
        <v>5696</v>
      </c>
      <c r="E1656" t="s">
        <v>13</v>
      </c>
      <c r="F1656" t="s">
        <v>14</v>
      </c>
      <c r="G1656" t="s">
        <v>13</v>
      </c>
      <c r="H1656" t="s">
        <v>37</v>
      </c>
      <c r="I1656" t="s">
        <v>16</v>
      </c>
    </row>
    <row r="1657" spans="1:9" x14ac:dyDescent="0.2">
      <c r="A1657" t="s">
        <v>5697</v>
      </c>
      <c r="B1657" t="s">
        <v>5698</v>
      </c>
      <c r="C1657" t="s">
        <v>5699</v>
      </c>
      <c r="D1657" t="s">
        <v>5700</v>
      </c>
      <c r="E1657" t="s">
        <v>13</v>
      </c>
      <c r="F1657" t="s">
        <v>14</v>
      </c>
      <c r="G1657" t="s">
        <v>13</v>
      </c>
      <c r="H1657" t="s">
        <v>1089</v>
      </c>
      <c r="I1657" t="s">
        <v>16</v>
      </c>
    </row>
    <row r="1658" spans="1:9" x14ac:dyDescent="0.2">
      <c r="A1658" t="s">
        <v>5701</v>
      </c>
      <c r="B1658" t="s">
        <v>5702</v>
      </c>
      <c r="C1658" t="s">
        <v>5703</v>
      </c>
      <c r="D1658" t="s">
        <v>5704</v>
      </c>
      <c r="E1658" t="s">
        <v>13</v>
      </c>
      <c r="F1658" t="s">
        <v>14</v>
      </c>
      <c r="G1658" t="s">
        <v>13</v>
      </c>
      <c r="H1658" t="s">
        <v>721</v>
      </c>
      <c r="I1658" t="s">
        <v>16</v>
      </c>
    </row>
    <row r="1659" spans="1:9" x14ac:dyDescent="0.2">
      <c r="A1659" t="s">
        <v>5705</v>
      </c>
      <c r="B1659" t="s">
        <v>5706</v>
      </c>
      <c r="C1659" t="s">
        <v>5707</v>
      </c>
      <c r="D1659" t="s">
        <v>5708</v>
      </c>
      <c r="E1659" t="s">
        <v>36</v>
      </c>
      <c r="F1659" t="s">
        <v>14</v>
      </c>
      <c r="G1659" t="s">
        <v>13</v>
      </c>
      <c r="H1659" t="s">
        <v>15</v>
      </c>
      <c r="I1659" t="s">
        <v>16</v>
      </c>
    </row>
    <row r="1660" spans="1:9" x14ac:dyDescent="0.2">
      <c r="A1660" t="s">
        <v>5709</v>
      </c>
      <c r="B1660" t="s">
        <v>5710</v>
      </c>
      <c r="C1660" t="s">
        <v>5711</v>
      </c>
      <c r="D1660" t="s">
        <v>5712</v>
      </c>
      <c r="E1660" t="s">
        <v>36</v>
      </c>
      <c r="F1660" t="s">
        <v>14</v>
      </c>
      <c r="G1660" t="s">
        <v>13</v>
      </c>
      <c r="H1660" t="s">
        <v>15</v>
      </c>
      <c r="I1660" t="s">
        <v>16</v>
      </c>
    </row>
    <row r="1661" spans="1:9" x14ac:dyDescent="0.2">
      <c r="A1661" t="s">
        <v>5713</v>
      </c>
      <c r="B1661" t="s">
        <v>5714</v>
      </c>
      <c r="C1661" t="s">
        <v>5715</v>
      </c>
      <c r="D1661" t="s">
        <v>5716</v>
      </c>
      <c r="E1661" t="s">
        <v>13</v>
      </c>
      <c r="F1661" t="s">
        <v>13</v>
      </c>
      <c r="G1661" t="s">
        <v>13</v>
      </c>
      <c r="H1661" t="s">
        <v>1394</v>
      </c>
      <c r="I1661" t="s">
        <v>16</v>
      </c>
    </row>
    <row r="1662" spans="1:9" x14ac:dyDescent="0.2">
      <c r="A1662" t="s">
        <v>5717</v>
      </c>
      <c r="B1662" t="s">
        <v>5718</v>
      </c>
      <c r="C1662" t="s">
        <v>5719</v>
      </c>
      <c r="D1662" t="s">
        <v>5720</v>
      </c>
      <c r="E1662" t="s">
        <v>13</v>
      </c>
      <c r="F1662" t="s">
        <v>14</v>
      </c>
      <c r="G1662" t="s">
        <v>13</v>
      </c>
      <c r="H1662" t="s">
        <v>721</v>
      </c>
      <c r="I1662" t="s">
        <v>16</v>
      </c>
    </row>
    <row r="1663" spans="1:9" x14ac:dyDescent="0.2">
      <c r="A1663" t="s">
        <v>5721</v>
      </c>
      <c r="B1663" t="s">
        <v>5722</v>
      </c>
      <c r="C1663" t="s">
        <v>5723</v>
      </c>
      <c r="D1663" t="s">
        <v>5724</v>
      </c>
      <c r="E1663" t="s">
        <v>36</v>
      </c>
      <c r="F1663" t="s">
        <v>14</v>
      </c>
      <c r="G1663" t="s">
        <v>13</v>
      </c>
      <c r="H1663" t="s">
        <v>15</v>
      </c>
      <c r="I1663" t="s">
        <v>16</v>
      </c>
    </row>
    <row r="1664" spans="1:9" x14ac:dyDescent="0.2">
      <c r="A1664" t="s">
        <v>5725</v>
      </c>
      <c r="B1664" t="s">
        <v>5726</v>
      </c>
      <c r="C1664" t="s">
        <v>5727</v>
      </c>
      <c r="D1664" t="s">
        <v>5728</v>
      </c>
      <c r="E1664" t="s">
        <v>13</v>
      </c>
      <c r="F1664" t="s">
        <v>14</v>
      </c>
      <c r="G1664" t="s">
        <v>13</v>
      </c>
      <c r="H1664" t="s">
        <v>37</v>
      </c>
      <c r="I1664" t="s">
        <v>16</v>
      </c>
    </row>
    <row r="1665" spans="1:9" x14ac:dyDescent="0.2">
      <c r="A1665" t="s">
        <v>5729</v>
      </c>
      <c r="B1665" t="s">
        <v>5730</v>
      </c>
      <c r="C1665" t="s">
        <v>5731</v>
      </c>
      <c r="D1665" t="s">
        <v>5724</v>
      </c>
      <c r="E1665" t="s">
        <v>36</v>
      </c>
      <c r="F1665" t="s">
        <v>14</v>
      </c>
      <c r="G1665" t="s">
        <v>13</v>
      </c>
      <c r="H1665" t="s">
        <v>15</v>
      </c>
      <c r="I1665" t="s">
        <v>16</v>
      </c>
    </row>
    <row r="1666" spans="1:9" x14ac:dyDescent="0.2">
      <c r="A1666" t="s">
        <v>5732</v>
      </c>
      <c r="B1666" t="s">
        <v>5733</v>
      </c>
      <c r="C1666" t="s">
        <v>5734</v>
      </c>
      <c r="D1666" t="s">
        <v>5735</v>
      </c>
      <c r="E1666" t="s">
        <v>13</v>
      </c>
      <c r="F1666" t="s">
        <v>14</v>
      </c>
      <c r="G1666" t="s">
        <v>13</v>
      </c>
      <c r="H1666" t="s">
        <v>15</v>
      </c>
      <c r="I1666" t="s">
        <v>16</v>
      </c>
    </row>
    <row r="1667" spans="1:9" x14ac:dyDescent="0.2">
      <c r="A1667" t="s">
        <v>5736</v>
      </c>
      <c r="B1667" t="s">
        <v>5737</v>
      </c>
      <c r="C1667" t="s">
        <v>5738</v>
      </c>
      <c r="D1667" t="s">
        <v>5739</v>
      </c>
      <c r="E1667" t="s">
        <v>36</v>
      </c>
      <c r="F1667" t="s">
        <v>14</v>
      </c>
      <c r="G1667" t="s">
        <v>13</v>
      </c>
      <c r="H1667" t="s">
        <v>15</v>
      </c>
      <c r="I1667" t="s">
        <v>16</v>
      </c>
    </row>
    <row r="1668" spans="1:9" x14ac:dyDescent="0.2">
      <c r="A1668" t="s">
        <v>5740</v>
      </c>
      <c r="B1668" t="s">
        <v>5741</v>
      </c>
      <c r="C1668" t="s">
        <v>5742</v>
      </c>
      <c r="D1668" t="s">
        <v>5743</v>
      </c>
      <c r="E1668" t="s">
        <v>13</v>
      </c>
      <c r="F1668" t="s">
        <v>14</v>
      </c>
      <c r="G1668" t="s">
        <v>13</v>
      </c>
      <c r="H1668" t="s">
        <v>15</v>
      </c>
      <c r="I1668" t="s">
        <v>16</v>
      </c>
    </row>
    <row r="1669" spans="1:9" x14ac:dyDescent="0.2">
      <c r="A1669" t="s">
        <v>5744</v>
      </c>
      <c r="B1669" t="s">
        <v>5745</v>
      </c>
      <c r="C1669" t="s">
        <v>5746</v>
      </c>
      <c r="D1669" t="s">
        <v>5747</v>
      </c>
      <c r="E1669" t="s">
        <v>13</v>
      </c>
      <c r="F1669" t="s">
        <v>14</v>
      </c>
      <c r="G1669" t="s">
        <v>13</v>
      </c>
      <c r="H1669" t="s">
        <v>37</v>
      </c>
      <c r="I1669" t="s">
        <v>16</v>
      </c>
    </row>
    <row r="1670" spans="1:9" x14ac:dyDescent="0.2">
      <c r="A1670" t="s">
        <v>5748</v>
      </c>
      <c r="B1670" t="s">
        <v>5749</v>
      </c>
      <c r="C1670" t="s">
        <v>5750</v>
      </c>
      <c r="D1670" t="s">
        <v>5751</v>
      </c>
      <c r="E1670" t="s">
        <v>13</v>
      </c>
      <c r="F1670" t="s">
        <v>14</v>
      </c>
      <c r="G1670" t="s">
        <v>13</v>
      </c>
      <c r="H1670" t="s">
        <v>933</v>
      </c>
      <c r="I1670" t="s">
        <v>16</v>
      </c>
    </row>
    <row r="1671" spans="1:9" x14ac:dyDescent="0.2">
      <c r="A1671" t="s">
        <v>5752</v>
      </c>
      <c r="B1671" t="s">
        <v>5753</v>
      </c>
      <c r="C1671" t="s">
        <v>5754</v>
      </c>
      <c r="D1671" t="s">
        <v>5751</v>
      </c>
      <c r="E1671" t="s">
        <v>13</v>
      </c>
      <c r="F1671" t="s">
        <v>14</v>
      </c>
      <c r="G1671" t="s">
        <v>13</v>
      </c>
      <c r="H1671" t="s">
        <v>933</v>
      </c>
      <c r="I1671" t="s">
        <v>16</v>
      </c>
    </row>
    <row r="1672" spans="1:9" x14ac:dyDescent="0.2">
      <c r="A1672" t="s">
        <v>5755</v>
      </c>
      <c r="B1672" t="s">
        <v>5756</v>
      </c>
      <c r="C1672" t="s">
        <v>5757</v>
      </c>
      <c r="D1672" t="s">
        <v>5751</v>
      </c>
      <c r="E1672" t="s">
        <v>13</v>
      </c>
      <c r="F1672" t="s">
        <v>14</v>
      </c>
      <c r="G1672" t="s">
        <v>13</v>
      </c>
      <c r="H1672" t="s">
        <v>933</v>
      </c>
      <c r="I1672" t="s">
        <v>16</v>
      </c>
    </row>
    <row r="1673" spans="1:9" x14ac:dyDescent="0.2">
      <c r="A1673" t="s">
        <v>5758</v>
      </c>
      <c r="B1673" t="s">
        <v>5759</v>
      </c>
      <c r="C1673" t="s">
        <v>5760</v>
      </c>
      <c r="D1673" t="s">
        <v>5761</v>
      </c>
      <c r="E1673" t="s">
        <v>13</v>
      </c>
      <c r="F1673" t="s">
        <v>14</v>
      </c>
      <c r="G1673" t="s">
        <v>13</v>
      </c>
      <c r="H1673" t="s">
        <v>83</v>
      </c>
      <c r="I1673" t="s">
        <v>16</v>
      </c>
    </row>
    <row r="1674" spans="1:9" x14ac:dyDescent="0.2">
      <c r="A1674" t="s">
        <v>5762</v>
      </c>
      <c r="B1674" t="s">
        <v>5763</v>
      </c>
      <c r="C1674" t="s">
        <v>5764</v>
      </c>
      <c r="D1674" t="s">
        <v>5765</v>
      </c>
      <c r="E1674" t="s">
        <v>13</v>
      </c>
      <c r="F1674" t="s">
        <v>14</v>
      </c>
      <c r="G1674" t="s">
        <v>13</v>
      </c>
      <c r="H1674" t="s">
        <v>621</v>
      </c>
      <c r="I1674" t="s">
        <v>16</v>
      </c>
    </row>
    <row r="1675" spans="1:9" x14ac:dyDescent="0.2">
      <c r="A1675" t="s">
        <v>5766</v>
      </c>
      <c r="B1675" t="s">
        <v>5767</v>
      </c>
      <c r="C1675" t="s">
        <v>5768</v>
      </c>
      <c r="D1675" t="s">
        <v>59</v>
      </c>
      <c r="E1675" t="s">
        <v>36</v>
      </c>
      <c r="F1675" t="s">
        <v>14</v>
      </c>
      <c r="G1675" t="s">
        <v>13</v>
      </c>
      <c r="H1675" t="s">
        <v>60</v>
      </c>
      <c r="I1675" t="s">
        <v>16</v>
      </c>
    </row>
    <row r="1676" spans="1:9" x14ac:dyDescent="0.2">
      <c r="A1676" t="s">
        <v>5769</v>
      </c>
      <c r="B1676" t="s">
        <v>5770</v>
      </c>
      <c r="C1676" t="s">
        <v>5771</v>
      </c>
      <c r="D1676" t="s">
        <v>59</v>
      </c>
      <c r="E1676" t="s">
        <v>36</v>
      </c>
      <c r="F1676" t="s">
        <v>14</v>
      </c>
      <c r="G1676" t="s">
        <v>13</v>
      </c>
      <c r="H1676" t="s">
        <v>60</v>
      </c>
      <c r="I1676" t="s">
        <v>16</v>
      </c>
    </row>
    <row r="1677" spans="1:9" x14ac:dyDescent="0.2">
      <c r="A1677" t="s">
        <v>5772</v>
      </c>
      <c r="B1677" t="s">
        <v>5773</v>
      </c>
      <c r="C1677" t="s">
        <v>5774</v>
      </c>
      <c r="D1677" t="s">
        <v>5775</v>
      </c>
      <c r="E1677" t="s">
        <v>36</v>
      </c>
      <c r="F1677" t="s">
        <v>14</v>
      </c>
      <c r="G1677" t="s">
        <v>13</v>
      </c>
      <c r="H1677" t="s">
        <v>83</v>
      </c>
      <c r="I1677" t="s">
        <v>16</v>
      </c>
    </row>
    <row r="1678" spans="1:9" x14ac:dyDescent="0.2">
      <c r="A1678" t="s">
        <v>5776</v>
      </c>
      <c r="B1678" t="s">
        <v>5777</v>
      </c>
      <c r="C1678" t="s">
        <v>5778</v>
      </c>
      <c r="D1678" t="s">
        <v>5779</v>
      </c>
      <c r="E1678" t="s">
        <v>13</v>
      </c>
      <c r="F1678" t="s">
        <v>14</v>
      </c>
      <c r="G1678" t="s">
        <v>13</v>
      </c>
      <c r="H1678" t="s">
        <v>83</v>
      </c>
      <c r="I1678" t="s">
        <v>16</v>
      </c>
    </row>
    <row r="1679" spans="1:9" x14ac:dyDescent="0.2">
      <c r="A1679" t="s">
        <v>5780</v>
      </c>
      <c r="B1679" t="s">
        <v>5781</v>
      </c>
      <c r="C1679" t="s">
        <v>5782</v>
      </c>
      <c r="D1679" t="s">
        <v>59</v>
      </c>
      <c r="E1679" t="s">
        <v>36</v>
      </c>
      <c r="F1679" t="s">
        <v>14</v>
      </c>
      <c r="G1679" t="s">
        <v>13</v>
      </c>
      <c r="H1679" t="s">
        <v>60</v>
      </c>
      <c r="I1679" t="s">
        <v>16</v>
      </c>
    </row>
    <row r="1680" spans="1:9" x14ac:dyDescent="0.2">
      <c r="A1680" t="s">
        <v>5783</v>
      </c>
      <c r="B1680" t="s">
        <v>5784</v>
      </c>
      <c r="C1680" t="s">
        <v>5785</v>
      </c>
      <c r="D1680" t="s">
        <v>5786</v>
      </c>
      <c r="E1680" t="s">
        <v>13</v>
      </c>
      <c r="F1680" t="s">
        <v>14</v>
      </c>
      <c r="G1680" t="s">
        <v>13</v>
      </c>
      <c r="H1680" t="s">
        <v>83</v>
      </c>
      <c r="I1680" t="s">
        <v>16</v>
      </c>
    </row>
    <row r="1681" spans="1:9" x14ac:dyDescent="0.2">
      <c r="A1681" t="s">
        <v>5787</v>
      </c>
      <c r="B1681" t="s">
        <v>5788</v>
      </c>
      <c r="C1681" t="s">
        <v>5789</v>
      </c>
      <c r="D1681" t="s">
        <v>5790</v>
      </c>
      <c r="E1681" t="s">
        <v>13</v>
      </c>
      <c r="F1681" t="s">
        <v>14</v>
      </c>
      <c r="G1681" t="s">
        <v>13</v>
      </c>
      <c r="H1681" t="s">
        <v>1089</v>
      </c>
      <c r="I1681" t="s">
        <v>16</v>
      </c>
    </row>
    <row r="1682" spans="1:9" x14ac:dyDescent="0.2">
      <c r="A1682" t="s">
        <v>5791</v>
      </c>
      <c r="B1682" t="s">
        <v>5792</v>
      </c>
      <c r="C1682" t="s">
        <v>5793</v>
      </c>
      <c r="D1682" t="s">
        <v>5794</v>
      </c>
      <c r="E1682" t="s">
        <v>36</v>
      </c>
      <c r="F1682" t="s">
        <v>14</v>
      </c>
      <c r="G1682" t="s">
        <v>13</v>
      </c>
      <c r="H1682" t="s">
        <v>83</v>
      </c>
      <c r="I1682" t="s">
        <v>16</v>
      </c>
    </row>
    <row r="1683" spans="1:9" x14ac:dyDescent="0.2">
      <c r="A1683" t="s">
        <v>5795</v>
      </c>
      <c r="B1683" t="s">
        <v>5796</v>
      </c>
      <c r="C1683" t="s">
        <v>5797</v>
      </c>
      <c r="D1683" t="s">
        <v>5798</v>
      </c>
      <c r="E1683" t="s">
        <v>13</v>
      </c>
      <c r="F1683" t="s">
        <v>14</v>
      </c>
      <c r="G1683" t="s">
        <v>13</v>
      </c>
      <c r="H1683" t="s">
        <v>15</v>
      </c>
      <c r="I1683" t="s">
        <v>16</v>
      </c>
    </row>
    <row r="1684" spans="1:9" x14ac:dyDescent="0.2">
      <c r="A1684" t="s">
        <v>5799</v>
      </c>
      <c r="B1684" t="s">
        <v>5800</v>
      </c>
      <c r="C1684" t="s">
        <v>5801</v>
      </c>
      <c r="D1684" t="s">
        <v>5802</v>
      </c>
      <c r="E1684" t="s">
        <v>13</v>
      </c>
      <c r="F1684" t="s">
        <v>14</v>
      </c>
      <c r="G1684" t="s">
        <v>13</v>
      </c>
      <c r="H1684" t="s">
        <v>716</v>
      </c>
      <c r="I1684" t="s">
        <v>16</v>
      </c>
    </row>
    <row r="1685" spans="1:9" x14ac:dyDescent="0.2">
      <c r="A1685" t="s">
        <v>5803</v>
      </c>
      <c r="B1685" t="s">
        <v>5804</v>
      </c>
      <c r="C1685" t="s">
        <v>5805</v>
      </c>
      <c r="D1685" t="s">
        <v>5806</v>
      </c>
      <c r="E1685" t="s">
        <v>13</v>
      </c>
      <c r="F1685" t="s">
        <v>14</v>
      </c>
      <c r="G1685" t="s">
        <v>13</v>
      </c>
      <c r="H1685" t="s">
        <v>83</v>
      </c>
      <c r="I1685" t="s">
        <v>16</v>
      </c>
    </row>
    <row r="1686" spans="1:9" x14ac:dyDescent="0.2">
      <c r="A1686" t="s">
        <v>5807</v>
      </c>
      <c r="B1686" t="s">
        <v>5808</v>
      </c>
      <c r="C1686" t="s">
        <v>5809</v>
      </c>
      <c r="D1686" t="s">
        <v>782</v>
      </c>
      <c r="E1686" t="s">
        <v>13</v>
      </c>
      <c r="F1686" t="s">
        <v>14</v>
      </c>
      <c r="G1686" t="s">
        <v>13</v>
      </c>
      <c r="H1686" t="s">
        <v>83</v>
      </c>
      <c r="I1686" t="s">
        <v>16</v>
      </c>
    </row>
    <row r="1687" spans="1:9" x14ac:dyDescent="0.2">
      <c r="A1687" t="s">
        <v>5810</v>
      </c>
      <c r="B1687" t="s">
        <v>5811</v>
      </c>
      <c r="C1687" t="s">
        <v>5812</v>
      </c>
      <c r="D1687" t="s">
        <v>5813</v>
      </c>
      <c r="E1687" t="s">
        <v>36</v>
      </c>
      <c r="F1687" t="s">
        <v>14</v>
      </c>
      <c r="G1687" t="s">
        <v>13</v>
      </c>
      <c r="H1687" t="s">
        <v>83</v>
      </c>
      <c r="I1687" t="s">
        <v>16</v>
      </c>
    </row>
    <row r="1688" spans="1:9" x14ac:dyDescent="0.2">
      <c r="A1688" t="s">
        <v>5814</v>
      </c>
      <c r="B1688" t="s">
        <v>5815</v>
      </c>
      <c r="C1688" t="s">
        <v>5816</v>
      </c>
      <c r="D1688" t="s">
        <v>5817</v>
      </c>
      <c r="E1688" t="s">
        <v>13</v>
      </c>
      <c r="F1688" t="s">
        <v>14</v>
      </c>
      <c r="G1688" t="s">
        <v>13</v>
      </c>
      <c r="H1688" t="s">
        <v>83</v>
      </c>
      <c r="I1688" t="s">
        <v>16</v>
      </c>
    </row>
    <row r="1689" spans="1:9" x14ac:dyDescent="0.2">
      <c r="A1689" t="s">
        <v>5818</v>
      </c>
      <c r="B1689" t="s">
        <v>5819</v>
      </c>
      <c r="C1689" t="s">
        <v>5820</v>
      </c>
      <c r="D1689" t="s">
        <v>5821</v>
      </c>
      <c r="E1689" t="s">
        <v>13</v>
      </c>
      <c r="F1689" t="s">
        <v>14</v>
      </c>
      <c r="G1689" t="s">
        <v>13</v>
      </c>
      <c r="H1689" t="s">
        <v>83</v>
      </c>
      <c r="I1689" t="s">
        <v>16</v>
      </c>
    </row>
    <row r="1690" spans="1:9" x14ac:dyDescent="0.2">
      <c r="A1690" t="s">
        <v>5822</v>
      </c>
      <c r="B1690" t="s">
        <v>5823</v>
      </c>
      <c r="C1690" t="s">
        <v>5824</v>
      </c>
      <c r="D1690" t="s">
        <v>5817</v>
      </c>
      <c r="E1690" t="s">
        <v>13</v>
      </c>
      <c r="F1690" t="s">
        <v>14</v>
      </c>
      <c r="G1690" t="s">
        <v>13</v>
      </c>
      <c r="H1690" t="s">
        <v>83</v>
      </c>
      <c r="I1690" t="s">
        <v>16</v>
      </c>
    </row>
    <row r="1691" spans="1:9" x14ac:dyDescent="0.2">
      <c r="A1691" t="s">
        <v>5825</v>
      </c>
      <c r="B1691" t="s">
        <v>5826</v>
      </c>
      <c r="C1691" t="s">
        <v>5827</v>
      </c>
      <c r="D1691" t="s">
        <v>5828</v>
      </c>
      <c r="E1691" t="s">
        <v>13</v>
      </c>
      <c r="F1691" t="s">
        <v>14</v>
      </c>
      <c r="G1691" t="s">
        <v>13</v>
      </c>
      <c r="H1691" t="s">
        <v>242</v>
      </c>
      <c r="I1691" t="s">
        <v>16</v>
      </c>
    </row>
    <row r="1692" spans="1:9" x14ac:dyDescent="0.2">
      <c r="A1692" t="s">
        <v>5829</v>
      </c>
      <c r="B1692" t="s">
        <v>5830</v>
      </c>
      <c r="C1692" t="s">
        <v>5831</v>
      </c>
      <c r="D1692" t="s">
        <v>5832</v>
      </c>
      <c r="E1692" t="s">
        <v>13</v>
      </c>
      <c r="F1692" t="s">
        <v>14</v>
      </c>
      <c r="G1692" t="s">
        <v>13</v>
      </c>
      <c r="H1692" t="s">
        <v>933</v>
      </c>
      <c r="I1692" t="s">
        <v>16</v>
      </c>
    </row>
    <row r="1693" spans="1:9" x14ac:dyDescent="0.2">
      <c r="A1693" t="s">
        <v>5833</v>
      </c>
      <c r="B1693" t="s">
        <v>5834</v>
      </c>
      <c r="C1693" t="s">
        <v>5835</v>
      </c>
      <c r="D1693" t="s">
        <v>5836</v>
      </c>
      <c r="E1693" t="s">
        <v>13</v>
      </c>
      <c r="F1693" t="s">
        <v>14</v>
      </c>
      <c r="G1693" t="s">
        <v>13</v>
      </c>
      <c r="H1693" t="s">
        <v>933</v>
      </c>
      <c r="I1693" t="s">
        <v>16</v>
      </c>
    </row>
    <row r="1694" spans="1:9" x14ac:dyDescent="0.2">
      <c r="A1694" t="s">
        <v>5837</v>
      </c>
      <c r="B1694" t="s">
        <v>5838</v>
      </c>
      <c r="C1694" t="s">
        <v>5839</v>
      </c>
      <c r="D1694" t="s">
        <v>5840</v>
      </c>
      <c r="E1694" t="s">
        <v>13</v>
      </c>
      <c r="F1694" t="s">
        <v>14</v>
      </c>
      <c r="G1694" t="s">
        <v>13</v>
      </c>
      <c r="H1694" t="s">
        <v>1089</v>
      </c>
      <c r="I1694" t="s">
        <v>16</v>
      </c>
    </row>
    <row r="1695" spans="1:9" x14ac:dyDescent="0.2">
      <c r="A1695" t="s">
        <v>5841</v>
      </c>
      <c r="B1695" t="s">
        <v>5842</v>
      </c>
      <c r="C1695" t="s">
        <v>5843</v>
      </c>
      <c r="D1695" t="s">
        <v>59</v>
      </c>
      <c r="E1695" t="s">
        <v>36</v>
      </c>
      <c r="F1695" t="s">
        <v>14</v>
      </c>
      <c r="G1695" t="s">
        <v>13</v>
      </c>
      <c r="H1695" t="s">
        <v>60</v>
      </c>
      <c r="I1695" t="s">
        <v>16</v>
      </c>
    </row>
    <row r="1696" spans="1:9" x14ac:dyDescent="0.2">
      <c r="A1696" t="s">
        <v>5844</v>
      </c>
      <c r="B1696" t="s">
        <v>5845</v>
      </c>
      <c r="C1696" t="s">
        <v>5846</v>
      </c>
      <c r="D1696" t="s">
        <v>5847</v>
      </c>
      <c r="E1696" t="s">
        <v>13</v>
      </c>
      <c r="F1696" t="s">
        <v>14</v>
      </c>
      <c r="G1696" t="s">
        <v>13</v>
      </c>
      <c r="H1696" t="s">
        <v>83</v>
      </c>
      <c r="I1696" t="s">
        <v>16</v>
      </c>
    </row>
    <row r="1697" spans="1:9" x14ac:dyDescent="0.2">
      <c r="A1697" t="s">
        <v>5848</v>
      </c>
      <c r="B1697" t="s">
        <v>5849</v>
      </c>
      <c r="C1697" t="s">
        <v>5850</v>
      </c>
      <c r="D1697" t="s">
        <v>5851</v>
      </c>
      <c r="E1697" t="s">
        <v>13</v>
      </c>
      <c r="F1697" t="s">
        <v>14</v>
      </c>
      <c r="G1697" t="s">
        <v>13</v>
      </c>
      <c r="H1697" t="s">
        <v>15</v>
      </c>
      <c r="I1697" t="s">
        <v>16</v>
      </c>
    </row>
    <row r="1698" spans="1:9" x14ac:dyDescent="0.2">
      <c r="A1698" t="s">
        <v>5852</v>
      </c>
      <c r="B1698" t="s">
        <v>5853</v>
      </c>
      <c r="C1698" t="s">
        <v>5854</v>
      </c>
      <c r="D1698" t="s">
        <v>5855</v>
      </c>
      <c r="E1698" t="s">
        <v>13</v>
      </c>
      <c r="F1698" t="s">
        <v>14</v>
      </c>
      <c r="G1698" t="s">
        <v>13</v>
      </c>
      <c r="H1698" t="s">
        <v>1089</v>
      </c>
      <c r="I1698" t="s">
        <v>16</v>
      </c>
    </row>
    <row r="1699" spans="1:9" x14ac:dyDescent="0.2">
      <c r="A1699" t="s">
        <v>5856</v>
      </c>
      <c r="B1699" t="s">
        <v>5857</v>
      </c>
      <c r="C1699" t="s">
        <v>5858</v>
      </c>
      <c r="D1699" t="s">
        <v>5859</v>
      </c>
      <c r="E1699" t="s">
        <v>13</v>
      </c>
      <c r="F1699" t="s">
        <v>14</v>
      </c>
      <c r="G1699" t="s">
        <v>13</v>
      </c>
      <c r="H1699" t="s">
        <v>1089</v>
      </c>
      <c r="I1699" t="s">
        <v>16</v>
      </c>
    </row>
    <row r="1700" spans="1:9" x14ac:dyDescent="0.2">
      <c r="A1700" t="s">
        <v>5860</v>
      </c>
      <c r="B1700" t="s">
        <v>5861</v>
      </c>
      <c r="C1700" t="s">
        <v>5862</v>
      </c>
      <c r="D1700" t="s">
        <v>5863</v>
      </c>
      <c r="E1700" t="s">
        <v>13</v>
      </c>
      <c r="F1700" t="s">
        <v>14</v>
      </c>
      <c r="G1700" t="s">
        <v>13</v>
      </c>
      <c r="H1700" t="s">
        <v>933</v>
      </c>
      <c r="I1700" t="s">
        <v>16</v>
      </c>
    </row>
    <row r="1701" spans="1:9" x14ac:dyDescent="0.2">
      <c r="A1701" t="s">
        <v>5864</v>
      </c>
      <c r="B1701" t="s">
        <v>5865</v>
      </c>
      <c r="C1701" t="s">
        <v>5866</v>
      </c>
      <c r="D1701" t="s">
        <v>5863</v>
      </c>
      <c r="E1701" t="s">
        <v>13</v>
      </c>
      <c r="F1701" t="s">
        <v>14</v>
      </c>
      <c r="G1701" t="s">
        <v>13</v>
      </c>
      <c r="H1701" t="s">
        <v>933</v>
      </c>
      <c r="I1701" t="s">
        <v>16</v>
      </c>
    </row>
    <row r="1702" spans="1:9" x14ac:dyDescent="0.2">
      <c r="A1702" t="s">
        <v>5867</v>
      </c>
      <c r="B1702" t="s">
        <v>5868</v>
      </c>
      <c r="C1702" t="s">
        <v>5869</v>
      </c>
      <c r="D1702" t="s">
        <v>5870</v>
      </c>
      <c r="E1702" t="s">
        <v>13</v>
      </c>
      <c r="F1702" t="s">
        <v>14</v>
      </c>
      <c r="G1702" t="s">
        <v>13</v>
      </c>
      <c r="H1702" t="s">
        <v>1039</v>
      </c>
      <c r="I1702" t="s">
        <v>16</v>
      </c>
    </row>
    <row r="1703" spans="1:9" x14ac:dyDescent="0.2">
      <c r="A1703" t="s">
        <v>5871</v>
      </c>
      <c r="B1703" t="s">
        <v>5872</v>
      </c>
      <c r="C1703" t="s">
        <v>5873</v>
      </c>
      <c r="D1703" t="s">
        <v>5874</v>
      </c>
      <c r="E1703" t="s">
        <v>13</v>
      </c>
      <c r="F1703" t="s">
        <v>14</v>
      </c>
      <c r="G1703" t="s">
        <v>13</v>
      </c>
      <c r="H1703" t="s">
        <v>1039</v>
      </c>
      <c r="I1703" t="s">
        <v>16</v>
      </c>
    </row>
    <row r="1704" spans="1:9" x14ac:dyDescent="0.2">
      <c r="A1704" t="s">
        <v>5875</v>
      </c>
      <c r="B1704" t="s">
        <v>5876</v>
      </c>
      <c r="C1704" t="s">
        <v>5877</v>
      </c>
      <c r="D1704" t="s">
        <v>782</v>
      </c>
      <c r="E1704" t="s">
        <v>13</v>
      </c>
      <c r="F1704" t="s">
        <v>14</v>
      </c>
      <c r="G1704" t="s">
        <v>13</v>
      </c>
      <c r="H1704" t="s">
        <v>83</v>
      </c>
      <c r="I1704" t="s">
        <v>16</v>
      </c>
    </row>
    <row r="1705" spans="1:9" x14ac:dyDescent="0.2">
      <c r="A1705" t="s">
        <v>5878</v>
      </c>
      <c r="B1705" t="s">
        <v>5879</v>
      </c>
      <c r="C1705" t="s">
        <v>5880</v>
      </c>
      <c r="D1705" t="s">
        <v>5863</v>
      </c>
      <c r="E1705" t="s">
        <v>13</v>
      </c>
      <c r="F1705" t="s">
        <v>14</v>
      </c>
      <c r="G1705" t="s">
        <v>13</v>
      </c>
      <c r="H1705" t="s">
        <v>933</v>
      </c>
      <c r="I1705" t="s">
        <v>16</v>
      </c>
    </row>
    <row r="1706" spans="1:9" x14ac:dyDescent="0.2">
      <c r="A1706" t="s">
        <v>5881</v>
      </c>
      <c r="B1706" t="s">
        <v>5882</v>
      </c>
      <c r="C1706" t="s">
        <v>5883</v>
      </c>
      <c r="D1706" t="s">
        <v>5884</v>
      </c>
      <c r="E1706" t="s">
        <v>13</v>
      </c>
      <c r="F1706" t="s">
        <v>14</v>
      </c>
      <c r="G1706" t="s">
        <v>13</v>
      </c>
      <c r="H1706" t="s">
        <v>170</v>
      </c>
      <c r="I1706" t="s">
        <v>16</v>
      </c>
    </row>
    <row r="1707" spans="1:9" x14ac:dyDescent="0.2">
      <c r="A1707" t="s">
        <v>5885</v>
      </c>
      <c r="B1707" t="s">
        <v>5886</v>
      </c>
      <c r="C1707" t="s">
        <v>5887</v>
      </c>
      <c r="D1707" t="s">
        <v>782</v>
      </c>
      <c r="E1707" t="s">
        <v>13</v>
      </c>
      <c r="F1707" t="s">
        <v>14</v>
      </c>
      <c r="G1707" t="s">
        <v>13</v>
      </c>
      <c r="H1707" t="s">
        <v>83</v>
      </c>
      <c r="I1707" t="s">
        <v>16</v>
      </c>
    </row>
    <row r="1708" spans="1:9" x14ac:dyDescent="0.2">
      <c r="A1708" t="s">
        <v>5888</v>
      </c>
      <c r="B1708" t="s">
        <v>5889</v>
      </c>
      <c r="C1708" t="s">
        <v>5890</v>
      </c>
      <c r="D1708" t="s">
        <v>5891</v>
      </c>
      <c r="E1708" t="s">
        <v>13</v>
      </c>
      <c r="F1708" t="s">
        <v>14</v>
      </c>
      <c r="G1708" t="s">
        <v>13</v>
      </c>
      <c r="H1708" t="s">
        <v>1089</v>
      </c>
      <c r="I1708" t="s">
        <v>16</v>
      </c>
    </row>
    <row r="1709" spans="1:9" x14ac:dyDescent="0.2">
      <c r="A1709" t="s">
        <v>5892</v>
      </c>
      <c r="B1709" t="s">
        <v>5893</v>
      </c>
      <c r="C1709" t="s">
        <v>5894</v>
      </c>
      <c r="D1709" t="s">
        <v>5895</v>
      </c>
      <c r="E1709" t="s">
        <v>13</v>
      </c>
      <c r="F1709" t="s">
        <v>14</v>
      </c>
      <c r="G1709" t="s">
        <v>13</v>
      </c>
      <c r="H1709" t="s">
        <v>357</v>
      </c>
      <c r="I1709" t="s">
        <v>16</v>
      </c>
    </row>
    <row r="1710" spans="1:9" x14ac:dyDescent="0.2">
      <c r="A1710" t="s">
        <v>5896</v>
      </c>
      <c r="B1710" t="s">
        <v>5897</v>
      </c>
      <c r="C1710" t="s">
        <v>5898</v>
      </c>
      <c r="D1710" t="s">
        <v>5899</v>
      </c>
      <c r="E1710" t="s">
        <v>13</v>
      </c>
      <c r="F1710" t="s">
        <v>14</v>
      </c>
      <c r="G1710" t="s">
        <v>13</v>
      </c>
      <c r="H1710" t="s">
        <v>518</v>
      </c>
      <c r="I1710" t="s">
        <v>16</v>
      </c>
    </row>
    <row r="1711" spans="1:9" x14ac:dyDescent="0.2">
      <c r="A1711" t="s">
        <v>5900</v>
      </c>
      <c r="B1711" t="s">
        <v>5901</v>
      </c>
      <c r="C1711" t="s">
        <v>5902</v>
      </c>
      <c r="D1711" t="s">
        <v>5903</v>
      </c>
      <c r="E1711" t="s">
        <v>13</v>
      </c>
      <c r="F1711" t="s">
        <v>14</v>
      </c>
      <c r="G1711" t="s">
        <v>13</v>
      </c>
      <c r="H1711" t="s">
        <v>37</v>
      </c>
      <c r="I1711" t="s">
        <v>16</v>
      </c>
    </row>
    <row r="1712" spans="1:9" x14ac:dyDescent="0.2">
      <c r="A1712" t="s">
        <v>5904</v>
      </c>
      <c r="B1712" t="s">
        <v>5905</v>
      </c>
      <c r="C1712" t="s">
        <v>5906</v>
      </c>
      <c r="D1712" t="s">
        <v>1640</v>
      </c>
      <c r="E1712" t="s">
        <v>13</v>
      </c>
      <c r="F1712" t="s">
        <v>13</v>
      </c>
      <c r="G1712" t="s">
        <v>13</v>
      </c>
      <c r="H1712" t="s">
        <v>5907</v>
      </c>
      <c r="I1712" t="s">
        <v>16</v>
      </c>
    </row>
    <row r="1713" spans="1:9" x14ac:dyDescent="0.2">
      <c r="A1713" t="s">
        <v>5908</v>
      </c>
      <c r="B1713" t="s">
        <v>5909</v>
      </c>
      <c r="C1713" t="s">
        <v>5910</v>
      </c>
      <c r="D1713" t="s">
        <v>5911</v>
      </c>
      <c r="E1713" t="s">
        <v>13</v>
      </c>
      <c r="F1713" t="s">
        <v>14</v>
      </c>
      <c r="G1713" t="s">
        <v>13</v>
      </c>
      <c r="H1713" t="s">
        <v>1089</v>
      </c>
      <c r="I1713" t="s">
        <v>16</v>
      </c>
    </row>
    <row r="1714" spans="1:9" x14ac:dyDescent="0.2">
      <c r="A1714" t="s">
        <v>5912</v>
      </c>
      <c r="B1714" t="s">
        <v>5913</v>
      </c>
      <c r="C1714" t="s">
        <v>5914</v>
      </c>
      <c r="D1714" t="s">
        <v>5915</v>
      </c>
      <c r="E1714" t="s">
        <v>36</v>
      </c>
      <c r="F1714" t="s">
        <v>14</v>
      </c>
      <c r="G1714" t="s">
        <v>13</v>
      </c>
      <c r="H1714" t="s">
        <v>135</v>
      </c>
      <c r="I1714" t="s">
        <v>16</v>
      </c>
    </row>
    <row r="1715" spans="1:9" x14ac:dyDescent="0.2">
      <c r="A1715" t="s">
        <v>5916</v>
      </c>
      <c r="B1715" t="s">
        <v>5917</v>
      </c>
      <c r="C1715" t="s">
        <v>5918</v>
      </c>
      <c r="D1715" t="s">
        <v>5919</v>
      </c>
      <c r="E1715" t="s">
        <v>13</v>
      </c>
      <c r="F1715" t="s">
        <v>14</v>
      </c>
      <c r="G1715" t="s">
        <v>13</v>
      </c>
      <c r="H1715" t="s">
        <v>1089</v>
      </c>
      <c r="I1715" t="s">
        <v>16</v>
      </c>
    </row>
    <row r="1716" spans="1:9" x14ac:dyDescent="0.2">
      <c r="A1716" t="s">
        <v>5920</v>
      </c>
      <c r="B1716" t="s">
        <v>5921</v>
      </c>
      <c r="C1716" t="s">
        <v>5922</v>
      </c>
      <c r="D1716" t="s">
        <v>5915</v>
      </c>
      <c r="E1716" t="s">
        <v>36</v>
      </c>
      <c r="F1716" t="s">
        <v>14</v>
      </c>
      <c r="G1716" t="s">
        <v>13</v>
      </c>
      <c r="H1716" t="s">
        <v>135</v>
      </c>
      <c r="I1716" t="s">
        <v>16</v>
      </c>
    </row>
    <row r="1717" spans="1:9" x14ac:dyDescent="0.2">
      <c r="A1717" t="s">
        <v>5923</v>
      </c>
      <c r="B1717" t="s">
        <v>5917</v>
      </c>
      <c r="C1717" t="s">
        <v>5924</v>
      </c>
      <c r="D1717" t="s">
        <v>5919</v>
      </c>
      <c r="E1717" t="s">
        <v>13</v>
      </c>
      <c r="F1717" t="s">
        <v>14</v>
      </c>
      <c r="G1717" t="s">
        <v>13</v>
      </c>
      <c r="H1717" t="s">
        <v>1089</v>
      </c>
      <c r="I1717" t="s">
        <v>16</v>
      </c>
    </row>
    <row r="1718" spans="1:9" x14ac:dyDescent="0.2">
      <c r="A1718" t="s">
        <v>5925</v>
      </c>
      <c r="B1718" t="s">
        <v>5917</v>
      </c>
      <c r="C1718" t="s">
        <v>5926</v>
      </c>
      <c r="D1718" t="s">
        <v>5919</v>
      </c>
      <c r="E1718" t="s">
        <v>13</v>
      </c>
      <c r="F1718" t="s">
        <v>14</v>
      </c>
      <c r="G1718" t="s">
        <v>13</v>
      </c>
      <c r="H1718" t="s">
        <v>1089</v>
      </c>
      <c r="I1718" t="s">
        <v>16</v>
      </c>
    </row>
    <row r="1719" spans="1:9" x14ac:dyDescent="0.2">
      <c r="A1719" t="s">
        <v>5927</v>
      </c>
      <c r="B1719" t="s">
        <v>5928</v>
      </c>
      <c r="C1719" t="s">
        <v>5929</v>
      </c>
      <c r="D1719" t="s">
        <v>59</v>
      </c>
      <c r="E1719" t="s">
        <v>36</v>
      </c>
      <c r="F1719" t="s">
        <v>14</v>
      </c>
      <c r="G1719" t="s">
        <v>13</v>
      </c>
      <c r="H1719" t="s">
        <v>5907</v>
      </c>
      <c r="I1719" t="s">
        <v>16</v>
      </c>
    </row>
    <row r="1720" spans="1:9" x14ac:dyDescent="0.2">
      <c r="A1720" t="s">
        <v>5930</v>
      </c>
      <c r="B1720" t="s">
        <v>5931</v>
      </c>
      <c r="C1720" t="s">
        <v>5932</v>
      </c>
      <c r="D1720" t="s">
        <v>59</v>
      </c>
      <c r="E1720" t="s">
        <v>36</v>
      </c>
      <c r="F1720" t="s">
        <v>14</v>
      </c>
      <c r="G1720" t="s">
        <v>13</v>
      </c>
      <c r="H1720" t="s">
        <v>60</v>
      </c>
      <c r="I1720" t="s">
        <v>16</v>
      </c>
    </row>
    <row r="1721" spans="1:9" x14ac:dyDescent="0.2">
      <c r="A1721" t="s">
        <v>5933</v>
      </c>
      <c r="B1721" t="s">
        <v>5928</v>
      </c>
      <c r="C1721" t="s">
        <v>5934</v>
      </c>
      <c r="D1721" t="s">
        <v>4876</v>
      </c>
      <c r="E1721" t="s">
        <v>36</v>
      </c>
      <c r="F1721" t="s">
        <v>14</v>
      </c>
      <c r="G1721" t="s">
        <v>13</v>
      </c>
      <c r="H1721" t="s">
        <v>5935</v>
      </c>
      <c r="I1721" t="s">
        <v>16</v>
      </c>
    </row>
    <row r="1722" spans="1:9" x14ac:dyDescent="0.2">
      <c r="A1722" t="s">
        <v>5936</v>
      </c>
      <c r="B1722" t="s">
        <v>5937</v>
      </c>
      <c r="C1722" t="s">
        <v>5938</v>
      </c>
      <c r="D1722" t="s">
        <v>2684</v>
      </c>
      <c r="E1722" t="s">
        <v>13</v>
      </c>
      <c r="F1722" t="s">
        <v>14</v>
      </c>
      <c r="G1722" t="s">
        <v>13</v>
      </c>
      <c r="H1722" t="s">
        <v>357</v>
      </c>
      <c r="I1722" t="s">
        <v>16</v>
      </c>
    </row>
    <row r="1723" spans="1:9" x14ac:dyDescent="0.2">
      <c r="A1723" t="s">
        <v>5939</v>
      </c>
      <c r="B1723" t="s">
        <v>5940</v>
      </c>
      <c r="C1723" t="s">
        <v>5941</v>
      </c>
      <c r="D1723" t="s">
        <v>5942</v>
      </c>
      <c r="E1723" t="s">
        <v>13</v>
      </c>
      <c r="F1723" t="s">
        <v>13</v>
      </c>
      <c r="G1723" t="s">
        <v>13</v>
      </c>
      <c r="H1723" t="s">
        <v>1039</v>
      </c>
      <c r="I1723" t="s">
        <v>16</v>
      </c>
    </row>
    <row r="1724" spans="1:9" x14ac:dyDescent="0.2">
      <c r="A1724" t="s">
        <v>5943</v>
      </c>
      <c r="B1724" t="s">
        <v>5944</v>
      </c>
      <c r="C1724" t="s">
        <v>5945</v>
      </c>
      <c r="D1724" t="s">
        <v>59</v>
      </c>
      <c r="E1724" t="s">
        <v>36</v>
      </c>
      <c r="F1724" t="s">
        <v>14</v>
      </c>
      <c r="G1724" t="s">
        <v>13</v>
      </c>
      <c r="H1724" t="s">
        <v>60</v>
      </c>
      <c r="I1724" t="s">
        <v>16</v>
      </c>
    </row>
    <row r="1725" spans="1:9" x14ac:dyDescent="0.2">
      <c r="A1725" t="s">
        <v>5946</v>
      </c>
      <c r="B1725" t="s">
        <v>5947</v>
      </c>
      <c r="C1725" t="s">
        <v>5948</v>
      </c>
      <c r="D1725" t="s">
        <v>5949</v>
      </c>
      <c r="E1725" t="s">
        <v>13</v>
      </c>
      <c r="F1725" t="s">
        <v>13</v>
      </c>
      <c r="G1725" t="s">
        <v>13</v>
      </c>
      <c r="H1725" t="s">
        <v>15</v>
      </c>
      <c r="I1725" t="s">
        <v>16</v>
      </c>
    </row>
    <row r="1726" spans="1:9" x14ac:dyDescent="0.2">
      <c r="A1726" t="s">
        <v>5950</v>
      </c>
      <c r="B1726" t="s">
        <v>5951</v>
      </c>
      <c r="C1726" t="s">
        <v>5952</v>
      </c>
      <c r="D1726" t="s">
        <v>3524</v>
      </c>
      <c r="E1726" t="s">
        <v>13</v>
      </c>
      <c r="F1726" t="s">
        <v>13</v>
      </c>
      <c r="G1726" t="s">
        <v>13</v>
      </c>
      <c r="H1726" t="s">
        <v>1417</v>
      </c>
      <c r="I1726" t="s">
        <v>16</v>
      </c>
    </row>
    <row r="1727" spans="1:9" x14ac:dyDescent="0.2">
      <c r="A1727" t="s">
        <v>5953</v>
      </c>
      <c r="B1727" t="s">
        <v>5954</v>
      </c>
      <c r="C1727" t="s">
        <v>5955</v>
      </c>
      <c r="D1727" t="s">
        <v>5956</v>
      </c>
      <c r="E1727" t="s">
        <v>13</v>
      </c>
      <c r="F1727" t="s">
        <v>14</v>
      </c>
      <c r="G1727" t="s">
        <v>13</v>
      </c>
      <c r="H1727" t="s">
        <v>5957</v>
      </c>
      <c r="I1727" t="s">
        <v>16</v>
      </c>
    </row>
    <row r="1728" spans="1:9" x14ac:dyDescent="0.2">
      <c r="A1728" t="s">
        <v>5958</v>
      </c>
      <c r="B1728" t="s">
        <v>5959</v>
      </c>
      <c r="C1728" t="s">
        <v>5960</v>
      </c>
      <c r="D1728" t="s">
        <v>5961</v>
      </c>
      <c r="E1728" t="s">
        <v>13</v>
      </c>
      <c r="F1728" t="s">
        <v>5962</v>
      </c>
      <c r="G1728" t="s">
        <v>13</v>
      </c>
      <c r="H1728" t="s">
        <v>1089</v>
      </c>
      <c r="I1728" t="s">
        <v>16</v>
      </c>
    </row>
    <row r="1729" spans="1:9" x14ac:dyDescent="0.2">
      <c r="A1729" t="s">
        <v>5963</v>
      </c>
      <c r="B1729" t="s">
        <v>5964</v>
      </c>
      <c r="C1729" t="s">
        <v>5965</v>
      </c>
      <c r="D1729" t="s">
        <v>5961</v>
      </c>
      <c r="E1729" t="s">
        <v>13</v>
      </c>
      <c r="F1729" t="s">
        <v>5962</v>
      </c>
      <c r="G1729" t="s">
        <v>13</v>
      </c>
      <c r="H1729" t="s">
        <v>1089</v>
      </c>
      <c r="I1729" t="s">
        <v>16</v>
      </c>
    </row>
    <row r="1730" spans="1:9" x14ac:dyDescent="0.2">
      <c r="A1730" t="s">
        <v>5966</v>
      </c>
      <c r="B1730" t="s">
        <v>5967</v>
      </c>
      <c r="C1730" t="s">
        <v>5968</v>
      </c>
      <c r="D1730" t="s">
        <v>782</v>
      </c>
      <c r="E1730" t="s">
        <v>13</v>
      </c>
      <c r="F1730" t="s">
        <v>14</v>
      </c>
      <c r="G1730" t="s">
        <v>13</v>
      </c>
      <c r="H1730" t="s">
        <v>1089</v>
      </c>
      <c r="I1730" t="s">
        <v>16</v>
      </c>
    </row>
    <row r="1731" spans="1:9" x14ac:dyDescent="0.2">
      <c r="A1731" t="s">
        <v>5969</v>
      </c>
      <c r="B1731" t="s">
        <v>5970</v>
      </c>
      <c r="C1731" t="s">
        <v>5971</v>
      </c>
      <c r="D1731" t="s">
        <v>1880</v>
      </c>
      <c r="E1731" t="s">
        <v>13</v>
      </c>
      <c r="F1731" t="s">
        <v>14</v>
      </c>
      <c r="G1731" t="s">
        <v>13</v>
      </c>
      <c r="H1731" t="s">
        <v>1089</v>
      </c>
      <c r="I1731" t="s">
        <v>16</v>
      </c>
    </row>
    <row r="1732" spans="1:9" x14ac:dyDescent="0.2">
      <c r="A1732" t="s">
        <v>5972</v>
      </c>
      <c r="B1732" t="s">
        <v>5970</v>
      </c>
      <c r="C1732" t="s">
        <v>5973</v>
      </c>
      <c r="D1732" t="s">
        <v>1880</v>
      </c>
      <c r="E1732" t="s">
        <v>13</v>
      </c>
      <c r="F1732" t="s">
        <v>14</v>
      </c>
      <c r="G1732" t="s">
        <v>13</v>
      </c>
      <c r="H1732" t="s">
        <v>1089</v>
      </c>
      <c r="I1732" t="s">
        <v>16</v>
      </c>
    </row>
    <row r="1733" spans="1:9" x14ac:dyDescent="0.2">
      <c r="A1733" t="s">
        <v>5974</v>
      </c>
      <c r="B1733" t="s">
        <v>5970</v>
      </c>
      <c r="C1733" t="s">
        <v>5975</v>
      </c>
      <c r="D1733" t="s">
        <v>1880</v>
      </c>
      <c r="E1733" t="s">
        <v>13</v>
      </c>
      <c r="F1733" t="s">
        <v>14</v>
      </c>
      <c r="G1733" t="s">
        <v>13</v>
      </c>
      <c r="H1733" t="s">
        <v>1089</v>
      </c>
      <c r="I1733" t="s">
        <v>16</v>
      </c>
    </row>
    <row r="1734" spans="1:9" x14ac:dyDescent="0.2">
      <c r="A1734" t="s">
        <v>5976</v>
      </c>
      <c r="B1734" t="s">
        <v>5977</v>
      </c>
      <c r="C1734" t="s">
        <v>5978</v>
      </c>
      <c r="D1734" t="s">
        <v>5961</v>
      </c>
      <c r="E1734" t="s">
        <v>13</v>
      </c>
      <c r="F1734" t="s">
        <v>5962</v>
      </c>
      <c r="G1734" t="s">
        <v>13</v>
      </c>
      <c r="H1734" t="s">
        <v>1089</v>
      </c>
      <c r="I1734" t="s">
        <v>16</v>
      </c>
    </row>
    <row r="1735" spans="1:9" x14ac:dyDescent="0.2">
      <c r="A1735" t="s">
        <v>5979</v>
      </c>
      <c r="B1735" t="s">
        <v>5980</v>
      </c>
      <c r="C1735" t="s">
        <v>5981</v>
      </c>
      <c r="D1735" t="s">
        <v>59</v>
      </c>
      <c r="E1735" t="s">
        <v>36</v>
      </c>
      <c r="F1735" t="s">
        <v>14</v>
      </c>
      <c r="G1735" t="s">
        <v>13</v>
      </c>
      <c r="H1735" t="s">
        <v>60</v>
      </c>
      <c r="I1735" t="s">
        <v>16</v>
      </c>
    </row>
    <row r="1736" spans="1:9" x14ac:dyDescent="0.2">
      <c r="A1736" t="s">
        <v>5982</v>
      </c>
      <c r="B1736" t="s">
        <v>5983</v>
      </c>
      <c r="C1736" t="s">
        <v>5984</v>
      </c>
      <c r="D1736" t="s">
        <v>1345</v>
      </c>
      <c r="E1736" t="s">
        <v>13</v>
      </c>
      <c r="F1736" t="s">
        <v>14</v>
      </c>
      <c r="G1736" t="s">
        <v>13</v>
      </c>
      <c r="H1736" t="s">
        <v>5907</v>
      </c>
      <c r="I1736" t="s">
        <v>16</v>
      </c>
    </row>
    <row r="1737" spans="1:9" x14ac:dyDescent="0.2">
      <c r="A1737" t="s">
        <v>5985</v>
      </c>
      <c r="B1737" t="s">
        <v>5986</v>
      </c>
      <c r="C1737" t="s">
        <v>5987</v>
      </c>
      <c r="D1737" t="s">
        <v>5988</v>
      </c>
      <c r="E1737" t="s">
        <v>13</v>
      </c>
      <c r="F1737" t="s">
        <v>14</v>
      </c>
      <c r="G1737" t="s">
        <v>13</v>
      </c>
      <c r="H1737" t="s">
        <v>1089</v>
      </c>
      <c r="I1737" t="s">
        <v>16</v>
      </c>
    </row>
    <row r="1738" spans="1:9" x14ac:dyDescent="0.2">
      <c r="A1738" t="s">
        <v>5989</v>
      </c>
      <c r="B1738" t="s">
        <v>5986</v>
      </c>
      <c r="C1738" t="s">
        <v>5990</v>
      </c>
      <c r="D1738" t="s">
        <v>5988</v>
      </c>
      <c r="E1738" t="s">
        <v>13</v>
      </c>
      <c r="F1738" t="s">
        <v>14</v>
      </c>
      <c r="G1738" t="s">
        <v>13</v>
      </c>
      <c r="H1738" t="s">
        <v>1089</v>
      </c>
      <c r="I1738" t="s">
        <v>16</v>
      </c>
    </row>
    <row r="1739" spans="1:9" x14ac:dyDescent="0.2">
      <c r="A1739" t="s">
        <v>5991</v>
      </c>
      <c r="B1739" t="s">
        <v>5986</v>
      </c>
      <c r="C1739" t="s">
        <v>5992</v>
      </c>
      <c r="D1739" t="s">
        <v>5988</v>
      </c>
      <c r="E1739" t="s">
        <v>13</v>
      </c>
      <c r="F1739" t="s">
        <v>14</v>
      </c>
      <c r="G1739" t="s">
        <v>13</v>
      </c>
      <c r="H1739" t="s">
        <v>1089</v>
      </c>
      <c r="I1739" t="s">
        <v>16</v>
      </c>
    </row>
    <row r="1740" spans="1:9" x14ac:dyDescent="0.2">
      <c r="A1740" t="s">
        <v>5993</v>
      </c>
      <c r="B1740" t="s">
        <v>5994</v>
      </c>
      <c r="C1740" t="s">
        <v>5995</v>
      </c>
      <c r="D1740" t="s">
        <v>5996</v>
      </c>
      <c r="E1740" t="s">
        <v>13</v>
      </c>
      <c r="F1740" t="s">
        <v>14</v>
      </c>
      <c r="G1740" t="s">
        <v>13</v>
      </c>
      <c r="H1740" t="s">
        <v>5907</v>
      </c>
      <c r="I1740" t="s">
        <v>16</v>
      </c>
    </row>
    <row r="1741" spans="1:9" x14ac:dyDescent="0.2">
      <c r="A1741" t="s">
        <v>5997</v>
      </c>
      <c r="B1741" t="s">
        <v>5998</v>
      </c>
      <c r="C1741" t="s">
        <v>5999</v>
      </c>
      <c r="D1741" t="s">
        <v>5996</v>
      </c>
      <c r="E1741" t="s">
        <v>13</v>
      </c>
      <c r="F1741" t="s">
        <v>14</v>
      </c>
      <c r="G1741" t="s">
        <v>13</v>
      </c>
      <c r="H1741" t="s">
        <v>5907</v>
      </c>
      <c r="I1741" t="s">
        <v>16</v>
      </c>
    </row>
    <row r="1742" spans="1:9" x14ac:dyDescent="0.2">
      <c r="A1742" t="s">
        <v>6000</v>
      </c>
      <c r="B1742" t="s">
        <v>6001</v>
      </c>
      <c r="C1742" t="s">
        <v>6002</v>
      </c>
      <c r="D1742" t="s">
        <v>6003</v>
      </c>
      <c r="E1742" t="s">
        <v>13</v>
      </c>
      <c r="F1742" t="s">
        <v>14</v>
      </c>
      <c r="G1742" t="s">
        <v>13</v>
      </c>
      <c r="H1742" t="s">
        <v>5907</v>
      </c>
      <c r="I1742" t="s">
        <v>16</v>
      </c>
    </row>
    <row r="1743" spans="1:9" x14ac:dyDescent="0.2">
      <c r="A1743" t="s">
        <v>6004</v>
      </c>
      <c r="B1743" t="s">
        <v>6005</v>
      </c>
      <c r="C1743" t="s">
        <v>6006</v>
      </c>
      <c r="D1743" t="s">
        <v>6007</v>
      </c>
      <c r="E1743" t="s">
        <v>13</v>
      </c>
      <c r="F1743" t="s">
        <v>14</v>
      </c>
      <c r="G1743" t="s">
        <v>13</v>
      </c>
      <c r="H1743" t="s">
        <v>1089</v>
      </c>
      <c r="I1743" t="s">
        <v>16</v>
      </c>
    </row>
    <row r="1744" spans="1:9" x14ac:dyDescent="0.2">
      <c r="A1744" t="s">
        <v>6008</v>
      </c>
      <c r="B1744" t="s">
        <v>6009</v>
      </c>
      <c r="C1744" t="s">
        <v>6010</v>
      </c>
      <c r="D1744" t="s">
        <v>6003</v>
      </c>
      <c r="E1744" t="s">
        <v>13</v>
      </c>
      <c r="F1744" t="s">
        <v>14</v>
      </c>
      <c r="G1744" t="s">
        <v>13</v>
      </c>
      <c r="H1744" t="s">
        <v>5907</v>
      </c>
      <c r="I1744" t="s">
        <v>16</v>
      </c>
    </row>
    <row r="1745" spans="1:9" x14ac:dyDescent="0.2">
      <c r="A1745" t="s">
        <v>6011</v>
      </c>
      <c r="B1745" t="s">
        <v>6012</v>
      </c>
      <c r="C1745" t="s">
        <v>6013</v>
      </c>
      <c r="D1745" t="s">
        <v>1935</v>
      </c>
      <c r="E1745" t="s">
        <v>13</v>
      </c>
      <c r="F1745" t="s">
        <v>14</v>
      </c>
      <c r="G1745" t="s">
        <v>13</v>
      </c>
      <c r="H1745" t="s">
        <v>1089</v>
      </c>
      <c r="I1745" t="s">
        <v>16</v>
      </c>
    </row>
    <row r="1746" spans="1:9" x14ac:dyDescent="0.2">
      <c r="A1746" t="s">
        <v>6014</v>
      </c>
      <c r="B1746" t="s">
        <v>6015</v>
      </c>
      <c r="C1746" t="s">
        <v>6016</v>
      </c>
      <c r="D1746" t="s">
        <v>5919</v>
      </c>
      <c r="E1746" t="s">
        <v>13</v>
      </c>
      <c r="F1746" t="s">
        <v>14</v>
      </c>
      <c r="G1746" t="s">
        <v>13</v>
      </c>
      <c r="H1746" t="s">
        <v>1089</v>
      </c>
      <c r="I1746" t="s">
        <v>16</v>
      </c>
    </row>
    <row r="1747" spans="1:9" x14ac:dyDescent="0.2">
      <c r="A1747" t="s">
        <v>6017</v>
      </c>
      <c r="B1747" t="s">
        <v>6015</v>
      </c>
      <c r="C1747" t="s">
        <v>6018</v>
      </c>
      <c r="D1747" t="s">
        <v>5919</v>
      </c>
      <c r="E1747" t="s">
        <v>13</v>
      </c>
      <c r="F1747" t="s">
        <v>14</v>
      </c>
      <c r="G1747" t="s">
        <v>13</v>
      </c>
      <c r="H1747" t="s">
        <v>1089</v>
      </c>
      <c r="I1747" t="s">
        <v>16</v>
      </c>
    </row>
    <row r="1748" spans="1:9" x14ac:dyDescent="0.2">
      <c r="A1748" t="s">
        <v>6019</v>
      </c>
      <c r="B1748" t="s">
        <v>6015</v>
      </c>
      <c r="C1748" t="s">
        <v>6020</v>
      </c>
      <c r="D1748" t="s">
        <v>5919</v>
      </c>
      <c r="E1748" t="s">
        <v>13</v>
      </c>
      <c r="F1748" t="s">
        <v>14</v>
      </c>
      <c r="G1748" t="s">
        <v>13</v>
      </c>
      <c r="H1748" t="s">
        <v>1089</v>
      </c>
      <c r="I1748" t="s">
        <v>16</v>
      </c>
    </row>
    <row r="1749" spans="1:9" x14ac:dyDescent="0.2">
      <c r="A1749" t="s">
        <v>6021</v>
      </c>
      <c r="B1749" t="s">
        <v>6022</v>
      </c>
      <c r="C1749" t="s">
        <v>6023</v>
      </c>
      <c r="D1749" t="s">
        <v>5919</v>
      </c>
      <c r="E1749" t="s">
        <v>13</v>
      </c>
      <c r="F1749" t="s">
        <v>14</v>
      </c>
      <c r="G1749" t="s">
        <v>13</v>
      </c>
      <c r="H1749" t="s">
        <v>1089</v>
      </c>
      <c r="I1749" t="s">
        <v>16</v>
      </c>
    </row>
    <row r="1750" spans="1:9" x14ac:dyDescent="0.2">
      <c r="A1750" t="s">
        <v>6024</v>
      </c>
      <c r="B1750" t="s">
        <v>6025</v>
      </c>
      <c r="C1750" t="s">
        <v>6026</v>
      </c>
      <c r="D1750" t="s">
        <v>5919</v>
      </c>
      <c r="E1750" t="s">
        <v>13</v>
      </c>
      <c r="F1750" t="s">
        <v>14</v>
      </c>
      <c r="G1750" t="s">
        <v>13</v>
      </c>
      <c r="H1750" t="s">
        <v>1089</v>
      </c>
      <c r="I1750" t="s">
        <v>16</v>
      </c>
    </row>
    <row r="1751" spans="1:9" x14ac:dyDescent="0.2">
      <c r="A1751" t="s">
        <v>6027</v>
      </c>
      <c r="B1751" t="s">
        <v>5959</v>
      </c>
      <c r="C1751" t="s">
        <v>6028</v>
      </c>
      <c r="D1751" t="s">
        <v>5988</v>
      </c>
      <c r="E1751" t="s">
        <v>13</v>
      </c>
      <c r="F1751" t="s">
        <v>14</v>
      </c>
      <c r="G1751" t="s">
        <v>13</v>
      </c>
      <c r="H1751" t="s">
        <v>1089</v>
      </c>
      <c r="I1751" t="s">
        <v>16</v>
      </c>
    </row>
    <row r="1752" spans="1:9" x14ac:dyDescent="0.2">
      <c r="A1752" t="s">
        <v>6029</v>
      </c>
      <c r="B1752" t="s">
        <v>6030</v>
      </c>
      <c r="C1752" t="s">
        <v>6031</v>
      </c>
      <c r="D1752" t="s">
        <v>5988</v>
      </c>
      <c r="E1752" t="s">
        <v>13</v>
      </c>
      <c r="F1752" t="s">
        <v>14</v>
      </c>
      <c r="G1752" t="s">
        <v>13</v>
      </c>
      <c r="H1752" t="s">
        <v>1089</v>
      </c>
      <c r="I1752" t="s">
        <v>16</v>
      </c>
    </row>
    <row r="1753" spans="1:9" x14ac:dyDescent="0.2">
      <c r="A1753" t="s">
        <v>6032</v>
      </c>
      <c r="B1753" t="s">
        <v>6030</v>
      </c>
      <c r="C1753" t="s">
        <v>6033</v>
      </c>
      <c r="D1753" t="s">
        <v>5988</v>
      </c>
      <c r="E1753" t="s">
        <v>13</v>
      </c>
      <c r="F1753" t="s">
        <v>14</v>
      </c>
      <c r="G1753" t="s">
        <v>13</v>
      </c>
      <c r="H1753" t="s">
        <v>1089</v>
      </c>
      <c r="I1753" t="s">
        <v>16</v>
      </c>
    </row>
    <row r="1754" spans="1:9" x14ac:dyDescent="0.2">
      <c r="A1754" t="s">
        <v>6034</v>
      </c>
      <c r="B1754" t="s">
        <v>6035</v>
      </c>
      <c r="C1754" t="s">
        <v>6036</v>
      </c>
      <c r="D1754" t="s">
        <v>6037</v>
      </c>
      <c r="E1754" t="s">
        <v>36</v>
      </c>
      <c r="F1754" t="s">
        <v>14</v>
      </c>
      <c r="G1754" t="s">
        <v>13</v>
      </c>
      <c r="H1754" t="s">
        <v>83</v>
      </c>
      <c r="I1754" t="s">
        <v>16</v>
      </c>
    </row>
    <row r="1755" spans="1:9" x14ac:dyDescent="0.2">
      <c r="A1755" t="s">
        <v>6038</v>
      </c>
      <c r="B1755" t="s">
        <v>6039</v>
      </c>
      <c r="C1755" t="s">
        <v>6040</v>
      </c>
      <c r="D1755" t="s">
        <v>6041</v>
      </c>
      <c r="E1755" t="s">
        <v>13</v>
      </c>
      <c r="F1755" t="s">
        <v>14</v>
      </c>
      <c r="G1755" t="s">
        <v>13</v>
      </c>
      <c r="H1755" t="s">
        <v>1089</v>
      </c>
      <c r="I1755" t="s">
        <v>16</v>
      </c>
    </row>
    <row r="1756" spans="1:9" x14ac:dyDescent="0.2">
      <c r="A1756" t="s">
        <v>6042</v>
      </c>
      <c r="B1756" t="s">
        <v>6043</v>
      </c>
      <c r="C1756" t="s">
        <v>6044</v>
      </c>
      <c r="D1756" t="s">
        <v>6045</v>
      </c>
      <c r="E1756" t="s">
        <v>13</v>
      </c>
      <c r="F1756" t="s">
        <v>14</v>
      </c>
      <c r="G1756" t="s">
        <v>13</v>
      </c>
      <c r="H1756" t="s">
        <v>1089</v>
      </c>
      <c r="I1756" t="s">
        <v>16</v>
      </c>
    </row>
    <row r="1757" spans="1:9" x14ac:dyDescent="0.2">
      <c r="A1757" t="s">
        <v>6046</v>
      </c>
      <c r="B1757" t="s">
        <v>6043</v>
      </c>
      <c r="C1757" t="s">
        <v>6047</v>
      </c>
      <c r="D1757" t="s">
        <v>6045</v>
      </c>
      <c r="E1757" t="s">
        <v>13</v>
      </c>
      <c r="F1757" t="s">
        <v>14</v>
      </c>
      <c r="G1757" t="s">
        <v>13</v>
      </c>
      <c r="H1757" t="s">
        <v>1089</v>
      </c>
      <c r="I1757" t="s">
        <v>16</v>
      </c>
    </row>
    <row r="1758" spans="1:9" x14ac:dyDescent="0.2">
      <c r="A1758" t="s">
        <v>6048</v>
      </c>
      <c r="B1758" t="s">
        <v>6049</v>
      </c>
      <c r="C1758" t="s">
        <v>6050</v>
      </c>
      <c r="D1758" t="s">
        <v>6051</v>
      </c>
      <c r="E1758" t="s">
        <v>13</v>
      </c>
      <c r="F1758" t="s">
        <v>14</v>
      </c>
      <c r="G1758" t="s">
        <v>13</v>
      </c>
      <c r="H1758" t="s">
        <v>15</v>
      </c>
      <c r="I1758" t="s">
        <v>16</v>
      </c>
    </row>
    <row r="1759" spans="1:9" x14ac:dyDescent="0.2">
      <c r="A1759" t="s">
        <v>6052</v>
      </c>
      <c r="B1759" t="s">
        <v>6053</v>
      </c>
      <c r="C1759" t="s">
        <v>6054</v>
      </c>
      <c r="D1759" t="s">
        <v>1880</v>
      </c>
      <c r="E1759" t="s">
        <v>13</v>
      </c>
      <c r="F1759" t="s">
        <v>14</v>
      </c>
      <c r="G1759" t="s">
        <v>13</v>
      </c>
      <c r="H1759" t="s">
        <v>1089</v>
      </c>
      <c r="I1759" t="s">
        <v>16</v>
      </c>
    </row>
    <row r="1760" spans="1:9" x14ac:dyDescent="0.2">
      <c r="A1760" t="s">
        <v>6055</v>
      </c>
      <c r="B1760" t="s">
        <v>6053</v>
      </c>
      <c r="C1760" t="s">
        <v>6056</v>
      </c>
      <c r="D1760" t="s">
        <v>1880</v>
      </c>
      <c r="E1760" t="s">
        <v>13</v>
      </c>
      <c r="F1760" t="s">
        <v>14</v>
      </c>
      <c r="G1760" t="s">
        <v>13</v>
      </c>
      <c r="H1760" t="s">
        <v>1089</v>
      </c>
      <c r="I1760" t="s">
        <v>16</v>
      </c>
    </row>
    <row r="1761" spans="1:9" x14ac:dyDescent="0.2">
      <c r="A1761" t="s">
        <v>6057</v>
      </c>
      <c r="B1761" t="s">
        <v>6058</v>
      </c>
      <c r="C1761" t="s">
        <v>6059</v>
      </c>
      <c r="D1761" t="s">
        <v>59</v>
      </c>
      <c r="E1761" t="s">
        <v>36</v>
      </c>
      <c r="F1761" t="s">
        <v>14</v>
      </c>
      <c r="G1761" t="s">
        <v>13</v>
      </c>
      <c r="H1761" t="s">
        <v>60</v>
      </c>
      <c r="I1761" t="s">
        <v>16</v>
      </c>
    </row>
    <row r="1762" spans="1:9" x14ac:dyDescent="0.2">
      <c r="A1762" t="s">
        <v>6060</v>
      </c>
      <c r="B1762" t="s">
        <v>6053</v>
      </c>
      <c r="C1762" t="s">
        <v>6061</v>
      </c>
      <c r="D1762" t="s">
        <v>1880</v>
      </c>
      <c r="E1762" t="s">
        <v>13</v>
      </c>
      <c r="F1762" t="s">
        <v>14</v>
      </c>
      <c r="G1762" t="s">
        <v>13</v>
      </c>
      <c r="H1762" t="s">
        <v>1089</v>
      </c>
      <c r="I1762" t="s">
        <v>16</v>
      </c>
    </row>
    <row r="1763" spans="1:9" x14ac:dyDescent="0.2">
      <c r="A1763" t="s">
        <v>6062</v>
      </c>
      <c r="B1763" t="s">
        <v>6063</v>
      </c>
      <c r="C1763" t="s">
        <v>6064</v>
      </c>
      <c r="D1763" t="s">
        <v>6065</v>
      </c>
      <c r="E1763" t="s">
        <v>13</v>
      </c>
      <c r="F1763" t="s">
        <v>14</v>
      </c>
      <c r="G1763" t="s">
        <v>13</v>
      </c>
      <c r="I1763" t="s">
        <v>16</v>
      </c>
    </row>
    <row r="1764" spans="1:9" x14ac:dyDescent="0.2">
      <c r="A1764" t="s">
        <v>6066</v>
      </c>
      <c r="B1764" t="s">
        <v>6053</v>
      </c>
      <c r="C1764" t="s">
        <v>6067</v>
      </c>
      <c r="D1764" t="s">
        <v>1880</v>
      </c>
      <c r="E1764" t="s">
        <v>13</v>
      </c>
      <c r="F1764" t="s">
        <v>14</v>
      </c>
      <c r="G1764" t="s">
        <v>13</v>
      </c>
      <c r="H1764" t="s">
        <v>1089</v>
      </c>
      <c r="I1764" t="s">
        <v>16</v>
      </c>
    </row>
    <row r="1765" spans="1:9" x14ac:dyDescent="0.2">
      <c r="A1765" t="s">
        <v>6068</v>
      </c>
      <c r="B1765" t="s">
        <v>6053</v>
      </c>
      <c r="C1765" t="s">
        <v>6069</v>
      </c>
      <c r="D1765" t="s">
        <v>1880</v>
      </c>
      <c r="E1765" t="s">
        <v>13</v>
      </c>
      <c r="F1765" t="s">
        <v>14</v>
      </c>
      <c r="G1765" t="s">
        <v>13</v>
      </c>
      <c r="H1765" t="s">
        <v>1089</v>
      </c>
      <c r="I1765" t="s">
        <v>16</v>
      </c>
    </row>
    <row r="1766" spans="1:9" x14ac:dyDescent="0.2">
      <c r="A1766" t="s">
        <v>6070</v>
      </c>
      <c r="B1766" t="s">
        <v>6053</v>
      </c>
      <c r="C1766" t="s">
        <v>6071</v>
      </c>
      <c r="D1766" t="s">
        <v>1880</v>
      </c>
      <c r="E1766" t="s">
        <v>13</v>
      </c>
      <c r="F1766" t="s">
        <v>14</v>
      </c>
      <c r="G1766" t="s">
        <v>13</v>
      </c>
      <c r="H1766" t="s">
        <v>1089</v>
      </c>
      <c r="I1766" t="s">
        <v>16</v>
      </c>
    </row>
    <row r="1767" spans="1:9" x14ac:dyDescent="0.2">
      <c r="A1767" t="s">
        <v>6072</v>
      </c>
      <c r="B1767" t="s">
        <v>6053</v>
      </c>
      <c r="C1767" t="s">
        <v>6073</v>
      </c>
      <c r="D1767" t="s">
        <v>1880</v>
      </c>
      <c r="E1767" t="s">
        <v>13</v>
      </c>
      <c r="F1767" t="s">
        <v>14</v>
      </c>
      <c r="G1767" t="s">
        <v>13</v>
      </c>
      <c r="H1767" t="s">
        <v>1089</v>
      </c>
      <c r="I1767" t="s">
        <v>16</v>
      </c>
    </row>
    <row r="1768" spans="1:9" x14ac:dyDescent="0.2">
      <c r="A1768" t="s">
        <v>6074</v>
      </c>
      <c r="B1768" t="s">
        <v>6053</v>
      </c>
      <c r="C1768" t="s">
        <v>6075</v>
      </c>
      <c r="D1768" t="s">
        <v>1880</v>
      </c>
      <c r="E1768" t="s">
        <v>13</v>
      </c>
      <c r="F1768" t="s">
        <v>14</v>
      </c>
      <c r="G1768" t="s">
        <v>13</v>
      </c>
      <c r="H1768" t="s">
        <v>1089</v>
      </c>
      <c r="I1768" t="s">
        <v>16</v>
      </c>
    </row>
    <row r="1769" spans="1:9" x14ac:dyDescent="0.2">
      <c r="A1769" t="s">
        <v>6076</v>
      </c>
      <c r="B1769" t="s">
        <v>6053</v>
      </c>
      <c r="C1769" t="s">
        <v>6077</v>
      </c>
      <c r="D1769" t="s">
        <v>1880</v>
      </c>
      <c r="E1769" t="s">
        <v>13</v>
      </c>
      <c r="F1769" t="s">
        <v>14</v>
      </c>
      <c r="G1769" t="s">
        <v>13</v>
      </c>
      <c r="H1769" t="s">
        <v>1089</v>
      </c>
      <c r="I1769" t="s">
        <v>16</v>
      </c>
    </row>
    <row r="1770" spans="1:9" x14ac:dyDescent="0.2">
      <c r="A1770" t="s">
        <v>6078</v>
      </c>
      <c r="B1770" t="s">
        <v>6079</v>
      </c>
      <c r="C1770" t="s">
        <v>6080</v>
      </c>
      <c r="D1770" t="s">
        <v>59</v>
      </c>
      <c r="E1770" t="s">
        <v>36</v>
      </c>
      <c r="F1770" t="s">
        <v>14</v>
      </c>
      <c r="G1770" t="s">
        <v>13</v>
      </c>
      <c r="H1770" t="s">
        <v>5907</v>
      </c>
      <c r="I1770" t="s">
        <v>16</v>
      </c>
    </row>
    <row r="1771" spans="1:9" x14ac:dyDescent="0.2">
      <c r="A1771" t="s">
        <v>6081</v>
      </c>
      <c r="B1771" t="s">
        <v>6082</v>
      </c>
      <c r="C1771" t="s">
        <v>6083</v>
      </c>
      <c r="D1771" t="s">
        <v>5461</v>
      </c>
      <c r="E1771" t="s">
        <v>36</v>
      </c>
      <c r="F1771" t="s">
        <v>14</v>
      </c>
      <c r="G1771" t="s">
        <v>13</v>
      </c>
      <c r="I1771" t="s">
        <v>16</v>
      </c>
    </row>
    <row r="1772" spans="1:9" x14ac:dyDescent="0.2">
      <c r="A1772" t="s">
        <v>6084</v>
      </c>
      <c r="B1772" t="s">
        <v>6085</v>
      </c>
      <c r="C1772" t="s">
        <v>6086</v>
      </c>
      <c r="D1772" t="s">
        <v>59</v>
      </c>
      <c r="E1772" t="s">
        <v>36</v>
      </c>
      <c r="F1772" t="s">
        <v>14</v>
      </c>
      <c r="G1772" t="s">
        <v>13</v>
      </c>
      <c r="H1772" t="s">
        <v>5907</v>
      </c>
      <c r="I1772" t="s">
        <v>16</v>
      </c>
    </row>
    <row r="1773" spans="1:9" x14ac:dyDescent="0.2">
      <c r="A1773" t="s">
        <v>6087</v>
      </c>
      <c r="B1773" t="s">
        <v>6088</v>
      </c>
      <c r="C1773" t="s">
        <v>6089</v>
      </c>
      <c r="D1773" t="s">
        <v>6090</v>
      </c>
      <c r="E1773" t="s">
        <v>13</v>
      </c>
      <c r="F1773" t="s">
        <v>14</v>
      </c>
      <c r="G1773" t="s">
        <v>13</v>
      </c>
      <c r="H1773" t="s">
        <v>6091</v>
      </c>
      <c r="I1773" t="s">
        <v>16</v>
      </c>
    </row>
    <row r="1774" spans="1:9" x14ac:dyDescent="0.2">
      <c r="A1774" t="s">
        <v>6092</v>
      </c>
      <c r="B1774" t="s">
        <v>6093</v>
      </c>
      <c r="C1774" t="s">
        <v>6094</v>
      </c>
      <c r="D1774" t="s">
        <v>6095</v>
      </c>
      <c r="E1774" t="s">
        <v>36</v>
      </c>
      <c r="F1774" t="s">
        <v>14</v>
      </c>
      <c r="G1774" t="s">
        <v>13</v>
      </c>
      <c r="H1774" t="s">
        <v>15</v>
      </c>
      <c r="I1774" t="s">
        <v>16</v>
      </c>
    </row>
    <row r="1775" spans="1:9" x14ac:dyDescent="0.2">
      <c r="A1775" t="s">
        <v>6096</v>
      </c>
      <c r="B1775" t="s">
        <v>6097</v>
      </c>
      <c r="C1775" t="s">
        <v>6098</v>
      </c>
      <c r="D1775" t="s">
        <v>6099</v>
      </c>
      <c r="E1775" t="s">
        <v>13</v>
      </c>
      <c r="F1775" t="s">
        <v>14</v>
      </c>
      <c r="G1775" t="s">
        <v>13</v>
      </c>
      <c r="I1775" t="s">
        <v>16</v>
      </c>
    </row>
    <row r="1776" spans="1:9" x14ac:dyDescent="0.2">
      <c r="A1776" t="s">
        <v>6100</v>
      </c>
      <c r="B1776" t="s">
        <v>6101</v>
      </c>
      <c r="C1776" t="s">
        <v>6102</v>
      </c>
      <c r="D1776" t="s">
        <v>6103</v>
      </c>
      <c r="E1776" t="s">
        <v>13</v>
      </c>
      <c r="F1776" t="s">
        <v>14</v>
      </c>
      <c r="G1776" t="s">
        <v>13</v>
      </c>
      <c r="H1776" t="s">
        <v>6091</v>
      </c>
      <c r="I1776" t="s">
        <v>16</v>
      </c>
    </row>
    <row r="1777" spans="1:9" x14ac:dyDescent="0.2">
      <c r="A1777" t="s">
        <v>6104</v>
      </c>
      <c r="B1777" t="s">
        <v>6105</v>
      </c>
      <c r="C1777" t="s">
        <v>6106</v>
      </c>
      <c r="D1777" t="s">
        <v>6107</v>
      </c>
      <c r="E1777" t="s">
        <v>13</v>
      </c>
      <c r="F1777" t="s">
        <v>14</v>
      </c>
      <c r="G1777" t="s">
        <v>13</v>
      </c>
      <c r="H1777" t="s">
        <v>357</v>
      </c>
      <c r="I1777" t="s">
        <v>16</v>
      </c>
    </row>
    <row r="1778" spans="1:9" x14ac:dyDescent="0.2">
      <c r="A1778" t="s">
        <v>6108</v>
      </c>
      <c r="B1778" t="s">
        <v>5463</v>
      </c>
      <c r="C1778" t="s">
        <v>6109</v>
      </c>
      <c r="D1778" t="s">
        <v>5465</v>
      </c>
      <c r="E1778" t="s">
        <v>13</v>
      </c>
      <c r="F1778" t="s">
        <v>14</v>
      </c>
      <c r="G1778" t="s">
        <v>13</v>
      </c>
      <c r="H1778" t="s">
        <v>15</v>
      </c>
      <c r="I1778" t="s">
        <v>16</v>
      </c>
    </row>
    <row r="1779" spans="1:9" x14ac:dyDescent="0.2">
      <c r="A1779" t="s">
        <v>6110</v>
      </c>
      <c r="B1779" t="s">
        <v>6111</v>
      </c>
      <c r="C1779" t="s">
        <v>6112</v>
      </c>
      <c r="D1779" t="s">
        <v>6113</v>
      </c>
      <c r="E1779" t="s">
        <v>13</v>
      </c>
      <c r="F1779" t="s">
        <v>14</v>
      </c>
      <c r="G1779" t="s">
        <v>13</v>
      </c>
      <c r="H1779" t="s">
        <v>15</v>
      </c>
      <c r="I1779" t="s">
        <v>16</v>
      </c>
    </row>
    <row r="1780" spans="1:9" x14ac:dyDescent="0.2">
      <c r="A1780" t="s">
        <v>6114</v>
      </c>
      <c r="B1780" t="s">
        <v>6115</v>
      </c>
      <c r="C1780" t="s">
        <v>6116</v>
      </c>
      <c r="D1780" t="s">
        <v>6117</v>
      </c>
      <c r="E1780" t="s">
        <v>13</v>
      </c>
      <c r="F1780" t="s">
        <v>13</v>
      </c>
      <c r="G1780" t="s">
        <v>13</v>
      </c>
      <c r="H1780" t="s">
        <v>15</v>
      </c>
      <c r="I1780" t="s">
        <v>16</v>
      </c>
    </row>
    <row r="1781" spans="1:9" x14ac:dyDescent="0.2">
      <c r="A1781" t="s">
        <v>6118</v>
      </c>
      <c r="B1781" t="s">
        <v>5909</v>
      </c>
      <c r="C1781" t="s">
        <v>6119</v>
      </c>
      <c r="D1781" t="s">
        <v>5911</v>
      </c>
      <c r="E1781" t="s">
        <v>13</v>
      </c>
      <c r="F1781" t="s">
        <v>14</v>
      </c>
      <c r="G1781" t="s">
        <v>13</v>
      </c>
      <c r="H1781" t="s">
        <v>1089</v>
      </c>
      <c r="I1781" t="s">
        <v>16</v>
      </c>
    </row>
    <row r="1782" spans="1:9" x14ac:dyDescent="0.2">
      <c r="A1782" t="s">
        <v>6120</v>
      </c>
      <c r="B1782" t="s">
        <v>5909</v>
      </c>
      <c r="C1782" t="s">
        <v>6121</v>
      </c>
      <c r="D1782" t="s">
        <v>5911</v>
      </c>
      <c r="E1782" t="s">
        <v>13</v>
      </c>
      <c r="F1782" t="s">
        <v>14</v>
      </c>
      <c r="G1782" t="s">
        <v>13</v>
      </c>
      <c r="H1782" t="s">
        <v>1089</v>
      </c>
      <c r="I1782" t="s">
        <v>16</v>
      </c>
    </row>
    <row r="1783" spans="1:9" x14ac:dyDescent="0.2">
      <c r="A1783" t="s">
        <v>6122</v>
      </c>
      <c r="B1783" t="s">
        <v>6123</v>
      </c>
      <c r="C1783" t="s">
        <v>6124</v>
      </c>
      <c r="D1783" t="s">
        <v>6125</v>
      </c>
      <c r="E1783" t="s">
        <v>13</v>
      </c>
      <c r="F1783" t="s">
        <v>14</v>
      </c>
      <c r="G1783" t="s">
        <v>13</v>
      </c>
      <c r="H1783" t="s">
        <v>6126</v>
      </c>
      <c r="I1783" t="s">
        <v>16</v>
      </c>
    </row>
    <row r="1784" spans="1:9" x14ac:dyDescent="0.2">
      <c r="A1784" t="s">
        <v>6127</v>
      </c>
      <c r="B1784" t="s">
        <v>6128</v>
      </c>
      <c r="C1784" t="s">
        <v>6129</v>
      </c>
      <c r="D1784" t="s">
        <v>6130</v>
      </c>
      <c r="E1784" t="s">
        <v>13</v>
      </c>
      <c r="F1784" t="s">
        <v>14</v>
      </c>
      <c r="G1784" t="s">
        <v>13</v>
      </c>
      <c r="H1784" t="s">
        <v>6126</v>
      </c>
      <c r="I1784" t="s">
        <v>16</v>
      </c>
    </row>
    <row r="1785" spans="1:9" x14ac:dyDescent="0.2">
      <c r="A1785" t="s">
        <v>6131</v>
      </c>
      <c r="B1785" t="s">
        <v>6132</v>
      </c>
      <c r="C1785" t="s">
        <v>6133</v>
      </c>
      <c r="D1785" t="s">
        <v>6134</v>
      </c>
      <c r="E1785" t="s">
        <v>13</v>
      </c>
      <c r="F1785" t="s">
        <v>14</v>
      </c>
      <c r="G1785" t="s">
        <v>13</v>
      </c>
      <c r="H1785" t="s">
        <v>37</v>
      </c>
      <c r="I1785" t="s">
        <v>16</v>
      </c>
    </row>
    <row r="1786" spans="1:9" x14ac:dyDescent="0.2">
      <c r="A1786" t="s">
        <v>6135</v>
      </c>
      <c r="B1786" t="s">
        <v>6136</v>
      </c>
      <c r="C1786" t="s">
        <v>6137</v>
      </c>
      <c r="D1786" t="s">
        <v>5499</v>
      </c>
      <c r="E1786" t="s">
        <v>13</v>
      </c>
      <c r="F1786" t="s">
        <v>14</v>
      </c>
      <c r="G1786" t="s">
        <v>13</v>
      </c>
      <c r="H1786" t="s">
        <v>37</v>
      </c>
      <c r="I1786" t="s">
        <v>16</v>
      </c>
    </row>
    <row r="1787" spans="1:9" x14ac:dyDescent="0.2">
      <c r="A1787" t="s">
        <v>6138</v>
      </c>
      <c r="B1787" t="s">
        <v>6139</v>
      </c>
      <c r="C1787" t="s">
        <v>6140</v>
      </c>
      <c r="D1787" t="s">
        <v>5491</v>
      </c>
      <c r="E1787" t="s">
        <v>13</v>
      </c>
      <c r="F1787" t="s">
        <v>14</v>
      </c>
      <c r="G1787" t="s">
        <v>13</v>
      </c>
      <c r="H1787" t="s">
        <v>37</v>
      </c>
      <c r="I1787" t="s">
        <v>16</v>
      </c>
    </row>
    <row r="1788" spans="1:9" x14ac:dyDescent="0.2">
      <c r="A1788" t="s">
        <v>6141</v>
      </c>
      <c r="B1788" t="s">
        <v>6142</v>
      </c>
      <c r="C1788" t="s">
        <v>6143</v>
      </c>
      <c r="D1788" t="s">
        <v>5484</v>
      </c>
      <c r="E1788" t="s">
        <v>13</v>
      </c>
      <c r="F1788" t="s">
        <v>14</v>
      </c>
      <c r="G1788" t="s">
        <v>13</v>
      </c>
      <c r="H1788" t="s">
        <v>37</v>
      </c>
      <c r="I1788" t="s">
        <v>16</v>
      </c>
    </row>
    <row r="1789" spans="1:9" x14ac:dyDescent="0.2">
      <c r="A1789" t="s">
        <v>6144</v>
      </c>
      <c r="B1789" t="s">
        <v>6145</v>
      </c>
      <c r="C1789" t="s">
        <v>6146</v>
      </c>
      <c r="D1789" t="s">
        <v>5480</v>
      </c>
      <c r="E1789" t="s">
        <v>13</v>
      </c>
      <c r="F1789" t="s">
        <v>14</v>
      </c>
      <c r="G1789" t="s">
        <v>13</v>
      </c>
      <c r="H1789" t="s">
        <v>37</v>
      </c>
      <c r="I1789" t="s">
        <v>16</v>
      </c>
    </row>
    <row r="1790" spans="1:9" x14ac:dyDescent="0.2">
      <c r="A1790" t="s">
        <v>6147</v>
      </c>
      <c r="B1790" t="s">
        <v>6148</v>
      </c>
      <c r="C1790" t="s">
        <v>6149</v>
      </c>
      <c r="D1790" t="s">
        <v>6150</v>
      </c>
      <c r="E1790" t="s">
        <v>13</v>
      </c>
      <c r="F1790" t="s">
        <v>14</v>
      </c>
      <c r="G1790" t="s">
        <v>13</v>
      </c>
      <c r="H1790" t="s">
        <v>15</v>
      </c>
      <c r="I1790" t="s">
        <v>16</v>
      </c>
    </row>
    <row r="1791" spans="1:9" x14ac:dyDescent="0.2">
      <c r="A1791" t="s">
        <v>6151</v>
      </c>
      <c r="B1791" t="s">
        <v>6152</v>
      </c>
      <c r="C1791" t="s">
        <v>6153</v>
      </c>
      <c r="D1791" t="s">
        <v>1020</v>
      </c>
      <c r="E1791" t="s">
        <v>36</v>
      </c>
      <c r="F1791" t="s">
        <v>14</v>
      </c>
      <c r="G1791" t="s">
        <v>13</v>
      </c>
      <c r="H1791" t="s">
        <v>5907</v>
      </c>
      <c r="I1791" t="s">
        <v>16</v>
      </c>
    </row>
    <row r="1792" spans="1:9" x14ac:dyDescent="0.2">
      <c r="A1792" t="s">
        <v>6154</v>
      </c>
      <c r="B1792" t="s">
        <v>6155</v>
      </c>
      <c r="C1792" t="s">
        <v>6156</v>
      </c>
      <c r="D1792" t="s">
        <v>3528</v>
      </c>
      <c r="E1792" t="s">
        <v>13</v>
      </c>
      <c r="F1792" t="s">
        <v>14</v>
      </c>
      <c r="G1792" t="s">
        <v>13</v>
      </c>
      <c r="H1792" t="s">
        <v>5907</v>
      </c>
      <c r="I1792" t="s">
        <v>16</v>
      </c>
    </row>
    <row r="1793" spans="1:9" x14ac:dyDescent="0.2">
      <c r="A1793" t="s">
        <v>6157</v>
      </c>
      <c r="B1793" t="s">
        <v>6158</v>
      </c>
      <c r="C1793" t="s">
        <v>6159</v>
      </c>
      <c r="D1793" t="s">
        <v>1640</v>
      </c>
      <c r="E1793" t="s">
        <v>13</v>
      </c>
      <c r="F1793" t="s">
        <v>14</v>
      </c>
      <c r="G1793" t="s">
        <v>13</v>
      </c>
      <c r="H1793" t="s">
        <v>5907</v>
      </c>
      <c r="I1793" t="s">
        <v>16</v>
      </c>
    </row>
    <row r="1794" spans="1:9" x14ac:dyDescent="0.2">
      <c r="A1794" t="s">
        <v>6160</v>
      </c>
      <c r="B1794" t="s">
        <v>6161</v>
      </c>
      <c r="C1794" t="s">
        <v>6162</v>
      </c>
      <c r="D1794" t="s">
        <v>5779</v>
      </c>
      <c r="E1794" t="s">
        <v>13</v>
      </c>
      <c r="F1794" t="s">
        <v>14</v>
      </c>
      <c r="G1794" t="s">
        <v>13</v>
      </c>
      <c r="H1794" t="s">
        <v>5907</v>
      </c>
      <c r="I1794" t="s">
        <v>16</v>
      </c>
    </row>
    <row r="1795" spans="1:9" x14ac:dyDescent="0.2">
      <c r="A1795" t="s">
        <v>6163</v>
      </c>
      <c r="B1795" t="s">
        <v>6164</v>
      </c>
      <c r="C1795" t="s">
        <v>6165</v>
      </c>
      <c r="D1795" t="s">
        <v>6166</v>
      </c>
      <c r="E1795" t="s">
        <v>13</v>
      </c>
      <c r="F1795" t="s">
        <v>14</v>
      </c>
      <c r="G1795" t="s">
        <v>13</v>
      </c>
      <c r="H1795" t="s">
        <v>933</v>
      </c>
      <c r="I1795" t="s">
        <v>16</v>
      </c>
    </row>
    <row r="1796" spans="1:9" x14ac:dyDescent="0.2">
      <c r="A1796" t="s">
        <v>6167</v>
      </c>
      <c r="B1796" t="s">
        <v>6164</v>
      </c>
      <c r="C1796" t="s">
        <v>6168</v>
      </c>
      <c r="D1796" t="s">
        <v>6166</v>
      </c>
      <c r="E1796" t="s">
        <v>13</v>
      </c>
      <c r="F1796" t="s">
        <v>14</v>
      </c>
      <c r="G1796" t="s">
        <v>13</v>
      </c>
      <c r="H1796" t="s">
        <v>933</v>
      </c>
      <c r="I1796" t="s">
        <v>16</v>
      </c>
    </row>
    <row r="1797" spans="1:9" x14ac:dyDescent="0.2">
      <c r="A1797" t="s">
        <v>6169</v>
      </c>
      <c r="B1797" t="s">
        <v>6170</v>
      </c>
      <c r="C1797" t="s">
        <v>6171</v>
      </c>
      <c r="D1797" t="s">
        <v>2841</v>
      </c>
      <c r="E1797" t="s">
        <v>36</v>
      </c>
      <c r="F1797" t="s">
        <v>14</v>
      </c>
      <c r="G1797" t="s">
        <v>13</v>
      </c>
      <c r="H1797" t="s">
        <v>5907</v>
      </c>
      <c r="I1797" t="s">
        <v>16</v>
      </c>
    </row>
    <row r="1798" spans="1:9" x14ac:dyDescent="0.2">
      <c r="A1798" t="s">
        <v>6172</v>
      </c>
      <c r="B1798" t="s">
        <v>6173</v>
      </c>
      <c r="C1798" t="s">
        <v>6174</v>
      </c>
      <c r="D1798" t="s">
        <v>5200</v>
      </c>
      <c r="E1798" t="s">
        <v>13</v>
      </c>
      <c r="F1798" t="s">
        <v>14</v>
      </c>
      <c r="G1798" t="s">
        <v>13</v>
      </c>
      <c r="H1798" t="s">
        <v>37</v>
      </c>
      <c r="I1798" t="s">
        <v>16</v>
      </c>
    </row>
    <row r="1799" spans="1:9" x14ac:dyDescent="0.2">
      <c r="A1799" t="s">
        <v>6175</v>
      </c>
      <c r="B1799" t="s">
        <v>6176</v>
      </c>
      <c r="C1799" t="s">
        <v>6177</v>
      </c>
      <c r="D1799" t="s">
        <v>6178</v>
      </c>
      <c r="E1799" t="s">
        <v>13</v>
      </c>
      <c r="F1799" t="s">
        <v>14</v>
      </c>
      <c r="G1799" t="s">
        <v>13</v>
      </c>
      <c r="H1799" t="s">
        <v>6179</v>
      </c>
      <c r="I1799" t="s">
        <v>16</v>
      </c>
    </row>
    <row r="1800" spans="1:9" x14ac:dyDescent="0.2">
      <c r="A1800" t="s">
        <v>6180</v>
      </c>
      <c r="B1800" t="s">
        <v>6181</v>
      </c>
      <c r="C1800" t="s">
        <v>6182</v>
      </c>
      <c r="D1800" t="s">
        <v>6183</v>
      </c>
      <c r="E1800" t="s">
        <v>13</v>
      </c>
      <c r="F1800" t="s">
        <v>14</v>
      </c>
      <c r="G1800" t="s">
        <v>13</v>
      </c>
      <c r="H1800" t="s">
        <v>357</v>
      </c>
      <c r="I1800" t="s">
        <v>16</v>
      </c>
    </row>
    <row r="1801" spans="1:9" x14ac:dyDescent="0.2">
      <c r="A1801" t="s">
        <v>6184</v>
      </c>
      <c r="B1801" t="s">
        <v>6185</v>
      </c>
      <c r="C1801" t="s">
        <v>6186</v>
      </c>
      <c r="D1801" t="s">
        <v>1682</v>
      </c>
      <c r="E1801" t="s">
        <v>13</v>
      </c>
      <c r="F1801" t="s">
        <v>14</v>
      </c>
      <c r="G1801" t="s">
        <v>13</v>
      </c>
      <c r="H1801" t="s">
        <v>37</v>
      </c>
      <c r="I1801" t="s">
        <v>16</v>
      </c>
    </row>
    <row r="1802" spans="1:9" x14ac:dyDescent="0.2">
      <c r="A1802" t="s">
        <v>6187</v>
      </c>
      <c r="B1802" t="s">
        <v>6188</v>
      </c>
      <c r="C1802" t="s">
        <v>6189</v>
      </c>
      <c r="D1802" t="s">
        <v>6190</v>
      </c>
      <c r="E1802" t="s">
        <v>13</v>
      </c>
      <c r="F1802" t="s">
        <v>13</v>
      </c>
      <c r="G1802" t="s">
        <v>13</v>
      </c>
      <c r="H1802" t="s">
        <v>37</v>
      </c>
      <c r="I1802" t="s">
        <v>16</v>
      </c>
    </row>
    <row r="1803" spans="1:9" x14ac:dyDescent="0.2">
      <c r="A1803" t="s">
        <v>6191</v>
      </c>
      <c r="B1803" t="s">
        <v>6192</v>
      </c>
      <c r="C1803" t="s">
        <v>6193</v>
      </c>
      <c r="D1803" t="s">
        <v>6190</v>
      </c>
      <c r="E1803" t="s">
        <v>13</v>
      </c>
      <c r="F1803" t="s">
        <v>14</v>
      </c>
      <c r="G1803" t="s">
        <v>13</v>
      </c>
      <c r="H1803" t="s">
        <v>37</v>
      </c>
      <c r="I1803" t="s">
        <v>16</v>
      </c>
    </row>
    <row r="1804" spans="1:9" x14ac:dyDescent="0.2">
      <c r="A1804" t="s">
        <v>6194</v>
      </c>
      <c r="B1804" t="s">
        <v>6195</v>
      </c>
      <c r="C1804" t="s">
        <v>6196</v>
      </c>
      <c r="D1804" t="s">
        <v>5903</v>
      </c>
      <c r="E1804" t="s">
        <v>13</v>
      </c>
      <c r="F1804" t="s">
        <v>13</v>
      </c>
      <c r="G1804" t="s">
        <v>13</v>
      </c>
      <c r="H1804" t="s">
        <v>37</v>
      </c>
      <c r="I1804" t="s">
        <v>16</v>
      </c>
    </row>
  </sheetData>
  <pageMargins left="0.7" right="0.7" top="0.75" bottom="0.75" header="0.3" footer="0.3"/>
  <ignoredErrors>
    <ignoredError sqref="E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27436-1F63-214D-A9DD-DBA3F341876B}">
  <dimension ref="A1:D1696"/>
  <sheetViews>
    <sheetView workbookViewId="0">
      <selection activeCell="I35" sqref="I35"/>
    </sheetView>
  </sheetViews>
  <sheetFormatPr baseColWidth="10" defaultRowHeight="15" x14ac:dyDescent="0.2"/>
  <cols>
    <col min="1" max="1" width="19.5" bestFit="1" customWidth="1"/>
    <col min="2" max="2" width="127.6640625" bestFit="1" customWidth="1"/>
    <col min="3" max="3" width="20.6640625" bestFit="1" customWidth="1"/>
    <col min="4" max="4" width="11.83203125" bestFit="1" customWidth="1"/>
  </cols>
  <sheetData>
    <row r="1" spans="1:4" x14ac:dyDescent="0.2">
      <c r="A1" t="s">
        <v>0</v>
      </c>
      <c r="B1" t="s">
        <v>1</v>
      </c>
      <c r="C1" t="s">
        <v>6197</v>
      </c>
      <c r="D1" t="s">
        <v>6198</v>
      </c>
    </row>
    <row r="2" spans="1:4" x14ac:dyDescent="0.2">
      <c r="A2" t="s">
        <v>8124</v>
      </c>
      <c r="B2" t="s">
        <v>6199</v>
      </c>
      <c r="C2" t="s">
        <v>6200</v>
      </c>
      <c r="D2" t="s">
        <v>6201</v>
      </c>
    </row>
    <row r="3" spans="1:4" x14ac:dyDescent="0.2">
      <c r="A3" t="s">
        <v>8125</v>
      </c>
      <c r="B3" t="s">
        <v>6202</v>
      </c>
      <c r="C3" t="s">
        <v>6203</v>
      </c>
      <c r="D3" t="s">
        <v>6201</v>
      </c>
    </row>
    <row r="4" spans="1:4" x14ac:dyDescent="0.2">
      <c r="A4" t="s">
        <v>8126</v>
      </c>
      <c r="B4" t="s">
        <v>6204</v>
      </c>
      <c r="C4" t="s">
        <v>6205</v>
      </c>
      <c r="D4" t="s">
        <v>6201</v>
      </c>
    </row>
    <row r="5" spans="1:4" x14ac:dyDescent="0.2">
      <c r="A5" t="s">
        <v>8127</v>
      </c>
      <c r="B5" t="s">
        <v>6206</v>
      </c>
      <c r="C5" t="s">
        <v>6207</v>
      </c>
      <c r="D5" t="s">
        <v>6201</v>
      </c>
    </row>
    <row r="6" spans="1:4" x14ac:dyDescent="0.2">
      <c r="A6" t="s">
        <v>8128</v>
      </c>
      <c r="B6" t="s">
        <v>6208</v>
      </c>
      <c r="C6" t="s">
        <v>6209</v>
      </c>
      <c r="D6" t="s">
        <v>6201</v>
      </c>
    </row>
    <row r="7" spans="1:4" x14ac:dyDescent="0.2">
      <c r="A7" t="s">
        <v>8129</v>
      </c>
      <c r="B7" t="s">
        <v>6210</v>
      </c>
      <c r="C7" t="s">
        <v>6211</v>
      </c>
      <c r="D7" t="s">
        <v>6201</v>
      </c>
    </row>
    <row r="8" spans="1:4" x14ac:dyDescent="0.2">
      <c r="A8" t="s">
        <v>8130</v>
      </c>
      <c r="B8" t="s">
        <v>6212</v>
      </c>
      <c r="C8" t="s">
        <v>6213</v>
      </c>
      <c r="D8" t="s">
        <v>6201</v>
      </c>
    </row>
    <row r="9" spans="1:4" x14ac:dyDescent="0.2">
      <c r="A9" t="s">
        <v>8131</v>
      </c>
      <c r="B9" t="s">
        <v>6214</v>
      </c>
      <c r="C9" t="s">
        <v>6215</v>
      </c>
      <c r="D9" t="s">
        <v>6201</v>
      </c>
    </row>
    <row r="10" spans="1:4" x14ac:dyDescent="0.2">
      <c r="A10" t="s">
        <v>8132</v>
      </c>
      <c r="B10" t="s">
        <v>6216</v>
      </c>
      <c r="C10" t="s">
        <v>6217</v>
      </c>
      <c r="D10" t="s">
        <v>6201</v>
      </c>
    </row>
    <row r="11" spans="1:4" x14ac:dyDescent="0.2">
      <c r="A11" t="s">
        <v>8133</v>
      </c>
      <c r="B11" t="s">
        <v>6218</v>
      </c>
      <c r="C11" t="s">
        <v>6219</v>
      </c>
      <c r="D11" t="s">
        <v>6201</v>
      </c>
    </row>
    <row r="12" spans="1:4" x14ac:dyDescent="0.2">
      <c r="A12" t="s">
        <v>8134</v>
      </c>
      <c r="B12" t="s">
        <v>6220</v>
      </c>
      <c r="C12" t="s">
        <v>6221</v>
      </c>
      <c r="D12" t="s">
        <v>6201</v>
      </c>
    </row>
    <row r="13" spans="1:4" x14ac:dyDescent="0.2">
      <c r="A13" t="s">
        <v>9356</v>
      </c>
      <c r="B13" t="s">
        <v>6222</v>
      </c>
      <c r="C13" t="s">
        <v>6223</v>
      </c>
      <c r="D13" t="s">
        <v>6224</v>
      </c>
    </row>
    <row r="14" spans="1:4" x14ac:dyDescent="0.2">
      <c r="A14" t="s">
        <v>9357</v>
      </c>
      <c r="B14" t="s">
        <v>6225</v>
      </c>
      <c r="C14" t="s">
        <v>6226</v>
      </c>
      <c r="D14" t="s">
        <v>6224</v>
      </c>
    </row>
    <row r="15" spans="1:4" x14ac:dyDescent="0.2">
      <c r="A15" t="s">
        <v>9358</v>
      </c>
      <c r="B15" t="s">
        <v>6227</v>
      </c>
      <c r="C15" t="s">
        <v>6228</v>
      </c>
      <c r="D15" t="s">
        <v>6224</v>
      </c>
    </row>
    <row r="16" spans="1:4" x14ac:dyDescent="0.2">
      <c r="A16" t="s">
        <v>9359</v>
      </c>
      <c r="B16" t="s">
        <v>6229</v>
      </c>
      <c r="C16" t="s">
        <v>6230</v>
      </c>
      <c r="D16" t="s">
        <v>6224</v>
      </c>
    </row>
    <row r="17" spans="1:4" x14ac:dyDescent="0.2">
      <c r="A17" t="s">
        <v>9360</v>
      </c>
      <c r="B17" t="s">
        <v>6231</v>
      </c>
      <c r="C17" t="s">
        <v>6232</v>
      </c>
      <c r="D17" t="s">
        <v>6224</v>
      </c>
    </row>
    <row r="18" spans="1:4" x14ac:dyDescent="0.2">
      <c r="A18" t="s">
        <v>8135</v>
      </c>
      <c r="B18" t="s">
        <v>6233</v>
      </c>
      <c r="C18" t="s">
        <v>6234</v>
      </c>
      <c r="D18" t="s">
        <v>6201</v>
      </c>
    </row>
    <row r="19" spans="1:4" x14ac:dyDescent="0.2">
      <c r="A19" t="s">
        <v>8136</v>
      </c>
      <c r="B19" t="s">
        <v>6235</v>
      </c>
      <c r="C19" t="s">
        <v>6236</v>
      </c>
      <c r="D19" t="s">
        <v>6201</v>
      </c>
    </row>
    <row r="20" spans="1:4" x14ac:dyDescent="0.2">
      <c r="A20" t="s">
        <v>8137</v>
      </c>
      <c r="B20" t="s">
        <v>6237</v>
      </c>
      <c r="C20" t="s">
        <v>6238</v>
      </c>
      <c r="D20" t="s">
        <v>6201</v>
      </c>
    </row>
    <row r="21" spans="1:4" x14ac:dyDescent="0.2">
      <c r="A21" t="s">
        <v>8138</v>
      </c>
      <c r="B21" t="s">
        <v>6239</v>
      </c>
      <c r="C21" t="s">
        <v>6240</v>
      </c>
      <c r="D21" t="s">
        <v>6201</v>
      </c>
    </row>
    <row r="22" spans="1:4" x14ac:dyDescent="0.2">
      <c r="A22" t="s">
        <v>8139</v>
      </c>
      <c r="B22" t="s">
        <v>6241</v>
      </c>
      <c r="C22" t="s">
        <v>6242</v>
      </c>
      <c r="D22" t="s">
        <v>6201</v>
      </c>
    </row>
    <row r="23" spans="1:4" x14ac:dyDescent="0.2">
      <c r="A23" t="s">
        <v>8140</v>
      </c>
      <c r="B23" t="s">
        <v>6243</v>
      </c>
      <c r="C23" t="s">
        <v>6244</v>
      </c>
      <c r="D23" t="s">
        <v>6201</v>
      </c>
    </row>
    <row r="24" spans="1:4" x14ac:dyDescent="0.2">
      <c r="A24" t="s">
        <v>8141</v>
      </c>
      <c r="B24" t="s">
        <v>6245</v>
      </c>
      <c r="C24" t="s">
        <v>6246</v>
      </c>
      <c r="D24" t="s">
        <v>6201</v>
      </c>
    </row>
    <row r="25" spans="1:4" x14ac:dyDescent="0.2">
      <c r="A25" t="s">
        <v>9361</v>
      </c>
      <c r="B25" t="s">
        <v>6239</v>
      </c>
      <c r="C25" t="s">
        <v>6240</v>
      </c>
      <c r="D25" t="s">
        <v>6224</v>
      </c>
    </row>
    <row r="26" spans="1:4" x14ac:dyDescent="0.2">
      <c r="A26" t="s">
        <v>8142</v>
      </c>
      <c r="B26" t="s">
        <v>6247</v>
      </c>
      <c r="C26" t="s">
        <v>6248</v>
      </c>
      <c r="D26" t="s">
        <v>6201</v>
      </c>
    </row>
    <row r="27" spans="1:4" x14ac:dyDescent="0.2">
      <c r="A27" t="s">
        <v>9362</v>
      </c>
      <c r="B27" t="s">
        <v>6249</v>
      </c>
      <c r="C27" t="s">
        <v>6250</v>
      </c>
      <c r="D27" t="s">
        <v>6224</v>
      </c>
    </row>
    <row r="28" spans="1:4" x14ac:dyDescent="0.2">
      <c r="A28" t="s">
        <v>8143</v>
      </c>
      <c r="B28" t="s">
        <v>6251</v>
      </c>
      <c r="C28" t="s">
        <v>6252</v>
      </c>
      <c r="D28" t="s">
        <v>6201</v>
      </c>
    </row>
    <row r="29" spans="1:4" x14ac:dyDescent="0.2">
      <c r="A29" t="s">
        <v>8144</v>
      </c>
      <c r="B29" t="s">
        <v>6249</v>
      </c>
      <c r="C29" t="s">
        <v>6250</v>
      </c>
      <c r="D29" t="s">
        <v>6201</v>
      </c>
    </row>
    <row r="30" spans="1:4" x14ac:dyDescent="0.2">
      <c r="A30" t="s">
        <v>8145</v>
      </c>
      <c r="B30" t="s">
        <v>6253</v>
      </c>
      <c r="C30" t="s">
        <v>6254</v>
      </c>
      <c r="D30" t="s">
        <v>6201</v>
      </c>
    </row>
    <row r="31" spans="1:4" x14ac:dyDescent="0.2">
      <c r="A31" t="s">
        <v>9363</v>
      </c>
      <c r="B31" t="s">
        <v>6255</v>
      </c>
      <c r="C31" t="s">
        <v>6256</v>
      </c>
      <c r="D31" t="s">
        <v>6224</v>
      </c>
    </row>
    <row r="32" spans="1:4" x14ac:dyDescent="0.2">
      <c r="A32" t="s">
        <v>8146</v>
      </c>
      <c r="B32" t="s">
        <v>6257</v>
      </c>
      <c r="C32" t="s">
        <v>6203</v>
      </c>
      <c r="D32" t="s">
        <v>6201</v>
      </c>
    </row>
    <row r="33" spans="1:4" x14ac:dyDescent="0.2">
      <c r="A33" t="s">
        <v>8147</v>
      </c>
      <c r="B33" t="s">
        <v>6255</v>
      </c>
      <c r="C33" t="s">
        <v>6256</v>
      </c>
      <c r="D33" t="s">
        <v>6201</v>
      </c>
    </row>
    <row r="34" spans="1:4" x14ac:dyDescent="0.2">
      <c r="A34" t="s">
        <v>8148</v>
      </c>
      <c r="B34" t="s">
        <v>6258</v>
      </c>
      <c r="C34" t="s">
        <v>6259</v>
      </c>
      <c r="D34" t="s">
        <v>6201</v>
      </c>
    </row>
    <row r="35" spans="1:4" x14ac:dyDescent="0.2">
      <c r="A35" t="s">
        <v>8149</v>
      </c>
      <c r="B35" t="s">
        <v>6260</v>
      </c>
      <c r="C35" t="s">
        <v>6261</v>
      </c>
      <c r="D35" t="s">
        <v>6201</v>
      </c>
    </row>
    <row r="36" spans="1:4" x14ac:dyDescent="0.2">
      <c r="A36" t="s">
        <v>8150</v>
      </c>
      <c r="B36" t="s">
        <v>6262</v>
      </c>
      <c r="C36" t="s">
        <v>6263</v>
      </c>
      <c r="D36" t="s">
        <v>6201</v>
      </c>
    </row>
    <row r="37" spans="1:4" x14ac:dyDescent="0.2">
      <c r="A37" t="s">
        <v>9364</v>
      </c>
      <c r="B37" t="s">
        <v>6260</v>
      </c>
      <c r="C37" t="s">
        <v>6261</v>
      </c>
      <c r="D37" t="s">
        <v>6224</v>
      </c>
    </row>
    <row r="38" spans="1:4" x14ac:dyDescent="0.2">
      <c r="A38" t="s">
        <v>8151</v>
      </c>
      <c r="B38" t="s">
        <v>6264</v>
      </c>
      <c r="C38" t="s">
        <v>6265</v>
      </c>
      <c r="D38" t="s">
        <v>6201</v>
      </c>
    </row>
    <row r="39" spans="1:4" x14ac:dyDescent="0.2">
      <c r="A39" t="s">
        <v>8152</v>
      </c>
      <c r="B39" t="s">
        <v>6266</v>
      </c>
      <c r="C39" t="s">
        <v>6267</v>
      </c>
      <c r="D39" t="s">
        <v>6201</v>
      </c>
    </row>
    <row r="40" spans="1:4" x14ac:dyDescent="0.2">
      <c r="A40" t="s">
        <v>9365</v>
      </c>
      <c r="B40" t="s">
        <v>6264</v>
      </c>
      <c r="C40" t="s">
        <v>6265</v>
      </c>
      <c r="D40" t="s">
        <v>6224</v>
      </c>
    </row>
    <row r="41" spans="1:4" x14ac:dyDescent="0.2">
      <c r="A41" t="s">
        <v>9366</v>
      </c>
      <c r="B41" t="s">
        <v>6243</v>
      </c>
      <c r="C41" t="s">
        <v>6244</v>
      </c>
      <c r="D41" t="s">
        <v>6224</v>
      </c>
    </row>
    <row r="42" spans="1:4" x14ac:dyDescent="0.2">
      <c r="A42" t="s">
        <v>8153</v>
      </c>
      <c r="B42" t="s">
        <v>6268</v>
      </c>
      <c r="C42" t="s">
        <v>6269</v>
      </c>
      <c r="D42" t="s">
        <v>6201</v>
      </c>
    </row>
    <row r="43" spans="1:4" x14ac:dyDescent="0.2">
      <c r="A43" t="s">
        <v>9367</v>
      </c>
      <c r="B43" t="s">
        <v>6270</v>
      </c>
      <c r="C43" t="s">
        <v>6271</v>
      </c>
      <c r="D43" t="s">
        <v>6224</v>
      </c>
    </row>
    <row r="44" spans="1:4" x14ac:dyDescent="0.2">
      <c r="A44" t="s">
        <v>8154</v>
      </c>
      <c r="B44" t="s">
        <v>6272</v>
      </c>
      <c r="C44" t="s">
        <v>6273</v>
      </c>
      <c r="D44" t="s">
        <v>6201</v>
      </c>
    </row>
    <row r="45" spans="1:4" x14ac:dyDescent="0.2">
      <c r="A45" t="s">
        <v>8155</v>
      </c>
      <c r="B45" t="s">
        <v>6270</v>
      </c>
      <c r="C45" t="s">
        <v>6271</v>
      </c>
      <c r="D45" t="s">
        <v>6201</v>
      </c>
    </row>
    <row r="46" spans="1:4" x14ac:dyDescent="0.2">
      <c r="A46" t="s">
        <v>8156</v>
      </c>
      <c r="B46" t="s">
        <v>6274</v>
      </c>
      <c r="C46" t="s">
        <v>6275</v>
      </c>
      <c r="D46" t="s">
        <v>6201</v>
      </c>
    </row>
    <row r="47" spans="1:4" x14ac:dyDescent="0.2">
      <c r="A47" t="s">
        <v>8157</v>
      </c>
      <c r="B47" t="s">
        <v>6276</v>
      </c>
      <c r="C47" t="s">
        <v>6277</v>
      </c>
      <c r="D47" t="s">
        <v>6201</v>
      </c>
    </row>
    <row r="48" spans="1:4" x14ac:dyDescent="0.2">
      <c r="A48" t="s">
        <v>9368</v>
      </c>
      <c r="B48" t="s">
        <v>6274</v>
      </c>
      <c r="C48" t="s">
        <v>6275</v>
      </c>
      <c r="D48" t="s">
        <v>6224</v>
      </c>
    </row>
    <row r="49" spans="1:4" x14ac:dyDescent="0.2">
      <c r="A49" t="s">
        <v>9369</v>
      </c>
      <c r="B49" t="s">
        <v>6278</v>
      </c>
      <c r="C49" t="s">
        <v>6279</v>
      </c>
      <c r="D49" t="s">
        <v>6224</v>
      </c>
    </row>
    <row r="50" spans="1:4" x14ac:dyDescent="0.2">
      <c r="A50" t="s">
        <v>9370</v>
      </c>
      <c r="B50" t="s">
        <v>6280</v>
      </c>
      <c r="C50" t="s">
        <v>6281</v>
      </c>
      <c r="D50" t="s">
        <v>6224</v>
      </c>
    </row>
    <row r="51" spans="1:4" x14ac:dyDescent="0.2">
      <c r="A51" t="s">
        <v>8158</v>
      </c>
      <c r="B51" t="s">
        <v>6282</v>
      </c>
      <c r="C51" t="s">
        <v>6283</v>
      </c>
      <c r="D51" t="s">
        <v>6201</v>
      </c>
    </row>
    <row r="52" spans="1:4" x14ac:dyDescent="0.2">
      <c r="A52" t="s">
        <v>8159</v>
      </c>
      <c r="B52" t="s">
        <v>6280</v>
      </c>
      <c r="C52" t="s">
        <v>6281</v>
      </c>
      <c r="D52" t="s">
        <v>6201</v>
      </c>
    </row>
    <row r="53" spans="1:4" x14ac:dyDescent="0.2">
      <c r="A53" t="s">
        <v>8160</v>
      </c>
      <c r="B53" t="s">
        <v>6284</v>
      </c>
      <c r="C53" t="s">
        <v>6285</v>
      </c>
      <c r="D53" t="s">
        <v>6201</v>
      </c>
    </row>
    <row r="54" spans="1:4" x14ac:dyDescent="0.2">
      <c r="A54" t="s">
        <v>9371</v>
      </c>
      <c r="B54" t="s">
        <v>6284</v>
      </c>
      <c r="C54" t="s">
        <v>6285</v>
      </c>
      <c r="D54" t="s">
        <v>6224</v>
      </c>
    </row>
    <row r="55" spans="1:4" x14ac:dyDescent="0.2">
      <c r="A55" t="s">
        <v>8161</v>
      </c>
      <c r="B55" t="s">
        <v>6278</v>
      </c>
      <c r="C55" t="s">
        <v>6279</v>
      </c>
      <c r="D55" t="s">
        <v>6201</v>
      </c>
    </row>
    <row r="56" spans="1:4" x14ac:dyDescent="0.2">
      <c r="A56" t="s">
        <v>9372</v>
      </c>
      <c r="B56" t="s">
        <v>6286</v>
      </c>
      <c r="C56" t="s">
        <v>6287</v>
      </c>
      <c r="D56" t="s">
        <v>6224</v>
      </c>
    </row>
    <row r="57" spans="1:4" x14ac:dyDescent="0.2">
      <c r="A57" t="s">
        <v>8162</v>
      </c>
      <c r="B57" t="s">
        <v>6288</v>
      </c>
      <c r="C57" t="s">
        <v>6289</v>
      </c>
      <c r="D57" t="s">
        <v>6201</v>
      </c>
    </row>
    <row r="58" spans="1:4" x14ac:dyDescent="0.2">
      <c r="A58" t="s">
        <v>8163</v>
      </c>
      <c r="B58" t="s">
        <v>6286</v>
      </c>
      <c r="C58" t="s">
        <v>6287</v>
      </c>
      <c r="D58" t="s">
        <v>6201</v>
      </c>
    </row>
    <row r="59" spans="1:4" x14ac:dyDescent="0.2">
      <c r="A59" t="s">
        <v>8164</v>
      </c>
      <c r="B59" t="s">
        <v>6290</v>
      </c>
      <c r="C59" t="s">
        <v>6291</v>
      </c>
      <c r="D59" t="s">
        <v>6201</v>
      </c>
    </row>
    <row r="60" spans="1:4" x14ac:dyDescent="0.2">
      <c r="A60" t="s">
        <v>8165</v>
      </c>
      <c r="B60" t="s">
        <v>6292</v>
      </c>
      <c r="C60" t="s">
        <v>6293</v>
      </c>
      <c r="D60" t="s">
        <v>6201</v>
      </c>
    </row>
    <row r="61" spans="1:4" x14ac:dyDescent="0.2">
      <c r="A61" t="s">
        <v>8166</v>
      </c>
      <c r="B61" t="s">
        <v>6294</v>
      </c>
      <c r="C61" t="s">
        <v>6295</v>
      </c>
      <c r="D61" t="s">
        <v>6201</v>
      </c>
    </row>
    <row r="62" spans="1:4" x14ac:dyDescent="0.2">
      <c r="A62" t="s">
        <v>9373</v>
      </c>
      <c r="B62" t="s">
        <v>6292</v>
      </c>
      <c r="C62" t="s">
        <v>6293</v>
      </c>
      <c r="D62" t="s">
        <v>6224</v>
      </c>
    </row>
    <row r="63" spans="1:4" x14ac:dyDescent="0.2">
      <c r="A63" t="s">
        <v>9374</v>
      </c>
      <c r="B63" t="s">
        <v>6296</v>
      </c>
      <c r="C63" t="s">
        <v>6297</v>
      </c>
      <c r="D63" t="s">
        <v>6224</v>
      </c>
    </row>
    <row r="64" spans="1:4" x14ac:dyDescent="0.2">
      <c r="A64" t="s">
        <v>9375</v>
      </c>
      <c r="B64" t="s">
        <v>6290</v>
      </c>
      <c r="C64" t="s">
        <v>6291</v>
      </c>
      <c r="D64" t="s">
        <v>6224</v>
      </c>
    </row>
    <row r="65" spans="1:4" x14ac:dyDescent="0.2">
      <c r="A65" t="s">
        <v>8167</v>
      </c>
      <c r="B65" t="s">
        <v>6298</v>
      </c>
      <c r="C65" t="s">
        <v>6299</v>
      </c>
      <c r="D65" t="s">
        <v>6201</v>
      </c>
    </row>
    <row r="66" spans="1:4" x14ac:dyDescent="0.2">
      <c r="A66" t="s">
        <v>8168</v>
      </c>
      <c r="B66" t="s">
        <v>6300</v>
      </c>
      <c r="C66" t="s">
        <v>6301</v>
      </c>
      <c r="D66" t="s">
        <v>6201</v>
      </c>
    </row>
    <row r="67" spans="1:4" x14ac:dyDescent="0.2">
      <c r="A67" t="s">
        <v>9376</v>
      </c>
      <c r="B67" t="s">
        <v>6300</v>
      </c>
      <c r="C67" t="s">
        <v>6301</v>
      </c>
      <c r="D67" t="s">
        <v>6224</v>
      </c>
    </row>
    <row r="68" spans="1:4" x14ac:dyDescent="0.2">
      <c r="A68" t="s">
        <v>8169</v>
      </c>
      <c r="B68" t="s">
        <v>6296</v>
      </c>
      <c r="C68" t="s">
        <v>6297</v>
      </c>
      <c r="D68" t="s">
        <v>6201</v>
      </c>
    </row>
    <row r="69" spans="1:4" x14ac:dyDescent="0.2">
      <c r="A69" t="s">
        <v>8170</v>
      </c>
      <c r="B69" t="s">
        <v>6302</v>
      </c>
      <c r="C69" t="s">
        <v>6303</v>
      </c>
      <c r="D69" t="s">
        <v>6201</v>
      </c>
    </row>
    <row r="70" spans="1:4" x14ac:dyDescent="0.2">
      <c r="A70" t="s">
        <v>9377</v>
      </c>
      <c r="B70" t="s">
        <v>6304</v>
      </c>
      <c r="C70" t="s">
        <v>6305</v>
      </c>
      <c r="D70" t="s">
        <v>6224</v>
      </c>
    </row>
    <row r="71" spans="1:4" x14ac:dyDescent="0.2">
      <c r="A71" t="s">
        <v>9378</v>
      </c>
      <c r="B71" t="s">
        <v>6306</v>
      </c>
      <c r="C71" t="s">
        <v>6307</v>
      </c>
      <c r="D71" t="s">
        <v>6224</v>
      </c>
    </row>
    <row r="72" spans="1:4" x14ac:dyDescent="0.2">
      <c r="A72" t="s">
        <v>8171</v>
      </c>
      <c r="B72" t="s">
        <v>6308</v>
      </c>
      <c r="C72" t="s">
        <v>6309</v>
      </c>
      <c r="D72" t="s">
        <v>6201</v>
      </c>
    </row>
    <row r="73" spans="1:4" x14ac:dyDescent="0.2">
      <c r="A73" t="s">
        <v>8172</v>
      </c>
      <c r="B73" t="s">
        <v>6306</v>
      </c>
      <c r="C73" t="s">
        <v>6307</v>
      </c>
      <c r="D73" t="s">
        <v>6201</v>
      </c>
    </row>
    <row r="74" spans="1:4" x14ac:dyDescent="0.2">
      <c r="A74" t="s">
        <v>8173</v>
      </c>
      <c r="B74" t="s">
        <v>6304</v>
      </c>
      <c r="C74" t="s">
        <v>6305</v>
      </c>
      <c r="D74" t="s">
        <v>6201</v>
      </c>
    </row>
    <row r="75" spans="1:4" x14ac:dyDescent="0.2">
      <c r="A75" t="s">
        <v>8174</v>
      </c>
      <c r="B75" t="s">
        <v>6310</v>
      </c>
      <c r="C75" t="s">
        <v>6311</v>
      </c>
      <c r="D75" t="s">
        <v>6201</v>
      </c>
    </row>
    <row r="76" spans="1:4" x14ac:dyDescent="0.2">
      <c r="A76" t="s">
        <v>9379</v>
      </c>
      <c r="B76" t="s">
        <v>6312</v>
      </c>
      <c r="C76" t="s">
        <v>6313</v>
      </c>
      <c r="D76" t="s">
        <v>6224</v>
      </c>
    </row>
    <row r="77" spans="1:4" x14ac:dyDescent="0.2">
      <c r="A77" t="s">
        <v>8175</v>
      </c>
      <c r="B77" t="s">
        <v>6314</v>
      </c>
      <c r="C77" t="s">
        <v>6315</v>
      </c>
      <c r="D77" t="s">
        <v>6201</v>
      </c>
    </row>
    <row r="78" spans="1:4" x14ac:dyDescent="0.2">
      <c r="A78" t="s">
        <v>8176</v>
      </c>
      <c r="B78" t="s">
        <v>6312</v>
      </c>
      <c r="C78" t="s">
        <v>6313</v>
      </c>
      <c r="D78" t="s">
        <v>6201</v>
      </c>
    </row>
    <row r="79" spans="1:4" x14ac:dyDescent="0.2">
      <c r="A79" t="s">
        <v>8177</v>
      </c>
      <c r="B79" t="s">
        <v>6316</v>
      </c>
      <c r="C79" t="s">
        <v>6317</v>
      </c>
      <c r="D79" t="s">
        <v>6201</v>
      </c>
    </row>
    <row r="80" spans="1:4" x14ac:dyDescent="0.2">
      <c r="A80" t="s">
        <v>9380</v>
      </c>
      <c r="B80" t="s">
        <v>6318</v>
      </c>
      <c r="C80" t="s">
        <v>6319</v>
      </c>
      <c r="D80" t="s">
        <v>6224</v>
      </c>
    </row>
    <row r="81" spans="1:4" x14ac:dyDescent="0.2">
      <c r="A81" t="s">
        <v>9058</v>
      </c>
      <c r="B81" t="s">
        <v>6318</v>
      </c>
      <c r="C81" t="s">
        <v>6319</v>
      </c>
      <c r="D81" t="s">
        <v>6320</v>
      </c>
    </row>
    <row r="82" spans="1:4" x14ac:dyDescent="0.2">
      <c r="A82" t="s">
        <v>8178</v>
      </c>
      <c r="B82" t="s">
        <v>6318</v>
      </c>
      <c r="C82" t="s">
        <v>6319</v>
      </c>
      <c r="D82" t="s">
        <v>6201</v>
      </c>
    </row>
    <row r="83" spans="1:4" x14ac:dyDescent="0.2">
      <c r="A83" t="s">
        <v>8179</v>
      </c>
      <c r="B83" t="s">
        <v>6321</v>
      </c>
      <c r="C83" t="s">
        <v>6322</v>
      </c>
      <c r="D83" t="s">
        <v>6201</v>
      </c>
    </row>
    <row r="84" spans="1:4" x14ac:dyDescent="0.2">
      <c r="A84" t="s">
        <v>9381</v>
      </c>
      <c r="B84" t="s">
        <v>6323</v>
      </c>
      <c r="C84" t="s">
        <v>6319</v>
      </c>
      <c r="D84" t="s">
        <v>6224</v>
      </c>
    </row>
    <row r="85" spans="1:4" x14ac:dyDescent="0.2">
      <c r="A85" t="s">
        <v>9059</v>
      </c>
      <c r="B85" t="s">
        <v>6323</v>
      </c>
      <c r="C85" t="s">
        <v>6319</v>
      </c>
      <c r="D85" t="s">
        <v>6320</v>
      </c>
    </row>
    <row r="86" spans="1:4" x14ac:dyDescent="0.2">
      <c r="A86" t="s">
        <v>8180</v>
      </c>
      <c r="B86" t="s">
        <v>6324</v>
      </c>
      <c r="C86" t="s">
        <v>6325</v>
      </c>
      <c r="D86" t="s">
        <v>6201</v>
      </c>
    </row>
    <row r="87" spans="1:4" x14ac:dyDescent="0.2">
      <c r="A87" t="s">
        <v>8181</v>
      </c>
      <c r="B87" t="s">
        <v>6326</v>
      </c>
      <c r="C87" t="s">
        <v>6327</v>
      </c>
      <c r="D87" t="s">
        <v>6201</v>
      </c>
    </row>
    <row r="88" spans="1:4" x14ac:dyDescent="0.2">
      <c r="A88" t="s">
        <v>8182</v>
      </c>
      <c r="B88" t="s">
        <v>6323</v>
      </c>
      <c r="C88" t="s">
        <v>6319</v>
      </c>
      <c r="D88" t="s">
        <v>6201</v>
      </c>
    </row>
    <row r="89" spans="1:4" x14ac:dyDescent="0.2">
      <c r="A89" t="s">
        <v>8183</v>
      </c>
      <c r="B89" t="s">
        <v>6328</v>
      </c>
      <c r="C89" t="s">
        <v>6329</v>
      </c>
      <c r="D89" t="s">
        <v>6201</v>
      </c>
    </row>
    <row r="90" spans="1:4" x14ac:dyDescent="0.2">
      <c r="A90" t="s">
        <v>8184</v>
      </c>
      <c r="B90" t="s">
        <v>6330</v>
      </c>
      <c r="C90" t="s">
        <v>6331</v>
      </c>
      <c r="D90" t="s">
        <v>6201</v>
      </c>
    </row>
    <row r="91" spans="1:4" x14ac:dyDescent="0.2">
      <c r="A91" t="s">
        <v>8185</v>
      </c>
      <c r="B91" t="s">
        <v>6332</v>
      </c>
      <c r="C91" t="s">
        <v>6333</v>
      </c>
      <c r="D91" t="s">
        <v>6201</v>
      </c>
    </row>
    <row r="92" spans="1:4" x14ac:dyDescent="0.2">
      <c r="A92" t="s">
        <v>8186</v>
      </c>
      <c r="B92" t="s">
        <v>6334</v>
      </c>
      <c r="C92" t="s">
        <v>6335</v>
      </c>
      <c r="D92" t="s">
        <v>6201</v>
      </c>
    </row>
    <row r="93" spans="1:4" x14ac:dyDescent="0.2">
      <c r="A93" t="s">
        <v>8187</v>
      </c>
      <c r="B93" t="s">
        <v>6336</v>
      </c>
      <c r="C93" t="s">
        <v>6337</v>
      </c>
      <c r="D93" t="s">
        <v>6201</v>
      </c>
    </row>
    <row r="94" spans="1:4" x14ac:dyDescent="0.2">
      <c r="A94" t="s">
        <v>8188</v>
      </c>
      <c r="B94" t="s">
        <v>6338</v>
      </c>
      <c r="C94" t="s">
        <v>6339</v>
      </c>
      <c r="D94" t="s">
        <v>6201</v>
      </c>
    </row>
    <row r="95" spans="1:4" x14ac:dyDescent="0.2">
      <c r="A95" t="s">
        <v>8189</v>
      </c>
      <c r="B95" t="s">
        <v>6340</v>
      </c>
      <c r="C95" t="s">
        <v>6341</v>
      </c>
      <c r="D95" t="s">
        <v>6201</v>
      </c>
    </row>
    <row r="96" spans="1:4" x14ac:dyDescent="0.2">
      <c r="A96" t="s">
        <v>9382</v>
      </c>
      <c r="B96" t="s">
        <v>6336</v>
      </c>
      <c r="C96" t="s">
        <v>6337</v>
      </c>
      <c r="D96" t="s">
        <v>6224</v>
      </c>
    </row>
    <row r="97" spans="1:4" x14ac:dyDescent="0.2">
      <c r="A97" t="s">
        <v>8190</v>
      </c>
      <c r="B97" t="s">
        <v>6342</v>
      </c>
      <c r="C97" t="s">
        <v>6343</v>
      </c>
      <c r="D97" t="s">
        <v>6201</v>
      </c>
    </row>
    <row r="98" spans="1:4" x14ac:dyDescent="0.2">
      <c r="A98" t="s">
        <v>9060</v>
      </c>
      <c r="B98" t="s">
        <v>6336</v>
      </c>
      <c r="C98" t="s">
        <v>6337</v>
      </c>
      <c r="D98" t="s">
        <v>6320</v>
      </c>
    </row>
    <row r="99" spans="1:4" x14ac:dyDescent="0.2">
      <c r="A99" t="s">
        <v>8191</v>
      </c>
      <c r="B99" t="s">
        <v>6225</v>
      </c>
      <c r="C99" t="s">
        <v>6226</v>
      </c>
      <c r="D99" t="s">
        <v>6201</v>
      </c>
    </row>
    <row r="100" spans="1:4" x14ac:dyDescent="0.2">
      <c r="A100" t="s">
        <v>9061</v>
      </c>
      <c r="B100" t="s">
        <v>6344</v>
      </c>
      <c r="C100" t="s">
        <v>6345</v>
      </c>
      <c r="D100" t="s">
        <v>6320</v>
      </c>
    </row>
    <row r="101" spans="1:4" x14ac:dyDescent="0.2">
      <c r="A101" t="s">
        <v>8192</v>
      </c>
      <c r="B101" t="s">
        <v>6346</v>
      </c>
      <c r="C101" t="s">
        <v>6347</v>
      </c>
      <c r="D101" t="s">
        <v>6201</v>
      </c>
    </row>
    <row r="102" spans="1:4" x14ac:dyDescent="0.2">
      <c r="A102" t="s">
        <v>9062</v>
      </c>
      <c r="B102" t="s">
        <v>6348</v>
      </c>
      <c r="C102" t="s">
        <v>6349</v>
      </c>
      <c r="D102" t="s">
        <v>6320</v>
      </c>
    </row>
    <row r="103" spans="1:4" x14ac:dyDescent="0.2">
      <c r="A103" t="s">
        <v>8193</v>
      </c>
      <c r="B103" t="s">
        <v>6350</v>
      </c>
      <c r="C103" t="s">
        <v>6351</v>
      </c>
      <c r="D103" t="s">
        <v>6201</v>
      </c>
    </row>
    <row r="104" spans="1:4" x14ac:dyDescent="0.2">
      <c r="A104" t="s">
        <v>8194</v>
      </c>
      <c r="B104" t="s">
        <v>6352</v>
      </c>
      <c r="C104" t="s">
        <v>6353</v>
      </c>
      <c r="D104" t="s">
        <v>6201</v>
      </c>
    </row>
    <row r="105" spans="1:4" x14ac:dyDescent="0.2">
      <c r="A105" t="s">
        <v>8195</v>
      </c>
      <c r="B105" t="s">
        <v>6354</v>
      </c>
      <c r="C105" t="s">
        <v>6355</v>
      </c>
      <c r="D105" t="s">
        <v>6201</v>
      </c>
    </row>
    <row r="106" spans="1:4" x14ac:dyDescent="0.2">
      <c r="A106" t="s">
        <v>9383</v>
      </c>
      <c r="B106" t="s">
        <v>6348</v>
      </c>
      <c r="C106" t="s">
        <v>6349</v>
      </c>
      <c r="D106" t="s">
        <v>6224</v>
      </c>
    </row>
    <row r="107" spans="1:4" x14ac:dyDescent="0.2">
      <c r="A107" t="s">
        <v>8196</v>
      </c>
      <c r="B107" t="s">
        <v>6356</v>
      </c>
      <c r="C107" t="s">
        <v>6357</v>
      </c>
      <c r="D107" t="s">
        <v>6201</v>
      </c>
    </row>
    <row r="108" spans="1:4" x14ac:dyDescent="0.2">
      <c r="A108" t="s">
        <v>8197</v>
      </c>
      <c r="B108" t="s">
        <v>6358</v>
      </c>
      <c r="C108" t="s">
        <v>6359</v>
      </c>
      <c r="D108" t="s">
        <v>6201</v>
      </c>
    </row>
    <row r="109" spans="1:4" x14ac:dyDescent="0.2">
      <c r="A109" t="s">
        <v>8198</v>
      </c>
      <c r="B109" t="s">
        <v>6360</v>
      </c>
      <c r="C109" t="s">
        <v>6361</v>
      </c>
      <c r="D109" t="s">
        <v>6201</v>
      </c>
    </row>
    <row r="110" spans="1:4" x14ac:dyDescent="0.2">
      <c r="A110" t="s">
        <v>8199</v>
      </c>
      <c r="B110" t="s">
        <v>6362</v>
      </c>
      <c r="C110" t="s">
        <v>6363</v>
      </c>
      <c r="D110" t="s">
        <v>6201</v>
      </c>
    </row>
    <row r="111" spans="1:4" x14ac:dyDescent="0.2">
      <c r="A111" t="s">
        <v>8200</v>
      </c>
      <c r="B111" t="s">
        <v>6364</v>
      </c>
      <c r="C111" t="s">
        <v>6365</v>
      </c>
      <c r="D111" t="s">
        <v>6201</v>
      </c>
    </row>
    <row r="112" spans="1:4" x14ac:dyDescent="0.2">
      <c r="A112" t="s">
        <v>8201</v>
      </c>
      <c r="B112" t="s">
        <v>6366</v>
      </c>
      <c r="C112" t="s">
        <v>6367</v>
      </c>
      <c r="D112" t="s">
        <v>6201</v>
      </c>
    </row>
    <row r="113" spans="1:4" x14ac:dyDescent="0.2">
      <c r="A113" t="s">
        <v>8202</v>
      </c>
      <c r="B113" t="s">
        <v>6368</v>
      </c>
      <c r="C113" t="s">
        <v>6369</v>
      </c>
      <c r="D113" t="s">
        <v>6201</v>
      </c>
    </row>
    <row r="114" spans="1:4" x14ac:dyDescent="0.2">
      <c r="A114" t="s">
        <v>9384</v>
      </c>
      <c r="B114" t="s">
        <v>6340</v>
      </c>
      <c r="C114" t="s">
        <v>6341</v>
      </c>
      <c r="D114" t="s">
        <v>6224</v>
      </c>
    </row>
    <row r="115" spans="1:4" x14ac:dyDescent="0.2">
      <c r="A115" t="s">
        <v>8203</v>
      </c>
      <c r="B115" t="s">
        <v>6370</v>
      </c>
      <c r="C115" t="s">
        <v>6371</v>
      </c>
      <c r="D115" t="s">
        <v>6201</v>
      </c>
    </row>
    <row r="116" spans="1:4" x14ac:dyDescent="0.2">
      <c r="A116" t="s">
        <v>8204</v>
      </c>
      <c r="B116" t="s">
        <v>6372</v>
      </c>
      <c r="C116" t="s">
        <v>6373</v>
      </c>
      <c r="D116" t="s">
        <v>6201</v>
      </c>
    </row>
    <row r="117" spans="1:4" x14ac:dyDescent="0.2">
      <c r="A117" t="s">
        <v>8205</v>
      </c>
      <c r="B117" t="s">
        <v>6374</v>
      </c>
      <c r="C117" t="s">
        <v>6375</v>
      </c>
      <c r="D117" t="s">
        <v>6201</v>
      </c>
    </row>
    <row r="118" spans="1:4" x14ac:dyDescent="0.2">
      <c r="A118" t="s">
        <v>8206</v>
      </c>
      <c r="B118" t="s">
        <v>6376</v>
      </c>
      <c r="C118" t="s">
        <v>6377</v>
      </c>
      <c r="D118" t="s">
        <v>6201</v>
      </c>
    </row>
    <row r="119" spans="1:4" x14ac:dyDescent="0.2">
      <c r="A119" t="s">
        <v>9063</v>
      </c>
      <c r="B119" t="s">
        <v>6340</v>
      </c>
      <c r="C119" t="s">
        <v>6341</v>
      </c>
      <c r="D119" t="s">
        <v>6320</v>
      </c>
    </row>
    <row r="120" spans="1:4" x14ac:dyDescent="0.2">
      <c r="A120" t="s">
        <v>9385</v>
      </c>
      <c r="B120" t="s">
        <v>6374</v>
      </c>
      <c r="C120" t="s">
        <v>6375</v>
      </c>
      <c r="D120" t="s">
        <v>6224</v>
      </c>
    </row>
    <row r="121" spans="1:4" x14ac:dyDescent="0.2">
      <c r="A121" t="s">
        <v>9064</v>
      </c>
      <c r="B121" t="s">
        <v>6378</v>
      </c>
      <c r="C121" t="s">
        <v>6379</v>
      </c>
      <c r="D121" t="s">
        <v>6320</v>
      </c>
    </row>
    <row r="122" spans="1:4" x14ac:dyDescent="0.2">
      <c r="A122" t="s">
        <v>8207</v>
      </c>
      <c r="B122" t="s">
        <v>6380</v>
      </c>
      <c r="C122" t="s">
        <v>6381</v>
      </c>
      <c r="D122" t="s">
        <v>6201</v>
      </c>
    </row>
    <row r="123" spans="1:4" x14ac:dyDescent="0.2">
      <c r="A123" t="s">
        <v>9386</v>
      </c>
      <c r="B123" t="s">
        <v>6368</v>
      </c>
      <c r="C123" t="s">
        <v>6369</v>
      </c>
      <c r="D123" t="s">
        <v>6224</v>
      </c>
    </row>
    <row r="124" spans="1:4" x14ac:dyDescent="0.2">
      <c r="A124" t="s">
        <v>8208</v>
      </c>
      <c r="B124" t="s">
        <v>6382</v>
      </c>
      <c r="C124" t="s">
        <v>6383</v>
      </c>
      <c r="D124" t="s">
        <v>6201</v>
      </c>
    </row>
    <row r="125" spans="1:4" x14ac:dyDescent="0.2">
      <c r="A125" t="s">
        <v>9387</v>
      </c>
      <c r="B125" t="s">
        <v>6378</v>
      </c>
      <c r="C125" t="s">
        <v>6379</v>
      </c>
      <c r="D125" t="s">
        <v>6224</v>
      </c>
    </row>
    <row r="126" spans="1:4" x14ac:dyDescent="0.2">
      <c r="A126" t="s">
        <v>9065</v>
      </c>
      <c r="B126" t="s">
        <v>6374</v>
      </c>
      <c r="C126" t="s">
        <v>6375</v>
      </c>
      <c r="D126" t="s">
        <v>6320</v>
      </c>
    </row>
    <row r="127" spans="1:4" x14ac:dyDescent="0.2">
      <c r="A127" t="s">
        <v>9066</v>
      </c>
      <c r="B127" t="s">
        <v>6384</v>
      </c>
      <c r="C127" t="s">
        <v>6385</v>
      </c>
      <c r="D127" t="s">
        <v>6320</v>
      </c>
    </row>
    <row r="128" spans="1:4" x14ac:dyDescent="0.2">
      <c r="A128" t="s">
        <v>8209</v>
      </c>
      <c r="B128" t="s">
        <v>6386</v>
      </c>
      <c r="C128" t="s">
        <v>6387</v>
      </c>
      <c r="D128" t="s">
        <v>6201</v>
      </c>
    </row>
    <row r="129" spans="1:4" x14ac:dyDescent="0.2">
      <c r="A129" t="s">
        <v>8210</v>
      </c>
      <c r="B129" t="s">
        <v>6388</v>
      </c>
      <c r="C129" t="s">
        <v>6219</v>
      </c>
      <c r="D129" t="s">
        <v>6201</v>
      </c>
    </row>
    <row r="130" spans="1:4" x14ac:dyDescent="0.2">
      <c r="A130" t="s">
        <v>9388</v>
      </c>
      <c r="B130" t="s">
        <v>6389</v>
      </c>
      <c r="C130" t="s">
        <v>6390</v>
      </c>
      <c r="D130" t="s">
        <v>6224</v>
      </c>
    </row>
    <row r="131" spans="1:4" x14ac:dyDescent="0.2">
      <c r="A131" t="s">
        <v>9389</v>
      </c>
      <c r="B131" t="s">
        <v>6384</v>
      </c>
      <c r="C131" t="s">
        <v>6385</v>
      </c>
      <c r="D131" t="s">
        <v>6224</v>
      </c>
    </row>
    <row r="132" spans="1:4" x14ac:dyDescent="0.2">
      <c r="A132" t="s">
        <v>9390</v>
      </c>
      <c r="B132" t="s">
        <v>6391</v>
      </c>
      <c r="C132" t="s">
        <v>6392</v>
      </c>
      <c r="D132" t="s">
        <v>6224</v>
      </c>
    </row>
    <row r="133" spans="1:4" x14ac:dyDescent="0.2">
      <c r="A133" t="s">
        <v>8211</v>
      </c>
      <c r="B133" t="s">
        <v>6389</v>
      </c>
      <c r="C133" t="s">
        <v>6390</v>
      </c>
      <c r="D133" t="s">
        <v>6201</v>
      </c>
    </row>
    <row r="134" spans="1:4" x14ac:dyDescent="0.2">
      <c r="A134" t="s">
        <v>9391</v>
      </c>
      <c r="B134" t="s">
        <v>6388</v>
      </c>
      <c r="C134" t="s">
        <v>6219</v>
      </c>
      <c r="D134" t="s">
        <v>6224</v>
      </c>
    </row>
    <row r="135" spans="1:4" x14ac:dyDescent="0.2">
      <c r="A135" t="s">
        <v>8212</v>
      </c>
      <c r="B135" t="s">
        <v>6393</v>
      </c>
      <c r="C135" t="s">
        <v>6394</v>
      </c>
      <c r="D135" t="s">
        <v>6201</v>
      </c>
    </row>
    <row r="136" spans="1:4" x14ac:dyDescent="0.2">
      <c r="A136" t="s">
        <v>9067</v>
      </c>
      <c r="B136" t="s">
        <v>6391</v>
      </c>
      <c r="C136" t="s">
        <v>6392</v>
      </c>
      <c r="D136" t="s">
        <v>6320</v>
      </c>
    </row>
    <row r="137" spans="1:4" x14ac:dyDescent="0.2">
      <c r="A137" t="s">
        <v>9068</v>
      </c>
      <c r="B137" t="s">
        <v>6388</v>
      </c>
      <c r="C137" t="s">
        <v>6219</v>
      </c>
      <c r="D137" t="s">
        <v>6320</v>
      </c>
    </row>
    <row r="138" spans="1:4" x14ac:dyDescent="0.2">
      <c r="A138" t="s">
        <v>9392</v>
      </c>
      <c r="B138" t="s">
        <v>6395</v>
      </c>
      <c r="C138" t="s">
        <v>6396</v>
      </c>
      <c r="D138" t="s">
        <v>6224</v>
      </c>
    </row>
    <row r="139" spans="1:4" x14ac:dyDescent="0.2">
      <c r="A139" t="s">
        <v>9393</v>
      </c>
      <c r="B139" t="s">
        <v>6393</v>
      </c>
      <c r="C139" t="s">
        <v>6394</v>
      </c>
      <c r="D139" t="s">
        <v>6224</v>
      </c>
    </row>
    <row r="140" spans="1:4" x14ac:dyDescent="0.2">
      <c r="A140" t="s">
        <v>8213</v>
      </c>
      <c r="B140" t="s">
        <v>6397</v>
      </c>
      <c r="C140" t="s">
        <v>6398</v>
      </c>
      <c r="D140" t="s">
        <v>6201</v>
      </c>
    </row>
    <row r="141" spans="1:4" x14ac:dyDescent="0.2">
      <c r="A141" t="s">
        <v>8214</v>
      </c>
      <c r="B141" t="s">
        <v>6399</v>
      </c>
      <c r="C141" t="s">
        <v>6400</v>
      </c>
      <c r="D141" t="s">
        <v>6201</v>
      </c>
    </row>
    <row r="142" spans="1:4" x14ac:dyDescent="0.2">
      <c r="A142" t="s">
        <v>9069</v>
      </c>
      <c r="B142" t="s">
        <v>6395</v>
      </c>
      <c r="C142" t="s">
        <v>6396</v>
      </c>
      <c r="D142" t="s">
        <v>6320</v>
      </c>
    </row>
    <row r="143" spans="1:4" x14ac:dyDescent="0.2">
      <c r="A143" t="s">
        <v>8215</v>
      </c>
      <c r="B143" t="s">
        <v>6401</v>
      </c>
      <c r="C143" t="s">
        <v>6402</v>
      </c>
      <c r="D143" t="s">
        <v>6201</v>
      </c>
    </row>
    <row r="144" spans="1:4" x14ac:dyDescent="0.2">
      <c r="A144" t="s">
        <v>9394</v>
      </c>
      <c r="B144" t="s">
        <v>6399</v>
      </c>
      <c r="C144" t="s">
        <v>6400</v>
      </c>
      <c r="D144" t="s">
        <v>6224</v>
      </c>
    </row>
    <row r="145" spans="1:4" x14ac:dyDescent="0.2">
      <c r="A145" t="s">
        <v>8216</v>
      </c>
      <c r="B145" t="s">
        <v>6403</v>
      </c>
      <c r="C145" t="s">
        <v>6404</v>
      </c>
      <c r="D145" t="s">
        <v>6201</v>
      </c>
    </row>
    <row r="146" spans="1:4" x14ac:dyDescent="0.2">
      <c r="A146" t="s">
        <v>9395</v>
      </c>
      <c r="B146" t="s">
        <v>6405</v>
      </c>
      <c r="C146" t="s">
        <v>6406</v>
      </c>
      <c r="D146" t="s">
        <v>6224</v>
      </c>
    </row>
    <row r="147" spans="1:4" x14ac:dyDescent="0.2">
      <c r="A147" t="s">
        <v>8217</v>
      </c>
      <c r="B147" t="s">
        <v>6405</v>
      </c>
      <c r="C147" t="s">
        <v>6406</v>
      </c>
      <c r="D147" t="s">
        <v>6201</v>
      </c>
    </row>
    <row r="148" spans="1:4" x14ac:dyDescent="0.2">
      <c r="A148" t="s">
        <v>9396</v>
      </c>
      <c r="B148" t="s">
        <v>6356</v>
      </c>
      <c r="C148" t="s">
        <v>6357</v>
      </c>
      <c r="D148" t="s">
        <v>6224</v>
      </c>
    </row>
    <row r="149" spans="1:4" x14ac:dyDescent="0.2">
      <c r="A149" t="s">
        <v>8218</v>
      </c>
      <c r="B149" t="s">
        <v>6407</v>
      </c>
      <c r="C149" t="s">
        <v>6408</v>
      </c>
      <c r="D149" t="s">
        <v>6201</v>
      </c>
    </row>
    <row r="150" spans="1:4" x14ac:dyDescent="0.2">
      <c r="A150" t="s">
        <v>8219</v>
      </c>
      <c r="B150" t="s">
        <v>6409</v>
      </c>
      <c r="C150" t="s">
        <v>6410</v>
      </c>
      <c r="D150" t="s">
        <v>6201</v>
      </c>
    </row>
    <row r="151" spans="1:4" x14ac:dyDescent="0.2">
      <c r="A151" t="s">
        <v>9397</v>
      </c>
      <c r="B151" t="s">
        <v>6411</v>
      </c>
      <c r="C151" t="s">
        <v>6412</v>
      </c>
      <c r="D151" t="s">
        <v>6224</v>
      </c>
    </row>
    <row r="152" spans="1:4" x14ac:dyDescent="0.2">
      <c r="A152" t="s">
        <v>8220</v>
      </c>
      <c r="B152" t="s">
        <v>6413</v>
      </c>
      <c r="C152" t="s">
        <v>6408</v>
      </c>
      <c r="D152" t="s">
        <v>6201</v>
      </c>
    </row>
    <row r="153" spans="1:4" x14ac:dyDescent="0.2">
      <c r="A153" t="s">
        <v>8221</v>
      </c>
      <c r="B153" t="s">
        <v>6411</v>
      </c>
      <c r="C153" t="s">
        <v>6412</v>
      </c>
      <c r="D153" t="s">
        <v>6201</v>
      </c>
    </row>
    <row r="154" spans="1:4" x14ac:dyDescent="0.2">
      <c r="A154" t="s">
        <v>8222</v>
      </c>
      <c r="B154" t="s">
        <v>6414</v>
      </c>
      <c r="C154" t="s">
        <v>6415</v>
      </c>
      <c r="D154" t="s">
        <v>6201</v>
      </c>
    </row>
    <row r="155" spans="1:4" x14ac:dyDescent="0.2">
      <c r="A155" t="s">
        <v>9398</v>
      </c>
      <c r="B155" t="s">
        <v>6409</v>
      </c>
      <c r="C155" t="s">
        <v>6410</v>
      </c>
      <c r="D155" t="s">
        <v>6224</v>
      </c>
    </row>
    <row r="156" spans="1:4" x14ac:dyDescent="0.2">
      <c r="A156" t="s">
        <v>9070</v>
      </c>
      <c r="B156" t="s">
        <v>6409</v>
      </c>
      <c r="C156" t="s">
        <v>6410</v>
      </c>
      <c r="D156" t="s">
        <v>6320</v>
      </c>
    </row>
    <row r="157" spans="1:4" x14ac:dyDescent="0.2">
      <c r="A157" t="s">
        <v>8223</v>
      </c>
      <c r="B157" t="s">
        <v>6416</v>
      </c>
      <c r="C157" t="s">
        <v>6417</v>
      </c>
      <c r="D157" t="s">
        <v>6201</v>
      </c>
    </row>
    <row r="158" spans="1:4" x14ac:dyDescent="0.2">
      <c r="A158" t="s">
        <v>9399</v>
      </c>
      <c r="B158" t="s">
        <v>6344</v>
      </c>
      <c r="C158" t="s">
        <v>6345</v>
      </c>
      <c r="D158" t="s">
        <v>6224</v>
      </c>
    </row>
    <row r="159" spans="1:4" x14ac:dyDescent="0.2">
      <c r="A159" t="s">
        <v>9400</v>
      </c>
      <c r="B159" t="s">
        <v>6354</v>
      </c>
      <c r="C159" t="s">
        <v>6355</v>
      </c>
      <c r="D159" t="s">
        <v>6224</v>
      </c>
    </row>
    <row r="160" spans="1:4" x14ac:dyDescent="0.2">
      <c r="A160" t="s">
        <v>9401</v>
      </c>
      <c r="B160" t="s">
        <v>6414</v>
      </c>
      <c r="C160" t="s">
        <v>6415</v>
      </c>
      <c r="D160" t="s">
        <v>6224</v>
      </c>
    </row>
    <row r="161" spans="1:4" x14ac:dyDescent="0.2">
      <c r="A161" t="s">
        <v>8224</v>
      </c>
      <c r="B161" t="s">
        <v>6418</v>
      </c>
      <c r="C161" t="s">
        <v>6419</v>
      </c>
      <c r="D161" t="s">
        <v>6201</v>
      </c>
    </row>
    <row r="162" spans="1:4" x14ac:dyDescent="0.2">
      <c r="A162" t="s">
        <v>8225</v>
      </c>
      <c r="B162" t="s">
        <v>6420</v>
      </c>
      <c r="C162" t="s">
        <v>6421</v>
      </c>
      <c r="D162" t="s">
        <v>6201</v>
      </c>
    </row>
    <row r="163" spans="1:4" x14ac:dyDescent="0.2">
      <c r="A163" t="s">
        <v>9402</v>
      </c>
      <c r="B163" t="s">
        <v>6418</v>
      </c>
      <c r="C163" t="s">
        <v>6419</v>
      </c>
      <c r="D163" t="s">
        <v>6224</v>
      </c>
    </row>
    <row r="164" spans="1:4" x14ac:dyDescent="0.2">
      <c r="A164" t="s">
        <v>9403</v>
      </c>
      <c r="B164" t="s">
        <v>6422</v>
      </c>
      <c r="C164" t="s">
        <v>6423</v>
      </c>
      <c r="D164" t="s">
        <v>6224</v>
      </c>
    </row>
    <row r="165" spans="1:4" x14ac:dyDescent="0.2">
      <c r="A165" t="s">
        <v>8226</v>
      </c>
      <c r="B165" t="s">
        <v>6424</v>
      </c>
      <c r="C165" t="s">
        <v>6425</v>
      </c>
      <c r="D165" t="s">
        <v>6201</v>
      </c>
    </row>
    <row r="166" spans="1:4" x14ac:dyDescent="0.2">
      <c r="A166" t="s">
        <v>9404</v>
      </c>
      <c r="B166" t="s">
        <v>6426</v>
      </c>
      <c r="C166" t="s">
        <v>6325</v>
      </c>
      <c r="D166" t="s">
        <v>6224</v>
      </c>
    </row>
    <row r="167" spans="1:4" x14ac:dyDescent="0.2">
      <c r="A167" t="s">
        <v>8227</v>
      </c>
      <c r="B167" t="s">
        <v>6427</v>
      </c>
      <c r="C167" t="s">
        <v>6428</v>
      </c>
      <c r="D167" t="s">
        <v>6201</v>
      </c>
    </row>
    <row r="168" spans="1:4" x14ac:dyDescent="0.2">
      <c r="A168" t="s">
        <v>8228</v>
      </c>
      <c r="B168" t="s">
        <v>6429</v>
      </c>
      <c r="C168" t="s">
        <v>6430</v>
      </c>
      <c r="D168" t="s">
        <v>6201</v>
      </c>
    </row>
    <row r="169" spans="1:4" x14ac:dyDescent="0.2">
      <c r="A169" t="s">
        <v>8229</v>
      </c>
      <c r="B169" t="s">
        <v>6431</v>
      </c>
      <c r="C169" t="s">
        <v>6432</v>
      </c>
      <c r="D169" t="s">
        <v>6201</v>
      </c>
    </row>
    <row r="170" spans="1:4" x14ac:dyDescent="0.2">
      <c r="A170" t="s">
        <v>9405</v>
      </c>
      <c r="B170" t="s">
        <v>6433</v>
      </c>
      <c r="C170" t="s">
        <v>6434</v>
      </c>
      <c r="D170" t="s">
        <v>6224</v>
      </c>
    </row>
    <row r="171" spans="1:4" x14ac:dyDescent="0.2">
      <c r="A171" t="s">
        <v>8230</v>
      </c>
      <c r="B171" t="s">
        <v>6435</v>
      </c>
      <c r="C171" t="s">
        <v>6436</v>
      </c>
      <c r="D171" t="s">
        <v>6201</v>
      </c>
    </row>
    <row r="172" spans="1:4" x14ac:dyDescent="0.2">
      <c r="A172" t="s">
        <v>9406</v>
      </c>
      <c r="B172" t="s">
        <v>6437</v>
      </c>
      <c r="C172" t="s">
        <v>6438</v>
      </c>
      <c r="D172" t="s">
        <v>6224</v>
      </c>
    </row>
    <row r="173" spans="1:4" x14ac:dyDescent="0.2">
      <c r="A173" t="s">
        <v>9071</v>
      </c>
      <c r="B173" t="s">
        <v>6437</v>
      </c>
      <c r="C173" t="s">
        <v>6438</v>
      </c>
      <c r="D173" t="s">
        <v>6320</v>
      </c>
    </row>
    <row r="174" spans="1:4" x14ac:dyDescent="0.2">
      <c r="A174" t="s">
        <v>9407</v>
      </c>
      <c r="B174" t="s">
        <v>6439</v>
      </c>
      <c r="C174" t="s">
        <v>6440</v>
      </c>
      <c r="D174" t="s">
        <v>6224</v>
      </c>
    </row>
    <row r="175" spans="1:4" x14ac:dyDescent="0.2">
      <c r="A175" t="s">
        <v>8231</v>
      </c>
      <c r="B175" t="s">
        <v>6441</v>
      </c>
      <c r="C175" t="s">
        <v>6442</v>
      </c>
      <c r="D175" t="s">
        <v>6201</v>
      </c>
    </row>
    <row r="176" spans="1:4" x14ac:dyDescent="0.2">
      <c r="A176" t="s">
        <v>8232</v>
      </c>
      <c r="B176" t="s">
        <v>6443</v>
      </c>
      <c r="C176" t="s">
        <v>6444</v>
      </c>
      <c r="D176" t="s">
        <v>6201</v>
      </c>
    </row>
    <row r="177" spans="1:4" x14ac:dyDescent="0.2">
      <c r="A177" t="s">
        <v>8233</v>
      </c>
      <c r="B177" t="s">
        <v>6445</v>
      </c>
      <c r="C177" t="s">
        <v>6446</v>
      </c>
      <c r="D177" t="s">
        <v>6201</v>
      </c>
    </row>
    <row r="178" spans="1:4" x14ac:dyDescent="0.2">
      <c r="A178" t="s">
        <v>8234</v>
      </c>
      <c r="B178" t="s">
        <v>6447</v>
      </c>
      <c r="C178" t="s">
        <v>6448</v>
      </c>
      <c r="D178" t="s">
        <v>6201</v>
      </c>
    </row>
    <row r="179" spans="1:4" x14ac:dyDescent="0.2">
      <c r="A179" t="s">
        <v>8235</v>
      </c>
      <c r="B179" t="s">
        <v>6449</v>
      </c>
      <c r="C179" t="s">
        <v>6450</v>
      </c>
      <c r="D179" t="s">
        <v>6201</v>
      </c>
    </row>
    <row r="180" spans="1:4" x14ac:dyDescent="0.2">
      <c r="A180" t="s">
        <v>8236</v>
      </c>
      <c r="B180" t="s">
        <v>6439</v>
      </c>
      <c r="C180" t="s">
        <v>6440</v>
      </c>
      <c r="D180" t="s">
        <v>6201</v>
      </c>
    </row>
    <row r="181" spans="1:4" x14ac:dyDescent="0.2">
      <c r="A181" t="s">
        <v>8237</v>
      </c>
      <c r="B181" t="s">
        <v>6451</v>
      </c>
      <c r="C181" t="s">
        <v>6452</v>
      </c>
      <c r="D181" t="s">
        <v>6201</v>
      </c>
    </row>
    <row r="182" spans="1:4" x14ac:dyDescent="0.2">
      <c r="A182" t="s">
        <v>9408</v>
      </c>
      <c r="B182" t="s">
        <v>6235</v>
      </c>
      <c r="C182" t="s">
        <v>6236</v>
      </c>
      <c r="D182" t="s">
        <v>6224</v>
      </c>
    </row>
    <row r="183" spans="1:4" x14ac:dyDescent="0.2">
      <c r="A183" t="s">
        <v>8238</v>
      </c>
      <c r="B183" t="s">
        <v>6453</v>
      </c>
      <c r="C183" t="s">
        <v>6454</v>
      </c>
      <c r="D183" t="s">
        <v>6201</v>
      </c>
    </row>
    <row r="184" spans="1:4" x14ac:dyDescent="0.2">
      <c r="A184" t="s">
        <v>8239</v>
      </c>
      <c r="B184" t="s">
        <v>6455</v>
      </c>
      <c r="C184" t="s">
        <v>6456</v>
      </c>
      <c r="D184" t="s">
        <v>6201</v>
      </c>
    </row>
    <row r="185" spans="1:4" x14ac:dyDescent="0.2">
      <c r="A185" t="s">
        <v>8240</v>
      </c>
      <c r="B185" t="s">
        <v>6457</v>
      </c>
      <c r="C185" t="s">
        <v>6458</v>
      </c>
      <c r="D185" t="s">
        <v>6201</v>
      </c>
    </row>
    <row r="186" spans="1:4" x14ac:dyDescent="0.2">
      <c r="A186" t="s">
        <v>8241</v>
      </c>
      <c r="B186" t="s">
        <v>6459</v>
      </c>
      <c r="C186" t="s">
        <v>6460</v>
      </c>
      <c r="D186" t="s">
        <v>6201</v>
      </c>
    </row>
    <row r="187" spans="1:4" x14ac:dyDescent="0.2">
      <c r="A187" t="s">
        <v>8242</v>
      </c>
      <c r="B187" t="s">
        <v>6461</v>
      </c>
      <c r="C187" t="s">
        <v>6341</v>
      </c>
      <c r="D187" t="s">
        <v>6201</v>
      </c>
    </row>
    <row r="188" spans="1:4" x14ac:dyDescent="0.2">
      <c r="A188" t="s">
        <v>8243</v>
      </c>
      <c r="B188" t="s">
        <v>6462</v>
      </c>
      <c r="C188" t="s">
        <v>6463</v>
      </c>
      <c r="D188" t="s">
        <v>6201</v>
      </c>
    </row>
    <row r="189" spans="1:4" x14ac:dyDescent="0.2">
      <c r="A189" t="s">
        <v>9409</v>
      </c>
      <c r="B189" t="s">
        <v>6461</v>
      </c>
      <c r="C189" t="s">
        <v>6341</v>
      </c>
      <c r="D189" t="s">
        <v>6224</v>
      </c>
    </row>
    <row r="190" spans="1:4" x14ac:dyDescent="0.2">
      <c r="A190" t="s">
        <v>8244</v>
      </c>
      <c r="B190" t="s">
        <v>6464</v>
      </c>
      <c r="C190" t="s">
        <v>6465</v>
      </c>
      <c r="D190" t="s">
        <v>6201</v>
      </c>
    </row>
    <row r="191" spans="1:4" x14ac:dyDescent="0.2">
      <c r="A191" t="s">
        <v>8245</v>
      </c>
      <c r="B191" t="s">
        <v>6466</v>
      </c>
      <c r="C191" t="s">
        <v>6467</v>
      </c>
      <c r="D191" t="s">
        <v>6201</v>
      </c>
    </row>
    <row r="192" spans="1:4" x14ac:dyDescent="0.2">
      <c r="A192" t="s">
        <v>8246</v>
      </c>
      <c r="B192" t="s">
        <v>6468</v>
      </c>
      <c r="C192" t="s">
        <v>6219</v>
      </c>
      <c r="D192" t="s">
        <v>6201</v>
      </c>
    </row>
    <row r="193" spans="1:4" x14ac:dyDescent="0.2">
      <c r="A193" t="s">
        <v>8247</v>
      </c>
      <c r="B193" t="s">
        <v>6469</v>
      </c>
      <c r="C193" t="s">
        <v>6470</v>
      </c>
      <c r="D193" t="s">
        <v>6201</v>
      </c>
    </row>
    <row r="194" spans="1:4" x14ac:dyDescent="0.2">
      <c r="A194" t="s">
        <v>8248</v>
      </c>
      <c r="B194" t="s">
        <v>6471</v>
      </c>
      <c r="C194" t="s">
        <v>6472</v>
      </c>
      <c r="D194" t="s">
        <v>6201</v>
      </c>
    </row>
    <row r="195" spans="1:4" x14ac:dyDescent="0.2">
      <c r="A195" t="s">
        <v>8249</v>
      </c>
      <c r="B195" t="s">
        <v>6473</v>
      </c>
      <c r="C195" t="s">
        <v>6474</v>
      </c>
      <c r="D195" t="s">
        <v>6201</v>
      </c>
    </row>
    <row r="196" spans="1:4" x14ac:dyDescent="0.2">
      <c r="A196" t="s">
        <v>8250</v>
      </c>
      <c r="B196" t="s">
        <v>6475</v>
      </c>
      <c r="C196" t="s">
        <v>6476</v>
      </c>
      <c r="D196" t="s">
        <v>6201</v>
      </c>
    </row>
    <row r="197" spans="1:4" x14ac:dyDescent="0.2">
      <c r="A197" t="s">
        <v>8251</v>
      </c>
      <c r="B197" t="s">
        <v>6477</v>
      </c>
      <c r="C197" t="s">
        <v>6478</v>
      </c>
      <c r="D197" t="s">
        <v>6201</v>
      </c>
    </row>
    <row r="198" spans="1:4" x14ac:dyDescent="0.2">
      <c r="A198" t="s">
        <v>8252</v>
      </c>
      <c r="B198" t="s">
        <v>6479</v>
      </c>
      <c r="C198" t="s">
        <v>6480</v>
      </c>
      <c r="D198" t="s">
        <v>6201</v>
      </c>
    </row>
    <row r="199" spans="1:4" x14ac:dyDescent="0.2">
      <c r="A199" t="s">
        <v>8253</v>
      </c>
      <c r="B199" t="s">
        <v>6481</v>
      </c>
      <c r="C199" t="s">
        <v>6482</v>
      </c>
      <c r="D199" t="s">
        <v>6201</v>
      </c>
    </row>
    <row r="200" spans="1:4" x14ac:dyDescent="0.2">
      <c r="A200" t="s">
        <v>8254</v>
      </c>
      <c r="B200" t="s">
        <v>6483</v>
      </c>
      <c r="C200" t="s">
        <v>6484</v>
      </c>
      <c r="D200" t="s">
        <v>6201</v>
      </c>
    </row>
    <row r="201" spans="1:4" x14ac:dyDescent="0.2">
      <c r="A201" t="s">
        <v>9410</v>
      </c>
      <c r="B201" t="s">
        <v>6485</v>
      </c>
      <c r="C201" t="s">
        <v>6486</v>
      </c>
      <c r="D201" t="s">
        <v>6224</v>
      </c>
    </row>
    <row r="202" spans="1:4" x14ac:dyDescent="0.2">
      <c r="A202" t="s">
        <v>9411</v>
      </c>
      <c r="B202" t="s">
        <v>6487</v>
      </c>
      <c r="C202" t="s">
        <v>6488</v>
      </c>
      <c r="D202" t="s">
        <v>6224</v>
      </c>
    </row>
    <row r="203" spans="1:4" x14ac:dyDescent="0.2">
      <c r="A203" t="s">
        <v>8255</v>
      </c>
      <c r="B203" t="s">
        <v>6489</v>
      </c>
      <c r="C203" t="s">
        <v>6490</v>
      </c>
      <c r="D203" t="s">
        <v>6201</v>
      </c>
    </row>
    <row r="204" spans="1:4" x14ac:dyDescent="0.2">
      <c r="A204" t="s">
        <v>9072</v>
      </c>
      <c r="B204" t="s">
        <v>6485</v>
      </c>
      <c r="C204" t="s">
        <v>6486</v>
      </c>
      <c r="D204" t="s">
        <v>6320</v>
      </c>
    </row>
    <row r="205" spans="1:4" x14ac:dyDescent="0.2">
      <c r="A205" t="s">
        <v>8256</v>
      </c>
      <c r="B205" t="s">
        <v>6491</v>
      </c>
      <c r="C205" t="s">
        <v>6492</v>
      </c>
      <c r="D205" t="s">
        <v>6201</v>
      </c>
    </row>
    <row r="206" spans="1:4" x14ac:dyDescent="0.2">
      <c r="A206" t="s">
        <v>9073</v>
      </c>
      <c r="B206" t="s">
        <v>6487</v>
      </c>
      <c r="C206" t="s">
        <v>6488</v>
      </c>
      <c r="D206" t="s">
        <v>6320</v>
      </c>
    </row>
    <row r="207" spans="1:4" x14ac:dyDescent="0.2">
      <c r="A207" t="s">
        <v>9412</v>
      </c>
      <c r="B207" t="s">
        <v>6493</v>
      </c>
      <c r="C207" t="s">
        <v>6486</v>
      </c>
      <c r="D207" t="s">
        <v>6224</v>
      </c>
    </row>
    <row r="208" spans="1:4" x14ac:dyDescent="0.2">
      <c r="A208" t="s">
        <v>8257</v>
      </c>
      <c r="B208" t="s">
        <v>6494</v>
      </c>
      <c r="C208" t="s">
        <v>6456</v>
      </c>
      <c r="D208" t="s">
        <v>6201</v>
      </c>
    </row>
    <row r="209" spans="1:4" x14ac:dyDescent="0.2">
      <c r="A209" t="s">
        <v>8258</v>
      </c>
      <c r="B209" t="s">
        <v>6495</v>
      </c>
      <c r="C209" t="s">
        <v>6219</v>
      </c>
      <c r="D209" t="s">
        <v>6201</v>
      </c>
    </row>
    <row r="210" spans="1:4" x14ac:dyDescent="0.2">
      <c r="A210" t="s">
        <v>8259</v>
      </c>
      <c r="B210" t="s">
        <v>6496</v>
      </c>
      <c r="C210" t="s">
        <v>6497</v>
      </c>
      <c r="D210" t="s">
        <v>6201</v>
      </c>
    </row>
    <row r="211" spans="1:4" x14ac:dyDescent="0.2">
      <c r="A211" t="s">
        <v>8260</v>
      </c>
      <c r="B211" t="s">
        <v>6498</v>
      </c>
      <c r="C211" t="s">
        <v>6499</v>
      </c>
      <c r="D211" t="s">
        <v>6201</v>
      </c>
    </row>
    <row r="212" spans="1:4" x14ac:dyDescent="0.2">
      <c r="A212" t="s">
        <v>8261</v>
      </c>
      <c r="B212" t="s">
        <v>6500</v>
      </c>
      <c r="C212" t="s">
        <v>6501</v>
      </c>
      <c r="D212" t="s">
        <v>6201</v>
      </c>
    </row>
    <row r="213" spans="1:4" x14ac:dyDescent="0.2">
      <c r="A213" t="s">
        <v>9413</v>
      </c>
      <c r="B213" t="s">
        <v>6502</v>
      </c>
      <c r="C213" t="s">
        <v>6488</v>
      </c>
      <c r="D213" t="s">
        <v>6224</v>
      </c>
    </row>
    <row r="214" spans="1:4" x14ac:dyDescent="0.2">
      <c r="A214" t="s">
        <v>8262</v>
      </c>
      <c r="B214" t="s">
        <v>6503</v>
      </c>
      <c r="C214" t="s">
        <v>6504</v>
      </c>
      <c r="D214" t="s">
        <v>6201</v>
      </c>
    </row>
    <row r="215" spans="1:4" x14ac:dyDescent="0.2">
      <c r="A215" t="s">
        <v>9074</v>
      </c>
      <c r="B215" t="s">
        <v>6493</v>
      </c>
      <c r="C215" t="s">
        <v>6486</v>
      </c>
      <c r="D215" t="s">
        <v>6320</v>
      </c>
    </row>
    <row r="216" spans="1:4" x14ac:dyDescent="0.2">
      <c r="A216" t="s">
        <v>9414</v>
      </c>
      <c r="B216" t="s">
        <v>6505</v>
      </c>
      <c r="C216" t="s">
        <v>6506</v>
      </c>
      <c r="D216" t="s">
        <v>6224</v>
      </c>
    </row>
    <row r="217" spans="1:4" x14ac:dyDescent="0.2">
      <c r="A217" t="s">
        <v>9415</v>
      </c>
      <c r="B217" t="s">
        <v>6481</v>
      </c>
      <c r="C217" t="s">
        <v>6482</v>
      </c>
      <c r="D217" t="s">
        <v>6224</v>
      </c>
    </row>
    <row r="218" spans="1:4" x14ac:dyDescent="0.2">
      <c r="A218" t="s">
        <v>9075</v>
      </c>
      <c r="B218" t="s">
        <v>6505</v>
      </c>
      <c r="C218" t="s">
        <v>6506</v>
      </c>
      <c r="D218" t="s">
        <v>6320</v>
      </c>
    </row>
    <row r="219" spans="1:4" x14ac:dyDescent="0.2">
      <c r="A219" t="s">
        <v>8263</v>
      </c>
      <c r="B219" t="s">
        <v>6502</v>
      </c>
      <c r="C219" t="s">
        <v>6488</v>
      </c>
      <c r="D219" t="s">
        <v>6201</v>
      </c>
    </row>
    <row r="220" spans="1:4" x14ac:dyDescent="0.2">
      <c r="A220" t="s">
        <v>8264</v>
      </c>
      <c r="B220" t="s">
        <v>6507</v>
      </c>
      <c r="C220" t="s">
        <v>6486</v>
      </c>
      <c r="D220" t="s">
        <v>6201</v>
      </c>
    </row>
    <row r="221" spans="1:4" x14ac:dyDescent="0.2">
      <c r="A221" t="s">
        <v>9076</v>
      </c>
      <c r="B221" t="s">
        <v>6481</v>
      </c>
      <c r="C221" t="s">
        <v>6482</v>
      </c>
      <c r="D221" t="s">
        <v>6320</v>
      </c>
    </row>
    <row r="222" spans="1:4" x14ac:dyDescent="0.2">
      <c r="A222" t="s">
        <v>9077</v>
      </c>
      <c r="B222" t="s">
        <v>6426</v>
      </c>
      <c r="C222" t="s">
        <v>6325</v>
      </c>
      <c r="D222" t="s">
        <v>6320</v>
      </c>
    </row>
    <row r="223" spans="1:4" x14ac:dyDescent="0.2">
      <c r="A223" t="s">
        <v>9078</v>
      </c>
      <c r="B223" t="s">
        <v>6508</v>
      </c>
      <c r="C223" t="s">
        <v>6497</v>
      </c>
      <c r="D223" t="s">
        <v>6320</v>
      </c>
    </row>
    <row r="224" spans="1:4" x14ac:dyDescent="0.2">
      <c r="A224" t="s">
        <v>9079</v>
      </c>
      <c r="B224" t="s">
        <v>6422</v>
      </c>
      <c r="C224" t="s">
        <v>6423</v>
      </c>
      <c r="D224" t="s">
        <v>6320</v>
      </c>
    </row>
    <row r="225" spans="1:4" x14ac:dyDescent="0.2">
      <c r="A225" t="s">
        <v>8265</v>
      </c>
      <c r="B225" t="s">
        <v>6509</v>
      </c>
      <c r="C225" t="s">
        <v>6510</v>
      </c>
      <c r="D225" t="s">
        <v>6201</v>
      </c>
    </row>
    <row r="226" spans="1:4" x14ac:dyDescent="0.2">
      <c r="A226" t="s">
        <v>9416</v>
      </c>
      <c r="B226" t="s">
        <v>6508</v>
      </c>
      <c r="C226" t="s">
        <v>6497</v>
      </c>
      <c r="D226" t="s">
        <v>6224</v>
      </c>
    </row>
    <row r="227" spans="1:4" x14ac:dyDescent="0.2">
      <c r="A227" t="s">
        <v>8266</v>
      </c>
      <c r="B227" t="s">
        <v>6511</v>
      </c>
      <c r="C227" t="s">
        <v>6512</v>
      </c>
      <c r="D227" t="s">
        <v>6201</v>
      </c>
    </row>
    <row r="228" spans="1:4" x14ac:dyDescent="0.2">
      <c r="A228" t="s">
        <v>9080</v>
      </c>
      <c r="B228" t="s">
        <v>6433</v>
      </c>
      <c r="C228" t="s">
        <v>6434</v>
      </c>
      <c r="D228" t="s">
        <v>6320</v>
      </c>
    </row>
    <row r="229" spans="1:4" x14ac:dyDescent="0.2">
      <c r="A229" t="s">
        <v>8267</v>
      </c>
      <c r="B229" t="s">
        <v>6513</v>
      </c>
      <c r="C229" t="s">
        <v>6514</v>
      </c>
      <c r="D229" t="s">
        <v>6201</v>
      </c>
    </row>
    <row r="230" spans="1:4" x14ac:dyDescent="0.2">
      <c r="A230" t="s">
        <v>8268</v>
      </c>
      <c r="B230" t="s">
        <v>6515</v>
      </c>
      <c r="C230" t="s">
        <v>6516</v>
      </c>
      <c r="D230" t="s">
        <v>6201</v>
      </c>
    </row>
    <row r="231" spans="1:4" x14ac:dyDescent="0.2">
      <c r="A231" t="s">
        <v>8269</v>
      </c>
      <c r="B231" t="s">
        <v>6517</v>
      </c>
      <c r="C231" t="s">
        <v>6345</v>
      </c>
      <c r="D231" t="s">
        <v>6201</v>
      </c>
    </row>
    <row r="232" spans="1:4" x14ac:dyDescent="0.2">
      <c r="A232" t="s">
        <v>8270</v>
      </c>
      <c r="B232" t="s">
        <v>6518</v>
      </c>
      <c r="C232" t="s">
        <v>6519</v>
      </c>
      <c r="D232" t="s">
        <v>6201</v>
      </c>
    </row>
    <row r="233" spans="1:4" x14ac:dyDescent="0.2">
      <c r="A233" t="s">
        <v>8271</v>
      </c>
      <c r="B233" t="s">
        <v>6520</v>
      </c>
      <c r="C233" t="s">
        <v>6521</v>
      </c>
      <c r="D233" t="s">
        <v>6201</v>
      </c>
    </row>
    <row r="234" spans="1:4" x14ac:dyDescent="0.2">
      <c r="A234" t="s">
        <v>8272</v>
      </c>
      <c r="B234" t="s">
        <v>6522</v>
      </c>
      <c r="C234" t="s">
        <v>6299</v>
      </c>
      <c r="D234" t="s">
        <v>6201</v>
      </c>
    </row>
    <row r="235" spans="1:4" x14ac:dyDescent="0.2">
      <c r="A235" t="s">
        <v>8273</v>
      </c>
      <c r="B235" t="s">
        <v>6523</v>
      </c>
      <c r="C235" t="s">
        <v>6524</v>
      </c>
      <c r="D235" t="s">
        <v>6201</v>
      </c>
    </row>
    <row r="236" spans="1:4" x14ac:dyDescent="0.2">
      <c r="A236" t="s">
        <v>8274</v>
      </c>
      <c r="B236" t="s">
        <v>6525</v>
      </c>
      <c r="C236" t="s">
        <v>6526</v>
      </c>
      <c r="D236" t="s">
        <v>6201</v>
      </c>
    </row>
    <row r="237" spans="1:4" x14ac:dyDescent="0.2">
      <c r="A237" t="s">
        <v>8275</v>
      </c>
      <c r="B237" t="s">
        <v>6527</v>
      </c>
      <c r="C237" t="s">
        <v>6528</v>
      </c>
      <c r="D237" t="s">
        <v>6201</v>
      </c>
    </row>
    <row r="238" spans="1:4" x14ac:dyDescent="0.2">
      <c r="A238" t="s">
        <v>9081</v>
      </c>
      <c r="B238" t="s">
        <v>6523</v>
      </c>
      <c r="C238" t="s">
        <v>6524</v>
      </c>
      <c r="D238" t="s">
        <v>6320</v>
      </c>
    </row>
    <row r="239" spans="1:4" x14ac:dyDescent="0.2">
      <c r="A239" t="s">
        <v>8276</v>
      </c>
      <c r="B239" t="s">
        <v>6529</v>
      </c>
      <c r="C239" t="s">
        <v>6530</v>
      </c>
      <c r="D239" t="s">
        <v>6201</v>
      </c>
    </row>
    <row r="240" spans="1:4" x14ac:dyDescent="0.2">
      <c r="A240" t="s">
        <v>8277</v>
      </c>
      <c r="B240" t="s">
        <v>6531</v>
      </c>
      <c r="C240" t="s">
        <v>6309</v>
      </c>
      <c r="D240" t="s">
        <v>6201</v>
      </c>
    </row>
    <row r="241" spans="1:4" x14ac:dyDescent="0.2">
      <c r="A241" t="s">
        <v>9417</v>
      </c>
      <c r="B241" t="s">
        <v>6523</v>
      </c>
      <c r="C241" t="s">
        <v>6524</v>
      </c>
      <c r="D241" t="s">
        <v>6224</v>
      </c>
    </row>
    <row r="242" spans="1:4" x14ac:dyDescent="0.2">
      <c r="A242" t="s">
        <v>8278</v>
      </c>
      <c r="B242" t="s">
        <v>6532</v>
      </c>
      <c r="C242" t="s">
        <v>6533</v>
      </c>
      <c r="D242" t="s">
        <v>6201</v>
      </c>
    </row>
    <row r="243" spans="1:4" x14ac:dyDescent="0.2">
      <c r="A243" t="s">
        <v>9082</v>
      </c>
      <c r="B243" t="s">
        <v>6502</v>
      </c>
      <c r="C243" t="s">
        <v>6488</v>
      </c>
      <c r="D243" t="s">
        <v>6320</v>
      </c>
    </row>
    <row r="244" spans="1:4" x14ac:dyDescent="0.2">
      <c r="A244" t="s">
        <v>8279</v>
      </c>
      <c r="B244" t="s">
        <v>6534</v>
      </c>
      <c r="C244" t="s">
        <v>6535</v>
      </c>
      <c r="D244" t="s">
        <v>6201</v>
      </c>
    </row>
    <row r="245" spans="1:4" x14ac:dyDescent="0.2">
      <c r="A245" t="s">
        <v>8280</v>
      </c>
      <c r="B245" t="s">
        <v>6536</v>
      </c>
      <c r="C245" t="s">
        <v>6537</v>
      </c>
      <c r="D245" t="s">
        <v>6201</v>
      </c>
    </row>
    <row r="246" spans="1:4" x14ac:dyDescent="0.2">
      <c r="A246" t="s">
        <v>8281</v>
      </c>
      <c r="B246" t="s">
        <v>6538</v>
      </c>
      <c r="C246" t="s">
        <v>6238</v>
      </c>
      <c r="D246" t="s">
        <v>6201</v>
      </c>
    </row>
    <row r="247" spans="1:4" x14ac:dyDescent="0.2">
      <c r="A247" t="s">
        <v>8282</v>
      </c>
      <c r="B247" t="s">
        <v>6539</v>
      </c>
      <c r="C247" t="s">
        <v>6540</v>
      </c>
      <c r="D247" t="s">
        <v>6201</v>
      </c>
    </row>
    <row r="248" spans="1:4" x14ac:dyDescent="0.2">
      <c r="A248" t="s">
        <v>8283</v>
      </c>
      <c r="B248" t="s">
        <v>6541</v>
      </c>
      <c r="C248" t="s">
        <v>6315</v>
      </c>
      <c r="D248" t="s">
        <v>6201</v>
      </c>
    </row>
    <row r="249" spans="1:4" x14ac:dyDescent="0.2">
      <c r="A249" t="s">
        <v>8284</v>
      </c>
      <c r="B249" t="s">
        <v>6542</v>
      </c>
      <c r="C249" t="s">
        <v>6543</v>
      </c>
      <c r="D249" t="s">
        <v>6201</v>
      </c>
    </row>
    <row r="250" spans="1:4" x14ac:dyDescent="0.2">
      <c r="A250" t="s">
        <v>8285</v>
      </c>
      <c r="B250" t="s">
        <v>6544</v>
      </c>
      <c r="C250" t="s">
        <v>6545</v>
      </c>
      <c r="D250" t="s">
        <v>6201</v>
      </c>
    </row>
    <row r="251" spans="1:4" x14ac:dyDescent="0.2">
      <c r="A251" t="s">
        <v>8286</v>
      </c>
      <c r="B251" t="s">
        <v>6546</v>
      </c>
      <c r="C251" t="s">
        <v>6379</v>
      </c>
      <c r="D251" t="s">
        <v>6201</v>
      </c>
    </row>
    <row r="252" spans="1:4" x14ac:dyDescent="0.2">
      <c r="A252" t="s">
        <v>8287</v>
      </c>
      <c r="B252" t="s">
        <v>6547</v>
      </c>
      <c r="C252" t="s">
        <v>6497</v>
      </c>
      <c r="D252" t="s">
        <v>6201</v>
      </c>
    </row>
    <row r="253" spans="1:4" x14ac:dyDescent="0.2">
      <c r="A253" t="s">
        <v>8288</v>
      </c>
      <c r="B253" t="s">
        <v>6548</v>
      </c>
      <c r="C253" t="s">
        <v>6549</v>
      </c>
      <c r="D253" t="s">
        <v>6201</v>
      </c>
    </row>
    <row r="254" spans="1:4" x14ac:dyDescent="0.2">
      <c r="A254" t="s">
        <v>8289</v>
      </c>
      <c r="B254" t="s">
        <v>6550</v>
      </c>
      <c r="C254" t="s">
        <v>6551</v>
      </c>
      <c r="D254" t="s">
        <v>6201</v>
      </c>
    </row>
    <row r="255" spans="1:4" x14ac:dyDescent="0.2">
      <c r="A255" t="s">
        <v>8290</v>
      </c>
      <c r="B255" t="s">
        <v>6552</v>
      </c>
      <c r="C255" t="s">
        <v>6553</v>
      </c>
      <c r="D255" t="s">
        <v>6201</v>
      </c>
    </row>
    <row r="256" spans="1:4" x14ac:dyDescent="0.2">
      <c r="A256" t="s">
        <v>8291</v>
      </c>
      <c r="B256" t="s">
        <v>6554</v>
      </c>
      <c r="C256" t="s">
        <v>6246</v>
      </c>
      <c r="D256" t="s">
        <v>6201</v>
      </c>
    </row>
    <row r="257" spans="1:4" x14ac:dyDescent="0.2">
      <c r="A257" t="s">
        <v>8292</v>
      </c>
      <c r="B257" t="s">
        <v>6555</v>
      </c>
      <c r="C257" t="s">
        <v>6556</v>
      </c>
      <c r="D257" t="s">
        <v>6201</v>
      </c>
    </row>
    <row r="258" spans="1:4" x14ac:dyDescent="0.2">
      <c r="A258" t="s">
        <v>8293</v>
      </c>
      <c r="B258" t="s">
        <v>6557</v>
      </c>
      <c r="C258" t="s">
        <v>6558</v>
      </c>
      <c r="D258" t="s">
        <v>6201</v>
      </c>
    </row>
    <row r="259" spans="1:4" x14ac:dyDescent="0.2">
      <c r="A259" t="s">
        <v>8294</v>
      </c>
      <c r="B259" t="s">
        <v>6559</v>
      </c>
      <c r="C259" t="s">
        <v>6560</v>
      </c>
      <c r="D259" t="s">
        <v>6201</v>
      </c>
    </row>
    <row r="260" spans="1:4" x14ac:dyDescent="0.2">
      <c r="A260" t="s">
        <v>9083</v>
      </c>
      <c r="B260" t="s">
        <v>6229</v>
      </c>
      <c r="C260" t="s">
        <v>6230</v>
      </c>
      <c r="D260" t="s">
        <v>6320</v>
      </c>
    </row>
    <row r="261" spans="1:4" x14ac:dyDescent="0.2">
      <c r="A261" t="s">
        <v>8295</v>
      </c>
      <c r="B261" t="s">
        <v>6561</v>
      </c>
      <c r="C261" t="s">
        <v>6562</v>
      </c>
      <c r="D261" t="s">
        <v>6201</v>
      </c>
    </row>
    <row r="262" spans="1:4" x14ac:dyDescent="0.2">
      <c r="A262" t="s">
        <v>8296</v>
      </c>
      <c r="B262" t="s">
        <v>6563</v>
      </c>
      <c r="C262" t="s">
        <v>6327</v>
      </c>
      <c r="D262" t="s">
        <v>6201</v>
      </c>
    </row>
    <row r="263" spans="1:4" x14ac:dyDescent="0.2">
      <c r="A263" t="s">
        <v>9418</v>
      </c>
      <c r="B263" t="s">
        <v>6564</v>
      </c>
      <c r="C263" t="s">
        <v>6565</v>
      </c>
      <c r="D263" t="s">
        <v>6224</v>
      </c>
    </row>
    <row r="264" spans="1:4" x14ac:dyDescent="0.2">
      <c r="A264" t="s">
        <v>8297</v>
      </c>
      <c r="B264" t="s">
        <v>6566</v>
      </c>
      <c r="C264" t="s">
        <v>6567</v>
      </c>
      <c r="D264" t="s">
        <v>6201</v>
      </c>
    </row>
    <row r="265" spans="1:4" x14ac:dyDescent="0.2">
      <c r="A265" t="s">
        <v>8298</v>
      </c>
      <c r="B265" t="s">
        <v>6568</v>
      </c>
      <c r="C265" t="s">
        <v>6569</v>
      </c>
      <c r="D265" t="s">
        <v>6201</v>
      </c>
    </row>
    <row r="266" spans="1:4" x14ac:dyDescent="0.2">
      <c r="A266" t="s">
        <v>8299</v>
      </c>
      <c r="B266" t="s">
        <v>6564</v>
      </c>
      <c r="C266" t="s">
        <v>6565</v>
      </c>
      <c r="D266" t="s">
        <v>6201</v>
      </c>
    </row>
    <row r="267" spans="1:4" x14ac:dyDescent="0.2">
      <c r="A267" t="s">
        <v>8300</v>
      </c>
      <c r="B267" t="s">
        <v>6570</v>
      </c>
      <c r="C267" t="s">
        <v>6252</v>
      </c>
      <c r="D267" t="s">
        <v>6201</v>
      </c>
    </row>
    <row r="268" spans="1:4" x14ac:dyDescent="0.2">
      <c r="A268" t="s">
        <v>8301</v>
      </c>
      <c r="B268" t="s">
        <v>6571</v>
      </c>
      <c r="C268" t="s">
        <v>6417</v>
      </c>
      <c r="D268" t="s">
        <v>6201</v>
      </c>
    </row>
    <row r="269" spans="1:4" x14ac:dyDescent="0.2">
      <c r="A269" t="s">
        <v>8302</v>
      </c>
      <c r="B269" t="s">
        <v>6572</v>
      </c>
      <c r="C269" t="s">
        <v>6573</v>
      </c>
      <c r="D269" t="s">
        <v>6201</v>
      </c>
    </row>
    <row r="270" spans="1:4" x14ac:dyDescent="0.2">
      <c r="A270" t="s">
        <v>8303</v>
      </c>
      <c r="B270" t="s">
        <v>6574</v>
      </c>
      <c r="C270" t="s">
        <v>6575</v>
      </c>
      <c r="D270" t="s">
        <v>6201</v>
      </c>
    </row>
    <row r="271" spans="1:4" x14ac:dyDescent="0.2">
      <c r="A271" t="s">
        <v>8304</v>
      </c>
      <c r="B271" t="s">
        <v>6576</v>
      </c>
      <c r="C271" t="s">
        <v>6408</v>
      </c>
      <c r="D271" t="s">
        <v>6201</v>
      </c>
    </row>
    <row r="272" spans="1:4" x14ac:dyDescent="0.2">
      <c r="A272" t="s">
        <v>8305</v>
      </c>
      <c r="B272" t="s">
        <v>6577</v>
      </c>
      <c r="C272" t="s">
        <v>6578</v>
      </c>
      <c r="D272" t="s">
        <v>6201</v>
      </c>
    </row>
    <row r="273" spans="1:4" x14ac:dyDescent="0.2">
      <c r="A273" t="s">
        <v>8306</v>
      </c>
      <c r="B273" t="s">
        <v>6579</v>
      </c>
      <c r="C273" t="s">
        <v>6580</v>
      </c>
      <c r="D273" t="s">
        <v>6201</v>
      </c>
    </row>
    <row r="274" spans="1:4" x14ac:dyDescent="0.2">
      <c r="A274" t="s">
        <v>8307</v>
      </c>
      <c r="B274" t="s">
        <v>6581</v>
      </c>
      <c r="C274" t="s">
        <v>6582</v>
      </c>
      <c r="D274" t="s">
        <v>6201</v>
      </c>
    </row>
    <row r="275" spans="1:4" x14ac:dyDescent="0.2">
      <c r="A275" t="s">
        <v>8308</v>
      </c>
      <c r="B275" t="s">
        <v>6583</v>
      </c>
      <c r="C275" t="s">
        <v>6584</v>
      </c>
      <c r="D275" t="s">
        <v>6201</v>
      </c>
    </row>
    <row r="276" spans="1:4" x14ac:dyDescent="0.2">
      <c r="A276" t="s">
        <v>8309</v>
      </c>
      <c r="B276" t="s">
        <v>6585</v>
      </c>
      <c r="C276" t="s">
        <v>6586</v>
      </c>
      <c r="D276" t="s">
        <v>6201</v>
      </c>
    </row>
    <row r="277" spans="1:4" x14ac:dyDescent="0.2">
      <c r="A277" t="s">
        <v>8310</v>
      </c>
      <c r="B277" t="s">
        <v>6587</v>
      </c>
      <c r="C277" t="s">
        <v>6588</v>
      </c>
      <c r="D277" t="s">
        <v>6201</v>
      </c>
    </row>
    <row r="278" spans="1:4" x14ac:dyDescent="0.2">
      <c r="A278" t="s">
        <v>9419</v>
      </c>
      <c r="B278" t="s">
        <v>6589</v>
      </c>
      <c r="C278" t="s">
        <v>6488</v>
      </c>
      <c r="D278" t="s">
        <v>6224</v>
      </c>
    </row>
    <row r="279" spans="1:4" x14ac:dyDescent="0.2">
      <c r="A279" t="s">
        <v>8311</v>
      </c>
      <c r="B279" t="s">
        <v>6590</v>
      </c>
      <c r="C279" t="s">
        <v>6591</v>
      </c>
      <c r="D279" t="s">
        <v>6201</v>
      </c>
    </row>
    <row r="280" spans="1:4" x14ac:dyDescent="0.2">
      <c r="A280" t="s">
        <v>8312</v>
      </c>
      <c r="B280" t="s">
        <v>6592</v>
      </c>
      <c r="C280" t="s">
        <v>6486</v>
      </c>
      <c r="D280" t="s">
        <v>6201</v>
      </c>
    </row>
    <row r="281" spans="1:4" x14ac:dyDescent="0.2">
      <c r="A281" t="s">
        <v>8313</v>
      </c>
      <c r="B281" t="s">
        <v>6593</v>
      </c>
      <c r="C281" t="s">
        <v>6594</v>
      </c>
      <c r="D281" t="s">
        <v>6201</v>
      </c>
    </row>
    <row r="282" spans="1:4" x14ac:dyDescent="0.2">
      <c r="A282" t="s">
        <v>9084</v>
      </c>
      <c r="B282" t="s">
        <v>6589</v>
      </c>
      <c r="C282" t="s">
        <v>6488</v>
      </c>
      <c r="D282" t="s">
        <v>6320</v>
      </c>
    </row>
    <row r="283" spans="1:4" x14ac:dyDescent="0.2">
      <c r="A283" t="s">
        <v>8314</v>
      </c>
      <c r="B283" t="s">
        <v>6595</v>
      </c>
      <c r="C283" t="s">
        <v>6596</v>
      </c>
      <c r="D283" t="s">
        <v>6201</v>
      </c>
    </row>
    <row r="284" spans="1:4" x14ac:dyDescent="0.2">
      <c r="A284" t="s">
        <v>8315</v>
      </c>
      <c r="B284" t="s">
        <v>6597</v>
      </c>
      <c r="C284" t="s">
        <v>6598</v>
      </c>
      <c r="D284" t="s">
        <v>6201</v>
      </c>
    </row>
    <row r="285" spans="1:4" x14ac:dyDescent="0.2">
      <c r="A285" t="s">
        <v>8316</v>
      </c>
      <c r="B285" t="s">
        <v>6599</v>
      </c>
      <c r="C285" t="s">
        <v>6600</v>
      </c>
      <c r="D285" t="s">
        <v>6201</v>
      </c>
    </row>
    <row r="286" spans="1:4" x14ac:dyDescent="0.2">
      <c r="A286" t="s">
        <v>9420</v>
      </c>
      <c r="B286" t="s">
        <v>6601</v>
      </c>
      <c r="C286" t="s">
        <v>6602</v>
      </c>
      <c r="D286" t="s">
        <v>6224</v>
      </c>
    </row>
    <row r="287" spans="1:4" x14ac:dyDescent="0.2">
      <c r="A287" t="s">
        <v>8317</v>
      </c>
      <c r="B287" t="s">
        <v>6603</v>
      </c>
      <c r="C287" t="s">
        <v>6604</v>
      </c>
      <c r="D287" t="s">
        <v>6201</v>
      </c>
    </row>
    <row r="288" spans="1:4" x14ac:dyDescent="0.2">
      <c r="A288" t="s">
        <v>9085</v>
      </c>
      <c r="B288" t="s">
        <v>6601</v>
      </c>
      <c r="C288" t="s">
        <v>6602</v>
      </c>
      <c r="D288" t="s">
        <v>6320</v>
      </c>
    </row>
    <row r="289" spans="1:4" x14ac:dyDescent="0.2">
      <c r="A289" t="s">
        <v>8318</v>
      </c>
      <c r="B289" t="s">
        <v>6605</v>
      </c>
      <c r="C289" t="s">
        <v>6606</v>
      </c>
      <c r="D289" t="s">
        <v>6201</v>
      </c>
    </row>
    <row r="290" spans="1:4" x14ac:dyDescent="0.2">
      <c r="A290" t="s">
        <v>9421</v>
      </c>
      <c r="B290" t="s">
        <v>6607</v>
      </c>
      <c r="C290" t="s">
        <v>6608</v>
      </c>
      <c r="D290" t="s">
        <v>6224</v>
      </c>
    </row>
    <row r="291" spans="1:4" x14ac:dyDescent="0.2">
      <c r="A291" t="s">
        <v>8319</v>
      </c>
      <c r="B291" t="s">
        <v>6607</v>
      </c>
      <c r="C291" t="s">
        <v>6608</v>
      </c>
      <c r="D291" t="s">
        <v>6201</v>
      </c>
    </row>
    <row r="292" spans="1:4" x14ac:dyDescent="0.2">
      <c r="A292" t="s">
        <v>8320</v>
      </c>
      <c r="B292" t="s">
        <v>6609</v>
      </c>
      <c r="C292" t="s">
        <v>6610</v>
      </c>
      <c r="D292" t="s">
        <v>6201</v>
      </c>
    </row>
    <row r="293" spans="1:4" x14ac:dyDescent="0.2">
      <c r="A293" t="s">
        <v>9086</v>
      </c>
      <c r="B293" t="s">
        <v>6607</v>
      </c>
      <c r="C293" t="s">
        <v>6608</v>
      </c>
      <c r="D293" t="s">
        <v>6320</v>
      </c>
    </row>
    <row r="294" spans="1:4" x14ac:dyDescent="0.2">
      <c r="A294" t="s">
        <v>8321</v>
      </c>
      <c r="B294" t="s">
        <v>6611</v>
      </c>
      <c r="C294" t="s">
        <v>6612</v>
      </c>
      <c r="D294" t="s">
        <v>6201</v>
      </c>
    </row>
    <row r="295" spans="1:4" x14ac:dyDescent="0.2">
      <c r="A295" t="s">
        <v>8322</v>
      </c>
      <c r="B295" t="s">
        <v>6589</v>
      </c>
      <c r="C295" t="s">
        <v>6488</v>
      </c>
      <c r="D295" t="s">
        <v>6201</v>
      </c>
    </row>
    <row r="296" spans="1:4" x14ac:dyDescent="0.2">
      <c r="A296" t="s">
        <v>8323</v>
      </c>
      <c r="B296" t="s">
        <v>6613</v>
      </c>
      <c r="C296" t="s">
        <v>6614</v>
      </c>
      <c r="D296" t="s">
        <v>6201</v>
      </c>
    </row>
    <row r="297" spans="1:4" x14ac:dyDescent="0.2">
      <c r="A297" t="s">
        <v>8324</v>
      </c>
      <c r="B297" t="s">
        <v>6615</v>
      </c>
      <c r="C297" t="s">
        <v>6616</v>
      </c>
      <c r="D297" t="s">
        <v>6201</v>
      </c>
    </row>
    <row r="298" spans="1:4" x14ac:dyDescent="0.2">
      <c r="A298" t="s">
        <v>8325</v>
      </c>
      <c r="B298" t="s">
        <v>6617</v>
      </c>
      <c r="C298" t="s">
        <v>6618</v>
      </c>
      <c r="D298" t="s">
        <v>6201</v>
      </c>
    </row>
    <row r="299" spans="1:4" x14ac:dyDescent="0.2">
      <c r="A299" t="s">
        <v>8326</v>
      </c>
      <c r="B299" t="s">
        <v>6619</v>
      </c>
      <c r="C299" t="s">
        <v>6620</v>
      </c>
      <c r="D299" t="s">
        <v>6201</v>
      </c>
    </row>
    <row r="300" spans="1:4" x14ac:dyDescent="0.2">
      <c r="A300" t="s">
        <v>8327</v>
      </c>
      <c r="B300" t="s">
        <v>6621</v>
      </c>
      <c r="C300" t="s">
        <v>6622</v>
      </c>
      <c r="D300" t="s">
        <v>6201</v>
      </c>
    </row>
    <row r="301" spans="1:4" x14ac:dyDescent="0.2">
      <c r="A301" t="s">
        <v>8328</v>
      </c>
      <c r="B301" t="s">
        <v>6623</v>
      </c>
      <c r="C301" t="s">
        <v>6624</v>
      </c>
      <c r="D301" t="s">
        <v>6201</v>
      </c>
    </row>
    <row r="302" spans="1:4" x14ac:dyDescent="0.2">
      <c r="A302" t="s">
        <v>8329</v>
      </c>
      <c r="B302" t="s">
        <v>6625</v>
      </c>
      <c r="C302" t="s">
        <v>6626</v>
      </c>
      <c r="D302" t="s">
        <v>6201</v>
      </c>
    </row>
    <row r="303" spans="1:4" x14ac:dyDescent="0.2">
      <c r="A303" t="s">
        <v>8330</v>
      </c>
      <c r="B303" t="s">
        <v>6627</v>
      </c>
      <c r="C303" t="s">
        <v>6628</v>
      </c>
      <c r="D303" t="s">
        <v>6201</v>
      </c>
    </row>
    <row r="304" spans="1:4" x14ac:dyDescent="0.2">
      <c r="A304" t="s">
        <v>8331</v>
      </c>
      <c r="B304" t="s">
        <v>6629</v>
      </c>
      <c r="C304" t="s">
        <v>6630</v>
      </c>
      <c r="D304" t="s">
        <v>6201</v>
      </c>
    </row>
    <row r="305" spans="1:4" x14ac:dyDescent="0.2">
      <c r="A305" t="s">
        <v>8332</v>
      </c>
      <c r="B305" t="s">
        <v>6631</v>
      </c>
      <c r="C305" t="s">
        <v>6632</v>
      </c>
      <c r="D305" t="s">
        <v>6201</v>
      </c>
    </row>
    <row r="306" spans="1:4" x14ac:dyDescent="0.2">
      <c r="A306" t="s">
        <v>8333</v>
      </c>
      <c r="B306" t="s">
        <v>6633</v>
      </c>
      <c r="C306" t="s">
        <v>6634</v>
      </c>
      <c r="D306" t="s">
        <v>6201</v>
      </c>
    </row>
    <row r="307" spans="1:4" x14ac:dyDescent="0.2">
      <c r="A307" t="s">
        <v>8334</v>
      </c>
      <c r="B307" t="s">
        <v>6635</v>
      </c>
      <c r="C307" t="s">
        <v>6636</v>
      </c>
      <c r="D307" t="s">
        <v>6201</v>
      </c>
    </row>
    <row r="308" spans="1:4" x14ac:dyDescent="0.2">
      <c r="A308" t="s">
        <v>8335</v>
      </c>
      <c r="B308" t="s">
        <v>6637</v>
      </c>
      <c r="C308" t="s">
        <v>6638</v>
      </c>
      <c r="D308" t="s">
        <v>6201</v>
      </c>
    </row>
    <row r="309" spans="1:4" x14ac:dyDescent="0.2">
      <c r="A309" t="s">
        <v>8336</v>
      </c>
      <c r="B309" t="s">
        <v>6639</v>
      </c>
      <c r="C309" t="s">
        <v>6640</v>
      </c>
      <c r="D309" t="s">
        <v>6201</v>
      </c>
    </row>
    <row r="310" spans="1:4" x14ac:dyDescent="0.2">
      <c r="A310" t="s">
        <v>9422</v>
      </c>
      <c r="B310" t="s">
        <v>6627</v>
      </c>
      <c r="C310" t="s">
        <v>6628</v>
      </c>
      <c r="D310" t="s">
        <v>6224</v>
      </c>
    </row>
    <row r="311" spans="1:4" x14ac:dyDescent="0.2">
      <c r="A311" t="s">
        <v>8337</v>
      </c>
      <c r="B311" t="s">
        <v>6641</v>
      </c>
      <c r="C311" t="s">
        <v>6642</v>
      </c>
      <c r="D311" t="s">
        <v>6201</v>
      </c>
    </row>
    <row r="312" spans="1:4" x14ac:dyDescent="0.2">
      <c r="A312" t="s">
        <v>9087</v>
      </c>
      <c r="B312" t="s">
        <v>6324</v>
      </c>
      <c r="C312" t="s">
        <v>6325</v>
      </c>
      <c r="D312" t="s">
        <v>6320</v>
      </c>
    </row>
    <row r="313" spans="1:4" x14ac:dyDescent="0.2">
      <c r="A313" t="s">
        <v>9423</v>
      </c>
      <c r="B313" t="s">
        <v>6324</v>
      </c>
      <c r="C313" t="s">
        <v>6325</v>
      </c>
      <c r="D313" t="s">
        <v>6224</v>
      </c>
    </row>
    <row r="314" spans="1:4" x14ac:dyDescent="0.2">
      <c r="A314" t="s">
        <v>9424</v>
      </c>
      <c r="B314" t="s">
        <v>6633</v>
      </c>
      <c r="C314" t="s">
        <v>6634</v>
      </c>
      <c r="D314" t="s">
        <v>6224</v>
      </c>
    </row>
    <row r="315" spans="1:4" x14ac:dyDescent="0.2">
      <c r="A315" t="s">
        <v>9088</v>
      </c>
      <c r="B315" t="s">
        <v>6627</v>
      </c>
      <c r="C315" t="s">
        <v>6628</v>
      </c>
      <c r="D315" t="s">
        <v>6320</v>
      </c>
    </row>
    <row r="316" spans="1:4" x14ac:dyDescent="0.2">
      <c r="A316" t="s">
        <v>8338</v>
      </c>
      <c r="B316" t="s">
        <v>6643</v>
      </c>
      <c r="C316" t="s">
        <v>6644</v>
      </c>
      <c r="D316" t="s">
        <v>6201</v>
      </c>
    </row>
    <row r="317" spans="1:4" x14ac:dyDescent="0.2">
      <c r="A317" t="s">
        <v>8339</v>
      </c>
      <c r="B317" t="s">
        <v>6645</v>
      </c>
      <c r="C317" t="s">
        <v>6646</v>
      </c>
      <c r="D317" t="s">
        <v>6201</v>
      </c>
    </row>
    <row r="318" spans="1:4" x14ac:dyDescent="0.2">
      <c r="A318" t="s">
        <v>8340</v>
      </c>
      <c r="B318" t="s">
        <v>6647</v>
      </c>
      <c r="C318" t="s">
        <v>6648</v>
      </c>
      <c r="D318" t="s">
        <v>6201</v>
      </c>
    </row>
    <row r="319" spans="1:4" x14ac:dyDescent="0.2">
      <c r="A319" t="s">
        <v>8341</v>
      </c>
      <c r="B319" t="s">
        <v>6649</v>
      </c>
      <c r="C319" t="s">
        <v>6650</v>
      </c>
      <c r="D319" t="s">
        <v>6201</v>
      </c>
    </row>
    <row r="320" spans="1:4" x14ac:dyDescent="0.2">
      <c r="A320" t="s">
        <v>8342</v>
      </c>
      <c r="B320" t="s">
        <v>6651</v>
      </c>
      <c r="C320" t="s">
        <v>6652</v>
      </c>
      <c r="D320" t="s">
        <v>6201</v>
      </c>
    </row>
    <row r="321" spans="1:4" x14ac:dyDescent="0.2">
      <c r="A321" t="s">
        <v>8343</v>
      </c>
      <c r="B321" t="s">
        <v>6653</v>
      </c>
      <c r="C321" t="s">
        <v>6654</v>
      </c>
      <c r="D321" t="s">
        <v>6201</v>
      </c>
    </row>
    <row r="322" spans="1:4" x14ac:dyDescent="0.2">
      <c r="A322" t="s">
        <v>8344</v>
      </c>
      <c r="B322" t="s">
        <v>6655</v>
      </c>
      <c r="C322" t="s">
        <v>6656</v>
      </c>
      <c r="D322" t="s">
        <v>6201</v>
      </c>
    </row>
    <row r="323" spans="1:4" x14ac:dyDescent="0.2">
      <c r="A323" t="s">
        <v>9425</v>
      </c>
      <c r="B323" t="s">
        <v>6649</v>
      </c>
      <c r="C323" t="s">
        <v>6650</v>
      </c>
      <c r="D323" t="s">
        <v>6224</v>
      </c>
    </row>
    <row r="324" spans="1:4" x14ac:dyDescent="0.2">
      <c r="A324" t="s">
        <v>8345</v>
      </c>
      <c r="B324" t="s">
        <v>6657</v>
      </c>
      <c r="C324" t="s">
        <v>6658</v>
      </c>
      <c r="D324" t="s">
        <v>6201</v>
      </c>
    </row>
    <row r="325" spans="1:4" x14ac:dyDescent="0.2">
      <c r="A325" t="s">
        <v>8346</v>
      </c>
      <c r="B325" t="s">
        <v>6659</v>
      </c>
      <c r="C325" t="s">
        <v>6660</v>
      </c>
      <c r="D325" t="s">
        <v>6201</v>
      </c>
    </row>
    <row r="326" spans="1:4" x14ac:dyDescent="0.2">
      <c r="A326" t="s">
        <v>8347</v>
      </c>
      <c r="B326" t="s">
        <v>6661</v>
      </c>
      <c r="C326" t="s">
        <v>6662</v>
      </c>
      <c r="D326" t="s">
        <v>6201</v>
      </c>
    </row>
    <row r="327" spans="1:4" x14ac:dyDescent="0.2">
      <c r="A327" t="s">
        <v>8348</v>
      </c>
      <c r="B327" t="s">
        <v>6663</v>
      </c>
      <c r="C327" t="s">
        <v>6664</v>
      </c>
      <c r="D327" t="s">
        <v>6201</v>
      </c>
    </row>
    <row r="328" spans="1:4" x14ac:dyDescent="0.2">
      <c r="A328" t="s">
        <v>8349</v>
      </c>
      <c r="B328" t="s">
        <v>6665</v>
      </c>
      <c r="C328" t="s">
        <v>6666</v>
      </c>
      <c r="D328" t="s">
        <v>6201</v>
      </c>
    </row>
    <row r="329" spans="1:4" x14ac:dyDescent="0.2">
      <c r="A329" t="s">
        <v>8350</v>
      </c>
      <c r="B329" t="s">
        <v>6667</v>
      </c>
      <c r="C329" t="s">
        <v>6668</v>
      </c>
      <c r="D329" t="s">
        <v>6201</v>
      </c>
    </row>
    <row r="330" spans="1:4" x14ac:dyDescent="0.2">
      <c r="A330" t="s">
        <v>8351</v>
      </c>
      <c r="B330" t="s">
        <v>6669</v>
      </c>
      <c r="C330" t="s">
        <v>6670</v>
      </c>
      <c r="D330" t="s">
        <v>6201</v>
      </c>
    </row>
    <row r="331" spans="1:4" x14ac:dyDescent="0.2">
      <c r="A331" t="s">
        <v>8352</v>
      </c>
      <c r="B331" t="s">
        <v>6671</v>
      </c>
      <c r="C331" t="s">
        <v>6672</v>
      </c>
      <c r="D331" t="s">
        <v>6201</v>
      </c>
    </row>
    <row r="332" spans="1:4" x14ac:dyDescent="0.2">
      <c r="A332" t="s">
        <v>8353</v>
      </c>
      <c r="B332" t="s">
        <v>6673</v>
      </c>
      <c r="C332" t="s">
        <v>6674</v>
      </c>
      <c r="D332" t="s">
        <v>6201</v>
      </c>
    </row>
    <row r="333" spans="1:4" x14ac:dyDescent="0.2">
      <c r="A333" t="s">
        <v>8354</v>
      </c>
      <c r="B333" t="s">
        <v>6675</v>
      </c>
      <c r="C333" t="s">
        <v>6676</v>
      </c>
      <c r="D333" t="s">
        <v>6201</v>
      </c>
    </row>
    <row r="334" spans="1:4" x14ac:dyDescent="0.2">
      <c r="A334" t="s">
        <v>8355</v>
      </c>
      <c r="B334" t="s">
        <v>6677</v>
      </c>
      <c r="C334" t="s">
        <v>6678</v>
      </c>
      <c r="D334" t="s">
        <v>6201</v>
      </c>
    </row>
    <row r="335" spans="1:4" x14ac:dyDescent="0.2">
      <c r="A335" t="s">
        <v>8356</v>
      </c>
      <c r="B335" t="s">
        <v>6679</v>
      </c>
      <c r="C335" t="s">
        <v>6674</v>
      </c>
      <c r="D335" t="s">
        <v>6201</v>
      </c>
    </row>
    <row r="336" spans="1:4" x14ac:dyDescent="0.2">
      <c r="A336" t="s">
        <v>8357</v>
      </c>
      <c r="B336" t="s">
        <v>6680</v>
      </c>
      <c r="C336" t="s">
        <v>6681</v>
      </c>
      <c r="D336" t="s">
        <v>6201</v>
      </c>
    </row>
    <row r="337" spans="1:4" x14ac:dyDescent="0.2">
      <c r="A337" t="s">
        <v>8358</v>
      </c>
      <c r="B337" t="s">
        <v>6682</v>
      </c>
      <c r="C337" t="s">
        <v>6683</v>
      </c>
      <c r="D337" t="s">
        <v>6201</v>
      </c>
    </row>
    <row r="338" spans="1:4" x14ac:dyDescent="0.2">
      <c r="A338" t="s">
        <v>8359</v>
      </c>
      <c r="B338" t="s">
        <v>6684</v>
      </c>
      <c r="C338" t="s">
        <v>6685</v>
      </c>
      <c r="D338" t="s">
        <v>6201</v>
      </c>
    </row>
    <row r="339" spans="1:4" x14ac:dyDescent="0.2">
      <c r="A339" t="s">
        <v>8360</v>
      </c>
      <c r="B339" t="s">
        <v>6686</v>
      </c>
      <c r="C339" t="s">
        <v>6687</v>
      </c>
      <c r="D339" t="s">
        <v>6201</v>
      </c>
    </row>
    <row r="340" spans="1:4" x14ac:dyDescent="0.2">
      <c r="A340" t="s">
        <v>8361</v>
      </c>
      <c r="B340" t="s">
        <v>6688</v>
      </c>
      <c r="C340" t="s">
        <v>6689</v>
      </c>
      <c r="D340" t="s">
        <v>6201</v>
      </c>
    </row>
    <row r="341" spans="1:4" x14ac:dyDescent="0.2">
      <c r="A341" t="s">
        <v>8362</v>
      </c>
      <c r="B341" t="s">
        <v>6690</v>
      </c>
      <c r="C341" t="s">
        <v>6691</v>
      </c>
      <c r="D341" t="s">
        <v>6201</v>
      </c>
    </row>
    <row r="342" spans="1:4" x14ac:dyDescent="0.2">
      <c r="A342" t="s">
        <v>8363</v>
      </c>
      <c r="B342" t="s">
        <v>6692</v>
      </c>
      <c r="C342" t="s">
        <v>6693</v>
      </c>
      <c r="D342" t="s">
        <v>6201</v>
      </c>
    </row>
    <row r="343" spans="1:4" x14ac:dyDescent="0.2">
      <c r="A343" t="s">
        <v>8364</v>
      </c>
      <c r="B343" t="s">
        <v>6694</v>
      </c>
      <c r="C343" t="s">
        <v>6695</v>
      </c>
      <c r="D343" t="s">
        <v>6201</v>
      </c>
    </row>
    <row r="344" spans="1:4" x14ac:dyDescent="0.2">
      <c r="A344" t="s">
        <v>8365</v>
      </c>
      <c r="B344" t="s">
        <v>6696</v>
      </c>
      <c r="C344" t="s">
        <v>6556</v>
      </c>
      <c r="D344" t="s">
        <v>6201</v>
      </c>
    </row>
    <row r="345" spans="1:4" x14ac:dyDescent="0.2">
      <c r="A345" t="s">
        <v>8366</v>
      </c>
      <c r="B345" t="s">
        <v>6697</v>
      </c>
      <c r="C345" t="s">
        <v>6698</v>
      </c>
      <c r="D345" t="s">
        <v>6201</v>
      </c>
    </row>
    <row r="346" spans="1:4" x14ac:dyDescent="0.2">
      <c r="A346" t="s">
        <v>9426</v>
      </c>
      <c r="B346" t="s">
        <v>6684</v>
      </c>
      <c r="C346" t="s">
        <v>6685</v>
      </c>
      <c r="D346" t="s">
        <v>6224</v>
      </c>
    </row>
    <row r="347" spans="1:4" x14ac:dyDescent="0.2">
      <c r="A347" t="s">
        <v>8367</v>
      </c>
      <c r="B347" t="s">
        <v>6699</v>
      </c>
      <c r="C347" t="s">
        <v>6556</v>
      </c>
      <c r="D347" t="s">
        <v>6201</v>
      </c>
    </row>
    <row r="348" spans="1:4" x14ac:dyDescent="0.2">
      <c r="A348" t="s">
        <v>8368</v>
      </c>
      <c r="B348" t="s">
        <v>6700</v>
      </c>
      <c r="C348" t="s">
        <v>6701</v>
      </c>
      <c r="D348" t="s">
        <v>6201</v>
      </c>
    </row>
    <row r="349" spans="1:4" x14ac:dyDescent="0.2">
      <c r="A349" t="s">
        <v>8369</v>
      </c>
      <c r="B349" t="s">
        <v>6702</v>
      </c>
      <c r="C349" t="s">
        <v>6703</v>
      </c>
      <c r="D349" t="s">
        <v>6201</v>
      </c>
    </row>
    <row r="350" spans="1:4" x14ac:dyDescent="0.2">
      <c r="A350" t="s">
        <v>9089</v>
      </c>
      <c r="B350" t="s">
        <v>6684</v>
      </c>
      <c r="C350" t="s">
        <v>6685</v>
      </c>
      <c r="D350" t="s">
        <v>6320</v>
      </c>
    </row>
    <row r="351" spans="1:4" x14ac:dyDescent="0.2">
      <c r="A351" t="s">
        <v>8370</v>
      </c>
      <c r="B351" t="s">
        <v>6704</v>
      </c>
      <c r="C351" t="s">
        <v>6705</v>
      </c>
      <c r="D351" t="s">
        <v>6201</v>
      </c>
    </row>
    <row r="352" spans="1:4" x14ac:dyDescent="0.2">
      <c r="A352" t="s">
        <v>8371</v>
      </c>
      <c r="B352" t="s">
        <v>6706</v>
      </c>
      <c r="C352" t="s">
        <v>6707</v>
      </c>
      <c r="D352" t="s">
        <v>6201</v>
      </c>
    </row>
    <row r="353" spans="1:4" x14ac:dyDescent="0.2">
      <c r="A353" t="s">
        <v>8372</v>
      </c>
      <c r="B353" t="s">
        <v>6708</v>
      </c>
      <c r="C353" t="s">
        <v>6709</v>
      </c>
      <c r="D353" t="s">
        <v>6201</v>
      </c>
    </row>
    <row r="354" spans="1:4" x14ac:dyDescent="0.2">
      <c r="A354" t="s">
        <v>8373</v>
      </c>
      <c r="B354" t="s">
        <v>6710</v>
      </c>
      <c r="C354" t="s">
        <v>6711</v>
      </c>
      <c r="D354" t="s">
        <v>6201</v>
      </c>
    </row>
    <row r="355" spans="1:4" x14ac:dyDescent="0.2">
      <c r="A355" t="s">
        <v>8374</v>
      </c>
      <c r="B355" t="s">
        <v>6712</v>
      </c>
      <c r="C355" t="s">
        <v>6713</v>
      </c>
      <c r="D355" t="s">
        <v>6201</v>
      </c>
    </row>
    <row r="356" spans="1:4" x14ac:dyDescent="0.2">
      <c r="A356" t="s">
        <v>9427</v>
      </c>
      <c r="B356" t="s">
        <v>6714</v>
      </c>
      <c r="C356" t="s">
        <v>6715</v>
      </c>
      <c r="D356" t="s">
        <v>6224</v>
      </c>
    </row>
    <row r="357" spans="1:4" x14ac:dyDescent="0.2">
      <c r="A357" t="s">
        <v>8375</v>
      </c>
      <c r="B357" t="s">
        <v>6716</v>
      </c>
      <c r="C357" t="s">
        <v>6717</v>
      </c>
      <c r="D357" t="s">
        <v>6201</v>
      </c>
    </row>
    <row r="358" spans="1:4" x14ac:dyDescent="0.2">
      <c r="A358" t="s">
        <v>8376</v>
      </c>
      <c r="B358" t="s">
        <v>6718</v>
      </c>
      <c r="C358" t="s">
        <v>6719</v>
      </c>
      <c r="D358" t="s">
        <v>6201</v>
      </c>
    </row>
    <row r="359" spans="1:4" x14ac:dyDescent="0.2">
      <c r="A359" t="s">
        <v>8377</v>
      </c>
      <c r="B359" t="s">
        <v>6720</v>
      </c>
      <c r="C359" t="s">
        <v>6721</v>
      </c>
      <c r="D359" t="s">
        <v>6201</v>
      </c>
    </row>
    <row r="360" spans="1:4" x14ac:dyDescent="0.2">
      <c r="A360" t="s">
        <v>8378</v>
      </c>
      <c r="B360" t="s">
        <v>6722</v>
      </c>
      <c r="C360" t="s">
        <v>6723</v>
      </c>
      <c r="D360" t="s">
        <v>6201</v>
      </c>
    </row>
    <row r="361" spans="1:4" x14ac:dyDescent="0.2">
      <c r="A361" t="s">
        <v>8379</v>
      </c>
      <c r="B361" t="s">
        <v>6724</v>
      </c>
      <c r="C361" t="s">
        <v>6725</v>
      </c>
      <c r="D361" t="s">
        <v>6201</v>
      </c>
    </row>
    <row r="362" spans="1:4" x14ac:dyDescent="0.2">
      <c r="A362" t="s">
        <v>8380</v>
      </c>
      <c r="B362" t="s">
        <v>6726</v>
      </c>
      <c r="C362" t="s">
        <v>6727</v>
      </c>
      <c r="D362" t="s">
        <v>6201</v>
      </c>
    </row>
    <row r="363" spans="1:4" x14ac:dyDescent="0.2">
      <c r="A363" t="s">
        <v>8381</v>
      </c>
      <c r="B363" t="s">
        <v>6728</v>
      </c>
      <c r="C363" t="s">
        <v>6729</v>
      </c>
      <c r="D363" t="s">
        <v>6201</v>
      </c>
    </row>
    <row r="364" spans="1:4" x14ac:dyDescent="0.2">
      <c r="A364" t="s">
        <v>8382</v>
      </c>
      <c r="B364" t="s">
        <v>6730</v>
      </c>
      <c r="C364" t="s">
        <v>6731</v>
      </c>
      <c r="D364" t="s">
        <v>6201</v>
      </c>
    </row>
    <row r="365" spans="1:4" x14ac:dyDescent="0.2">
      <c r="A365" t="s">
        <v>8383</v>
      </c>
      <c r="B365" t="s">
        <v>6732</v>
      </c>
      <c r="C365" t="s">
        <v>6733</v>
      </c>
      <c r="D365" t="s">
        <v>6201</v>
      </c>
    </row>
    <row r="366" spans="1:4" x14ac:dyDescent="0.2">
      <c r="A366" t="s">
        <v>9428</v>
      </c>
      <c r="B366" t="s">
        <v>6716</v>
      </c>
      <c r="C366" t="s">
        <v>6717</v>
      </c>
      <c r="D366" t="s">
        <v>6224</v>
      </c>
    </row>
    <row r="367" spans="1:4" x14ac:dyDescent="0.2">
      <c r="A367" t="s">
        <v>8384</v>
      </c>
      <c r="B367" t="s">
        <v>6734</v>
      </c>
      <c r="C367" t="s">
        <v>6735</v>
      </c>
      <c r="D367" t="s">
        <v>6201</v>
      </c>
    </row>
    <row r="368" spans="1:4" x14ac:dyDescent="0.2">
      <c r="A368" t="s">
        <v>8385</v>
      </c>
      <c r="B368" t="s">
        <v>6736</v>
      </c>
      <c r="C368" t="s">
        <v>6737</v>
      </c>
      <c r="D368" t="s">
        <v>6201</v>
      </c>
    </row>
    <row r="369" spans="1:4" x14ac:dyDescent="0.2">
      <c r="A369" t="s">
        <v>8386</v>
      </c>
      <c r="B369" t="s">
        <v>6738</v>
      </c>
      <c r="C369" t="s">
        <v>6739</v>
      </c>
      <c r="D369" t="s">
        <v>6201</v>
      </c>
    </row>
    <row r="370" spans="1:4" x14ac:dyDescent="0.2">
      <c r="A370" t="s">
        <v>8387</v>
      </c>
      <c r="B370" t="s">
        <v>6740</v>
      </c>
      <c r="C370" t="s">
        <v>6741</v>
      </c>
      <c r="D370" t="s">
        <v>6201</v>
      </c>
    </row>
    <row r="371" spans="1:4" x14ac:dyDescent="0.2">
      <c r="A371" t="s">
        <v>8388</v>
      </c>
      <c r="B371" t="s">
        <v>6742</v>
      </c>
      <c r="C371" t="s">
        <v>6743</v>
      </c>
      <c r="D371" t="s">
        <v>6201</v>
      </c>
    </row>
    <row r="372" spans="1:4" x14ac:dyDescent="0.2">
      <c r="A372" t="s">
        <v>8389</v>
      </c>
      <c r="B372" t="s">
        <v>6744</v>
      </c>
      <c r="C372" t="s">
        <v>6745</v>
      </c>
      <c r="D372" t="s">
        <v>6201</v>
      </c>
    </row>
    <row r="373" spans="1:4" x14ac:dyDescent="0.2">
      <c r="A373" t="s">
        <v>8390</v>
      </c>
      <c r="B373" t="s">
        <v>6746</v>
      </c>
      <c r="C373" t="s">
        <v>6747</v>
      </c>
      <c r="D373" t="s">
        <v>6201</v>
      </c>
    </row>
    <row r="374" spans="1:4" x14ac:dyDescent="0.2">
      <c r="A374" t="s">
        <v>8391</v>
      </c>
      <c r="B374" t="s">
        <v>6748</v>
      </c>
      <c r="C374" t="s">
        <v>6749</v>
      </c>
      <c r="D374" t="s">
        <v>6201</v>
      </c>
    </row>
    <row r="375" spans="1:4" x14ac:dyDescent="0.2">
      <c r="A375" t="s">
        <v>8392</v>
      </c>
      <c r="B375" t="s">
        <v>6750</v>
      </c>
      <c r="C375" t="s">
        <v>6751</v>
      </c>
      <c r="D375" t="s">
        <v>6201</v>
      </c>
    </row>
    <row r="376" spans="1:4" x14ac:dyDescent="0.2">
      <c r="A376" t="s">
        <v>8393</v>
      </c>
      <c r="B376" t="s">
        <v>6752</v>
      </c>
      <c r="C376" t="s">
        <v>6747</v>
      </c>
      <c r="D376" t="s">
        <v>6201</v>
      </c>
    </row>
    <row r="377" spans="1:4" x14ac:dyDescent="0.2">
      <c r="A377" t="s">
        <v>8394</v>
      </c>
      <c r="B377" t="s">
        <v>6753</v>
      </c>
      <c r="C377" t="s">
        <v>6754</v>
      </c>
      <c r="D377" t="s">
        <v>6201</v>
      </c>
    </row>
    <row r="378" spans="1:4" x14ac:dyDescent="0.2">
      <c r="A378" t="s">
        <v>8395</v>
      </c>
      <c r="B378" t="s">
        <v>6755</v>
      </c>
      <c r="C378" t="s">
        <v>6756</v>
      </c>
      <c r="D378" t="s">
        <v>6201</v>
      </c>
    </row>
    <row r="379" spans="1:4" x14ac:dyDescent="0.2">
      <c r="A379" t="s">
        <v>8396</v>
      </c>
      <c r="B379" t="s">
        <v>6757</v>
      </c>
      <c r="C379" t="s">
        <v>6758</v>
      </c>
      <c r="D379" t="s">
        <v>6201</v>
      </c>
    </row>
    <row r="380" spans="1:4" x14ac:dyDescent="0.2">
      <c r="A380" t="s">
        <v>8397</v>
      </c>
      <c r="B380" t="s">
        <v>6759</v>
      </c>
      <c r="C380" t="s">
        <v>6760</v>
      </c>
      <c r="D380" t="s">
        <v>6201</v>
      </c>
    </row>
    <row r="381" spans="1:4" x14ac:dyDescent="0.2">
      <c r="A381" t="s">
        <v>8398</v>
      </c>
      <c r="B381" t="s">
        <v>6761</v>
      </c>
      <c r="C381" t="s">
        <v>6762</v>
      </c>
      <c r="D381" t="s">
        <v>6201</v>
      </c>
    </row>
    <row r="382" spans="1:4" x14ac:dyDescent="0.2">
      <c r="A382" t="s">
        <v>9090</v>
      </c>
      <c r="B382" t="s">
        <v>6763</v>
      </c>
      <c r="C382" t="s">
        <v>6709</v>
      </c>
      <c r="D382" t="s">
        <v>6320</v>
      </c>
    </row>
    <row r="383" spans="1:4" x14ac:dyDescent="0.2">
      <c r="A383" t="s">
        <v>8399</v>
      </c>
      <c r="B383" t="s">
        <v>6764</v>
      </c>
      <c r="C383" t="s">
        <v>6765</v>
      </c>
      <c r="D383" t="s">
        <v>6201</v>
      </c>
    </row>
    <row r="384" spans="1:4" x14ac:dyDescent="0.2">
      <c r="A384" t="s">
        <v>9091</v>
      </c>
      <c r="B384" t="s">
        <v>6766</v>
      </c>
      <c r="C384" t="s">
        <v>6767</v>
      </c>
      <c r="D384" t="s">
        <v>6320</v>
      </c>
    </row>
    <row r="385" spans="1:4" x14ac:dyDescent="0.2">
      <c r="A385" t="s">
        <v>8400</v>
      </c>
      <c r="B385" t="s">
        <v>6768</v>
      </c>
      <c r="C385" t="s">
        <v>6769</v>
      </c>
      <c r="D385" t="s">
        <v>6201</v>
      </c>
    </row>
    <row r="386" spans="1:4" x14ac:dyDescent="0.2">
      <c r="A386" t="s">
        <v>9429</v>
      </c>
      <c r="B386" t="s">
        <v>6766</v>
      </c>
      <c r="C386" t="s">
        <v>6767</v>
      </c>
      <c r="D386" t="s">
        <v>6224</v>
      </c>
    </row>
    <row r="387" spans="1:4" x14ac:dyDescent="0.2">
      <c r="A387" t="s">
        <v>8401</v>
      </c>
      <c r="B387" t="s">
        <v>6770</v>
      </c>
      <c r="C387" t="s">
        <v>6771</v>
      </c>
      <c r="D387" t="s">
        <v>6201</v>
      </c>
    </row>
    <row r="388" spans="1:4" x14ac:dyDescent="0.2">
      <c r="A388" t="s">
        <v>8402</v>
      </c>
      <c r="B388" t="s">
        <v>6766</v>
      </c>
      <c r="C388" t="s">
        <v>6767</v>
      </c>
      <c r="D388" t="s">
        <v>6201</v>
      </c>
    </row>
    <row r="389" spans="1:4" x14ac:dyDescent="0.2">
      <c r="A389" t="s">
        <v>9430</v>
      </c>
      <c r="B389" t="s">
        <v>6548</v>
      </c>
      <c r="C389" t="s">
        <v>6549</v>
      </c>
      <c r="D389" t="s">
        <v>6224</v>
      </c>
    </row>
    <row r="390" spans="1:4" x14ac:dyDescent="0.2">
      <c r="A390" t="s">
        <v>8403</v>
      </c>
      <c r="B390" t="s">
        <v>6772</v>
      </c>
      <c r="C390" t="s">
        <v>6773</v>
      </c>
      <c r="D390" t="s">
        <v>6201</v>
      </c>
    </row>
    <row r="391" spans="1:4" x14ac:dyDescent="0.2">
      <c r="A391" t="s">
        <v>8404</v>
      </c>
      <c r="B391" t="s">
        <v>6774</v>
      </c>
      <c r="C391" t="s">
        <v>6775</v>
      </c>
      <c r="D391" t="s">
        <v>6201</v>
      </c>
    </row>
    <row r="392" spans="1:4" x14ac:dyDescent="0.2">
      <c r="A392" t="s">
        <v>8405</v>
      </c>
      <c r="B392" t="s">
        <v>6776</v>
      </c>
      <c r="C392" t="s">
        <v>6777</v>
      </c>
      <c r="D392" t="s">
        <v>6201</v>
      </c>
    </row>
    <row r="393" spans="1:4" x14ac:dyDescent="0.2">
      <c r="A393" t="s">
        <v>8406</v>
      </c>
      <c r="B393" t="s">
        <v>6778</v>
      </c>
      <c r="C393" t="s">
        <v>6777</v>
      </c>
      <c r="D393" t="s">
        <v>6201</v>
      </c>
    </row>
    <row r="394" spans="1:4" x14ac:dyDescent="0.2">
      <c r="A394" t="s">
        <v>9431</v>
      </c>
      <c r="B394" t="s">
        <v>6699</v>
      </c>
      <c r="C394" t="s">
        <v>6556</v>
      </c>
      <c r="D394" t="s">
        <v>6224</v>
      </c>
    </row>
    <row r="395" spans="1:4" x14ac:dyDescent="0.2">
      <c r="A395" t="s">
        <v>9432</v>
      </c>
      <c r="B395" t="s">
        <v>6774</v>
      </c>
      <c r="C395" t="s">
        <v>6775</v>
      </c>
      <c r="D395" t="s">
        <v>6224</v>
      </c>
    </row>
    <row r="396" spans="1:4" x14ac:dyDescent="0.2">
      <c r="A396" t="s">
        <v>8407</v>
      </c>
      <c r="B396" t="s">
        <v>6779</v>
      </c>
      <c r="C396" t="s">
        <v>6780</v>
      </c>
      <c r="D396" t="s">
        <v>6201</v>
      </c>
    </row>
    <row r="397" spans="1:4" x14ac:dyDescent="0.2">
      <c r="A397" t="s">
        <v>9092</v>
      </c>
      <c r="B397" t="s">
        <v>6548</v>
      </c>
      <c r="C397" t="s">
        <v>6549</v>
      </c>
      <c r="D397" t="s">
        <v>6320</v>
      </c>
    </row>
    <row r="398" spans="1:4" x14ac:dyDescent="0.2">
      <c r="A398" t="s">
        <v>9433</v>
      </c>
      <c r="B398" t="s">
        <v>6489</v>
      </c>
      <c r="C398" t="s">
        <v>6490</v>
      </c>
      <c r="D398" t="s">
        <v>6224</v>
      </c>
    </row>
    <row r="399" spans="1:4" x14ac:dyDescent="0.2">
      <c r="A399" t="s">
        <v>8408</v>
      </c>
      <c r="B399" t="s">
        <v>6781</v>
      </c>
      <c r="C399" t="s">
        <v>6782</v>
      </c>
      <c r="D399" t="s">
        <v>6201</v>
      </c>
    </row>
    <row r="400" spans="1:4" x14ac:dyDescent="0.2">
      <c r="A400" t="s">
        <v>9093</v>
      </c>
      <c r="B400" t="s">
        <v>6699</v>
      </c>
      <c r="C400" t="s">
        <v>6556</v>
      </c>
      <c r="D400" t="s">
        <v>6320</v>
      </c>
    </row>
    <row r="401" spans="1:4" x14ac:dyDescent="0.2">
      <c r="A401" t="s">
        <v>9094</v>
      </c>
      <c r="B401" t="s">
        <v>6489</v>
      </c>
      <c r="C401" t="s">
        <v>6490</v>
      </c>
      <c r="D401" t="s">
        <v>6320</v>
      </c>
    </row>
    <row r="402" spans="1:4" x14ac:dyDescent="0.2">
      <c r="A402" t="s">
        <v>8409</v>
      </c>
      <c r="B402" t="s">
        <v>6783</v>
      </c>
      <c r="C402" t="s">
        <v>6784</v>
      </c>
      <c r="D402" t="s">
        <v>6201</v>
      </c>
    </row>
    <row r="403" spans="1:4" x14ac:dyDescent="0.2">
      <c r="A403" t="s">
        <v>8410</v>
      </c>
      <c r="B403" t="s">
        <v>6229</v>
      </c>
      <c r="C403" t="s">
        <v>6230</v>
      </c>
      <c r="D403" t="s">
        <v>6201</v>
      </c>
    </row>
    <row r="404" spans="1:4" x14ac:dyDescent="0.2">
      <c r="A404" t="s">
        <v>8411</v>
      </c>
      <c r="B404" t="s">
        <v>6785</v>
      </c>
      <c r="C404" t="s">
        <v>6786</v>
      </c>
      <c r="D404" t="s">
        <v>6201</v>
      </c>
    </row>
    <row r="405" spans="1:4" x14ac:dyDescent="0.2">
      <c r="A405" t="s">
        <v>8412</v>
      </c>
      <c r="B405" t="s">
        <v>6787</v>
      </c>
      <c r="C405" t="s">
        <v>6788</v>
      </c>
      <c r="D405" t="s">
        <v>6201</v>
      </c>
    </row>
    <row r="406" spans="1:4" x14ac:dyDescent="0.2">
      <c r="A406" t="s">
        <v>9434</v>
      </c>
      <c r="B406" t="s">
        <v>6783</v>
      </c>
      <c r="C406" t="s">
        <v>6784</v>
      </c>
      <c r="D406" t="s">
        <v>6224</v>
      </c>
    </row>
    <row r="407" spans="1:4" x14ac:dyDescent="0.2">
      <c r="A407" t="s">
        <v>9435</v>
      </c>
      <c r="B407" t="s">
        <v>6785</v>
      </c>
      <c r="C407" t="s">
        <v>6786</v>
      </c>
      <c r="D407" t="s">
        <v>6224</v>
      </c>
    </row>
    <row r="408" spans="1:4" x14ac:dyDescent="0.2">
      <c r="A408" t="s">
        <v>9436</v>
      </c>
      <c r="B408" t="s">
        <v>6288</v>
      </c>
      <c r="C408" t="s">
        <v>6289</v>
      </c>
      <c r="D408" t="s">
        <v>6224</v>
      </c>
    </row>
    <row r="409" spans="1:4" x14ac:dyDescent="0.2">
      <c r="A409" t="s">
        <v>8413</v>
      </c>
      <c r="B409" t="s">
        <v>6789</v>
      </c>
      <c r="C409" t="s">
        <v>6656</v>
      </c>
      <c r="D409" t="s">
        <v>6201</v>
      </c>
    </row>
    <row r="410" spans="1:4" x14ac:dyDescent="0.2">
      <c r="A410" t="s">
        <v>9095</v>
      </c>
      <c r="B410" t="s">
        <v>6785</v>
      </c>
      <c r="C410" t="s">
        <v>6786</v>
      </c>
      <c r="D410" t="s">
        <v>6320</v>
      </c>
    </row>
    <row r="411" spans="1:4" x14ac:dyDescent="0.2">
      <c r="A411" t="s">
        <v>8414</v>
      </c>
      <c r="B411" t="s">
        <v>6790</v>
      </c>
      <c r="C411" t="s">
        <v>6791</v>
      </c>
      <c r="D411" t="s">
        <v>6201</v>
      </c>
    </row>
    <row r="412" spans="1:4" x14ac:dyDescent="0.2">
      <c r="A412" t="s">
        <v>8415</v>
      </c>
      <c r="B412" t="s">
        <v>6792</v>
      </c>
      <c r="C412" t="s">
        <v>6793</v>
      </c>
      <c r="D412" t="s">
        <v>6201</v>
      </c>
    </row>
    <row r="413" spans="1:4" x14ac:dyDescent="0.2">
      <c r="A413" t="s">
        <v>9437</v>
      </c>
      <c r="B413" t="s">
        <v>6710</v>
      </c>
      <c r="C413" t="s">
        <v>6711</v>
      </c>
      <c r="D413" t="s">
        <v>6224</v>
      </c>
    </row>
    <row r="414" spans="1:4" x14ac:dyDescent="0.2">
      <c r="A414" t="s">
        <v>8416</v>
      </c>
      <c r="B414" t="s">
        <v>6794</v>
      </c>
      <c r="C414" t="s">
        <v>6791</v>
      </c>
      <c r="D414" t="s">
        <v>6201</v>
      </c>
    </row>
    <row r="415" spans="1:4" x14ac:dyDescent="0.2">
      <c r="A415" t="s">
        <v>8417</v>
      </c>
      <c r="B415" t="s">
        <v>6795</v>
      </c>
      <c r="C415" t="s">
        <v>6796</v>
      </c>
      <c r="D415" t="s">
        <v>6201</v>
      </c>
    </row>
    <row r="416" spans="1:4" x14ac:dyDescent="0.2">
      <c r="A416" t="s">
        <v>8418</v>
      </c>
      <c r="B416" t="s">
        <v>6797</v>
      </c>
      <c r="C416" t="s">
        <v>6798</v>
      </c>
      <c r="D416" t="s">
        <v>6201</v>
      </c>
    </row>
    <row r="417" spans="1:4" x14ac:dyDescent="0.2">
      <c r="A417" t="s">
        <v>8419</v>
      </c>
      <c r="B417" t="s">
        <v>6799</v>
      </c>
      <c r="C417" t="s">
        <v>6369</v>
      </c>
      <c r="D417" t="s">
        <v>6201</v>
      </c>
    </row>
    <row r="418" spans="1:4" x14ac:dyDescent="0.2">
      <c r="A418" t="s">
        <v>9438</v>
      </c>
      <c r="B418" t="s">
        <v>6403</v>
      </c>
      <c r="C418" t="s">
        <v>6404</v>
      </c>
      <c r="D418" t="s">
        <v>6224</v>
      </c>
    </row>
    <row r="419" spans="1:4" x14ac:dyDescent="0.2">
      <c r="A419" t="s">
        <v>9096</v>
      </c>
      <c r="B419" t="s">
        <v>6403</v>
      </c>
      <c r="C419" t="s">
        <v>6404</v>
      </c>
      <c r="D419" t="s">
        <v>6320</v>
      </c>
    </row>
    <row r="420" spans="1:4" x14ac:dyDescent="0.2">
      <c r="A420" t="s">
        <v>8420</v>
      </c>
      <c r="B420" t="s">
        <v>6800</v>
      </c>
      <c r="C420" t="s">
        <v>6801</v>
      </c>
      <c r="D420" t="s">
        <v>6201</v>
      </c>
    </row>
    <row r="421" spans="1:4" x14ac:dyDescent="0.2">
      <c r="A421" t="s">
        <v>8421</v>
      </c>
      <c r="B421" t="s">
        <v>6802</v>
      </c>
      <c r="C421" t="s">
        <v>6803</v>
      </c>
      <c r="D421" t="s">
        <v>6201</v>
      </c>
    </row>
    <row r="422" spans="1:4" x14ac:dyDescent="0.2">
      <c r="A422" t="s">
        <v>8422</v>
      </c>
      <c r="B422" t="s">
        <v>6804</v>
      </c>
      <c r="C422" t="s">
        <v>6805</v>
      </c>
      <c r="D422" t="s">
        <v>6201</v>
      </c>
    </row>
    <row r="423" spans="1:4" x14ac:dyDescent="0.2">
      <c r="A423" t="s">
        <v>8423</v>
      </c>
      <c r="B423" t="s">
        <v>6806</v>
      </c>
      <c r="C423" t="s">
        <v>6807</v>
      </c>
      <c r="D423" t="s">
        <v>6201</v>
      </c>
    </row>
    <row r="424" spans="1:4" x14ac:dyDescent="0.2">
      <c r="A424" t="s">
        <v>8424</v>
      </c>
      <c r="B424" t="s">
        <v>6808</v>
      </c>
      <c r="C424" t="s">
        <v>6809</v>
      </c>
      <c r="D424" t="s">
        <v>6201</v>
      </c>
    </row>
    <row r="425" spans="1:4" x14ac:dyDescent="0.2">
      <c r="A425" t="s">
        <v>8425</v>
      </c>
      <c r="B425" t="s">
        <v>6810</v>
      </c>
      <c r="C425" t="s">
        <v>6811</v>
      </c>
      <c r="D425" t="s">
        <v>6201</v>
      </c>
    </row>
    <row r="426" spans="1:4" x14ac:dyDescent="0.2">
      <c r="A426" t="s">
        <v>8426</v>
      </c>
      <c r="B426" t="s">
        <v>6812</v>
      </c>
      <c r="C426" t="s">
        <v>6813</v>
      </c>
      <c r="D426" t="s">
        <v>6201</v>
      </c>
    </row>
    <row r="427" spans="1:4" x14ac:dyDescent="0.2">
      <c r="A427" t="s">
        <v>8427</v>
      </c>
      <c r="B427" t="s">
        <v>6814</v>
      </c>
      <c r="C427" t="s">
        <v>6813</v>
      </c>
      <c r="D427" t="s">
        <v>6201</v>
      </c>
    </row>
    <row r="428" spans="1:4" x14ac:dyDescent="0.2">
      <c r="A428" t="s">
        <v>9097</v>
      </c>
      <c r="B428" t="s">
        <v>6783</v>
      </c>
      <c r="C428" t="s">
        <v>6784</v>
      </c>
      <c r="D428" t="s">
        <v>6320</v>
      </c>
    </row>
    <row r="429" spans="1:4" x14ac:dyDescent="0.2">
      <c r="A429" t="s">
        <v>8428</v>
      </c>
      <c r="B429" t="s">
        <v>6815</v>
      </c>
      <c r="C429" t="s">
        <v>6816</v>
      </c>
      <c r="D429" t="s">
        <v>6201</v>
      </c>
    </row>
    <row r="430" spans="1:4" x14ac:dyDescent="0.2">
      <c r="A430" t="s">
        <v>8429</v>
      </c>
      <c r="B430" t="s">
        <v>6817</v>
      </c>
      <c r="C430" t="s">
        <v>6818</v>
      </c>
      <c r="D430" t="s">
        <v>6201</v>
      </c>
    </row>
    <row r="431" spans="1:4" x14ac:dyDescent="0.2">
      <c r="A431" t="s">
        <v>8430</v>
      </c>
      <c r="B431" t="s">
        <v>6819</v>
      </c>
      <c r="C431" t="s">
        <v>6820</v>
      </c>
      <c r="D431" t="s">
        <v>6201</v>
      </c>
    </row>
    <row r="432" spans="1:4" x14ac:dyDescent="0.2">
      <c r="A432" t="s">
        <v>8431</v>
      </c>
      <c r="B432" t="s">
        <v>6821</v>
      </c>
      <c r="C432" t="s">
        <v>6822</v>
      </c>
      <c r="D432" t="s">
        <v>6201</v>
      </c>
    </row>
    <row r="433" spans="1:4" x14ac:dyDescent="0.2">
      <c r="A433" t="s">
        <v>9439</v>
      </c>
      <c r="B433" t="s">
        <v>6799</v>
      </c>
      <c r="C433" t="s">
        <v>6369</v>
      </c>
      <c r="D433" t="s">
        <v>6224</v>
      </c>
    </row>
    <row r="434" spans="1:4" x14ac:dyDescent="0.2">
      <c r="A434" t="s">
        <v>8432</v>
      </c>
      <c r="B434" t="s">
        <v>6823</v>
      </c>
      <c r="C434" t="s">
        <v>6658</v>
      </c>
      <c r="D434" t="s">
        <v>6201</v>
      </c>
    </row>
    <row r="435" spans="1:4" x14ac:dyDescent="0.2">
      <c r="A435" t="s">
        <v>8433</v>
      </c>
      <c r="B435" t="s">
        <v>6824</v>
      </c>
      <c r="C435" t="s">
        <v>6825</v>
      </c>
      <c r="D435" t="s">
        <v>6201</v>
      </c>
    </row>
    <row r="436" spans="1:4" x14ac:dyDescent="0.2">
      <c r="A436" t="s">
        <v>8434</v>
      </c>
      <c r="B436" t="s">
        <v>6826</v>
      </c>
      <c r="C436" t="s">
        <v>6827</v>
      </c>
      <c r="D436" t="s">
        <v>6201</v>
      </c>
    </row>
    <row r="437" spans="1:4" x14ac:dyDescent="0.2">
      <c r="A437" t="s">
        <v>8435</v>
      </c>
      <c r="B437" t="s">
        <v>6828</v>
      </c>
      <c r="C437" t="s">
        <v>6829</v>
      </c>
      <c r="D437" t="s">
        <v>6201</v>
      </c>
    </row>
    <row r="438" spans="1:4" x14ac:dyDescent="0.2">
      <c r="A438" t="s">
        <v>9440</v>
      </c>
      <c r="B438" t="s">
        <v>6826</v>
      </c>
      <c r="C438" t="s">
        <v>6827</v>
      </c>
      <c r="D438" t="s">
        <v>6224</v>
      </c>
    </row>
    <row r="439" spans="1:4" x14ac:dyDescent="0.2">
      <c r="A439" t="s">
        <v>9441</v>
      </c>
      <c r="B439" t="s">
        <v>6830</v>
      </c>
      <c r="C439" t="s">
        <v>6831</v>
      </c>
      <c r="D439" t="s">
        <v>6224</v>
      </c>
    </row>
    <row r="440" spans="1:4" x14ac:dyDescent="0.2">
      <c r="A440" t="s">
        <v>9098</v>
      </c>
      <c r="B440" t="s">
        <v>6799</v>
      </c>
      <c r="C440" t="s">
        <v>6369</v>
      </c>
      <c r="D440" t="s">
        <v>6320</v>
      </c>
    </row>
    <row r="441" spans="1:4" x14ac:dyDescent="0.2">
      <c r="A441" t="s">
        <v>9099</v>
      </c>
      <c r="B441" t="s">
        <v>6830</v>
      </c>
      <c r="C441" t="s">
        <v>6831</v>
      </c>
      <c r="D441" t="s">
        <v>6320</v>
      </c>
    </row>
    <row r="442" spans="1:4" x14ac:dyDescent="0.2">
      <c r="A442" t="s">
        <v>8436</v>
      </c>
      <c r="B442" t="s">
        <v>6832</v>
      </c>
      <c r="C442" t="s">
        <v>6833</v>
      </c>
      <c r="D442" t="s">
        <v>6201</v>
      </c>
    </row>
    <row r="443" spans="1:4" x14ac:dyDescent="0.2">
      <c r="A443" t="s">
        <v>8437</v>
      </c>
      <c r="B443" t="s">
        <v>6834</v>
      </c>
      <c r="C443" t="s">
        <v>6835</v>
      </c>
      <c r="D443" t="s">
        <v>6201</v>
      </c>
    </row>
    <row r="444" spans="1:4" x14ac:dyDescent="0.2">
      <c r="A444" t="s">
        <v>8438</v>
      </c>
      <c r="B444" t="s">
        <v>6836</v>
      </c>
      <c r="C444" t="s">
        <v>6837</v>
      </c>
      <c r="D444" t="s">
        <v>6201</v>
      </c>
    </row>
    <row r="445" spans="1:4" x14ac:dyDescent="0.2">
      <c r="A445" t="s">
        <v>8439</v>
      </c>
      <c r="B445" t="s">
        <v>6838</v>
      </c>
      <c r="C445" t="s">
        <v>6839</v>
      </c>
      <c r="D445" t="s">
        <v>6201</v>
      </c>
    </row>
    <row r="446" spans="1:4" x14ac:dyDescent="0.2">
      <c r="A446" t="s">
        <v>8440</v>
      </c>
      <c r="B446" t="s">
        <v>6840</v>
      </c>
      <c r="C446" t="s">
        <v>6841</v>
      </c>
      <c r="D446" t="s">
        <v>6201</v>
      </c>
    </row>
    <row r="447" spans="1:4" x14ac:dyDescent="0.2">
      <c r="A447" t="s">
        <v>8441</v>
      </c>
      <c r="B447" t="s">
        <v>6842</v>
      </c>
      <c r="C447" t="s">
        <v>6843</v>
      </c>
      <c r="D447" t="s">
        <v>6201</v>
      </c>
    </row>
    <row r="448" spans="1:4" x14ac:dyDescent="0.2">
      <c r="A448" t="s">
        <v>9442</v>
      </c>
      <c r="B448" t="s">
        <v>6832</v>
      </c>
      <c r="C448" t="s">
        <v>6833</v>
      </c>
      <c r="D448" t="s">
        <v>6224</v>
      </c>
    </row>
    <row r="449" spans="1:4" x14ac:dyDescent="0.2">
      <c r="A449" t="s">
        <v>9443</v>
      </c>
      <c r="B449" t="s">
        <v>6613</v>
      </c>
      <c r="C449" t="s">
        <v>6614</v>
      </c>
      <c r="D449" t="s">
        <v>6224</v>
      </c>
    </row>
    <row r="450" spans="1:4" x14ac:dyDescent="0.2">
      <c r="A450" t="s">
        <v>8442</v>
      </c>
      <c r="B450" t="s">
        <v>6844</v>
      </c>
      <c r="C450" t="s">
        <v>6845</v>
      </c>
      <c r="D450" t="s">
        <v>6201</v>
      </c>
    </row>
    <row r="451" spans="1:4" x14ac:dyDescent="0.2">
      <c r="A451" t="s">
        <v>9444</v>
      </c>
      <c r="B451" t="s">
        <v>6451</v>
      </c>
      <c r="C451" t="s">
        <v>6452</v>
      </c>
      <c r="D451" t="s">
        <v>6224</v>
      </c>
    </row>
    <row r="452" spans="1:4" x14ac:dyDescent="0.2">
      <c r="A452" t="s">
        <v>9445</v>
      </c>
      <c r="B452" t="s">
        <v>6838</v>
      </c>
      <c r="C452" t="s">
        <v>6839</v>
      </c>
      <c r="D452" t="s">
        <v>6224</v>
      </c>
    </row>
    <row r="453" spans="1:4" x14ac:dyDescent="0.2">
      <c r="A453" t="s">
        <v>8443</v>
      </c>
      <c r="B453" t="s">
        <v>6846</v>
      </c>
      <c r="C453" t="s">
        <v>6847</v>
      </c>
      <c r="D453" t="s">
        <v>6201</v>
      </c>
    </row>
    <row r="454" spans="1:4" x14ac:dyDescent="0.2">
      <c r="A454" t="s">
        <v>8444</v>
      </c>
      <c r="B454" t="s">
        <v>6848</v>
      </c>
      <c r="C454" t="s">
        <v>6849</v>
      </c>
      <c r="D454" t="s">
        <v>6201</v>
      </c>
    </row>
    <row r="455" spans="1:4" x14ac:dyDescent="0.2">
      <c r="A455" t="s">
        <v>9446</v>
      </c>
      <c r="B455" t="s">
        <v>6846</v>
      </c>
      <c r="C455" t="s">
        <v>6847</v>
      </c>
      <c r="D455" t="s">
        <v>6224</v>
      </c>
    </row>
    <row r="456" spans="1:4" x14ac:dyDescent="0.2">
      <c r="A456" t="s">
        <v>9447</v>
      </c>
      <c r="B456" t="s">
        <v>6848</v>
      </c>
      <c r="C456" t="s">
        <v>6849</v>
      </c>
      <c r="D456" t="s">
        <v>6224</v>
      </c>
    </row>
    <row r="457" spans="1:4" x14ac:dyDescent="0.2">
      <c r="A457" t="s">
        <v>8445</v>
      </c>
      <c r="B457" t="s">
        <v>6850</v>
      </c>
      <c r="C457" t="s">
        <v>6851</v>
      </c>
      <c r="D457" t="s">
        <v>6201</v>
      </c>
    </row>
    <row r="458" spans="1:4" x14ac:dyDescent="0.2">
      <c r="A458" t="s">
        <v>9100</v>
      </c>
      <c r="B458" t="s">
        <v>6846</v>
      </c>
      <c r="C458" t="s">
        <v>6847</v>
      </c>
      <c r="D458" t="s">
        <v>6320</v>
      </c>
    </row>
    <row r="459" spans="1:4" x14ac:dyDescent="0.2">
      <c r="A459" t="s">
        <v>8446</v>
      </c>
      <c r="B459" t="s">
        <v>6852</v>
      </c>
      <c r="C459" t="s">
        <v>6853</v>
      </c>
      <c r="D459" t="s">
        <v>6201</v>
      </c>
    </row>
    <row r="460" spans="1:4" x14ac:dyDescent="0.2">
      <c r="A460" t="s">
        <v>9101</v>
      </c>
      <c r="B460" t="s">
        <v>6854</v>
      </c>
      <c r="C460" t="s">
        <v>6855</v>
      </c>
      <c r="D460" t="s">
        <v>6320</v>
      </c>
    </row>
    <row r="461" spans="1:4" x14ac:dyDescent="0.2">
      <c r="A461" t="s">
        <v>8447</v>
      </c>
      <c r="B461" t="s">
        <v>6856</v>
      </c>
      <c r="C461" t="s">
        <v>6857</v>
      </c>
      <c r="D461" t="s">
        <v>6201</v>
      </c>
    </row>
    <row r="462" spans="1:4" x14ac:dyDescent="0.2">
      <c r="A462" t="s">
        <v>9102</v>
      </c>
      <c r="B462" t="s">
        <v>6838</v>
      </c>
      <c r="C462" t="s">
        <v>6839</v>
      </c>
      <c r="D462" t="s">
        <v>6320</v>
      </c>
    </row>
    <row r="463" spans="1:4" x14ac:dyDescent="0.2">
      <c r="A463" t="s">
        <v>9103</v>
      </c>
      <c r="B463" t="s">
        <v>6858</v>
      </c>
      <c r="C463" t="s">
        <v>6859</v>
      </c>
      <c r="D463" t="s">
        <v>6320</v>
      </c>
    </row>
    <row r="464" spans="1:4" x14ac:dyDescent="0.2">
      <c r="A464" t="s">
        <v>9448</v>
      </c>
      <c r="B464" t="s">
        <v>6856</v>
      </c>
      <c r="C464" t="s">
        <v>6857</v>
      </c>
      <c r="D464" t="s">
        <v>6224</v>
      </c>
    </row>
    <row r="465" spans="1:4" x14ac:dyDescent="0.2">
      <c r="A465" t="s">
        <v>9449</v>
      </c>
      <c r="B465" t="s">
        <v>6854</v>
      </c>
      <c r="C465" t="s">
        <v>6855</v>
      </c>
      <c r="D465" t="s">
        <v>6224</v>
      </c>
    </row>
    <row r="466" spans="1:4" x14ac:dyDescent="0.2">
      <c r="A466" t="s">
        <v>9104</v>
      </c>
      <c r="B466" t="s">
        <v>6856</v>
      </c>
      <c r="C466" t="s">
        <v>6857</v>
      </c>
      <c r="D466" t="s">
        <v>6320</v>
      </c>
    </row>
    <row r="467" spans="1:4" x14ac:dyDescent="0.2">
      <c r="A467" t="s">
        <v>9450</v>
      </c>
      <c r="B467" t="s">
        <v>6858</v>
      </c>
      <c r="C467" t="s">
        <v>6859</v>
      </c>
      <c r="D467" t="s">
        <v>6224</v>
      </c>
    </row>
    <row r="468" spans="1:4" x14ac:dyDescent="0.2">
      <c r="A468" t="s">
        <v>9451</v>
      </c>
      <c r="B468" t="s">
        <v>6364</v>
      </c>
      <c r="C468" t="s">
        <v>6365</v>
      </c>
      <c r="D468" t="s">
        <v>6224</v>
      </c>
    </row>
    <row r="469" spans="1:4" x14ac:dyDescent="0.2">
      <c r="A469" t="s">
        <v>8448</v>
      </c>
      <c r="B469" t="s">
        <v>6860</v>
      </c>
      <c r="C469" t="s">
        <v>6369</v>
      </c>
      <c r="D469" t="s">
        <v>6201</v>
      </c>
    </row>
    <row r="470" spans="1:4" x14ac:dyDescent="0.2">
      <c r="A470" t="s">
        <v>8449</v>
      </c>
      <c r="B470" t="s">
        <v>6861</v>
      </c>
      <c r="C470" t="s">
        <v>6862</v>
      </c>
      <c r="D470" t="s">
        <v>6201</v>
      </c>
    </row>
    <row r="471" spans="1:4" x14ac:dyDescent="0.2">
      <c r="A471" t="s">
        <v>8450</v>
      </c>
      <c r="B471" t="s">
        <v>6863</v>
      </c>
      <c r="C471" t="s">
        <v>6423</v>
      </c>
      <c r="D471" t="s">
        <v>6201</v>
      </c>
    </row>
    <row r="472" spans="1:4" x14ac:dyDescent="0.2">
      <c r="A472" t="s">
        <v>8451</v>
      </c>
      <c r="B472" t="s">
        <v>6864</v>
      </c>
      <c r="C472" t="s">
        <v>6865</v>
      </c>
      <c r="D472" t="s">
        <v>6201</v>
      </c>
    </row>
    <row r="473" spans="1:4" x14ac:dyDescent="0.2">
      <c r="A473" t="s">
        <v>9452</v>
      </c>
      <c r="B473" t="s">
        <v>6866</v>
      </c>
      <c r="C473" t="s">
        <v>6867</v>
      </c>
      <c r="D473" t="s">
        <v>6224</v>
      </c>
    </row>
    <row r="474" spans="1:4" x14ac:dyDescent="0.2">
      <c r="A474" t="s">
        <v>8452</v>
      </c>
      <c r="B474" t="s">
        <v>6868</v>
      </c>
      <c r="C474" t="s">
        <v>6869</v>
      </c>
      <c r="D474" t="s">
        <v>6201</v>
      </c>
    </row>
    <row r="475" spans="1:4" x14ac:dyDescent="0.2">
      <c r="A475" t="s">
        <v>8453</v>
      </c>
      <c r="B475" t="s">
        <v>6870</v>
      </c>
      <c r="C475" t="s">
        <v>6871</v>
      </c>
      <c r="D475" t="s">
        <v>6201</v>
      </c>
    </row>
    <row r="476" spans="1:4" x14ac:dyDescent="0.2">
      <c r="A476" t="s">
        <v>8454</v>
      </c>
      <c r="B476" t="s">
        <v>6872</v>
      </c>
      <c r="C476" t="s">
        <v>6873</v>
      </c>
      <c r="D476" t="s">
        <v>6201</v>
      </c>
    </row>
    <row r="477" spans="1:4" x14ac:dyDescent="0.2">
      <c r="A477" t="s">
        <v>9453</v>
      </c>
      <c r="B477" t="s">
        <v>6443</v>
      </c>
      <c r="C477" t="s">
        <v>6444</v>
      </c>
      <c r="D477" t="s">
        <v>6224</v>
      </c>
    </row>
    <row r="478" spans="1:4" x14ac:dyDescent="0.2">
      <c r="A478" t="s">
        <v>8455</v>
      </c>
      <c r="B478" t="s">
        <v>6874</v>
      </c>
      <c r="C478" t="s">
        <v>6875</v>
      </c>
      <c r="D478" t="s">
        <v>6201</v>
      </c>
    </row>
    <row r="479" spans="1:4" x14ac:dyDescent="0.2">
      <c r="A479" t="s">
        <v>8456</v>
      </c>
      <c r="B479" t="s">
        <v>6876</v>
      </c>
      <c r="C479" t="s">
        <v>6877</v>
      </c>
      <c r="D479" t="s">
        <v>6201</v>
      </c>
    </row>
    <row r="480" spans="1:4" x14ac:dyDescent="0.2">
      <c r="A480" t="s">
        <v>8457</v>
      </c>
      <c r="B480" t="s">
        <v>6878</v>
      </c>
      <c r="C480" t="s">
        <v>6879</v>
      </c>
      <c r="D480" t="s">
        <v>6201</v>
      </c>
    </row>
    <row r="481" spans="1:4" x14ac:dyDescent="0.2">
      <c r="A481" t="s">
        <v>8458</v>
      </c>
      <c r="B481" t="s">
        <v>6880</v>
      </c>
      <c r="C481" t="s">
        <v>6881</v>
      </c>
      <c r="D481" t="s">
        <v>6201</v>
      </c>
    </row>
    <row r="482" spans="1:4" x14ac:dyDescent="0.2">
      <c r="A482" t="s">
        <v>8459</v>
      </c>
      <c r="B482" t="s">
        <v>6882</v>
      </c>
      <c r="C482" t="s">
        <v>6883</v>
      </c>
      <c r="D482" t="s">
        <v>6201</v>
      </c>
    </row>
    <row r="483" spans="1:4" x14ac:dyDescent="0.2">
      <c r="A483" t="s">
        <v>8460</v>
      </c>
      <c r="B483" t="s">
        <v>6884</v>
      </c>
      <c r="C483" t="s">
        <v>6855</v>
      </c>
      <c r="D483" t="s">
        <v>6201</v>
      </c>
    </row>
    <row r="484" spans="1:4" x14ac:dyDescent="0.2">
      <c r="A484" t="s">
        <v>8461</v>
      </c>
      <c r="B484" t="s">
        <v>6885</v>
      </c>
      <c r="C484" t="s">
        <v>6886</v>
      </c>
      <c r="D484" t="s">
        <v>6201</v>
      </c>
    </row>
    <row r="485" spans="1:4" x14ac:dyDescent="0.2">
      <c r="A485" t="s">
        <v>8462</v>
      </c>
      <c r="B485" t="s">
        <v>6887</v>
      </c>
      <c r="C485" t="s">
        <v>6888</v>
      </c>
      <c r="D485" t="s">
        <v>6201</v>
      </c>
    </row>
    <row r="486" spans="1:4" x14ac:dyDescent="0.2">
      <c r="A486" t="s">
        <v>8463</v>
      </c>
      <c r="B486" t="s">
        <v>6889</v>
      </c>
      <c r="C486" t="s">
        <v>6890</v>
      </c>
      <c r="D486" t="s">
        <v>6201</v>
      </c>
    </row>
    <row r="487" spans="1:4" x14ac:dyDescent="0.2">
      <c r="A487" t="s">
        <v>8464</v>
      </c>
      <c r="B487" t="s">
        <v>6891</v>
      </c>
      <c r="C487" t="s">
        <v>6892</v>
      </c>
      <c r="D487" t="s">
        <v>6201</v>
      </c>
    </row>
    <row r="488" spans="1:4" x14ac:dyDescent="0.2">
      <c r="A488" t="s">
        <v>8465</v>
      </c>
      <c r="B488" t="s">
        <v>6893</v>
      </c>
      <c r="C488" t="s">
        <v>6894</v>
      </c>
      <c r="D488" t="s">
        <v>6201</v>
      </c>
    </row>
    <row r="489" spans="1:4" x14ac:dyDescent="0.2">
      <c r="A489" t="s">
        <v>8466</v>
      </c>
      <c r="B489" t="s">
        <v>6895</v>
      </c>
      <c r="C489" t="s">
        <v>6896</v>
      </c>
      <c r="D489" t="s">
        <v>6201</v>
      </c>
    </row>
    <row r="490" spans="1:4" x14ac:dyDescent="0.2">
      <c r="A490" t="s">
        <v>8467</v>
      </c>
      <c r="B490" t="s">
        <v>6897</v>
      </c>
      <c r="C490" t="s">
        <v>6898</v>
      </c>
      <c r="D490" t="s">
        <v>6201</v>
      </c>
    </row>
    <row r="491" spans="1:4" x14ac:dyDescent="0.2">
      <c r="A491" t="s">
        <v>8468</v>
      </c>
      <c r="B491" t="s">
        <v>6899</v>
      </c>
      <c r="C491" t="s">
        <v>6900</v>
      </c>
      <c r="D491" t="s">
        <v>6201</v>
      </c>
    </row>
    <row r="492" spans="1:4" x14ac:dyDescent="0.2">
      <c r="A492" t="s">
        <v>8469</v>
      </c>
      <c r="B492" t="s">
        <v>6901</v>
      </c>
      <c r="C492" t="s">
        <v>6902</v>
      </c>
      <c r="D492" t="s">
        <v>6201</v>
      </c>
    </row>
    <row r="493" spans="1:4" x14ac:dyDescent="0.2">
      <c r="A493" t="s">
        <v>8470</v>
      </c>
      <c r="B493" t="s">
        <v>6903</v>
      </c>
      <c r="C493" t="s">
        <v>6904</v>
      </c>
      <c r="D493" t="s">
        <v>6201</v>
      </c>
    </row>
    <row r="494" spans="1:4" x14ac:dyDescent="0.2">
      <c r="A494" t="s">
        <v>8471</v>
      </c>
      <c r="B494" t="s">
        <v>6905</v>
      </c>
      <c r="C494" t="s">
        <v>6906</v>
      </c>
      <c r="D494" t="s">
        <v>6201</v>
      </c>
    </row>
    <row r="495" spans="1:4" x14ac:dyDescent="0.2">
      <c r="A495" t="s">
        <v>8472</v>
      </c>
      <c r="B495" t="s">
        <v>6907</v>
      </c>
      <c r="C495" t="s">
        <v>6908</v>
      </c>
      <c r="D495" t="s">
        <v>6201</v>
      </c>
    </row>
    <row r="496" spans="1:4" x14ac:dyDescent="0.2">
      <c r="A496" t="s">
        <v>8473</v>
      </c>
      <c r="B496" t="s">
        <v>6909</v>
      </c>
      <c r="C496" t="s">
        <v>6910</v>
      </c>
      <c r="D496" t="s">
        <v>6201</v>
      </c>
    </row>
    <row r="497" spans="1:4" x14ac:dyDescent="0.2">
      <c r="A497" t="s">
        <v>8474</v>
      </c>
      <c r="B497" t="s">
        <v>6911</v>
      </c>
      <c r="C497" t="s">
        <v>6912</v>
      </c>
      <c r="D497" t="s">
        <v>6201</v>
      </c>
    </row>
    <row r="498" spans="1:4" x14ac:dyDescent="0.2">
      <c r="A498" t="s">
        <v>8475</v>
      </c>
      <c r="B498" t="s">
        <v>6913</v>
      </c>
      <c r="C498" t="s">
        <v>6813</v>
      </c>
      <c r="D498" t="s">
        <v>6201</v>
      </c>
    </row>
    <row r="499" spans="1:4" x14ac:dyDescent="0.2">
      <c r="A499" t="s">
        <v>8476</v>
      </c>
      <c r="B499" t="s">
        <v>6914</v>
      </c>
      <c r="C499" t="s">
        <v>6915</v>
      </c>
      <c r="D499" t="s">
        <v>6201</v>
      </c>
    </row>
    <row r="500" spans="1:4" x14ac:dyDescent="0.2">
      <c r="A500" t="s">
        <v>8477</v>
      </c>
      <c r="B500" t="s">
        <v>6916</v>
      </c>
      <c r="C500" t="s">
        <v>6917</v>
      </c>
      <c r="D500" t="s">
        <v>6201</v>
      </c>
    </row>
    <row r="501" spans="1:4" x14ac:dyDescent="0.2">
      <c r="A501" t="s">
        <v>8478</v>
      </c>
      <c r="B501" t="s">
        <v>6918</v>
      </c>
      <c r="C501" t="s">
        <v>6919</v>
      </c>
      <c r="D501" t="s">
        <v>6201</v>
      </c>
    </row>
    <row r="502" spans="1:4" x14ac:dyDescent="0.2">
      <c r="A502" t="s">
        <v>9105</v>
      </c>
      <c r="B502" t="s">
        <v>6613</v>
      </c>
      <c r="C502" t="s">
        <v>6614</v>
      </c>
      <c r="D502" t="s">
        <v>6320</v>
      </c>
    </row>
    <row r="503" spans="1:4" x14ac:dyDescent="0.2">
      <c r="A503" t="s">
        <v>8479</v>
      </c>
      <c r="B503" t="s">
        <v>6920</v>
      </c>
      <c r="C503" t="s">
        <v>6921</v>
      </c>
      <c r="D503" t="s">
        <v>6201</v>
      </c>
    </row>
    <row r="504" spans="1:4" x14ac:dyDescent="0.2">
      <c r="A504" t="s">
        <v>8480</v>
      </c>
      <c r="B504" t="s">
        <v>6922</v>
      </c>
      <c r="C504" t="s">
        <v>6923</v>
      </c>
      <c r="D504" t="s">
        <v>6201</v>
      </c>
    </row>
    <row r="505" spans="1:4" x14ac:dyDescent="0.2">
      <c r="A505" t="s">
        <v>8481</v>
      </c>
      <c r="B505" t="s">
        <v>6924</v>
      </c>
      <c r="C505" t="s">
        <v>6925</v>
      </c>
      <c r="D505" t="s">
        <v>6201</v>
      </c>
    </row>
    <row r="506" spans="1:4" x14ac:dyDescent="0.2">
      <c r="A506" t="s">
        <v>8482</v>
      </c>
      <c r="B506" t="s">
        <v>6926</v>
      </c>
      <c r="C506" t="s">
        <v>6927</v>
      </c>
      <c r="D506" t="s">
        <v>6201</v>
      </c>
    </row>
    <row r="507" spans="1:4" x14ac:dyDescent="0.2">
      <c r="A507" t="s">
        <v>9454</v>
      </c>
      <c r="B507" t="s">
        <v>6599</v>
      </c>
      <c r="C507" t="s">
        <v>6600</v>
      </c>
      <c r="D507" t="s">
        <v>6224</v>
      </c>
    </row>
    <row r="508" spans="1:4" x14ac:dyDescent="0.2">
      <c r="A508" t="s">
        <v>8483</v>
      </c>
      <c r="B508" t="s">
        <v>6928</v>
      </c>
      <c r="C508" t="s">
        <v>6827</v>
      </c>
      <c r="D508" t="s">
        <v>6201</v>
      </c>
    </row>
    <row r="509" spans="1:4" x14ac:dyDescent="0.2">
      <c r="A509" t="s">
        <v>8484</v>
      </c>
      <c r="B509" t="s">
        <v>6929</v>
      </c>
      <c r="C509" t="s">
        <v>6930</v>
      </c>
      <c r="D509" t="s">
        <v>6201</v>
      </c>
    </row>
    <row r="510" spans="1:4" x14ac:dyDescent="0.2">
      <c r="A510" t="s">
        <v>9455</v>
      </c>
      <c r="B510" t="s">
        <v>6931</v>
      </c>
      <c r="C510" t="s">
        <v>6932</v>
      </c>
      <c r="D510" t="s">
        <v>6224</v>
      </c>
    </row>
    <row r="511" spans="1:4" x14ac:dyDescent="0.2">
      <c r="A511" t="s">
        <v>9456</v>
      </c>
      <c r="B511" t="s">
        <v>6860</v>
      </c>
      <c r="C511" t="s">
        <v>6369</v>
      </c>
      <c r="D511" t="s">
        <v>6224</v>
      </c>
    </row>
    <row r="512" spans="1:4" x14ac:dyDescent="0.2">
      <c r="A512" t="s">
        <v>9106</v>
      </c>
      <c r="B512" t="s">
        <v>6860</v>
      </c>
      <c r="C512" t="s">
        <v>6369</v>
      </c>
      <c r="D512" t="s">
        <v>6320</v>
      </c>
    </row>
    <row r="513" spans="1:4" x14ac:dyDescent="0.2">
      <c r="A513" t="s">
        <v>9107</v>
      </c>
      <c r="B513" t="s">
        <v>6599</v>
      </c>
      <c r="C513" t="s">
        <v>6600</v>
      </c>
      <c r="D513" t="s">
        <v>6320</v>
      </c>
    </row>
    <row r="514" spans="1:4" x14ac:dyDescent="0.2">
      <c r="A514" t="s">
        <v>9457</v>
      </c>
      <c r="B514" t="s">
        <v>6933</v>
      </c>
      <c r="C514" t="s">
        <v>6934</v>
      </c>
      <c r="D514" t="s">
        <v>6224</v>
      </c>
    </row>
    <row r="515" spans="1:4" x14ac:dyDescent="0.2">
      <c r="A515" t="s">
        <v>8485</v>
      </c>
      <c r="B515" t="s">
        <v>6933</v>
      </c>
      <c r="C515" t="s">
        <v>6934</v>
      </c>
      <c r="D515" t="s">
        <v>6201</v>
      </c>
    </row>
    <row r="516" spans="1:4" x14ac:dyDescent="0.2">
      <c r="A516" t="s">
        <v>9108</v>
      </c>
      <c r="B516" t="s">
        <v>6935</v>
      </c>
      <c r="C516" t="s">
        <v>6936</v>
      </c>
      <c r="D516" t="s">
        <v>6320</v>
      </c>
    </row>
    <row r="517" spans="1:4" x14ac:dyDescent="0.2">
      <c r="A517" t="s">
        <v>9109</v>
      </c>
      <c r="B517" t="s">
        <v>6933</v>
      </c>
      <c r="C517" t="s">
        <v>6934</v>
      </c>
      <c r="D517" t="s">
        <v>6320</v>
      </c>
    </row>
    <row r="518" spans="1:4" x14ac:dyDescent="0.2">
      <c r="A518" t="s">
        <v>8486</v>
      </c>
      <c r="B518" t="s">
        <v>6937</v>
      </c>
      <c r="C518" t="s">
        <v>6938</v>
      </c>
      <c r="D518" t="s">
        <v>6201</v>
      </c>
    </row>
    <row r="519" spans="1:4" x14ac:dyDescent="0.2">
      <c r="A519" t="s">
        <v>9458</v>
      </c>
      <c r="B519" t="s">
        <v>6939</v>
      </c>
      <c r="C519" t="s">
        <v>6940</v>
      </c>
      <c r="D519" t="s">
        <v>6224</v>
      </c>
    </row>
    <row r="520" spans="1:4" x14ac:dyDescent="0.2">
      <c r="A520" t="s">
        <v>8487</v>
      </c>
      <c r="B520" t="s">
        <v>6941</v>
      </c>
      <c r="C520" t="s">
        <v>6942</v>
      </c>
      <c r="D520" t="s">
        <v>6201</v>
      </c>
    </row>
    <row r="521" spans="1:4" x14ac:dyDescent="0.2">
      <c r="A521" t="s">
        <v>8488</v>
      </c>
      <c r="B521" t="s">
        <v>6943</v>
      </c>
      <c r="C521" t="s">
        <v>6944</v>
      </c>
      <c r="D521" t="s">
        <v>6201</v>
      </c>
    </row>
    <row r="522" spans="1:4" x14ac:dyDescent="0.2">
      <c r="A522" t="s">
        <v>9110</v>
      </c>
      <c r="B522" t="s">
        <v>6939</v>
      </c>
      <c r="C522" t="s">
        <v>6940</v>
      </c>
      <c r="D522" t="s">
        <v>6320</v>
      </c>
    </row>
    <row r="523" spans="1:4" x14ac:dyDescent="0.2">
      <c r="A523" t="s">
        <v>8489</v>
      </c>
      <c r="B523" t="s">
        <v>6945</v>
      </c>
      <c r="C523" t="s">
        <v>6946</v>
      </c>
      <c r="D523" t="s">
        <v>6201</v>
      </c>
    </row>
    <row r="524" spans="1:4" x14ac:dyDescent="0.2">
      <c r="A524" t="s">
        <v>8490</v>
      </c>
      <c r="B524" t="s">
        <v>6947</v>
      </c>
      <c r="C524" t="s">
        <v>6948</v>
      </c>
      <c r="D524" t="s">
        <v>6201</v>
      </c>
    </row>
    <row r="525" spans="1:4" x14ac:dyDescent="0.2">
      <c r="A525" t="s">
        <v>9459</v>
      </c>
      <c r="B525" t="s">
        <v>6949</v>
      </c>
      <c r="C525" t="s">
        <v>6950</v>
      </c>
      <c r="D525" t="s">
        <v>6224</v>
      </c>
    </row>
    <row r="526" spans="1:4" x14ac:dyDescent="0.2">
      <c r="A526" t="s">
        <v>8491</v>
      </c>
      <c r="B526" t="s">
        <v>6951</v>
      </c>
      <c r="C526" t="s">
        <v>6952</v>
      </c>
      <c r="D526" t="s">
        <v>6201</v>
      </c>
    </row>
    <row r="527" spans="1:4" x14ac:dyDescent="0.2">
      <c r="A527" t="s">
        <v>9460</v>
      </c>
      <c r="B527" t="s">
        <v>6746</v>
      </c>
      <c r="C527" t="s">
        <v>6747</v>
      </c>
      <c r="D527" t="s">
        <v>6224</v>
      </c>
    </row>
    <row r="528" spans="1:4" x14ac:dyDescent="0.2">
      <c r="A528" t="s">
        <v>8492</v>
      </c>
      <c r="B528" t="s">
        <v>6953</v>
      </c>
      <c r="C528" t="s">
        <v>6954</v>
      </c>
      <c r="D528" t="s">
        <v>6201</v>
      </c>
    </row>
    <row r="529" spans="1:4" x14ac:dyDescent="0.2">
      <c r="A529" t="s">
        <v>9461</v>
      </c>
      <c r="B529" t="s">
        <v>6897</v>
      </c>
      <c r="C529" t="s">
        <v>6898</v>
      </c>
      <c r="D529" t="s">
        <v>6224</v>
      </c>
    </row>
    <row r="530" spans="1:4" x14ac:dyDescent="0.2">
      <c r="A530" t="s">
        <v>8493</v>
      </c>
      <c r="B530" t="s">
        <v>6955</v>
      </c>
      <c r="C530" t="s">
        <v>6956</v>
      </c>
      <c r="D530" t="s">
        <v>6201</v>
      </c>
    </row>
    <row r="531" spans="1:4" x14ac:dyDescent="0.2">
      <c r="A531" t="s">
        <v>9111</v>
      </c>
      <c r="B531" t="s">
        <v>6746</v>
      </c>
      <c r="C531" t="s">
        <v>6747</v>
      </c>
      <c r="D531" t="s">
        <v>6320</v>
      </c>
    </row>
    <row r="532" spans="1:4" x14ac:dyDescent="0.2">
      <c r="A532" t="s">
        <v>8494</v>
      </c>
      <c r="B532" t="s">
        <v>6957</v>
      </c>
      <c r="C532" t="s">
        <v>6958</v>
      </c>
      <c r="D532" t="s">
        <v>6201</v>
      </c>
    </row>
    <row r="533" spans="1:4" x14ac:dyDescent="0.2">
      <c r="A533" t="s">
        <v>9462</v>
      </c>
      <c r="B533" t="s">
        <v>6435</v>
      </c>
      <c r="C533" t="s">
        <v>6436</v>
      </c>
      <c r="D533" t="s">
        <v>6224</v>
      </c>
    </row>
    <row r="534" spans="1:4" x14ac:dyDescent="0.2">
      <c r="A534" t="s">
        <v>9463</v>
      </c>
      <c r="B534" t="s">
        <v>6959</v>
      </c>
      <c r="C534" t="s">
        <v>6960</v>
      </c>
      <c r="D534" t="s">
        <v>6224</v>
      </c>
    </row>
    <row r="535" spans="1:4" x14ac:dyDescent="0.2">
      <c r="A535" t="s">
        <v>9112</v>
      </c>
      <c r="B535" t="s">
        <v>6959</v>
      </c>
      <c r="C535" t="s">
        <v>6960</v>
      </c>
      <c r="D535" t="s">
        <v>6320</v>
      </c>
    </row>
    <row r="536" spans="1:4" x14ac:dyDescent="0.2">
      <c r="A536" t="s">
        <v>9464</v>
      </c>
      <c r="B536" t="s">
        <v>6961</v>
      </c>
      <c r="C536" t="s">
        <v>6962</v>
      </c>
      <c r="D536" t="s">
        <v>6224</v>
      </c>
    </row>
    <row r="537" spans="1:4" x14ac:dyDescent="0.2">
      <c r="A537" t="s">
        <v>9113</v>
      </c>
      <c r="B537" t="s">
        <v>6963</v>
      </c>
      <c r="C537" t="s">
        <v>6964</v>
      </c>
      <c r="D537" t="s">
        <v>6320</v>
      </c>
    </row>
    <row r="538" spans="1:4" x14ac:dyDescent="0.2">
      <c r="A538" t="s">
        <v>9465</v>
      </c>
      <c r="B538" t="s">
        <v>6965</v>
      </c>
      <c r="C538" t="s">
        <v>6962</v>
      </c>
      <c r="D538" t="s">
        <v>6224</v>
      </c>
    </row>
    <row r="539" spans="1:4" x14ac:dyDescent="0.2">
      <c r="A539" t="s">
        <v>9466</v>
      </c>
      <c r="B539" t="s">
        <v>6963</v>
      </c>
      <c r="C539" t="s">
        <v>6964</v>
      </c>
      <c r="D539" t="s">
        <v>6224</v>
      </c>
    </row>
    <row r="540" spans="1:4" x14ac:dyDescent="0.2">
      <c r="A540" t="s">
        <v>8495</v>
      </c>
      <c r="B540" t="s">
        <v>6965</v>
      </c>
      <c r="C540" t="s">
        <v>6962</v>
      </c>
      <c r="D540" t="s">
        <v>6201</v>
      </c>
    </row>
    <row r="541" spans="1:4" x14ac:dyDescent="0.2">
      <c r="A541" t="s">
        <v>9467</v>
      </c>
      <c r="B541" t="s">
        <v>6966</v>
      </c>
      <c r="C541" t="s">
        <v>6967</v>
      </c>
      <c r="D541" t="s">
        <v>6224</v>
      </c>
    </row>
    <row r="542" spans="1:4" x14ac:dyDescent="0.2">
      <c r="A542" t="s">
        <v>9468</v>
      </c>
      <c r="B542" t="s">
        <v>6968</v>
      </c>
      <c r="C542" t="s">
        <v>6969</v>
      </c>
      <c r="D542" t="s">
        <v>6224</v>
      </c>
    </row>
    <row r="543" spans="1:4" x14ac:dyDescent="0.2">
      <c r="A543" t="s">
        <v>8496</v>
      </c>
      <c r="B543" t="s">
        <v>6966</v>
      </c>
      <c r="C543" t="s">
        <v>6967</v>
      </c>
      <c r="D543" t="s">
        <v>6201</v>
      </c>
    </row>
    <row r="544" spans="1:4" x14ac:dyDescent="0.2">
      <c r="A544" t="s">
        <v>8497</v>
      </c>
      <c r="B544" t="s">
        <v>6968</v>
      </c>
      <c r="C544" t="s">
        <v>6969</v>
      </c>
      <c r="D544" t="s">
        <v>6201</v>
      </c>
    </row>
    <row r="545" spans="1:4" x14ac:dyDescent="0.2">
      <c r="A545" t="s">
        <v>9114</v>
      </c>
      <c r="B545" t="s">
        <v>6966</v>
      </c>
      <c r="C545" t="s">
        <v>6967</v>
      </c>
      <c r="D545" t="s">
        <v>6320</v>
      </c>
    </row>
    <row r="546" spans="1:4" x14ac:dyDescent="0.2">
      <c r="A546" t="s">
        <v>8498</v>
      </c>
      <c r="B546" t="s">
        <v>6961</v>
      </c>
      <c r="C546" t="s">
        <v>6962</v>
      </c>
      <c r="D546" t="s">
        <v>6201</v>
      </c>
    </row>
    <row r="547" spans="1:4" x14ac:dyDescent="0.2">
      <c r="A547" t="s">
        <v>8499</v>
      </c>
      <c r="B547" t="s">
        <v>6970</v>
      </c>
      <c r="C547" t="s">
        <v>6971</v>
      </c>
      <c r="D547" t="s">
        <v>6201</v>
      </c>
    </row>
    <row r="548" spans="1:4" x14ac:dyDescent="0.2">
      <c r="A548" t="s">
        <v>9115</v>
      </c>
      <c r="B548" t="s">
        <v>6752</v>
      </c>
      <c r="C548" t="s">
        <v>6747</v>
      </c>
      <c r="D548" t="s">
        <v>6320</v>
      </c>
    </row>
    <row r="549" spans="1:4" x14ac:dyDescent="0.2">
      <c r="A549" t="s">
        <v>9116</v>
      </c>
      <c r="B549" t="s">
        <v>6961</v>
      </c>
      <c r="C549" t="s">
        <v>6962</v>
      </c>
      <c r="D549" t="s">
        <v>6320</v>
      </c>
    </row>
    <row r="550" spans="1:4" x14ac:dyDescent="0.2">
      <c r="A550" t="s">
        <v>9469</v>
      </c>
      <c r="B550" t="s">
        <v>6752</v>
      </c>
      <c r="C550" t="s">
        <v>6747</v>
      </c>
      <c r="D550" t="s">
        <v>6224</v>
      </c>
    </row>
    <row r="551" spans="1:4" x14ac:dyDescent="0.2">
      <c r="A551" t="s">
        <v>9470</v>
      </c>
      <c r="B551" t="s">
        <v>6972</v>
      </c>
      <c r="C551" t="s">
        <v>6973</v>
      </c>
      <c r="D551" t="s">
        <v>6224</v>
      </c>
    </row>
    <row r="552" spans="1:4" x14ac:dyDescent="0.2">
      <c r="A552" t="s">
        <v>9117</v>
      </c>
      <c r="B552" t="s">
        <v>6965</v>
      </c>
      <c r="C552" t="s">
        <v>6962</v>
      </c>
      <c r="D552" t="s">
        <v>6320</v>
      </c>
    </row>
    <row r="553" spans="1:4" x14ac:dyDescent="0.2">
      <c r="A553" t="s">
        <v>9118</v>
      </c>
      <c r="B553" t="s">
        <v>6732</v>
      </c>
      <c r="C553" t="s">
        <v>6733</v>
      </c>
      <c r="D553" t="s">
        <v>6320</v>
      </c>
    </row>
    <row r="554" spans="1:4" x14ac:dyDescent="0.2">
      <c r="A554" t="s">
        <v>8500</v>
      </c>
      <c r="B554" t="s">
        <v>6974</v>
      </c>
      <c r="C554" t="s">
        <v>6975</v>
      </c>
      <c r="D554" t="s">
        <v>6201</v>
      </c>
    </row>
    <row r="555" spans="1:4" x14ac:dyDescent="0.2">
      <c r="A555" t="s">
        <v>9471</v>
      </c>
      <c r="B555" t="s">
        <v>6732</v>
      </c>
      <c r="C555" t="s">
        <v>6733</v>
      </c>
      <c r="D555" t="s">
        <v>6224</v>
      </c>
    </row>
    <row r="556" spans="1:4" x14ac:dyDescent="0.2">
      <c r="A556" t="s">
        <v>8501</v>
      </c>
      <c r="B556" t="s">
        <v>6972</v>
      </c>
      <c r="C556" t="s">
        <v>6973</v>
      </c>
      <c r="D556" t="s">
        <v>6201</v>
      </c>
    </row>
    <row r="557" spans="1:4" x14ac:dyDescent="0.2">
      <c r="A557" t="s">
        <v>8502</v>
      </c>
      <c r="B557" t="s">
        <v>6976</v>
      </c>
      <c r="C557" t="s">
        <v>6977</v>
      </c>
      <c r="D557" t="s">
        <v>6201</v>
      </c>
    </row>
    <row r="558" spans="1:4" x14ac:dyDescent="0.2">
      <c r="A558" t="s">
        <v>9472</v>
      </c>
      <c r="B558" t="s">
        <v>6970</v>
      </c>
      <c r="C558" t="s">
        <v>6971</v>
      </c>
      <c r="D558" t="s">
        <v>6224</v>
      </c>
    </row>
    <row r="559" spans="1:4" x14ac:dyDescent="0.2">
      <c r="A559" t="s">
        <v>9473</v>
      </c>
      <c r="B559" t="s">
        <v>6978</v>
      </c>
      <c r="C559" t="s">
        <v>6979</v>
      </c>
      <c r="D559" t="s">
        <v>6224</v>
      </c>
    </row>
    <row r="560" spans="1:4" x14ac:dyDescent="0.2">
      <c r="A560" t="s">
        <v>8503</v>
      </c>
      <c r="B560" t="s">
        <v>6980</v>
      </c>
      <c r="C560" t="s">
        <v>6981</v>
      </c>
      <c r="D560" t="s">
        <v>6201</v>
      </c>
    </row>
    <row r="561" spans="1:4" x14ac:dyDescent="0.2">
      <c r="A561" t="s">
        <v>8504</v>
      </c>
      <c r="B561" t="s">
        <v>6982</v>
      </c>
      <c r="C561" t="s">
        <v>6983</v>
      </c>
      <c r="D561" t="s">
        <v>6201</v>
      </c>
    </row>
    <row r="562" spans="1:4" x14ac:dyDescent="0.2">
      <c r="A562" t="s">
        <v>9474</v>
      </c>
      <c r="B562" t="s">
        <v>6706</v>
      </c>
      <c r="C562" t="s">
        <v>6707</v>
      </c>
      <c r="D562" t="s">
        <v>6224</v>
      </c>
    </row>
    <row r="563" spans="1:4" x14ac:dyDescent="0.2">
      <c r="A563" t="s">
        <v>9475</v>
      </c>
      <c r="B563" t="s">
        <v>6982</v>
      </c>
      <c r="C563" t="s">
        <v>6983</v>
      </c>
      <c r="D563" t="s">
        <v>6224</v>
      </c>
    </row>
    <row r="564" spans="1:4" x14ac:dyDescent="0.2">
      <c r="A564" t="s">
        <v>9476</v>
      </c>
      <c r="B564" t="s">
        <v>6427</v>
      </c>
      <c r="C564" t="s">
        <v>6428</v>
      </c>
      <c r="D564" t="s">
        <v>6224</v>
      </c>
    </row>
    <row r="565" spans="1:4" x14ac:dyDescent="0.2">
      <c r="A565" t="s">
        <v>8505</v>
      </c>
      <c r="B565" t="s">
        <v>6984</v>
      </c>
      <c r="C565" t="s">
        <v>6985</v>
      </c>
      <c r="D565" t="s">
        <v>6201</v>
      </c>
    </row>
    <row r="566" spans="1:4" x14ac:dyDescent="0.2">
      <c r="A566" t="s">
        <v>9477</v>
      </c>
      <c r="B566" t="s">
        <v>6980</v>
      </c>
      <c r="C566" t="s">
        <v>6981</v>
      </c>
      <c r="D566" t="s">
        <v>6224</v>
      </c>
    </row>
    <row r="567" spans="1:4" x14ac:dyDescent="0.2">
      <c r="A567" t="s">
        <v>9119</v>
      </c>
      <c r="B567" t="s">
        <v>6986</v>
      </c>
      <c r="C567" t="s">
        <v>6987</v>
      </c>
      <c r="D567" t="s">
        <v>6320</v>
      </c>
    </row>
    <row r="568" spans="1:4" x14ac:dyDescent="0.2">
      <c r="A568" t="s">
        <v>9478</v>
      </c>
      <c r="B568" t="s">
        <v>6988</v>
      </c>
      <c r="C568" t="s">
        <v>6989</v>
      </c>
      <c r="D568" t="s">
        <v>6224</v>
      </c>
    </row>
    <row r="569" spans="1:4" x14ac:dyDescent="0.2">
      <c r="A569" t="s">
        <v>9479</v>
      </c>
      <c r="B569" t="s">
        <v>6976</v>
      </c>
      <c r="C569" t="s">
        <v>6977</v>
      </c>
      <c r="D569" t="s">
        <v>6224</v>
      </c>
    </row>
    <row r="570" spans="1:4" x14ac:dyDescent="0.2">
      <c r="A570" t="s">
        <v>9480</v>
      </c>
      <c r="B570" t="s">
        <v>6990</v>
      </c>
      <c r="C570" t="s">
        <v>6991</v>
      </c>
      <c r="D570" t="s">
        <v>6224</v>
      </c>
    </row>
    <row r="571" spans="1:4" x14ac:dyDescent="0.2">
      <c r="A571" t="s">
        <v>9481</v>
      </c>
      <c r="B571" t="s">
        <v>6986</v>
      </c>
      <c r="C571" t="s">
        <v>6987</v>
      </c>
      <c r="D571" t="s">
        <v>6224</v>
      </c>
    </row>
    <row r="572" spans="1:4" x14ac:dyDescent="0.2">
      <c r="A572" t="s">
        <v>9482</v>
      </c>
      <c r="B572" t="s">
        <v>6974</v>
      </c>
      <c r="C572" t="s">
        <v>6975</v>
      </c>
      <c r="D572" t="s">
        <v>6224</v>
      </c>
    </row>
    <row r="573" spans="1:4" x14ac:dyDescent="0.2">
      <c r="A573" t="s">
        <v>8506</v>
      </c>
      <c r="B573" t="s">
        <v>6986</v>
      </c>
      <c r="C573" t="s">
        <v>6987</v>
      </c>
      <c r="D573" t="s">
        <v>6201</v>
      </c>
    </row>
    <row r="574" spans="1:4" x14ac:dyDescent="0.2">
      <c r="A574" t="s">
        <v>9483</v>
      </c>
      <c r="B574" t="s">
        <v>6431</v>
      </c>
      <c r="C574" t="s">
        <v>6432</v>
      </c>
      <c r="D574" t="s">
        <v>6224</v>
      </c>
    </row>
    <row r="575" spans="1:4" x14ac:dyDescent="0.2">
      <c r="A575" t="s">
        <v>9120</v>
      </c>
      <c r="B575" t="s">
        <v>6982</v>
      </c>
      <c r="C575" t="s">
        <v>6983</v>
      </c>
      <c r="D575" t="s">
        <v>6320</v>
      </c>
    </row>
    <row r="576" spans="1:4" x14ac:dyDescent="0.2">
      <c r="A576" t="s">
        <v>9484</v>
      </c>
      <c r="B576" t="s">
        <v>6718</v>
      </c>
      <c r="C576" t="s">
        <v>6719</v>
      </c>
      <c r="D576" t="s">
        <v>6224</v>
      </c>
    </row>
    <row r="577" spans="1:4" x14ac:dyDescent="0.2">
      <c r="A577" t="s">
        <v>8507</v>
      </c>
      <c r="B577" t="s">
        <v>6992</v>
      </c>
      <c r="C577" t="s">
        <v>6993</v>
      </c>
      <c r="D577" t="s">
        <v>6201</v>
      </c>
    </row>
    <row r="578" spans="1:4" x14ac:dyDescent="0.2">
      <c r="A578" t="s">
        <v>9121</v>
      </c>
      <c r="B578" t="s">
        <v>6994</v>
      </c>
      <c r="C578" t="s">
        <v>6995</v>
      </c>
      <c r="D578" t="s">
        <v>6320</v>
      </c>
    </row>
    <row r="579" spans="1:4" x14ac:dyDescent="0.2">
      <c r="A579" t="s">
        <v>8508</v>
      </c>
      <c r="B579" t="s">
        <v>6996</v>
      </c>
      <c r="C579" t="s">
        <v>6997</v>
      </c>
      <c r="D579" t="s">
        <v>6201</v>
      </c>
    </row>
    <row r="580" spans="1:4" x14ac:dyDescent="0.2">
      <c r="A580" t="s">
        <v>9485</v>
      </c>
      <c r="B580" t="s">
        <v>6998</v>
      </c>
      <c r="C580" t="s">
        <v>6999</v>
      </c>
      <c r="D580" t="s">
        <v>6224</v>
      </c>
    </row>
    <row r="581" spans="1:4" x14ac:dyDescent="0.2">
      <c r="A581" t="s">
        <v>9486</v>
      </c>
      <c r="B581" t="s">
        <v>6441</v>
      </c>
      <c r="C581" t="s">
        <v>6442</v>
      </c>
      <c r="D581" t="s">
        <v>6224</v>
      </c>
    </row>
    <row r="582" spans="1:4" x14ac:dyDescent="0.2">
      <c r="A582" t="s">
        <v>8509</v>
      </c>
      <c r="B582" t="s">
        <v>7000</v>
      </c>
      <c r="C582" t="s">
        <v>7001</v>
      </c>
      <c r="D582" t="s">
        <v>6201</v>
      </c>
    </row>
    <row r="583" spans="1:4" x14ac:dyDescent="0.2">
      <c r="A583" t="s">
        <v>9487</v>
      </c>
      <c r="B583" t="s">
        <v>6994</v>
      </c>
      <c r="C583" t="s">
        <v>6995</v>
      </c>
      <c r="D583" t="s">
        <v>6224</v>
      </c>
    </row>
    <row r="584" spans="1:4" x14ac:dyDescent="0.2">
      <c r="A584" t="s">
        <v>8510</v>
      </c>
      <c r="B584" t="s">
        <v>7002</v>
      </c>
      <c r="C584" t="s">
        <v>7003</v>
      </c>
      <c r="D584" t="s">
        <v>6201</v>
      </c>
    </row>
    <row r="585" spans="1:4" x14ac:dyDescent="0.2">
      <c r="A585" t="s">
        <v>8511</v>
      </c>
      <c r="B585" t="s">
        <v>7004</v>
      </c>
      <c r="C585" t="s">
        <v>7005</v>
      </c>
      <c r="D585" t="s">
        <v>6201</v>
      </c>
    </row>
    <row r="586" spans="1:4" x14ac:dyDescent="0.2">
      <c r="A586" t="s">
        <v>9488</v>
      </c>
      <c r="B586" t="s">
        <v>6730</v>
      </c>
      <c r="C586" t="s">
        <v>6731</v>
      </c>
      <c r="D586" t="s">
        <v>6224</v>
      </c>
    </row>
    <row r="587" spans="1:4" x14ac:dyDescent="0.2">
      <c r="A587" t="s">
        <v>9489</v>
      </c>
      <c r="B587" t="s">
        <v>7006</v>
      </c>
      <c r="C587" t="s">
        <v>7007</v>
      </c>
      <c r="D587" t="s">
        <v>6224</v>
      </c>
    </row>
    <row r="588" spans="1:4" x14ac:dyDescent="0.2">
      <c r="A588" t="s">
        <v>8512</v>
      </c>
      <c r="B588" t="s">
        <v>7008</v>
      </c>
      <c r="C588" t="s">
        <v>7009</v>
      </c>
      <c r="D588" t="s">
        <v>6201</v>
      </c>
    </row>
    <row r="589" spans="1:4" x14ac:dyDescent="0.2">
      <c r="A589" t="s">
        <v>9490</v>
      </c>
      <c r="B589" t="s">
        <v>6738</v>
      </c>
      <c r="C589" t="s">
        <v>6739</v>
      </c>
      <c r="D589" t="s">
        <v>6224</v>
      </c>
    </row>
    <row r="590" spans="1:4" x14ac:dyDescent="0.2">
      <c r="A590" t="s">
        <v>8513</v>
      </c>
      <c r="B590" t="s">
        <v>7010</v>
      </c>
      <c r="C590" t="s">
        <v>7011</v>
      </c>
      <c r="D590" t="s">
        <v>6201</v>
      </c>
    </row>
    <row r="591" spans="1:4" x14ac:dyDescent="0.2">
      <c r="A591" t="s">
        <v>9491</v>
      </c>
      <c r="B591" t="s">
        <v>7012</v>
      </c>
      <c r="C591" t="s">
        <v>7013</v>
      </c>
      <c r="D591" t="s">
        <v>6224</v>
      </c>
    </row>
    <row r="592" spans="1:4" x14ac:dyDescent="0.2">
      <c r="A592" t="s">
        <v>9492</v>
      </c>
      <c r="B592" t="s">
        <v>7014</v>
      </c>
      <c r="C592" t="s">
        <v>6616</v>
      </c>
      <c r="D592" t="s">
        <v>6224</v>
      </c>
    </row>
    <row r="593" spans="1:4" x14ac:dyDescent="0.2">
      <c r="A593" t="s">
        <v>9493</v>
      </c>
      <c r="B593" t="s">
        <v>6742</v>
      </c>
      <c r="C593" t="s">
        <v>6743</v>
      </c>
      <c r="D593" t="s">
        <v>6224</v>
      </c>
    </row>
    <row r="594" spans="1:4" x14ac:dyDescent="0.2">
      <c r="A594" t="s">
        <v>8514</v>
      </c>
      <c r="B594" t="s">
        <v>7015</v>
      </c>
      <c r="C594" t="s">
        <v>7016</v>
      </c>
      <c r="D594" t="s">
        <v>6201</v>
      </c>
    </row>
    <row r="595" spans="1:4" x14ac:dyDescent="0.2">
      <c r="A595" t="s">
        <v>9122</v>
      </c>
      <c r="B595" t="s">
        <v>7014</v>
      </c>
      <c r="C595" t="s">
        <v>6616</v>
      </c>
      <c r="D595" t="s">
        <v>6320</v>
      </c>
    </row>
    <row r="596" spans="1:4" x14ac:dyDescent="0.2">
      <c r="A596" t="s">
        <v>8515</v>
      </c>
      <c r="B596" t="s">
        <v>7017</v>
      </c>
      <c r="C596" t="s">
        <v>7018</v>
      </c>
      <c r="D596" t="s">
        <v>6201</v>
      </c>
    </row>
    <row r="597" spans="1:4" x14ac:dyDescent="0.2">
      <c r="A597" t="s">
        <v>9494</v>
      </c>
      <c r="B597" t="s">
        <v>6445</v>
      </c>
      <c r="C597" t="s">
        <v>6446</v>
      </c>
      <c r="D597" t="s">
        <v>6224</v>
      </c>
    </row>
    <row r="598" spans="1:4" x14ac:dyDescent="0.2">
      <c r="A598" t="s">
        <v>8516</v>
      </c>
      <c r="B598" t="s">
        <v>7019</v>
      </c>
      <c r="C598" t="s">
        <v>7020</v>
      </c>
      <c r="D598" t="s">
        <v>6201</v>
      </c>
    </row>
    <row r="599" spans="1:4" x14ac:dyDescent="0.2">
      <c r="A599" t="s">
        <v>9495</v>
      </c>
      <c r="B599" t="s">
        <v>6447</v>
      </c>
      <c r="C599" t="s">
        <v>6448</v>
      </c>
      <c r="D599" t="s">
        <v>6224</v>
      </c>
    </row>
    <row r="600" spans="1:4" x14ac:dyDescent="0.2">
      <c r="A600" t="s">
        <v>8517</v>
      </c>
      <c r="B600" t="s">
        <v>7021</v>
      </c>
      <c r="C600" t="s">
        <v>7022</v>
      </c>
      <c r="D600" t="s">
        <v>6201</v>
      </c>
    </row>
    <row r="601" spans="1:4" x14ac:dyDescent="0.2">
      <c r="A601" t="s">
        <v>9496</v>
      </c>
      <c r="B601" t="s">
        <v>6748</v>
      </c>
      <c r="C601" t="s">
        <v>6749</v>
      </c>
      <c r="D601" t="s">
        <v>6224</v>
      </c>
    </row>
    <row r="602" spans="1:4" x14ac:dyDescent="0.2">
      <c r="A602" t="s">
        <v>8518</v>
      </c>
      <c r="B602" t="s">
        <v>7023</v>
      </c>
      <c r="C602" t="s">
        <v>7024</v>
      </c>
      <c r="D602" t="s">
        <v>6201</v>
      </c>
    </row>
    <row r="603" spans="1:4" x14ac:dyDescent="0.2">
      <c r="A603" t="s">
        <v>9497</v>
      </c>
      <c r="B603" t="s">
        <v>7025</v>
      </c>
      <c r="C603" t="s">
        <v>7026</v>
      </c>
      <c r="D603" t="s">
        <v>6224</v>
      </c>
    </row>
    <row r="604" spans="1:4" x14ac:dyDescent="0.2">
      <c r="A604" t="s">
        <v>8519</v>
      </c>
      <c r="B604" t="s">
        <v>7027</v>
      </c>
      <c r="C604" t="s">
        <v>7028</v>
      </c>
      <c r="D604" t="s">
        <v>6201</v>
      </c>
    </row>
    <row r="605" spans="1:4" x14ac:dyDescent="0.2">
      <c r="A605" t="s">
        <v>8520</v>
      </c>
      <c r="B605" t="s">
        <v>7029</v>
      </c>
      <c r="C605" t="s">
        <v>7030</v>
      </c>
      <c r="D605" t="s">
        <v>6201</v>
      </c>
    </row>
    <row r="606" spans="1:4" x14ac:dyDescent="0.2">
      <c r="A606" t="s">
        <v>8521</v>
      </c>
      <c r="B606" t="s">
        <v>7031</v>
      </c>
      <c r="C606" t="s">
        <v>7032</v>
      </c>
      <c r="D606" t="s">
        <v>6201</v>
      </c>
    </row>
    <row r="607" spans="1:4" x14ac:dyDescent="0.2">
      <c r="A607" t="s">
        <v>9498</v>
      </c>
      <c r="B607" t="s">
        <v>6449</v>
      </c>
      <c r="C607" t="s">
        <v>6450</v>
      </c>
      <c r="D607" t="s">
        <v>6224</v>
      </c>
    </row>
    <row r="608" spans="1:4" x14ac:dyDescent="0.2">
      <c r="A608" t="s">
        <v>8522</v>
      </c>
      <c r="B608" t="s">
        <v>7033</v>
      </c>
      <c r="C608" t="s">
        <v>7034</v>
      </c>
      <c r="D608" t="s">
        <v>6201</v>
      </c>
    </row>
    <row r="609" spans="1:4" x14ac:dyDescent="0.2">
      <c r="A609" t="s">
        <v>9499</v>
      </c>
      <c r="B609" t="s">
        <v>6750</v>
      </c>
      <c r="C609" t="s">
        <v>6751</v>
      </c>
      <c r="D609" t="s">
        <v>6224</v>
      </c>
    </row>
    <row r="610" spans="1:4" x14ac:dyDescent="0.2">
      <c r="A610" t="s">
        <v>8523</v>
      </c>
      <c r="B610" t="s">
        <v>7035</v>
      </c>
      <c r="C610" t="s">
        <v>6813</v>
      </c>
      <c r="D610" t="s">
        <v>6201</v>
      </c>
    </row>
    <row r="611" spans="1:4" x14ac:dyDescent="0.2">
      <c r="A611" t="s">
        <v>9500</v>
      </c>
      <c r="B611" t="s">
        <v>7036</v>
      </c>
      <c r="C611" t="s">
        <v>7037</v>
      </c>
      <c r="D611" t="s">
        <v>6224</v>
      </c>
    </row>
    <row r="612" spans="1:4" x14ac:dyDescent="0.2">
      <c r="A612" t="s">
        <v>8524</v>
      </c>
      <c r="B612" t="s">
        <v>7038</v>
      </c>
      <c r="C612" t="s">
        <v>7039</v>
      </c>
      <c r="D612" t="s">
        <v>6201</v>
      </c>
    </row>
    <row r="613" spans="1:4" x14ac:dyDescent="0.2">
      <c r="A613" t="s">
        <v>9501</v>
      </c>
      <c r="B613" t="s">
        <v>7040</v>
      </c>
      <c r="C613" t="s">
        <v>7041</v>
      </c>
      <c r="D613" t="s">
        <v>6224</v>
      </c>
    </row>
    <row r="614" spans="1:4" x14ac:dyDescent="0.2">
      <c r="A614" t="s">
        <v>8525</v>
      </c>
      <c r="B614" t="s">
        <v>7042</v>
      </c>
      <c r="C614" t="s">
        <v>7043</v>
      </c>
      <c r="D614" t="s">
        <v>6201</v>
      </c>
    </row>
    <row r="615" spans="1:4" x14ac:dyDescent="0.2">
      <c r="A615" t="s">
        <v>9502</v>
      </c>
      <c r="B615" t="s">
        <v>6615</v>
      </c>
      <c r="C615" t="s">
        <v>6616</v>
      </c>
      <c r="D615" t="s">
        <v>6224</v>
      </c>
    </row>
    <row r="616" spans="1:4" x14ac:dyDescent="0.2">
      <c r="A616" t="s">
        <v>8526</v>
      </c>
      <c r="B616" t="s">
        <v>7044</v>
      </c>
      <c r="C616" t="s">
        <v>7045</v>
      </c>
      <c r="D616" t="s">
        <v>6201</v>
      </c>
    </row>
    <row r="617" spans="1:4" x14ac:dyDescent="0.2">
      <c r="A617" t="s">
        <v>8527</v>
      </c>
      <c r="B617" t="s">
        <v>7046</v>
      </c>
      <c r="C617" t="s">
        <v>7047</v>
      </c>
      <c r="D617" t="s">
        <v>6201</v>
      </c>
    </row>
    <row r="618" spans="1:4" x14ac:dyDescent="0.2">
      <c r="A618" t="s">
        <v>9503</v>
      </c>
      <c r="B618" t="s">
        <v>7046</v>
      </c>
      <c r="C618" t="s">
        <v>7047</v>
      </c>
      <c r="D618" t="s">
        <v>6224</v>
      </c>
    </row>
    <row r="619" spans="1:4" x14ac:dyDescent="0.2">
      <c r="A619" t="s">
        <v>9504</v>
      </c>
      <c r="B619" t="s">
        <v>7048</v>
      </c>
      <c r="C619" t="s">
        <v>7049</v>
      </c>
      <c r="D619" t="s">
        <v>6224</v>
      </c>
    </row>
    <row r="620" spans="1:4" x14ac:dyDescent="0.2">
      <c r="A620" t="s">
        <v>9123</v>
      </c>
      <c r="B620" t="s">
        <v>7046</v>
      </c>
      <c r="C620" t="s">
        <v>7047</v>
      </c>
      <c r="D620" t="s">
        <v>6320</v>
      </c>
    </row>
    <row r="621" spans="1:4" x14ac:dyDescent="0.2">
      <c r="A621" t="s">
        <v>8528</v>
      </c>
      <c r="B621" t="s">
        <v>7050</v>
      </c>
      <c r="C621" t="s">
        <v>7051</v>
      </c>
      <c r="D621" t="s">
        <v>6201</v>
      </c>
    </row>
    <row r="622" spans="1:4" x14ac:dyDescent="0.2">
      <c r="A622" t="s">
        <v>8529</v>
      </c>
      <c r="B622" t="s">
        <v>7052</v>
      </c>
      <c r="C622" t="s">
        <v>7053</v>
      </c>
      <c r="D622" t="s">
        <v>6201</v>
      </c>
    </row>
    <row r="623" spans="1:4" x14ac:dyDescent="0.2">
      <c r="A623" t="s">
        <v>8530</v>
      </c>
      <c r="B623" t="s">
        <v>6939</v>
      </c>
      <c r="C623" t="s">
        <v>6940</v>
      </c>
      <c r="D623" t="s">
        <v>6201</v>
      </c>
    </row>
    <row r="624" spans="1:4" x14ac:dyDescent="0.2">
      <c r="A624" t="s">
        <v>9124</v>
      </c>
      <c r="B624" t="s">
        <v>6863</v>
      </c>
      <c r="C624" t="s">
        <v>6423</v>
      </c>
      <c r="D624" t="s">
        <v>6320</v>
      </c>
    </row>
    <row r="625" spans="1:4" x14ac:dyDescent="0.2">
      <c r="A625" t="s">
        <v>9125</v>
      </c>
      <c r="B625" t="s">
        <v>6615</v>
      </c>
      <c r="C625" t="s">
        <v>6616</v>
      </c>
      <c r="D625" t="s">
        <v>6320</v>
      </c>
    </row>
    <row r="626" spans="1:4" x14ac:dyDescent="0.2">
      <c r="A626" t="s">
        <v>9505</v>
      </c>
      <c r="B626" t="s">
        <v>6863</v>
      </c>
      <c r="C626" t="s">
        <v>6423</v>
      </c>
      <c r="D626" t="s">
        <v>6224</v>
      </c>
    </row>
    <row r="627" spans="1:4" x14ac:dyDescent="0.2">
      <c r="A627" t="s">
        <v>9126</v>
      </c>
      <c r="B627" t="s">
        <v>7048</v>
      </c>
      <c r="C627" t="s">
        <v>7049</v>
      </c>
      <c r="D627" t="s">
        <v>6320</v>
      </c>
    </row>
    <row r="628" spans="1:4" x14ac:dyDescent="0.2">
      <c r="A628" t="s">
        <v>8531</v>
      </c>
      <c r="B628" t="s">
        <v>7054</v>
      </c>
      <c r="C628" t="s">
        <v>7055</v>
      </c>
      <c r="D628" t="s">
        <v>6201</v>
      </c>
    </row>
    <row r="629" spans="1:4" x14ac:dyDescent="0.2">
      <c r="A629" t="s">
        <v>9127</v>
      </c>
      <c r="B629" t="s">
        <v>6288</v>
      </c>
      <c r="C629" t="s">
        <v>6289</v>
      </c>
      <c r="D629" t="s">
        <v>6320</v>
      </c>
    </row>
    <row r="630" spans="1:4" x14ac:dyDescent="0.2">
      <c r="A630" t="s">
        <v>8532</v>
      </c>
      <c r="B630" t="s">
        <v>6222</v>
      </c>
      <c r="C630" t="s">
        <v>6223</v>
      </c>
      <c r="D630" t="s">
        <v>6201</v>
      </c>
    </row>
    <row r="631" spans="1:4" x14ac:dyDescent="0.2">
      <c r="A631" t="s">
        <v>8533</v>
      </c>
      <c r="B631" t="s">
        <v>7056</v>
      </c>
      <c r="C631" t="s">
        <v>7057</v>
      </c>
      <c r="D631" t="s">
        <v>6201</v>
      </c>
    </row>
    <row r="632" spans="1:4" x14ac:dyDescent="0.2">
      <c r="A632" t="s">
        <v>8534</v>
      </c>
      <c r="B632" t="s">
        <v>7058</v>
      </c>
      <c r="C632" t="s">
        <v>7059</v>
      </c>
      <c r="D632" t="s">
        <v>6201</v>
      </c>
    </row>
    <row r="633" spans="1:4" x14ac:dyDescent="0.2">
      <c r="A633" t="s">
        <v>8535</v>
      </c>
      <c r="B633" t="s">
        <v>6227</v>
      </c>
      <c r="C633" t="s">
        <v>6228</v>
      </c>
      <c r="D633" t="s">
        <v>6201</v>
      </c>
    </row>
    <row r="634" spans="1:4" x14ac:dyDescent="0.2">
      <c r="A634" t="s">
        <v>9128</v>
      </c>
      <c r="B634" t="s">
        <v>7060</v>
      </c>
      <c r="C634" t="s">
        <v>7061</v>
      </c>
      <c r="D634" t="s">
        <v>6320</v>
      </c>
    </row>
    <row r="635" spans="1:4" x14ac:dyDescent="0.2">
      <c r="A635" t="s">
        <v>9506</v>
      </c>
      <c r="B635" t="s">
        <v>7056</v>
      </c>
      <c r="C635" t="s">
        <v>7057</v>
      </c>
      <c r="D635" t="s">
        <v>6224</v>
      </c>
    </row>
    <row r="636" spans="1:4" x14ac:dyDescent="0.2">
      <c r="A636" t="s">
        <v>9129</v>
      </c>
      <c r="B636" t="s">
        <v>7056</v>
      </c>
      <c r="C636" t="s">
        <v>7057</v>
      </c>
      <c r="D636" t="s">
        <v>6320</v>
      </c>
    </row>
    <row r="637" spans="1:4" x14ac:dyDescent="0.2">
      <c r="A637" t="s">
        <v>9130</v>
      </c>
      <c r="B637" t="s">
        <v>6227</v>
      </c>
      <c r="C637" t="s">
        <v>6228</v>
      </c>
      <c r="D637" t="s">
        <v>6320</v>
      </c>
    </row>
    <row r="638" spans="1:4" x14ac:dyDescent="0.2">
      <c r="A638" t="s">
        <v>9507</v>
      </c>
      <c r="B638" t="s">
        <v>7062</v>
      </c>
      <c r="C638" t="s">
        <v>7063</v>
      </c>
      <c r="D638" t="s">
        <v>6224</v>
      </c>
    </row>
    <row r="639" spans="1:4" x14ac:dyDescent="0.2">
      <c r="A639" t="s">
        <v>9508</v>
      </c>
      <c r="B639" t="s">
        <v>7060</v>
      </c>
      <c r="C639" t="s">
        <v>7061</v>
      </c>
      <c r="D639" t="s">
        <v>6224</v>
      </c>
    </row>
    <row r="640" spans="1:4" x14ac:dyDescent="0.2">
      <c r="A640" t="s">
        <v>8536</v>
      </c>
      <c r="B640" t="s">
        <v>7064</v>
      </c>
      <c r="C640" t="s">
        <v>7065</v>
      </c>
      <c r="D640" t="s">
        <v>6201</v>
      </c>
    </row>
    <row r="641" spans="1:4" x14ac:dyDescent="0.2">
      <c r="A641" t="s">
        <v>9509</v>
      </c>
      <c r="B641" t="s">
        <v>7066</v>
      </c>
      <c r="C641" t="s">
        <v>7067</v>
      </c>
      <c r="D641" t="s">
        <v>6224</v>
      </c>
    </row>
    <row r="642" spans="1:4" x14ac:dyDescent="0.2">
      <c r="A642" t="s">
        <v>8537</v>
      </c>
      <c r="B642" t="s">
        <v>7062</v>
      </c>
      <c r="C642" t="s">
        <v>7063</v>
      </c>
      <c r="D642" t="s">
        <v>6201</v>
      </c>
    </row>
    <row r="643" spans="1:4" x14ac:dyDescent="0.2">
      <c r="A643" t="s">
        <v>8538</v>
      </c>
      <c r="B643" t="s">
        <v>7068</v>
      </c>
      <c r="C643" t="s">
        <v>7069</v>
      </c>
      <c r="D643" t="s">
        <v>6201</v>
      </c>
    </row>
    <row r="644" spans="1:4" x14ac:dyDescent="0.2">
      <c r="A644" t="s">
        <v>9131</v>
      </c>
      <c r="B644" t="s">
        <v>7066</v>
      </c>
      <c r="C644" t="s">
        <v>7067</v>
      </c>
      <c r="D644" t="s">
        <v>6320</v>
      </c>
    </row>
    <row r="645" spans="1:4" x14ac:dyDescent="0.2">
      <c r="A645" t="s">
        <v>8539</v>
      </c>
      <c r="B645" t="s">
        <v>7070</v>
      </c>
      <c r="C645" t="s">
        <v>7071</v>
      </c>
      <c r="D645" t="s">
        <v>6201</v>
      </c>
    </row>
    <row r="646" spans="1:4" x14ac:dyDescent="0.2">
      <c r="A646" t="s">
        <v>8540</v>
      </c>
      <c r="B646" t="s">
        <v>7072</v>
      </c>
      <c r="C646" t="s">
        <v>7073</v>
      </c>
      <c r="D646" t="s">
        <v>6201</v>
      </c>
    </row>
    <row r="647" spans="1:4" x14ac:dyDescent="0.2">
      <c r="A647" t="s">
        <v>8541</v>
      </c>
      <c r="B647" t="s">
        <v>7074</v>
      </c>
      <c r="C647" t="s">
        <v>7075</v>
      </c>
      <c r="D647" t="s">
        <v>6201</v>
      </c>
    </row>
    <row r="648" spans="1:4" x14ac:dyDescent="0.2">
      <c r="A648" t="s">
        <v>8542</v>
      </c>
      <c r="B648" t="s">
        <v>7066</v>
      </c>
      <c r="C648" t="s">
        <v>7067</v>
      </c>
      <c r="D648" t="s">
        <v>6201</v>
      </c>
    </row>
    <row r="649" spans="1:4" x14ac:dyDescent="0.2">
      <c r="A649" t="s">
        <v>8543</v>
      </c>
      <c r="B649" t="s">
        <v>7076</v>
      </c>
      <c r="C649" t="s">
        <v>7077</v>
      </c>
      <c r="D649" t="s">
        <v>6201</v>
      </c>
    </row>
    <row r="650" spans="1:4" x14ac:dyDescent="0.2">
      <c r="A650" t="s">
        <v>8544</v>
      </c>
      <c r="B650" t="s">
        <v>7078</v>
      </c>
      <c r="C650" t="s">
        <v>6402</v>
      </c>
      <c r="D650" t="s">
        <v>6201</v>
      </c>
    </row>
    <row r="651" spans="1:4" x14ac:dyDescent="0.2">
      <c r="A651" t="s">
        <v>8545</v>
      </c>
      <c r="B651" t="s">
        <v>7079</v>
      </c>
      <c r="C651" t="s">
        <v>7080</v>
      </c>
      <c r="D651" t="s">
        <v>6201</v>
      </c>
    </row>
    <row r="652" spans="1:4" x14ac:dyDescent="0.2">
      <c r="A652" t="s">
        <v>9510</v>
      </c>
      <c r="B652" t="s">
        <v>7074</v>
      </c>
      <c r="C652" t="s">
        <v>7075</v>
      </c>
      <c r="D652" t="s">
        <v>6224</v>
      </c>
    </row>
    <row r="653" spans="1:4" x14ac:dyDescent="0.2">
      <c r="A653" t="s">
        <v>8546</v>
      </c>
      <c r="B653" t="s">
        <v>7081</v>
      </c>
      <c r="C653" t="s">
        <v>7082</v>
      </c>
      <c r="D653" t="s">
        <v>6201</v>
      </c>
    </row>
    <row r="654" spans="1:4" x14ac:dyDescent="0.2">
      <c r="A654" t="s">
        <v>8547</v>
      </c>
      <c r="B654" t="s">
        <v>7083</v>
      </c>
      <c r="C654" t="s">
        <v>7084</v>
      </c>
      <c r="D654" t="s">
        <v>6201</v>
      </c>
    </row>
    <row r="655" spans="1:4" x14ac:dyDescent="0.2">
      <c r="A655" t="s">
        <v>8548</v>
      </c>
      <c r="B655" t="s">
        <v>7085</v>
      </c>
      <c r="C655" t="s">
        <v>7086</v>
      </c>
      <c r="D655" t="s">
        <v>6201</v>
      </c>
    </row>
    <row r="656" spans="1:4" x14ac:dyDescent="0.2">
      <c r="A656" t="s">
        <v>9511</v>
      </c>
      <c r="B656" t="s">
        <v>7078</v>
      </c>
      <c r="C656" t="s">
        <v>6402</v>
      </c>
      <c r="D656" t="s">
        <v>6224</v>
      </c>
    </row>
    <row r="657" spans="1:4" x14ac:dyDescent="0.2">
      <c r="A657" t="s">
        <v>8549</v>
      </c>
      <c r="B657" t="s">
        <v>7087</v>
      </c>
      <c r="C657" t="s">
        <v>7088</v>
      </c>
      <c r="D657" t="s">
        <v>6201</v>
      </c>
    </row>
    <row r="658" spans="1:4" x14ac:dyDescent="0.2">
      <c r="A658" t="s">
        <v>8550</v>
      </c>
      <c r="B658" t="s">
        <v>7089</v>
      </c>
      <c r="C658" t="s">
        <v>7086</v>
      </c>
      <c r="D658" t="s">
        <v>6201</v>
      </c>
    </row>
    <row r="659" spans="1:4" x14ac:dyDescent="0.2">
      <c r="A659" t="s">
        <v>9132</v>
      </c>
      <c r="B659" t="s">
        <v>7078</v>
      </c>
      <c r="C659" t="s">
        <v>6402</v>
      </c>
      <c r="D659" t="s">
        <v>6320</v>
      </c>
    </row>
    <row r="660" spans="1:4" x14ac:dyDescent="0.2">
      <c r="A660" t="s">
        <v>8551</v>
      </c>
      <c r="B660" t="s">
        <v>7090</v>
      </c>
      <c r="C660" t="s">
        <v>7091</v>
      </c>
      <c r="D660" t="s">
        <v>6201</v>
      </c>
    </row>
    <row r="661" spans="1:4" x14ac:dyDescent="0.2">
      <c r="A661" t="s">
        <v>8552</v>
      </c>
      <c r="B661" t="s">
        <v>7092</v>
      </c>
      <c r="C661" t="s">
        <v>7093</v>
      </c>
      <c r="D661" t="s">
        <v>6201</v>
      </c>
    </row>
    <row r="662" spans="1:4" x14ac:dyDescent="0.2">
      <c r="A662" t="s">
        <v>9133</v>
      </c>
      <c r="B662" t="s">
        <v>6368</v>
      </c>
      <c r="C662" t="s">
        <v>6369</v>
      </c>
      <c r="D662" t="s">
        <v>6320</v>
      </c>
    </row>
    <row r="663" spans="1:4" x14ac:dyDescent="0.2">
      <c r="A663" t="s">
        <v>8553</v>
      </c>
      <c r="B663" t="s">
        <v>6935</v>
      </c>
      <c r="C663" t="s">
        <v>6936</v>
      </c>
      <c r="D663" t="s">
        <v>6201</v>
      </c>
    </row>
    <row r="664" spans="1:4" x14ac:dyDescent="0.2">
      <c r="A664" t="s">
        <v>8554</v>
      </c>
      <c r="B664" t="s">
        <v>7094</v>
      </c>
      <c r="C664" t="s">
        <v>7095</v>
      </c>
      <c r="D664" t="s">
        <v>6201</v>
      </c>
    </row>
    <row r="665" spans="1:4" x14ac:dyDescent="0.2">
      <c r="A665" t="s">
        <v>9134</v>
      </c>
      <c r="B665" t="s">
        <v>7079</v>
      </c>
      <c r="C665" t="s">
        <v>7080</v>
      </c>
      <c r="D665" t="s">
        <v>6320</v>
      </c>
    </row>
    <row r="666" spans="1:4" x14ac:dyDescent="0.2">
      <c r="A666" t="s">
        <v>9135</v>
      </c>
      <c r="B666" t="s">
        <v>7096</v>
      </c>
      <c r="C666" t="s">
        <v>7097</v>
      </c>
      <c r="D666" t="s">
        <v>6320</v>
      </c>
    </row>
    <row r="667" spans="1:4" x14ac:dyDescent="0.2">
      <c r="A667" t="s">
        <v>8555</v>
      </c>
      <c r="B667" t="s">
        <v>7098</v>
      </c>
      <c r="C667" t="s">
        <v>7099</v>
      </c>
      <c r="D667" t="s">
        <v>6201</v>
      </c>
    </row>
    <row r="668" spans="1:4" x14ac:dyDescent="0.2">
      <c r="A668" t="s">
        <v>9512</v>
      </c>
      <c r="B668" t="s">
        <v>7079</v>
      </c>
      <c r="C668" t="s">
        <v>7080</v>
      </c>
      <c r="D668" t="s">
        <v>6224</v>
      </c>
    </row>
    <row r="669" spans="1:4" x14ac:dyDescent="0.2">
      <c r="A669" t="s">
        <v>8556</v>
      </c>
      <c r="B669" t="s">
        <v>6931</v>
      </c>
      <c r="C669" t="s">
        <v>6932</v>
      </c>
      <c r="D669" t="s">
        <v>6201</v>
      </c>
    </row>
    <row r="670" spans="1:4" x14ac:dyDescent="0.2">
      <c r="A670" t="s">
        <v>9513</v>
      </c>
      <c r="B670" t="s">
        <v>7096</v>
      </c>
      <c r="C670" t="s">
        <v>7097</v>
      </c>
      <c r="D670" t="s">
        <v>6224</v>
      </c>
    </row>
    <row r="671" spans="1:4" x14ac:dyDescent="0.2">
      <c r="A671" t="s">
        <v>8557</v>
      </c>
      <c r="B671" t="s">
        <v>6437</v>
      </c>
      <c r="C671" t="s">
        <v>6438</v>
      </c>
      <c r="D671" t="s">
        <v>6201</v>
      </c>
    </row>
    <row r="672" spans="1:4" x14ac:dyDescent="0.2">
      <c r="A672" t="s">
        <v>9514</v>
      </c>
      <c r="B672" t="s">
        <v>7100</v>
      </c>
      <c r="C672" t="s">
        <v>7101</v>
      </c>
      <c r="D672" t="s">
        <v>6224</v>
      </c>
    </row>
    <row r="673" spans="1:4" x14ac:dyDescent="0.2">
      <c r="A673" t="s">
        <v>9136</v>
      </c>
      <c r="B673" t="s">
        <v>7100</v>
      </c>
      <c r="C673" t="s">
        <v>7101</v>
      </c>
      <c r="D673" t="s">
        <v>6320</v>
      </c>
    </row>
    <row r="674" spans="1:4" x14ac:dyDescent="0.2">
      <c r="A674" t="s">
        <v>8558</v>
      </c>
      <c r="B674" t="s">
        <v>7102</v>
      </c>
      <c r="C674" t="s">
        <v>7103</v>
      </c>
      <c r="D674" t="s">
        <v>6201</v>
      </c>
    </row>
    <row r="675" spans="1:4" x14ac:dyDescent="0.2">
      <c r="A675" t="s">
        <v>8559</v>
      </c>
      <c r="B675" t="s">
        <v>7104</v>
      </c>
      <c r="C675" t="s">
        <v>6438</v>
      </c>
      <c r="D675" t="s">
        <v>6201</v>
      </c>
    </row>
    <row r="676" spans="1:4" x14ac:dyDescent="0.2">
      <c r="A676" t="s">
        <v>8560</v>
      </c>
      <c r="B676" t="s">
        <v>7105</v>
      </c>
      <c r="C676" t="s">
        <v>7103</v>
      </c>
      <c r="D676" t="s">
        <v>6201</v>
      </c>
    </row>
    <row r="677" spans="1:4" x14ac:dyDescent="0.2">
      <c r="A677" t="s">
        <v>8561</v>
      </c>
      <c r="B677" t="s">
        <v>6949</v>
      </c>
      <c r="C677" t="s">
        <v>6950</v>
      </c>
      <c r="D677" t="s">
        <v>6201</v>
      </c>
    </row>
    <row r="678" spans="1:4" x14ac:dyDescent="0.2">
      <c r="A678" t="s">
        <v>8562</v>
      </c>
      <c r="B678" t="s">
        <v>7106</v>
      </c>
      <c r="C678" t="s">
        <v>7107</v>
      </c>
      <c r="D678" t="s">
        <v>6201</v>
      </c>
    </row>
    <row r="679" spans="1:4" x14ac:dyDescent="0.2">
      <c r="A679" t="s">
        <v>9137</v>
      </c>
      <c r="B679" t="s">
        <v>6972</v>
      </c>
      <c r="C679" t="s">
        <v>6973</v>
      </c>
      <c r="D679" t="s">
        <v>6320</v>
      </c>
    </row>
    <row r="680" spans="1:4" x14ac:dyDescent="0.2">
      <c r="A680" t="s">
        <v>8563</v>
      </c>
      <c r="B680" t="s">
        <v>7108</v>
      </c>
      <c r="C680" t="s">
        <v>7109</v>
      </c>
      <c r="D680" t="s">
        <v>6201</v>
      </c>
    </row>
    <row r="681" spans="1:4" x14ac:dyDescent="0.2">
      <c r="A681" t="s">
        <v>8564</v>
      </c>
      <c r="B681" t="s">
        <v>7110</v>
      </c>
      <c r="C681" t="s">
        <v>6936</v>
      </c>
      <c r="D681" t="s">
        <v>6201</v>
      </c>
    </row>
    <row r="682" spans="1:4" x14ac:dyDescent="0.2">
      <c r="A682" t="s">
        <v>9515</v>
      </c>
      <c r="B682" t="s">
        <v>7110</v>
      </c>
      <c r="C682" t="s">
        <v>6936</v>
      </c>
      <c r="D682" t="s">
        <v>6224</v>
      </c>
    </row>
    <row r="683" spans="1:4" x14ac:dyDescent="0.2">
      <c r="A683" t="s">
        <v>8565</v>
      </c>
      <c r="B683" t="s">
        <v>7111</v>
      </c>
      <c r="C683" t="s">
        <v>7112</v>
      </c>
      <c r="D683" t="s">
        <v>6201</v>
      </c>
    </row>
    <row r="684" spans="1:4" x14ac:dyDescent="0.2">
      <c r="A684" t="s">
        <v>9516</v>
      </c>
      <c r="B684" t="s">
        <v>6935</v>
      </c>
      <c r="C684" t="s">
        <v>6936</v>
      </c>
      <c r="D684" t="s">
        <v>6224</v>
      </c>
    </row>
    <row r="685" spans="1:4" x14ac:dyDescent="0.2">
      <c r="A685" t="s">
        <v>8566</v>
      </c>
      <c r="B685" t="s">
        <v>7113</v>
      </c>
      <c r="C685" t="s">
        <v>7073</v>
      </c>
      <c r="D685" t="s">
        <v>6201</v>
      </c>
    </row>
    <row r="686" spans="1:4" x14ac:dyDescent="0.2">
      <c r="A686" t="s">
        <v>9517</v>
      </c>
      <c r="B686" t="s">
        <v>7114</v>
      </c>
      <c r="C686" t="s">
        <v>7115</v>
      </c>
      <c r="D686" t="s">
        <v>6224</v>
      </c>
    </row>
    <row r="687" spans="1:4" x14ac:dyDescent="0.2">
      <c r="A687" t="s">
        <v>8567</v>
      </c>
      <c r="B687" t="s">
        <v>7116</v>
      </c>
      <c r="C687" t="s">
        <v>7117</v>
      </c>
      <c r="D687" t="s">
        <v>6201</v>
      </c>
    </row>
    <row r="688" spans="1:4" x14ac:dyDescent="0.2">
      <c r="A688" t="s">
        <v>9138</v>
      </c>
      <c r="B688" t="s">
        <v>7114</v>
      </c>
      <c r="C688" t="s">
        <v>7115</v>
      </c>
      <c r="D688" t="s">
        <v>6320</v>
      </c>
    </row>
    <row r="689" spans="1:4" x14ac:dyDescent="0.2">
      <c r="A689" t="s">
        <v>9139</v>
      </c>
      <c r="B689" t="s">
        <v>6424</v>
      </c>
      <c r="C689" t="s">
        <v>6425</v>
      </c>
      <c r="D689" t="s">
        <v>6320</v>
      </c>
    </row>
    <row r="690" spans="1:4" x14ac:dyDescent="0.2">
      <c r="A690" t="s">
        <v>8568</v>
      </c>
      <c r="B690" t="s">
        <v>7118</v>
      </c>
      <c r="C690" t="s">
        <v>7119</v>
      </c>
      <c r="D690" t="s">
        <v>6201</v>
      </c>
    </row>
    <row r="691" spans="1:4" x14ac:dyDescent="0.2">
      <c r="A691" t="s">
        <v>8569</v>
      </c>
      <c r="B691" t="s">
        <v>7120</v>
      </c>
      <c r="C691" t="s">
        <v>7121</v>
      </c>
      <c r="D691" t="s">
        <v>6201</v>
      </c>
    </row>
    <row r="692" spans="1:4" x14ac:dyDescent="0.2">
      <c r="A692" t="s">
        <v>9518</v>
      </c>
      <c r="B692" t="s">
        <v>6424</v>
      </c>
      <c r="C692" t="s">
        <v>6425</v>
      </c>
      <c r="D692" t="s">
        <v>6224</v>
      </c>
    </row>
    <row r="693" spans="1:4" x14ac:dyDescent="0.2">
      <c r="A693" t="s">
        <v>8570</v>
      </c>
      <c r="B693" t="s">
        <v>7122</v>
      </c>
      <c r="C693" t="s">
        <v>7123</v>
      </c>
      <c r="D693" t="s">
        <v>6201</v>
      </c>
    </row>
    <row r="694" spans="1:4" x14ac:dyDescent="0.2">
      <c r="A694" t="s">
        <v>8571</v>
      </c>
      <c r="B694" t="s">
        <v>7124</v>
      </c>
      <c r="C694" t="s">
        <v>7125</v>
      </c>
      <c r="D694" t="s">
        <v>6201</v>
      </c>
    </row>
    <row r="695" spans="1:4" x14ac:dyDescent="0.2">
      <c r="A695" t="s">
        <v>9140</v>
      </c>
      <c r="B695" t="s">
        <v>7070</v>
      </c>
      <c r="C695" t="s">
        <v>7071</v>
      </c>
      <c r="D695" t="s">
        <v>6320</v>
      </c>
    </row>
    <row r="696" spans="1:4" x14ac:dyDescent="0.2">
      <c r="A696" t="s">
        <v>8572</v>
      </c>
      <c r="B696" t="s">
        <v>7126</v>
      </c>
      <c r="C696" t="s">
        <v>7127</v>
      </c>
      <c r="D696" t="s">
        <v>6201</v>
      </c>
    </row>
    <row r="697" spans="1:4" x14ac:dyDescent="0.2">
      <c r="A697" t="s">
        <v>8573</v>
      </c>
      <c r="B697" t="s">
        <v>7128</v>
      </c>
      <c r="C697" t="s">
        <v>7129</v>
      </c>
      <c r="D697" t="s">
        <v>6201</v>
      </c>
    </row>
    <row r="698" spans="1:4" x14ac:dyDescent="0.2">
      <c r="A698" t="s">
        <v>9519</v>
      </c>
      <c r="B698" t="s">
        <v>7070</v>
      </c>
      <c r="C698" t="s">
        <v>7071</v>
      </c>
      <c r="D698" t="s">
        <v>6224</v>
      </c>
    </row>
    <row r="699" spans="1:4" x14ac:dyDescent="0.2">
      <c r="A699" t="s">
        <v>8574</v>
      </c>
      <c r="B699" t="s">
        <v>7130</v>
      </c>
      <c r="C699" t="s">
        <v>7131</v>
      </c>
      <c r="D699" t="s">
        <v>6201</v>
      </c>
    </row>
    <row r="700" spans="1:4" x14ac:dyDescent="0.2">
      <c r="A700" t="s">
        <v>8575</v>
      </c>
      <c r="B700" t="s">
        <v>7132</v>
      </c>
      <c r="C700" t="s">
        <v>7133</v>
      </c>
      <c r="D700" t="s">
        <v>6201</v>
      </c>
    </row>
    <row r="701" spans="1:4" x14ac:dyDescent="0.2">
      <c r="A701" t="s">
        <v>8576</v>
      </c>
      <c r="B701" t="s">
        <v>7134</v>
      </c>
      <c r="C701" t="s">
        <v>7135</v>
      </c>
      <c r="D701" t="s">
        <v>6201</v>
      </c>
    </row>
    <row r="702" spans="1:4" x14ac:dyDescent="0.2">
      <c r="A702" t="s">
        <v>8577</v>
      </c>
      <c r="B702" t="s">
        <v>7136</v>
      </c>
      <c r="C702" t="s">
        <v>7137</v>
      </c>
      <c r="D702" t="s">
        <v>6201</v>
      </c>
    </row>
    <row r="703" spans="1:4" x14ac:dyDescent="0.2">
      <c r="A703" t="s">
        <v>8578</v>
      </c>
      <c r="B703" t="s">
        <v>7138</v>
      </c>
      <c r="C703" t="s">
        <v>7139</v>
      </c>
      <c r="D703" t="s">
        <v>6201</v>
      </c>
    </row>
    <row r="704" spans="1:4" x14ac:dyDescent="0.2">
      <c r="A704" t="s">
        <v>8579</v>
      </c>
      <c r="B704" t="s">
        <v>7140</v>
      </c>
      <c r="C704" t="s">
        <v>7141</v>
      </c>
      <c r="D704" t="s">
        <v>6201</v>
      </c>
    </row>
    <row r="705" spans="1:4" x14ac:dyDescent="0.2">
      <c r="A705" t="s">
        <v>8580</v>
      </c>
      <c r="B705" t="s">
        <v>7142</v>
      </c>
      <c r="C705" t="s">
        <v>7143</v>
      </c>
      <c r="D705" t="s">
        <v>6201</v>
      </c>
    </row>
    <row r="706" spans="1:4" x14ac:dyDescent="0.2">
      <c r="A706" t="s">
        <v>9520</v>
      </c>
      <c r="B706" t="s">
        <v>7144</v>
      </c>
      <c r="C706" t="s">
        <v>7145</v>
      </c>
      <c r="D706" t="s">
        <v>6224</v>
      </c>
    </row>
    <row r="707" spans="1:4" x14ac:dyDescent="0.2">
      <c r="A707" t="s">
        <v>8581</v>
      </c>
      <c r="B707" t="s">
        <v>7146</v>
      </c>
      <c r="C707" t="s">
        <v>7147</v>
      </c>
      <c r="D707" t="s">
        <v>6201</v>
      </c>
    </row>
    <row r="708" spans="1:4" x14ac:dyDescent="0.2">
      <c r="A708" t="s">
        <v>9521</v>
      </c>
      <c r="B708" t="s">
        <v>7148</v>
      </c>
      <c r="C708" t="s">
        <v>7149</v>
      </c>
      <c r="D708" t="s">
        <v>6224</v>
      </c>
    </row>
    <row r="709" spans="1:4" x14ac:dyDescent="0.2">
      <c r="A709" t="s">
        <v>9522</v>
      </c>
      <c r="B709" t="s">
        <v>7150</v>
      </c>
      <c r="C709" t="s">
        <v>7151</v>
      </c>
      <c r="D709" t="s">
        <v>6224</v>
      </c>
    </row>
    <row r="710" spans="1:4" x14ac:dyDescent="0.2">
      <c r="A710" t="s">
        <v>8582</v>
      </c>
      <c r="B710" t="s">
        <v>7152</v>
      </c>
      <c r="C710" t="s">
        <v>7153</v>
      </c>
      <c r="D710" t="s">
        <v>6201</v>
      </c>
    </row>
    <row r="711" spans="1:4" x14ac:dyDescent="0.2">
      <c r="A711" t="s">
        <v>8583</v>
      </c>
      <c r="B711" t="s">
        <v>7154</v>
      </c>
      <c r="C711" t="s">
        <v>7155</v>
      </c>
      <c r="D711" t="s">
        <v>6201</v>
      </c>
    </row>
    <row r="712" spans="1:4" x14ac:dyDescent="0.2">
      <c r="A712" t="s">
        <v>8584</v>
      </c>
      <c r="B712" t="s">
        <v>7156</v>
      </c>
      <c r="C712" t="s">
        <v>7157</v>
      </c>
      <c r="D712" t="s">
        <v>6201</v>
      </c>
    </row>
    <row r="713" spans="1:4" x14ac:dyDescent="0.2">
      <c r="A713" t="s">
        <v>9523</v>
      </c>
      <c r="B713" t="s">
        <v>7158</v>
      </c>
      <c r="C713" t="s">
        <v>7159</v>
      </c>
      <c r="D713" t="s">
        <v>6224</v>
      </c>
    </row>
    <row r="714" spans="1:4" x14ac:dyDescent="0.2">
      <c r="A714" t="s">
        <v>9524</v>
      </c>
      <c r="B714" t="s">
        <v>7154</v>
      </c>
      <c r="C714" t="s">
        <v>7155</v>
      </c>
      <c r="D714" t="s">
        <v>6224</v>
      </c>
    </row>
    <row r="715" spans="1:4" x14ac:dyDescent="0.2">
      <c r="A715" t="s">
        <v>8585</v>
      </c>
      <c r="B715" t="s">
        <v>7160</v>
      </c>
      <c r="C715" t="s">
        <v>7159</v>
      </c>
      <c r="D715" t="s">
        <v>6201</v>
      </c>
    </row>
    <row r="716" spans="1:4" x14ac:dyDescent="0.2">
      <c r="A716" t="s">
        <v>8586</v>
      </c>
      <c r="B716" t="s">
        <v>7161</v>
      </c>
      <c r="C716" t="s">
        <v>7162</v>
      </c>
      <c r="D716" t="s">
        <v>6201</v>
      </c>
    </row>
    <row r="717" spans="1:4" x14ac:dyDescent="0.2">
      <c r="A717" t="s">
        <v>9141</v>
      </c>
      <c r="B717" t="s">
        <v>7154</v>
      </c>
      <c r="C717" t="s">
        <v>7155</v>
      </c>
      <c r="D717" t="s">
        <v>6320</v>
      </c>
    </row>
    <row r="718" spans="1:4" x14ac:dyDescent="0.2">
      <c r="A718" t="s">
        <v>8587</v>
      </c>
      <c r="B718" t="s">
        <v>7163</v>
      </c>
      <c r="C718" t="s">
        <v>7164</v>
      </c>
      <c r="D718" t="s">
        <v>6201</v>
      </c>
    </row>
    <row r="719" spans="1:4" x14ac:dyDescent="0.2">
      <c r="A719" t="s">
        <v>8588</v>
      </c>
      <c r="B719" t="s">
        <v>7165</v>
      </c>
      <c r="C719" t="s">
        <v>7151</v>
      </c>
      <c r="D719" t="s">
        <v>6201</v>
      </c>
    </row>
    <row r="720" spans="1:4" x14ac:dyDescent="0.2">
      <c r="A720" t="s">
        <v>9142</v>
      </c>
      <c r="B720" t="s">
        <v>6334</v>
      </c>
      <c r="C720" t="s">
        <v>6335</v>
      </c>
      <c r="D720" t="s">
        <v>6320</v>
      </c>
    </row>
    <row r="721" spans="1:4" x14ac:dyDescent="0.2">
      <c r="A721" t="s">
        <v>8589</v>
      </c>
      <c r="B721" t="s">
        <v>7166</v>
      </c>
      <c r="C721" t="s">
        <v>7159</v>
      </c>
      <c r="D721" t="s">
        <v>6201</v>
      </c>
    </row>
    <row r="722" spans="1:4" x14ac:dyDescent="0.2">
      <c r="A722" t="s">
        <v>8590</v>
      </c>
      <c r="B722" t="s">
        <v>7167</v>
      </c>
      <c r="C722" t="s">
        <v>7168</v>
      </c>
      <c r="D722" t="s">
        <v>6201</v>
      </c>
    </row>
    <row r="723" spans="1:4" x14ac:dyDescent="0.2">
      <c r="A723" t="s">
        <v>9525</v>
      </c>
      <c r="B723" t="s">
        <v>6334</v>
      </c>
      <c r="C723" t="s">
        <v>6335</v>
      </c>
      <c r="D723" t="s">
        <v>6224</v>
      </c>
    </row>
    <row r="724" spans="1:4" x14ac:dyDescent="0.2">
      <c r="A724" t="s">
        <v>8591</v>
      </c>
      <c r="B724" t="s">
        <v>6978</v>
      </c>
      <c r="C724" t="s">
        <v>6979</v>
      </c>
      <c r="D724" t="s">
        <v>6201</v>
      </c>
    </row>
    <row r="725" spans="1:4" x14ac:dyDescent="0.2">
      <c r="A725" t="s">
        <v>8592</v>
      </c>
      <c r="B725" t="s">
        <v>7169</v>
      </c>
      <c r="C725" t="s">
        <v>7151</v>
      </c>
      <c r="D725" t="s">
        <v>6201</v>
      </c>
    </row>
    <row r="726" spans="1:4" x14ac:dyDescent="0.2">
      <c r="A726" t="s">
        <v>9526</v>
      </c>
      <c r="B726" t="s">
        <v>7170</v>
      </c>
      <c r="C726" t="s">
        <v>7159</v>
      </c>
      <c r="D726" t="s">
        <v>6224</v>
      </c>
    </row>
    <row r="727" spans="1:4" x14ac:dyDescent="0.2">
      <c r="A727" t="s">
        <v>8593</v>
      </c>
      <c r="B727" t="s">
        <v>7171</v>
      </c>
      <c r="C727" t="s">
        <v>7172</v>
      </c>
      <c r="D727" t="s">
        <v>6201</v>
      </c>
    </row>
    <row r="728" spans="1:4" x14ac:dyDescent="0.2">
      <c r="A728" t="s">
        <v>9527</v>
      </c>
      <c r="B728" t="s">
        <v>7173</v>
      </c>
      <c r="C728" t="s">
        <v>7151</v>
      </c>
      <c r="D728" t="s">
        <v>6224</v>
      </c>
    </row>
    <row r="729" spans="1:4" x14ac:dyDescent="0.2">
      <c r="A729" t="s">
        <v>9528</v>
      </c>
      <c r="B729" t="s">
        <v>7174</v>
      </c>
      <c r="C729" t="s">
        <v>7175</v>
      </c>
      <c r="D729" t="s">
        <v>6224</v>
      </c>
    </row>
    <row r="730" spans="1:4" x14ac:dyDescent="0.2">
      <c r="A730" t="s">
        <v>8594</v>
      </c>
      <c r="B730" t="s">
        <v>7176</v>
      </c>
      <c r="C730" t="s">
        <v>7177</v>
      </c>
      <c r="D730" t="s">
        <v>6201</v>
      </c>
    </row>
    <row r="731" spans="1:4" x14ac:dyDescent="0.2">
      <c r="A731" t="s">
        <v>8595</v>
      </c>
      <c r="B731" t="s">
        <v>7178</v>
      </c>
      <c r="C731" t="s">
        <v>7005</v>
      </c>
      <c r="D731" t="s">
        <v>6201</v>
      </c>
    </row>
    <row r="732" spans="1:4" x14ac:dyDescent="0.2">
      <c r="A732" t="s">
        <v>9529</v>
      </c>
      <c r="B732" t="s">
        <v>7179</v>
      </c>
      <c r="C732" t="s">
        <v>7172</v>
      </c>
      <c r="D732" t="s">
        <v>6224</v>
      </c>
    </row>
    <row r="733" spans="1:4" x14ac:dyDescent="0.2">
      <c r="A733" t="s">
        <v>8596</v>
      </c>
      <c r="B733" t="s">
        <v>7180</v>
      </c>
      <c r="C733" t="s">
        <v>7181</v>
      </c>
      <c r="D733" t="s">
        <v>6201</v>
      </c>
    </row>
    <row r="734" spans="1:4" x14ac:dyDescent="0.2">
      <c r="A734" t="s">
        <v>8597</v>
      </c>
      <c r="B734" t="s">
        <v>7182</v>
      </c>
      <c r="C734" t="s">
        <v>7183</v>
      </c>
      <c r="D734" t="s">
        <v>6201</v>
      </c>
    </row>
    <row r="735" spans="1:4" x14ac:dyDescent="0.2">
      <c r="A735" t="s">
        <v>9143</v>
      </c>
      <c r="B735" t="s">
        <v>7179</v>
      </c>
      <c r="C735" t="s">
        <v>7172</v>
      </c>
      <c r="D735" t="s">
        <v>6320</v>
      </c>
    </row>
    <row r="736" spans="1:4" x14ac:dyDescent="0.2">
      <c r="A736" t="s">
        <v>8598</v>
      </c>
      <c r="B736" t="s">
        <v>7184</v>
      </c>
      <c r="C736" t="s">
        <v>7185</v>
      </c>
      <c r="D736" t="s">
        <v>6201</v>
      </c>
    </row>
    <row r="737" spans="1:4" x14ac:dyDescent="0.2">
      <c r="A737" t="s">
        <v>9530</v>
      </c>
      <c r="B737" t="s">
        <v>7178</v>
      </c>
      <c r="C737" t="s">
        <v>7005</v>
      </c>
      <c r="D737" t="s">
        <v>6224</v>
      </c>
    </row>
    <row r="738" spans="1:4" x14ac:dyDescent="0.2">
      <c r="A738" t="s">
        <v>8599</v>
      </c>
      <c r="B738" t="s">
        <v>7179</v>
      </c>
      <c r="C738" t="s">
        <v>7172</v>
      </c>
      <c r="D738" t="s">
        <v>6201</v>
      </c>
    </row>
    <row r="739" spans="1:4" x14ac:dyDescent="0.2">
      <c r="A739" t="s">
        <v>9144</v>
      </c>
      <c r="B739" t="s">
        <v>7178</v>
      </c>
      <c r="C739" t="s">
        <v>7005</v>
      </c>
      <c r="D739" t="s">
        <v>6320</v>
      </c>
    </row>
    <row r="740" spans="1:4" x14ac:dyDescent="0.2">
      <c r="A740" t="s">
        <v>8600</v>
      </c>
      <c r="B740" t="s">
        <v>7186</v>
      </c>
      <c r="C740" t="s">
        <v>7187</v>
      </c>
      <c r="D740" t="s">
        <v>6201</v>
      </c>
    </row>
    <row r="741" spans="1:4" x14ac:dyDescent="0.2">
      <c r="A741" t="s">
        <v>8601</v>
      </c>
      <c r="B741" t="s">
        <v>7188</v>
      </c>
      <c r="C741" t="s">
        <v>7189</v>
      </c>
      <c r="D741" t="s">
        <v>6201</v>
      </c>
    </row>
    <row r="742" spans="1:4" x14ac:dyDescent="0.2">
      <c r="A742" t="s">
        <v>8602</v>
      </c>
      <c r="B742" t="s">
        <v>7190</v>
      </c>
      <c r="C742" t="s">
        <v>7177</v>
      </c>
      <c r="D742" t="s">
        <v>6201</v>
      </c>
    </row>
    <row r="743" spans="1:4" x14ac:dyDescent="0.2">
      <c r="A743" t="s">
        <v>9531</v>
      </c>
      <c r="B743" t="s">
        <v>7188</v>
      </c>
      <c r="C743" t="s">
        <v>7189</v>
      </c>
      <c r="D743" t="s">
        <v>6224</v>
      </c>
    </row>
    <row r="744" spans="1:4" x14ac:dyDescent="0.2">
      <c r="A744" t="s">
        <v>8603</v>
      </c>
      <c r="B744" t="s">
        <v>7191</v>
      </c>
      <c r="C744" t="s">
        <v>7192</v>
      </c>
      <c r="D744" t="s">
        <v>6201</v>
      </c>
    </row>
    <row r="745" spans="1:4" x14ac:dyDescent="0.2">
      <c r="A745" t="s">
        <v>8604</v>
      </c>
      <c r="B745" t="s">
        <v>7193</v>
      </c>
      <c r="C745" t="s">
        <v>7194</v>
      </c>
      <c r="D745" t="s">
        <v>6201</v>
      </c>
    </row>
    <row r="746" spans="1:4" x14ac:dyDescent="0.2">
      <c r="A746" t="s">
        <v>8605</v>
      </c>
      <c r="B746" t="s">
        <v>7195</v>
      </c>
      <c r="C746" t="s">
        <v>7196</v>
      </c>
      <c r="D746" t="s">
        <v>6201</v>
      </c>
    </row>
    <row r="747" spans="1:4" x14ac:dyDescent="0.2">
      <c r="A747" t="s">
        <v>9145</v>
      </c>
      <c r="B747" t="s">
        <v>7188</v>
      </c>
      <c r="C747" t="s">
        <v>7189</v>
      </c>
      <c r="D747" t="s">
        <v>6320</v>
      </c>
    </row>
    <row r="748" spans="1:4" x14ac:dyDescent="0.2">
      <c r="A748" t="s">
        <v>8606</v>
      </c>
      <c r="B748" t="s">
        <v>7197</v>
      </c>
      <c r="C748" t="s">
        <v>7198</v>
      </c>
      <c r="D748" t="s">
        <v>6201</v>
      </c>
    </row>
    <row r="749" spans="1:4" x14ac:dyDescent="0.2">
      <c r="A749" t="s">
        <v>9146</v>
      </c>
      <c r="B749" t="s">
        <v>7199</v>
      </c>
      <c r="C749" t="s">
        <v>7200</v>
      </c>
      <c r="D749" t="s">
        <v>6320</v>
      </c>
    </row>
    <row r="750" spans="1:4" x14ac:dyDescent="0.2">
      <c r="A750" t="s">
        <v>9147</v>
      </c>
      <c r="B750" t="s">
        <v>7195</v>
      </c>
      <c r="C750" t="s">
        <v>7196</v>
      </c>
      <c r="D750" t="s">
        <v>6320</v>
      </c>
    </row>
    <row r="751" spans="1:4" x14ac:dyDescent="0.2">
      <c r="A751" t="s">
        <v>8607</v>
      </c>
      <c r="B751" t="s">
        <v>7201</v>
      </c>
      <c r="C751" t="s">
        <v>6325</v>
      </c>
      <c r="D751" t="s">
        <v>6201</v>
      </c>
    </row>
    <row r="752" spans="1:4" x14ac:dyDescent="0.2">
      <c r="A752" t="s">
        <v>9532</v>
      </c>
      <c r="B752" t="s">
        <v>7195</v>
      </c>
      <c r="C752" t="s">
        <v>7196</v>
      </c>
      <c r="D752" t="s">
        <v>6224</v>
      </c>
    </row>
    <row r="753" spans="1:4" x14ac:dyDescent="0.2">
      <c r="A753" t="s">
        <v>9533</v>
      </c>
      <c r="B753" t="s">
        <v>7199</v>
      </c>
      <c r="C753" t="s">
        <v>7200</v>
      </c>
      <c r="D753" t="s">
        <v>6224</v>
      </c>
    </row>
    <row r="754" spans="1:4" x14ac:dyDescent="0.2">
      <c r="A754" t="s">
        <v>8608</v>
      </c>
      <c r="B754" t="s">
        <v>7202</v>
      </c>
      <c r="C754" t="s">
        <v>6333</v>
      </c>
      <c r="D754" t="s">
        <v>6201</v>
      </c>
    </row>
    <row r="755" spans="1:4" x14ac:dyDescent="0.2">
      <c r="A755" t="s">
        <v>8609</v>
      </c>
      <c r="B755" t="s">
        <v>7203</v>
      </c>
      <c r="C755" t="s">
        <v>7204</v>
      </c>
      <c r="D755" t="s">
        <v>6201</v>
      </c>
    </row>
    <row r="756" spans="1:4" x14ac:dyDescent="0.2">
      <c r="A756" t="s">
        <v>9534</v>
      </c>
      <c r="B756" t="s">
        <v>7205</v>
      </c>
      <c r="C756" t="s">
        <v>7206</v>
      </c>
      <c r="D756" t="s">
        <v>6224</v>
      </c>
    </row>
    <row r="757" spans="1:4" x14ac:dyDescent="0.2">
      <c r="A757" t="s">
        <v>9535</v>
      </c>
      <c r="B757" t="s">
        <v>7201</v>
      </c>
      <c r="C757" t="s">
        <v>6325</v>
      </c>
      <c r="D757" t="s">
        <v>6224</v>
      </c>
    </row>
    <row r="758" spans="1:4" x14ac:dyDescent="0.2">
      <c r="A758" t="s">
        <v>9148</v>
      </c>
      <c r="B758" t="s">
        <v>7205</v>
      </c>
      <c r="C758" t="s">
        <v>7206</v>
      </c>
      <c r="D758" t="s">
        <v>6320</v>
      </c>
    </row>
    <row r="759" spans="1:4" x14ac:dyDescent="0.2">
      <c r="A759" t="s">
        <v>9536</v>
      </c>
      <c r="B759" t="s">
        <v>7203</v>
      </c>
      <c r="C759" t="s">
        <v>7204</v>
      </c>
      <c r="D759" t="s">
        <v>6224</v>
      </c>
    </row>
    <row r="760" spans="1:4" x14ac:dyDescent="0.2">
      <c r="A760" t="s">
        <v>9149</v>
      </c>
      <c r="B760" t="s">
        <v>7203</v>
      </c>
      <c r="C760" t="s">
        <v>7204</v>
      </c>
      <c r="D760" t="s">
        <v>6320</v>
      </c>
    </row>
    <row r="761" spans="1:4" x14ac:dyDescent="0.2">
      <c r="A761" t="s">
        <v>9150</v>
      </c>
      <c r="B761" t="s">
        <v>7201</v>
      </c>
      <c r="C761" t="s">
        <v>6325</v>
      </c>
      <c r="D761" t="s">
        <v>6320</v>
      </c>
    </row>
    <row r="762" spans="1:4" x14ac:dyDescent="0.2">
      <c r="A762" t="s">
        <v>8610</v>
      </c>
      <c r="B762" t="s">
        <v>7205</v>
      </c>
      <c r="C762" t="s">
        <v>7206</v>
      </c>
      <c r="D762" t="s">
        <v>6201</v>
      </c>
    </row>
    <row r="763" spans="1:4" x14ac:dyDescent="0.2">
      <c r="A763" t="s">
        <v>9537</v>
      </c>
      <c r="B763" t="s">
        <v>7207</v>
      </c>
      <c r="C763" t="s">
        <v>6230</v>
      </c>
      <c r="D763" t="s">
        <v>6224</v>
      </c>
    </row>
    <row r="764" spans="1:4" x14ac:dyDescent="0.2">
      <c r="A764" t="s">
        <v>8611</v>
      </c>
      <c r="B764" t="s">
        <v>7208</v>
      </c>
      <c r="C764" t="s">
        <v>7209</v>
      </c>
      <c r="D764" t="s">
        <v>6201</v>
      </c>
    </row>
    <row r="765" spans="1:4" x14ac:dyDescent="0.2">
      <c r="A765" t="s">
        <v>8612</v>
      </c>
      <c r="B765" t="s">
        <v>7207</v>
      </c>
      <c r="C765" t="s">
        <v>6230</v>
      </c>
      <c r="D765" t="s">
        <v>6201</v>
      </c>
    </row>
    <row r="766" spans="1:4" x14ac:dyDescent="0.2">
      <c r="A766" t="s">
        <v>8613</v>
      </c>
      <c r="B766" t="s">
        <v>7210</v>
      </c>
      <c r="C766" t="s">
        <v>7125</v>
      </c>
      <c r="D766" t="s">
        <v>6201</v>
      </c>
    </row>
    <row r="767" spans="1:4" x14ac:dyDescent="0.2">
      <c r="A767" t="s">
        <v>9151</v>
      </c>
      <c r="B767" t="s">
        <v>7207</v>
      </c>
      <c r="C767" t="s">
        <v>6230</v>
      </c>
      <c r="D767" t="s">
        <v>6320</v>
      </c>
    </row>
    <row r="768" spans="1:4" x14ac:dyDescent="0.2">
      <c r="A768" t="s">
        <v>9538</v>
      </c>
      <c r="B768" t="s">
        <v>7146</v>
      </c>
      <c r="C768" t="s">
        <v>7147</v>
      </c>
      <c r="D768" t="s">
        <v>6224</v>
      </c>
    </row>
    <row r="769" spans="1:4" x14ac:dyDescent="0.2">
      <c r="A769" t="s">
        <v>9152</v>
      </c>
      <c r="B769" t="s">
        <v>7146</v>
      </c>
      <c r="C769" t="s">
        <v>7147</v>
      </c>
      <c r="D769" t="s">
        <v>6320</v>
      </c>
    </row>
    <row r="770" spans="1:4" x14ac:dyDescent="0.2">
      <c r="A770" t="s">
        <v>8614</v>
      </c>
      <c r="B770" t="s">
        <v>7211</v>
      </c>
      <c r="C770" t="s">
        <v>7212</v>
      </c>
      <c r="D770" t="s">
        <v>6201</v>
      </c>
    </row>
    <row r="771" spans="1:4" x14ac:dyDescent="0.2">
      <c r="A771" t="s">
        <v>8615</v>
      </c>
      <c r="B771" t="s">
        <v>7213</v>
      </c>
      <c r="C771" t="s">
        <v>7125</v>
      </c>
      <c r="D771" t="s">
        <v>6201</v>
      </c>
    </row>
    <row r="772" spans="1:4" x14ac:dyDescent="0.2">
      <c r="A772" t="s">
        <v>8616</v>
      </c>
      <c r="B772" t="s">
        <v>7214</v>
      </c>
      <c r="C772" t="s">
        <v>7215</v>
      </c>
      <c r="D772" t="s">
        <v>6201</v>
      </c>
    </row>
    <row r="773" spans="1:4" x14ac:dyDescent="0.2">
      <c r="A773" t="s">
        <v>9153</v>
      </c>
      <c r="B773" t="s">
        <v>7216</v>
      </c>
      <c r="C773" t="s">
        <v>7217</v>
      </c>
      <c r="D773" t="s">
        <v>6320</v>
      </c>
    </row>
    <row r="774" spans="1:4" x14ac:dyDescent="0.2">
      <c r="A774" t="s">
        <v>9154</v>
      </c>
      <c r="B774" t="s">
        <v>7218</v>
      </c>
      <c r="C774" t="s">
        <v>7219</v>
      </c>
      <c r="D774" t="s">
        <v>6320</v>
      </c>
    </row>
    <row r="775" spans="1:4" x14ac:dyDescent="0.2">
      <c r="A775" t="s">
        <v>8617</v>
      </c>
      <c r="B775" t="s">
        <v>7220</v>
      </c>
      <c r="C775" t="s">
        <v>7221</v>
      </c>
      <c r="D775" t="s">
        <v>6201</v>
      </c>
    </row>
    <row r="776" spans="1:4" x14ac:dyDescent="0.2">
      <c r="A776" t="s">
        <v>9155</v>
      </c>
      <c r="B776" t="s">
        <v>7186</v>
      </c>
      <c r="C776" t="s">
        <v>7187</v>
      </c>
      <c r="D776" t="s">
        <v>6320</v>
      </c>
    </row>
    <row r="777" spans="1:4" x14ac:dyDescent="0.2">
      <c r="A777" t="s">
        <v>8618</v>
      </c>
      <c r="B777" t="s">
        <v>7222</v>
      </c>
      <c r="C777" t="s">
        <v>6398</v>
      </c>
      <c r="D777" t="s">
        <v>6201</v>
      </c>
    </row>
    <row r="778" spans="1:4" x14ac:dyDescent="0.2">
      <c r="A778" t="s">
        <v>9539</v>
      </c>
      <c r="B778" t="s">
        <v>6572</v>
      </c>
      <c r="C778" t="s">
        <v>6573</v>
      </c>
      <c r="D778" t="s">
        <v>6224</v>
      </c>
    </row>
    <row r="779" spans="1:4" x14ac:dyDescent="0.2">
      <c r="A779" t="s">
        <v>8619</v>
      </c>
      <c r="B779" t="s">
        <v>7223</v>
      </c>
      <c r="C779" t="s">
        <v>7224</v>
      </c>
      <c r="D779" t="s">
        <v>6201</v>
      </c>
    </row>
    <row r="780" spans="1:4" x14ac:dyDescent="0.2">
      <c r="A780" t="s">
        <v>9156</v>
      </c>
      <c r="B780" t="s">
        <v>7225</v>
      </c>
      <c r="C780" t="s">
        <v>6465</v>
      </c>
      <c r="D780" t="s">
        <v>6320</v>
      </c>
    </row>
    <row r="781" spans="1:4" x14ac:dyDescent="0.2">
      <c r="A781" t="s">
        <v>9157</v>
      </c>
      <c r="B781" t="s">
        <v>7226</v>
      </c>
      <c r="C781" t="s">
        <v>7227</v>
      </c>
      <c r="D781" t="s">
        <v>6320</v>
      </c>
    </row>
    <row r="782" spans="1:4" x14ac:dyDescent="0.2">
      <c r="A782" t="s">
        <v>9158</v>
      </c>
      <c r="B782" t="s">
        <v>7228</v>
      </c>
      <c r="C782" t="s">
        <v>7229</v>
      </c>
      <c r="D782" t="s">
        <v>6320</v>
      </c>
    </row>
    <row r="783" spans="1:4" x14ac:dyDescent="0.2">
      <c r="A783" t="s">
        <v>9159</v>
      </c>
      <c r="B783" t="s">
        <v>6708</v>
      </c>
      <c r="C783" t="s">
        <v>6709</v>
      </c>
      <c r="D783" t="s">
        <v>6320</v>
      </c>
    </row>
    <row r="784" spans="1:4" x14ac:dyDescent="0.2">
      <c r="A784" t="s">
        <v>9160</v>
      </c>
      <c r="B784" t="s">
        <v>6572</v>
      </c>
      <c r="C784" t="s">
        <v>6573</v>
      </c>
      <c r="D784" t="s">
        <v>6320</v>
      </c>
    </row>
    <row r="785" spans="1:4" x14ac:dyDescent="0.2">
      <c r="A785" t="s">
        <v>8620</v>
      </c>
      <c r="B785" t="s">
        <v>7230</v>
      </c>
      <c r="C785" t="s">
        <v>7231</v>
      </c>
      <c r="D785" t="s">
        <v>6201</v>
      </c>
    </row>
    <row r="786" spans="1:4" x14ac:dyDescent="0.2">
      <c r="A786" t="s">
        <v>9161</v>
      </c>
      <c r="B786" t="s">
        <v>6457</v>
      </c>
      <c r="C786" t="s">
        <v>6458</v>
      </c>
      <c r="D786" t="s">
        <v>6320</v>
      </c>
    </row>
    <row r="787" spans="1:4" x14ac:dyDescent="0.2">
      <c r="A787" t="s">
        <v>9540</v>
      </c>
      <c r="B787" t="s">
        <v>7232</v>
      </c>
      <c r="C787" t="s">
        <v>7233</v>
      </c>
      <c r="D787" t="s">
        <v>6224</v>
      </c>
    </row>
    <row r="788" spans="1:4" x14ac:dyDescent="0.2">
      <c r="A788" t="s">
        <v>9162</v>
      </c>
      <c r="B788" t="s">
        <v>6354</v>
      </c>
      <c r="C788" t="s">
        <v>6355</v>
      </c>
      <c r="D788" t="s">
        <v>6320</v>
      </c>
    </row>
    <row r="789" spans="1:4" x14ac:dyDescent="0.2">
      <c r="A789" t="s">
        <v>9541</v>
      </c>
      <c r="B789" t="s">
        <v>7234</v>
      </c>
      <c r="C789" t="s">
        <v>7235</v>
      </c>
      <c r="D789" t="s">
        <v>6224</v>
      </c>
    </row>
    <row r="790" spans="1:4" x14ac:dyDescent="0.2">
      <c r="A790" t="s">
        <v>9163</v>
      </c>
      <c r="B790" t="s">
        <v>7008</v>
      </c>
      <c r="C790" t="s">
        <v>7009</v>
      </c>
      <c r="D790" t="s">
        <v>6320</v>
      </c>
    </row>
    <row r="791" spans="1:4" x14ac:dyDescent="0.2">
      <c r="A791" t="s">
        <v>9542</v>
      </c>
      <c r="B791" t="s">
        <v>7236</v>
      </c>
      <c r="C791" t="s">
        <v>7237</v>
      </c>
      <c r="D791" t="s">
        <v>6224</v>
      </c>
    </row>
    <row r="792" spans="1:4" x14ac:dyDescent="0.2">
      <c r="A792" t="s">
        <v>9164</v>
      </c>
      <c r="B792" t="s">
        <v>6356</v>
      </c>
      <c r="C792" t="s">
        <v>6357</v>
      </c>
      <c r="D792" t="s">
        <v>6320</v>
      </c>
    </row>
    <row r="793" spans="1:4" x14ac:dyDescent="0.2">
      <c r="A793" t="s">
        <v>9543</v>
      </c>
      <c r="B793" t="s">
        <v>7238</v>
      </c>
      <c r="C793" t="s">
        <v>7239</v>
      </c>
      <c r="D793" t="s">
        <v>6224</v>
      </c>
    </row>
    <row r="794" spans="1:4" x14ac:dyDescent="0.2">
      <c r="A794" t="s">
        <v>9544</v>
      </c>
      <c r="B794" t="s">
        <v>7240</v>
      </c>
      <c r="C794" t="s">
        <v>7241</v>
      </c>
      <c r="D794" t="s">
        <v>6224</v>
      </c>
    </row>
    <row r="795" spans="1:4" x14ac:dyDescent="0.2">
      <c r="A795" t="s">
        <v>9545</v>
      </c>
      <c r="B795" t="s">
        <v>7242</v>
      </c>
      <c r="C795" t="s">
        <v>7243</v>
      </c>
      <c r="D795" t="s">
        <v>6224</v>
      </c>
    </row>
    <row r="796" spans="1:4" x14ac:dyDescent="0.2">
      <c r="A796" t="s">
        <v>9165</v>
      </c>
      <c r="B796" t="s">
        <v>6360</v>
      </c>
      <c r="C796" t="s">
        <v>6361</v>
      </c>
      <c r="D796" t="s">
        <v>6320</v>
      </c>
    </row>
    <row r="797" spans="1:4" x14ac:dyDescent="0.2">
      <c r="A797" t="s">
        <v>8621</v>
      </c>
      <c r="B797" t="s">
        <v>7240</v>
      </c>
      <c r="C797" t="s">
        <v>7241</v>
      </c>
      <c r="D797" t="s">
        <v>6201</v>
      </c>
    </row>
    <row r="798" spans="1:4" x14ac:dyDescent="0.2">
      <c r="A798" t="s">
        <v>9166</v>
      </c>
      <c r="B798" t="s">
        <v>6372</v>
      </c>
      <c r="C798" t="s">
        <v>6373</v>
      </c>
      <c r="D798" t="s">
        <v>6320</v>
      </c>
    </row>
    <row r="799" spans="1:4" x14ac:dyDescent="0.2">
      <c r="A799" t="s">
        <v>9167</v>
      </c>
      <c r="B799" t="s">
        <v>6595</v>
      </c>
      <c r="C799" t="s">
        <v>6596</v>
      </c>
      <c r="D799" t="s">
        <v>6320</v>
      </c>
    </row>
    <row r="800" spans="1:4" x14ac:dyDescent="0.2">
      <c r="A800" t="s">
        <v>9168</v>
      </c>
      <c r="B800" t="s">
        <v>7244</v>
      </c>
      <c r="C800" t="s">
        <v>7245</v>
      </c>
      <c r="D800" t="s">
        <v>6320</v>
      </c>
    </row>
    <row r="801" spans="1:4" x14ac:dyDescent="0.2">
      <c r="A801" t="s">
        <v>9169</v>
      </c>
      <c r="B801" t="s">
        <v>7246</v>
      </c>
      <c r="C801" t="s">
        <v>6855</v>
      </c>
      <c r="D801" t="s">
        <v>6320</v>
      </c>
    </row>
    <row r="802" spans="1:4" x14ac:dyDescent="0.2">
      <c r="A802" t="s">
        <v>9170</v>
      </c>
      <c r="B802" t="s">
        <v>7247</v>
      </c>
      <c r="C802" t="s">
        <v>7248</v>
      </c>
      <c r="D802" t="s">
        <v>6320</v>
      </c>
    </row>
    <row r="803" spans="1:4" x14ac:dyDescent="0.2">
      <c r="A803" t="s">
        <v>9171</v>
      </c>
      <c r="B803" t="s">
        <v>7249</v>
      </c>
      <c r="C803" t="s">
        <v>7250</v>
      </c>
      <c r="D803" t="s">
        <v>6320</v>
      </c>
    </row>
    <row r="804" spans="1:4" x14ac:dyDescent="0.2">
      <c r="A804" t="s">
        <v>9172</v>
      </c>
      <c r="B804" t="s">
        <v>7251</v>
      </c>
      <c r="C804" t="s">
        <v>7252</v>
      </c>
      <c r="D804" t="s">
        <v>6320</v>
      </c>
    </row>
    <row r="805" spans="1:4" x14ac:dyDescent="0.2">
      <c r="A805" t="s">
        <v>9173</v>
      </c>
      <c r="B805" t="s">
        <v>6826</v>
      </c>
      <c r="C805" t="s">
        <v>6827</v>
      </c>
      <c r="D805" t="s">
        <v>6320</v>
      </c>
    </row>
    <row r="806" spans="1:4" x14ac:dyDescent="0.2">
      <c r="A806" t="s">
        <v>9174</v>
      </c>
      <c r="B806" t="s">
        <v>6897</v>
      </c>
      <c r="C806" t="s">
        <v>6898</v>
      </c>
      <c r="D806" t="s">
        <v>6320</v>
      </c>
    </row>
    <row r="807" spans="1:4" x14ac:dyDescent="0.2">
      <c r="A807" t="s">
        <v>9175</v>
      </c>
      <c r="B807" t="s">
        <v>7253</v>
      </c>
      <c r="C807" t="s">
        <v>6219</v>
      </c>
      <c r="D807" t="s">
        <v>6320</v>
      </c>
    </row>
    <row r="808" spans="1:4" x14ac:dyDescent="0.2">
      <c r="A808" t="s">
        <v>9176</v>
      </c>
      <c r="B808" t="s">
        <v>7254</v>
      </c>
      <c r="C808" t="s">
        <v>7255</v>
      </c>
      <c r="D808" t="s">
        <v>6320</v>
      </c>
    </row>
    <row r="809" spans="1:4" x14ac:dyDescent="0.2">
      <c r="A809" t="s">
        <v>9177</v>
      </c>
      <c r="B809" t="s">
        <v>7256</v>
      </c>
      <c r="C809" t="s">
        <v>7257</v>
      </c>
      <c r="D809" t="s">
        <v>6320</v>
      </c>
    </row>
    <row r="810" spans="1:4" x14ac:dyDescent="0.2">
      <c r="A810" t="s">
        <v>9178</v>
      </c>
      <c r="B810" t="s">
        <v>7258</v>
      </c>
      <c r="C810" t="s">
        <v>6892</v>
      </c>
      <c r="D810" t="s">
        <v>6320</v>
      </c>
    </row>
    <row r="811" spans="1:4" x14ac:dyDescent="0.2">
      <c r="A811" t="s">
        <v>9179</v>
      </c>
      <c r="B811" t="s">
        <v>7259</v>
      </c>
      <c r="C811" t="s">
        <v>7260</v>
      </c>
      <c r="D811" t="s">
        <v>6320</v>
      </c>
    </row>
    <row r="812" spans="1:4" x14ac:dyDescent="0.2">
      <c r="A812" t="s">
        <v>9180</v>
      </c>
      <c r="B812" t="s">
        <v>6605</v>
      </c>
      <c r="C812" t="s">
        <v>6606</v>
      </c>
      <c r="D812" t="s">
        <v>6320</v>
      </c>
    </row>
    <row r="813" spans="1:4" x14ac:dyDescent="0.2">
      <c r="A813" t="s">
        <v>9181</v>
      </c>
      <c r="B813" t="s">
        <v>7261</v>
      </c>
      <c r="C813" t="s">
        <v>7262</v>
      </c>
      <c r="D813" t="s">
        <v>6320</v>
      </c>
    </row>
    <row r="814" spans="1:4" x14ac:dyDescent="0.2">
      <c r="A814" t="s">
        <v>9182</v>
      </c>
      <c r="B814" t="s">
        <v>7263</v>
      </c>
      <c r="C814" t="s">
        <v>6465</v>
      </c>
      <c r="D814" t="s">
        <v>6320</v>
      </c>
    </row>
    <row r="815" spans="1:4" x14ac:dyDescent="0.2">
      <c r="A815" t="s">
        <v>9183</v>
      </c>
      <c r="B815" t="s">
        <v>7264</v>
      </c>
      <c r="C815" t="s">
        <v>7265</v>
      </c>
      <c r="D815" t="s">
        <v>6320</v>
      </c>
    </row>
    <row r="816" spans="1:4" x14ac:dyDescent="0.2">
      <c r="A816" t="s">
        <v>9184</v>
      </c>
      <c r="B816" t="s">
        <v>6494</v>
      </c>
      <c r="C816" t="s">
        <v>6456</v>
      </c>
      <c r="D816" t="s">
        <v>6320</v>
      </c>
    </row>
    <row r="817" spans="1:4" x14ac:dyDescent="0.2">
      <c r="A817" t="s">
        <v>9185</v>
      </c>
      <c r="B817" t="s">
        <v>7266</v>
      </c>
      <c r="C817" t="s">
        <v>7267</v>
      </c>
      <c r="D817" t="s">
        <v>6320</v>
      </c>
    </row>
    <row r="818" spans="1:4" x14ac:dyDescent="0.2">
      <c r="A818" t="s">
        <v>9186</v>
      </c>
      <c r="B818" t="s">
        <v>7268</v>
      </c>
      <c r="C818" t="s">
        <v>7269</v>
      </c>
      <c r="D818" t="s">
        <v>6320</v>
      </c>
    </row>
    <row r="819" spans="1:4" x14ac:dyDescent="0.2">
      <c r="A819" t="s">
        <v>9187</v>
      </c>
      <c r="B819" t="s">
        <v>7270</v>
      </c>
      <c r="C819" t="s">
        <v>7271</v>
      </c>
      <c r="D819" t="s">
        <v>6320</v>
      </c>
    </row>
    <row r="820" spans="1:4" x14ac:dyDescent="0.2">
      <c r="A820" t="s">
        <v>9188</v>
      </c>
      <c r="B820" t="s">
        <v>7272</v>
      </c>
      <c r="C820" t="s">
        <v>7273</v>
      </c>
      <c r="D820" t="s">
        <v>6320</v>
      </c>
    </row>
    <row r="821" spans="1:4" x14ac:dyDescent="0.2">
      <c r="A821" t="s">
        <v>9189</v>
      </c>
      <c r="B821" t="s">
        <v>6976</v>
      </c>
      <c r="C821" t="s">
        <v>6977</v>
      </c>
      <c r="D821" t="s">
        <v>6320</v>
      </c>
    </row>
    <row r="822" spans="1:4" x14ac:dyDescent="0.2">
      <c r="A822" t="s">
        <v>9190</v>
      </c>
      <c r="B822" t="s">
        <v>6617</v>
      </c>
      <c r="C822" t="s">
        <v>6618</v>
      </c>
      <c r="D822" t="s">
        <v>6320</v>
      </c>
    </row>
    <row r="823" spans="1:4" x14ac:dyDescent="0.2">
      <c r="A823" t="s">
        <v>9191</v>
      </c>
      <c r="B823" t="s">
        <v>7274</v>
      </c>
      <c r="C823" t="s">
        <v>7275</v>
      </c>
      <c r="D823" t="s">
        <v>6320</v>
      </c>
    </row>
    <row r="824" spans="1:4" x14ac:dyDescent="0.2">
      <c r="A824" t="s">
        <v>9192</v>
      </c>
      <c r="B824" t="s">
        <v>7276</v>
      </c>
      <c r="C824" t="s">
        <v>7277</v>
      </c>
      <c r="D824" t="s">
        <v>6320</v>
      </c>
    </row>
    <row r="825" spans="1:4" x14ac:dyDescent="0.2">
      <c r="A825" t="s">
        <v>9193</v>
      </c>
      <c r="B825" t="s">
        <v>7278</v>
      </c>
      <c r="C825" t="s">
        <v>7279</v>
      </c>
      <c r="D825" t="s">
        <v>6320</v>
      </c>
    </row>
    <row r="826" spans="1:4" x14ac:dyDescent="0.2">
      <c r="A826" t="s">
        <v>9194</v>
      </c>
      <c r="B826" t="s">
        <v>7280</v>
      </c>
      <c r="C826" t="s">
        <v>7281</v>
      </c>
      <c r="D826" t="s">
        <v>6320</v>
      </c>
    </row>
    <row r="827" spans="1:4" x14ac:dyDescent="0.2">
      <c r="A827" t="s">
        <v>9195</v>
      </c>
      <c r="B827" t="s">
        <v>7282</v>
      </c>
      <c r="C827" t="s">
        <v>6624</v>
      </c>
      <c r="D827" t="s">
        <v>6320</v>
      </c>
    </row>
    <row r="828" spans="1:4" x14ac:dyDescent="0.2">
      <c r="A828" t="s">
        <v>9196</v>
      </c>
      <c r="B828" t="s">
        <v>7283</v>
      </c>
      <c r="C828" t="s">
        <v>6827</v>
      </c>
      <c r="D828" t="s">
        <v>6320</v>
      </c>
    </row>
    <row r="829" spans="1:4" x14ac:dyDescent="0.2">
      <c r="A829" t="s">
        <v>9197</v>
      </c>
      <c r="B829" t="s">
        <v>7284</v>
      </c>
      <c r="C829" t="s">
        <v>6855</v>
      </c>
      <c r="D829" t="s">
        <v>6320</v>
      </c>
    </row>
    <row r="830" spans="1:4" x14ac:dyDescent="0.2">
      <c r="A830" t="s">
        <v>9198</v>
      </c>
      <c r="B830" t="s">
        <v>7285</v>
      </c>
      <c r="C830" t="s">
        <v>7286</v>
      </c>
      <c r="D830" t="s">
        <v>6320</v>
      </c>
    </row>
    <row r="831" spans="1:4" x14ac:dyDescent="0.2">
      <c r="A831" t="s">
        <v>9199</v>
      </c>
      <c r="B831" t="s">
        <v>6464</v>
      </c>
      <c r="C831" t="s">
        <v>6465</v>
      </c>
      <c r="D831" t="s">
        <v>6320</v>
      </c>
    </row>
    <row r="832" spans="1:4" x14ac:dyDescent="0.2">
      <c r="A832" t="s">
        <v>9200</v>
      </c>
      <c r="B832" t="s">
        <v>6781</v>
      </c>
      <c r="C832" t="s">
        <v>6782</v>
      </c>
      <c r="D832" t="s">
        <v>6320</v>
      </c>
    </row>
    <row r="833" spans="1:4" x14ac:dyDescent="0.2">
      <c r="A833" t="s">
        <v>9201</v>
      </c>
      <c r="B833" t="s">
        <v>7287</v>
      </c>
      <c r="C833" t="s">
        <v>6465</v>
      </c>
      <c r="D833" t="s">
        <v>6320</v>
      </c>
    </row>
    <row r="834" spans="1:4" x14ac:dyDescent="0.2">
      <c r="A834" t="s">
        <v>9202</v>
      </c>
      <c r="B834" t="s">
        <v>7288</v>
      </c>
      <c r="C834" t="s">
        <v>7289</v>
      </c>
      <c r="D834" t="s">
        <v>6320</v>
      </c>
    </row>
    <row r="835" spans="1:4" x14ac:dyDescent="0.2">
      <c r="A835" t="s">
        <v>9203</v>
      </c>
      <c r="B835" t="s">
        <v>7290</v>
      </c>
      <c r="C835" t="s">
        <v>7291</v>
      </c>
      <c r="D835" t="s">
        <v>6320</v>
      </c>
    </row>
    <row r="836" spans="1:4" x14ac:dyDescent="0.2">
      <c r="A836" t="s">
        <v>9204</v>
      </c>
      <c r="B836" t="s">
        <v>7292</v>
      </c>
      <c r="C836" t="s">
        <v>7293</v>
      </c>
      <c r="D836" t="s">
        <v>6320</v>
      </c>
    </row>
    <row r="837" spans="1:4" x14ac:dyDescent="0.2">
      <c r="A837" t="s">
        <v>9205</v>
      </c>
      <c r="B837" t="s">
        <v>7294</v>
      </c>
      <c r="C837" t="s">
        <v>7295</v>
      </c>
      <c r="D837" t="s">
        <v>6320</v>
      </c>
    </row>
    <row r="838" spans="1:4" x14ac:dyDescent="0.2">
      <c r="A838" t="s">
        <v>9206</v>
      </c>
      <c r="B838" t="s">
        <v>7296</v>
      </c>
      <c r="C838" t="s">
        <v>6855</v>
      </c>
      <c r="D838" t="s">
        <v>6320</v>
      </c>
    </row>
    <row r="839" spans="1:4" x14ac:dyDescent="0.2">
      <c r="A839" t="s">
        <v>9207</v>
      </c>
      <c r="B839" t="s">
        <v>7297</v>
      </c>
      <c r="C839" t="s">
        <v>7298</v>
      </c>
      <c r="D839" t="s">
        <v>6320</v>
      </c>
    </row>
    <row r="840" spans="1:4" x14ac:dyDescent="0.2">
      <c r="A840" t="s">
        <v>9208</v>
      </c>
      <c r="B840" t="s">
        <v>7299</v>
      </c>
      <c r="C840" t="s">
        <v>6855</v>
      </c>
      <c r="D840" t="s">
        <v>6320</v>
      </c>
    </row>
    <row r="841" spans="1:4" x14ac:dyDescent="0.2">
      <c r="A841" t="s">
        <v>9209</v>
      </c>
      <c r="B841" t="s">
        <v>7300</v>
      </c>
      <c r="C841" t="s">
        <v>7301</v>
      </c>
      <c r="D841" t="s">
        <v>6320</v>
      </c>
    </row>
    <row r="842" spans="1:4" x14ac:dyDescent="0.2">
      <c r="A842" t="s">
        <v>9210</v>
      </c>
      <c r="B842" t="s">
        <v>7302</v>
      </c>
      <c r="C842" t="s">
        <v>6892</v>
      </c>
      <c r="D842" t="s">
        <v>6320</v>
      </c>
    </row>
    <row r="843" spans="1:4" x14ac:dyDescent="0.2">
      <c r="A843" t="s">
        <v>9211</v>
      </c>
      <c r="B843" t="s">
        <v>7303</v>
      </c>
      <c r="C843" t="s">
        <v>7304</v>
      </c>
      <c r="D843" t="s">
        <v>6320</v>
      </c>
    </row>
    <row r="844" spans="1:4" x14ac:dyDescent="0.2">
      <c r="A844" t="s">
        <v>9212</v>
      </c>
      <c r="B844" t="s">
        <v>7305</v>
      </c>
      <c r="C844" t="s">
        <v>6456</v>
      </c>
      <c r="D844" t="s">
        <v>6320</v>
      </c>
    </row>
    <row r="845" spans="1:4" x14ac:dyDescent="0.2">
      <c r="A845" t="s">
        <v>9213</v>
      </c>
      <c r="B845" t="s">
        <v>7306</v>
      </c>
      <c r="C845" t="s">
        <v>6573</v>
      </c>
      <c r="D845" t="s">
        <v>6320</v>
      </c>
    </row>
    <row r="846" spans="1:4" x14ac:dyDescent="0.2">
      <c r="A846" t="s">
        <v>9214</v>
      </c>
      <c r="B846" t="s">
        <v>7307</v>
      </c>
      <c r="C846" t="s">
        <v>6456</v>
      </c>
      <c r="D846" t="s">
        <v>6320</v>
      </c>
    </row>
    <row r="847" spans="1:4" x14ac:dyDescent="0.2">
      <c r="A847" t="s">
        <v>9215</v>
      </c>
      <c r="B847" t="s">
        <v>7308</v>
      </c>
      <c r="C847" t="s">
        <v>7309</v>
      </c>
      <c r="D847" t="s">
        <v>6320</v>
      </c>
    </row>
    <row r="848" spans="1:4" x14ac:dyDescent="0.2">
      <c r="A848" t="s">
        <v>9216</v>
      </c>
      <c r="B848" t="s">
        <v>7310</v>
      </c>
      <c r="C848" t="s">
        <v>6892</v>
      </c>
      <c r="D848" t="s">
        <v>6320</v>
      </c>
    </row>
    <row r="849" spans="1:4" x14ac:dyDescent="0.2">
      <c r="A849" t="s">
        <v>9217</v>
      </c>
      <c r="B849" t="s">
        <v>6980</v>
      </c>
      <c r="C849" t="s">
        <v>6981</v>
      </c>
      <c r="D849" t="s">
        <v>6320</v>
      </c>
    </row>
    <row r="850" spans="1:4" x14ac:dyDescent="0.2">
      <c r="A850" t="s">
        <v>9218</v>
      </c>
      <c r="B850" t="s">
        <v>7311</v>
      </c>
      <c r="C850" t="s">
        <v>7312</v>
      </c>
      <c r="D850" t="s">
        <v>6320</v>
      </c>
    </row>
    <row r="851" spans="1:4" x14ac:dyDescent="0.2">
      <c r="A851" t="s">
        <v>9219</v>
      </c>
      <c r="B851" t="s">
        <v>7313</v>
      </c>
      <c r="C851" t="s">
        <v>7271</v>
      </c>
      <c r="D851" t="s">
        <v>6320</v>
      </c>
    </row>
    <row r="852" spans="1:4" x14ac:dyDescent="0.2">
      <c r="A852" t="s">
        <v>9220</v>
      </c>
      <c r="B852" t="s">
        <v>7314</v>
      </c>
      <c r="C852" t="s">
        <v>6219</v>
      </c>
      <c r="D852" t="s">
        <v>6320</v>
      </c>
    </row>
    <row r="853" spans="1:4" x14ac:dyDescent="0.2">
      <c r="A853" t="s">
        <v>9221</v>
      </c>
      <c r="B853" t="s">
        <v>6346</v>
      </c>
      <c r="C853" t="s">
        <v>6347</v>
      </c>
      <c r="D853" t="s">
        <v>6320</v>
      </c>
    </row>
    <row r="854" spans="1:4" x14ac:dyDescent="0.2">
      <c r="A854" t="s">
        <v>9222</v>
      </c>
      <c r="B854" t="s">
        <v>6352</v>
      </c>
      <c r="C854" t="s">
        <v>6353</v>
      </c>
      <c r="D854" t="s">
        <v>6320</v>
      </c>
    </row>
    <row r="855" spans="1:4" x14ac:dyDescent="0.2">
      <c r="A855" t="s">
        <v>9223</v>
      </c>
      <c r="B855" t="s">
        <v>6623</v>
      </c>
      <c r="C855" t="s">
        <v>6624</v>
      </c>
      <c r="D855" t="s">
        <v>6320</v>
      </c>
    </row>
    <row r="856" spans="1:4" x14ac:dyDescent="0.2">
      <c r="A856" t="s">
        <v>9224</v>
      </c>
      <c r="B856" t="s">
        <v>6970</v>
      </c>
      <c r="C856" t="s">
        <v>6971</v>
      </c>
      <c r="D856" t="s">
        <v>6320</v>
      </c>
    </row>
    <row r="857" spans="1:4" x14ac:dyDescent="0.2">
      <c r="A857" t="s">
        <v>9225</v>
      </c>
      <c r="B857" t="s">
        <v>7315</v>
      </c>
      <c r="C857" t="s">
        <v>7316</v>
      </c>
      <c r="D857" t="s">
        <v>6320</v>
      </c>
    </row>
    <row r="858" spans="1:4" x14ac:dyDescent="0.2">
      <c r="A858" t="s">
        <v>9226</v>
      </c>
      <c r="B858" t="s">
        <v>7317</v>
      </c>
      <c r="C858" t="s">
        <v>7318</v>
      </c>
      <c r="D858" t="s">
        <v>6320</v>
      </c>
    </row>
    <row r="859" spans="1:4" x14ac:dyDescent="0.2">
      <c r="A859" t="s">
        <v>9227</v>
      </c>
      <c r="B859" t="s">
        <v>7319</v>
      </c>
      <c r="C859" t="s">
        <v>6556</v>
      </c>
      <c r="D859" t="s">
        <v>6320</v>
      </c>
    </row>
    <row r="860" spans="1:4" x14ac:dyDescent="0.2">
      <c r="A860" t="s">
        <v>9228</v>
      </c>
      <c r="B860" t="s">
        <v>7320</v>
      </c>
      <c r="C860" t="s">
        <v>7321</v>
      </c>
      <c r="D860" t="s">
        <v>6320</v>
      </c>
    </row>
    <row r="861" spans="1:4" x14ac:dyDescent="0.2">
      <c r="A861" t="s">
        <v>9229</v>
      </c>
      <c r="B861" t="s">
        <v>6931</v>
      </c>
      <c r="C861" t="s">
        <v>6932</v>
      </c>
      <c r="D861" t="s">
        <v>6320</v>
      </c>
    </row>
    <row r="862" spans="1:4" x14ac:dyDescent="0.2">
      <c r="A862" t="s">
        <v>9230</v>
      </c>
      <c r="B862" t="s">
        <v>7322</v>
      </c>
      <c r="C862" t="s">
        <v>7323</v>
      </c>
      <c r="D862" t="s">
        <v>6320</v>
      </c>
    </row>
    <row r="863" spans="1:4" x14ac:dyDescent="0.2">
      <c r="A863" t="s">
        <v>9231</v>
      </c>
      <c r="B863" t="s">
        <v>6806</v>
      </c>
      <c r="C863" t="s">
        <v>6807</v>
      </c>
      <c r="D863" t="s">
        <v>6320</v>
      </c>
    </row>
    <row r="864" spans="1:4" x14ac:dyDescent="0.2">
      <c r="A864" t="s">
        <v>9232</v>
      </c>
      <c r="B864" t="s">
        <v>6884</v>
      </c>
      <c r="C864" t="s">
        <v>6855</v>
      </c>
      <c r="D864" t="s">
        <v>6320</v>
      </c>
    </row>
    <row r="865" spans="1:4" x14ac:dyDescent="0.2">
      <c r="A865" t="s">
        <v>9233</v>
      </c>
      <c r="B865" t="s">
        <v>7324</v>
      </c>
      <c r="C865" t="s">
        <v>7325</v>
      </c>
      <c r="D865" t="s">
        <v>6320</v>
      </c>
    </row>
    <row r="866" spans="1:4" x14ac:dyDescent="0.2">
      <c r="A866" t="s">
        <v>9234</v>
      </c>
      <c r="B866" t="s">
        <v>7326</v>
      </c>
      <c r="C866" t="s">
        <v>7323</v>
      </c>
      <c r="D866" t="s">
        <v>6320</v>
      </c>
    </row>
    <row r="867" spans="1:4" x14ac:dyDescent="0.2">
      <c r="A867" t="s">
        <v>9235</v>
      </c>
      <c r="B867" t="s">
        <v>7327</v>
      </c>
      <c r="C867" t="s">
        <v>7328</v>
      </c>
      <c r="D867" t="s">
        <v>6320</v>
      </c>
    </row>
    <row r="868" spans="1:4" x14ac:dyDescent="0.2">
      <c r="A868" t="s">
        <v>9236</v>
      </c>
      <c r="B868" t="s">
        <v>6511</v>
      </c>
      <c r="C868" t="s">
        <v>6512</v>
      </c>
      <c r="D868" t="s">
        <v>6320</v>
      </c>
    </row>
    <row r="869" spans="1:4" x14ac:dyDescent="0.2">
      <c r="A869" t="s">
        <v>9237</v>
      </c>
      <c r="B869" t="s">
        <v>6455</v>
      </c>
      <c r="C869" t="s">
        <v>6456</v>
      </c>
      <c r="D869" t="s">
        <v>6320</v>
      </c>
    </row>
    <row r="870" spans="1:4" x14ac:dyDescent="0.2">
      <c r="A870" t="s">
        <v>9238</v>
      </c>
      <c r="B870" t="s">
        <v>7329</v>
      </c>
      <c r="C870" t="s">
        <v>7304</v>
      </c>
      <c r="D870" t="s">
        <v>6320</v>
      </c>
    </row>
    <row r="871" spans="1:4" x14ac:dyDescent="0.2">
      <c r="A871" t="s">
        <v>9239</v>
      </c>
      <c r="B871" t="s">
        <v>6891</v>
      </c>
      <c r="C871" t="s">
        <v>6892</v>
      </c>
      <c r="D871" t="s">
        <v>6320</v>
      </c>
    </row>
    <row r="872" spans="1:4" x14ac:dyDescent="0.2">
      <c r="A872" t="s">
        <v>9240</v>
      </c>
      <c r="B872" t="s">
        <v>7330</v>
      </c>
      <c r="C872" t="s">
        <v>6221</v>
      </c>
      <c r="D872" t="s">
        <v>6320</v>
      </c>
    </row>
    <row r="873" spans="1:4" x14ac:dyDescent="0.2">
      <c r="A873" t="s">
        <v>9241</v>
      </c>
      <c r="B873" t="s">
        <v>7331</v>
      </c>
      <c r="C873" t="s">
        <v>6219</v>
      </c>
      <c r="D873" t="s">
        <v>6320</v>
      </c>
    </row>
    <row r="874" spans="1:4" x14ac:dyDescent="0.2">
      <c r="A874" t="s">
        <v>9242</v>
      </c>
      <c r="B874" t="s">
        <v>7332</v>
      </c>
      <c r="C874" t="s">
        <v>6512</v>
      </c>
      <c r="D874" t="s">
        <v>6320</v>
      </c>
    </row>
    <row r="875" spans="1:4" x14ac:dyDescent="0.2">
      <c r="A875" t="s">
        <v>9243</v>
      </c>
      <c r="B875" t="s">
        <v>7333</v>
      </c>
      <c r="C875" t="s">
        <v>7334</v>
      </c>
      <c r="D875" t="s">
        <v>6320</v>
      </c>
    </row>
    <row r="876" spans="1:4" x14ac:dyDescent="0.2">
      <c r="A876" t="s">
        <v>9244</v>
      </c>
      <c r="B876" t="s">
        <v>6461</v>
      </c>
      <c r="C876" t="s">
        <v>6341</v>
      </c>
      <c r="D876" t="s">
        <v>6320</v>
      </c>
    </row>
    <row r="877" spans="1:4" x14ac:dyDescent="0.2">
      <c r="A877" t="s">
        <v>9245</v>
      </c>
      <c r="B877" t="s">
        <v>7335</v>
      </c>
      <c r="C877" t="s">
        <v>7334</v>
      </c>
      <c r="D877" t="s">
        <v>6320</v>
      </c>
    </row>
    <row r="878" spans="1:4" x14ac:dyDescent="0.2">
      <c r="A878" t="s">
        <v>9246</v>
      </c>
      <c r="B878" t="s">
        <v>6792</v>
      </c>
      <c r="C878" t="s">
        <v>6793</v>
      </c>
      <c r="D878" t="s">
        <v>6320</v>
      </c>
    </row>
    <row r="879" spans="1:4" x14ac:dyDescent="0.2">
      <c r="A879" t="s">
        <v>9247</v>
      </c>
      <c r="B879" t="s">
        <v>6911</v>
      </c>
      <c r="C879" t="s">
        <v>6912</v>
      </c>
      <c r="D879" t="s">
        <v>6320</v>
      </c>
    </row>
    <row r="880" spans="1:4" x14ac:dyDescent="0.2">
      <c r="A880" t="s">
        <v>9248</v>
      </c>
      <c r="B880" t="s">
        <v>6491</v>
      </c>
      <c r="C880" t="s">
        <v>6492</v>
      </c>
      <c r="D880" t="s">
        <v>6320</v>
      </c>
    </row>
    <row r="881" spans="1:4" x14ac:dyDescent="0.2">
      <c r="A881" t="s">
        <v>9249</v>
      </c>
      <c r="B881" t="s">
        <v>7336</v>
      </c>
      <c r="C881" t="s">
        <v>7337</v>
      </c>
      <c r="D881" t="s">
        <v>6320</v>
      </c>
    </row>
    <row r="882" spans="1:4" x14ac:dyDescent="0.2">
      <c r="A882" t="s">
        <v>9250</v>
      </c>
      <c r="B882" t="s">
        <v>6899</v>
      </c>
      <c r="C882" t="s">
        <v>6900</v>
      </c>
      <c r="D882" t="s">
        <v>6320</v>
      </c>
    </row>
    <row r="883" spans="1:4" x14ac:dyDescent="0.2">
      <c r="A883" t="s">
        <v>9251</v>
      </c>
      <c r="B883" t="s">
        <v>6517</v>
      </c>
      <c r="C883" t="s">
        <v>6345</v>
      </c>
      <c r="D883" t="s">
        <v>6320</v>
      </c>
    </row>
    <row r="884" spans="1:4" x14ac:dyDescent="0.2">
      <c r="A884" t="s">
        <v>9252</v>
      </c>
      <c r="B884" t="s">
        <v>6619</v>
      </c>
      <c r="C884" t="s">
        <v>6620</v>
      </c>
      <c r="D884" t="s">
        <v>6320</v>
      </c>
    </row>
    <row r="885" spans="1:4" x14ac:dyDescent="0.2">
      <c r="A885" t="s">
        <v>9253</v>
      </c>
      <c r="B885" t="s">
        <v>7208</v>
      </c>
      <c r="C885" t="s">
        <v>7209</v>
      </c>
      <c r="D885" t="s">
        <v>6320</v>
      </c>
    </row>
    <row r="886" spans="1:4" x14ac:dyDescent="0.2">
      <c r="A886" t="s">
        <v>9254</v>
      </c>
      <c r="B886" t="s">
        <v>6905</v>
      </c>
      <c r="C886" t="s">
        <v>6906</v>
      </c>
      <c r="D886" t="s">
        <v>6320</v>
      </c>
    </row>
    <row r="887" spans="1:4" x14ac:dyDescent="0.2">
      <c r="A887" t="s">
        <v>9255</v>
      </c>
      <c r="B887" t="s">
        <v>6690</v>
      </c>
      <c r="C887" t="s">
        <v>6691</v>
      </c>
      <c r="D887" t="s">
        <v>6320</v>
      </c>
    </row>
    <row r="888" spans="1:4" x14ac:dyDescent="0.2">
      <c r="A888" t="s">
        <v>9256</v>
      </c>
      <c r="B888" t="s">
        <v>7338</v>
      </c>
      <c r="C888" t="s">
        <v>6987</v>
      </c>
      <c r="D888" t="s">
        <v>6320</v>
      </c>
    </row>
    <row r="889" spans="1:4" x14ac:dyDescent="0.2">
      <c r="A889" t="s">
        <v>9257</v>
      </c>
      <c r="B889" t="s">
        <v>7339</v>
      </c>
      <c r="C889" t="s">
        <v>7340</v>
      </c>
      <c r="D889" t="s">
        <v>6320</v>
      </c>
    </row>
    <row r="890" spans="1:4" x14ac:dyDescent="0.2">
      <c r="A890" t="s">
        <v>9258</v>
      </c>
      <c r="B890" t="s">
        <v>7341</v>
      </c>
      <c r="C890" t="s">
        <v>6465</v>
      </c>
      <c r="D890" t="s">
        <v>6320</v>
      </c>
    </row>
    <row r="891" spans="1:4" x14ac:dyDescent="0.2">
      <c r="A891" t="s">
        <v>9259</v>
      </c>
      <c r="B891" t="s">
        <v>7342</v>
      </c>
      <c r="C891" t="s">
        <v>7343</v>
      </c>
      <c r="D891" t="s">
        <v>6320</v>
      </c>
    </row>
    <row r="892" spans="1:4" x14ac:dyDescent="0.2">
      <c r="A892" t="s">
        <v>9260</v>
      </c>
      <c r="B892" t="s">
        <v>6222</v>
      </c>
      <c r="C892" t="s">
        <v>6223</v>
      </c>
      <c r="D892" t="s">
        <v>6320</v>
      </c>
    </row>
    <row r="893" spans="1:4" x14ac:dyDescent="0.2">
      <c r="A893" t="s">
        <v>9261</v>
      </c>
      <c r="B893" t="s">
        <v>7344</v>
      </c>
      <c r="C893" t="s">
        <v>6855</v>
      </c>
      <c r="D893" t="s">
        <v>6320</v>
      </c>
    </row>
    <row r="894" spans="1:4" x14ac:dyDescent="0.2">
      <c r="A894" t="s">
        <v>9262</v>
      </c>
      <c r="B894" t="s">
        <v>7345</v>
      </c>
      <c r="C894" t="s">
        <v>7340</v>
      </c>
      <c r="D894" t="s">
        <v>6320</v>
      </c>
    </row>
    <row r="895" spans="1:4" x14ac:dyDescent="0.2">
      <c r="A895" t="s">
        <v>9263</v>
      </c>
      <c r="B895" t="s">
        <v>7346</v>
      </c>
      <c r="C895" t="s">
        <v>7343</v>
      </c>
      <c r="D895" t="s">
        <v>6320</v>
      </c>
    </row>
    <row r="896" spans="1:4" x14ac:dyDescent="0.2">
      <c r="A896" t="s">
        <v>9264</v>
      </c>
      <c r="B896" t="s">
        <v>7347</v>
      </c>
      <c r="C896" t="s">
        <v>7348</v>
      </c>
      <c r="D896" t="s">
        <v>6320</v>
      </c>
    </row>
    <row r="897" spans="1:4" x14ac:dyDescent="0.2">
      <c r="A897" t="s">
        <v>9265</v>
      </c>
      <c r="B897" t="s">
        <v>7349</v>
      </c>
      <c r="C897" t="s">
        <v>7350</v>
      </c>
      <c r="D897" t="s">
        <v>6320</v>
      </c>
    </row>
    <row r="898" spans="1:4" x14ac:dyDescent="0.2">
      <c r="A898" t="s">
        <v>9266</v>
      </c>
      <c r="B898" t="s">
        <v>7351</v>
      </c>
      <c r="C898" t="s">
        <v>7352</v>
      </c>
      <c r="D898" t="s">
        <v>6320</v>
      </c>
    </row>
    <row r="899" spans="1:4" x14ac:dyDescent="0.2">
      <c r="A899" t="s">
        <v>9267</v>
      </c>
      <c r="B899" t="s">
        <v>7353</v>
      </c>
      <c r="C899" t="s">
        <v>6892</v>
      </c>
      <c r="D899" t="s">
        <v>6320</v>
      </c>
    </row>
    <row r="900" spans="1:4" x14ac:dyDescent="0.2">
      <c r="A900" t="s">
        <v>9268</v>
      </c>
      <c r="B900" t="s">
        <v>7354</v>
      </c>
      <c r="C900" t="s">
        <v>7355</v>
      </c>
      <c r="D900" t="s">
        <v>6320</v>
      </c>
    </row>
    <row r="901" spans="1:4" x14ac:dyDescent="0.2">
      <c r="A901" t="s">
        <v>9269</v>
      </c>
      <c r="B901" t="s">
        <v>7040</v>
      </c>
      <c r="C901" t="s">
        <v>7041</v>
      </c>
      <c r="D901" t="s">
        <v>6320</v>
      </c>
    </row>
    <row r="902" spans="1:4" x14ac:dyDescent="0.2">
      <c r="A902" t="s">
        <v>9270</v>
      </c>
      <c r="B902" t="s">
        <v>7356</v>
      </c>
      <c r="C902" t="s">
        <v>7357</v>
      </c>
      <c r="D902" t="s">
        <v>6320</v>
      </c>
    </row>
    <row r="903" spans="1:4" x14ac:dyDescent="0.2">
      <c r="A903" t="s">
        <v>9271</v>
      </c>
      <c r="B903" t="s">
        <v>7358</v>
      </c>
      <c r="C903" t="s">
        <v>7359</v>
      </c>
      <c r="D903" t="s">
        <v>6320</v>
      </c>
    </row>
    <row r="904" spans="1:4" x14ac:dyDescent="0.2">
      <c r="A904" t="s">
        <v>9272</v>
      </c>
      <c r="B904" t="s">
        <v>7360</v>
      </c>
      <c r="C904" t="s">
        <v>7361</v>
      </c>
      <c r="D904" t="s">
        <v>6320</v>
      </c>
    </row>
    <row r="905" spans="1:4" x14ac:dyDescent="0.2">
      <c r="A905" t="s">
        <v>9273</v>
      </c>
      <c r="B905" t="s">
        <v>6951</v>
      </c>
      <c r="C905" t="s">
        <v>6952</v>
      </c>
      <c r="D905" t="s">
        <v>6320</v>
      </c>
    </row>
    <row r="906" spans="1:4" x14ac:dyDescent="0.2">
      <c r="A906" t="s">
        <v>9274</v>
      </c>
      <c r="B906" t="s">
        <v>7362</v>
      </c>
      <c r="C906" t="s">
        <v>6556</v>
      </c>
      <c r="D906" t="s">
        <v>6320</v>
      </c>
    </row>
    <row r="907" spans="1:4" x14ac:dyDescent="0.2">
      <c r="A907" t="s">
        <v>9275</v>
      </c>
      <c r="B907" t="s">
        <v>7363</v>
      </c>
      <c r="C907" t="s">
        <v>6434</v>
      </c>
      <c r="D907" t="s">
        <v>6320</v>
      </c>
    </row>
    <row r="908" spans="1:4" x14ac:dyDescent="0.2">
      <c r="A908" t="s">
        <v>9276</v>
      </c>
      <c r="B908" t="s">
        <v>6231</v>
      </c>
      <c r="C908" t="s">
        <v>6232</v>
      </c>
      <c r="D908" t="s">
        <v>6320</v>
      </c>
    </row>
    <row r="909" spans="1:4" x14ac:dyDescent="0.2">
      <c r="A909" t="s">
        <v>9277</v>
      </c>
      <c r="B909" t="s">
        <v>7364</v>
      </c>
      <c r="C909" t="s">
        <v>7365</v>
      </c>
      <c r="D909" t="s">
        <v>6320</v>
      </c>
    </row>
    <row r="910" spans="1:4" x14ac:dyDescent="0.2">
      <c r="A910" t="s">
        <v>9278</v>
      </c>
      <c r="B910" t="s">
        <v>7148</v>
      </c>
      <c r="C910" t="s">
        <v>7149</v>
      </c>
      <c r="D910" t="s">
        <v>6320</v>
      </c>
    </row>
    <row r="911" spans="1:4" x14ac:dyDescent="0.2">
      <c r="A911" t="s">
        <v>9279</v>
      </c>
      <c r="B911" t="s">
        <v>7366</v>
      </c>
      <c r="C911" t="s">
        <v>6556</v>
      </c>
      <c r="D911" t="s">
        <v>6320</v>
      </c>
    </row>
    <row r="912" spans="1:4" x14ac:dyDescent="0.2">
      <c r="A912" t="s">
        <v>9280</v>
      </c>
      <c r="B912" t="s">
        <v>7367</v>
      </c>
      <c r="C912" t="s">
        <v>7365</v>
      </c>
      <c r="D912" t="s">
        <v>6320</v>
      </c>
    </row>
    <row r="913" spans="1:4" x14ac:dyDescent="0.2">
      <c r="A913" t="s">
        <v>9281</v>
      </c>
      <c r="B913" t="s">
        <v>7368</v>
      </c>
      <c r="C913" t="s">
        <v>7369</v>
      </c>
      <c r="D913" t="s">
        <v>6320</v>
      </c>
    </row>
    <row r="914" spans="1:4" x14ac:dyDescent="0.2">
      <c r="A914" t="s">
        <v>9282</v>
      </c>
      <c r="B914" t="s">
        <v>7144</v>
      </c>
      <c r="C914" t="s">
        <v>7145</v>
      </c>
      <c r="D914" t="s">
        <v>6320</v>
      </c>
    </row>
    <row r="915" spans="1:4" x14ac:dyDescent="0.2">
      <c r="A915" t="s">
        <v>9283</v>
      </c>
      <c r="B915" t="s">
        <v>7370</v>
      </c>
      <c r="C915" t="s">
        <v>7371</v>
      </c>
      <c r="D915" t="s">
        <v>6320</v>
      </c>
    </row>
    <row r="916" spans="1:4" x14ac:dyDescent="0.2">
      <c r="A916" t="s">
        <v>9284</v>
      </c>
      <c r="B916" t="s">
        <v>6462</v>
      </c>
      <c r="C916" t="s">
        <v>6463</v>
      </c>
      <c r="D916" t="s">
        <v>6320</v>
      </c>
    </row>
    <row r="917" spans="1:4" x14ac:dyDescent="0.2">
      <c r="A917" t="s">
        <v>8622</v>
      </c>
      <c r="B917" t="s">
        <v>7372</v>
      </c>
      <c r="C917" t="s">
        <v>7373</v>
      </c>
      <c r="D917" t="s">
        <v>6201</v>
      </c>
    </row>
    <row r="918" spans="1:4" x14ac:dyDescent="0.2">
      <c r="A918" t="s">
        <v>8623</v>
      </c>
      <c r="B918" t="s">
        <v>7374</v>
      </c>
      <c r="C918" t="s">
        <v>7375</v>
      </c>
      <c r="D918" t="s">
        <v>6201</v>
      </c>
    </row>
    <row r="919" spans="1:4" x14ac:dyDescent="0.2">
      <c r="A919" t="s">
        <v>9285</v>
      </c>
      <c r="B919" t="s">
        <v>7376</v>
      </c>
      <c r="C919" t="s">
        <v>7377</v>
      </c>
      <c r="D919" t="s">
        <v>6320</v>
      </c>
    </row>
    <row r="920" spans="1:4" x14ac:dyDescent="0.2">
      <c r="A920" t="s">
        <v>9286</v>
      </c>
      <c r="B920" t="s">
        <v>7378</v>
      </c>
      <c r="C920" t="s">
        <v>7379</v>
      </c>
      <c r="D920" t="s">
        <v>6320</v>
      </c>
    </row>
    <row r="921" spans="1:4" x14ac:dyDescent="0.2">
      <c r="A921" t="s">
        <v>9287</v>
      </c>
      <c r="B921" t="s">
        <v>7380</v>
      </c>
      <c r="C921" t="s">
        <v>7381</v>
      </c>
      <c r="D921" t="s">
        <v>6320</v>
      </c>
    </row>
    <row r="922" spans="1:4" x14ac:dyDescent="0.2">
      <c r="A922" t="s">
        <v>8624</v>
      </c>
      <c r="B922" t="s">
        <v>7382</v>
      </c>
      <c r="C922" t="s">
        <v>7383</v>
      </c>
      <c r="D922" t="s">
        <v>6201</v>
      </c>
    </row>
    <row r="923" spans="1:4" x14ac:dyDescent="0.2">
      <c r="A923" t="s">
        <v>9288</v>
      </c>
      <c r="B923" t="s">
        <v>7384</v>
      </c>
      <c r="C923" t="s">
        <v>7312</v>
      </c>
      <c r="D923" t="s">
        <v>6320</v>
      </c>
    </row>
    <row r="924" spans="1:4" x14ac:dyDescent="0.2">
      <c r="A924" t="s">
        <v>8625</v>
      </c>
      <c r="B924" t="s">
        <v>7283</v>
      </c>
      <c r="C924" t="s">
        <v>6827</v>
      </c>
      <c r="D924" t="s">
        <v>6201</v>
      </c>
    </row>
    <row r="925" spans="1:4" x14ac:dyDescent="0.2">
      <c r="A925" t="s">
        <v>8626</v>
      </c>
      <c r="B925" t="s">
        <v>7385</v>
      </c>
      <c r="C925" t="s">
        <v>7386</v>
      </c>
      <c r="D925" t="s">
        <v>6201</v>
      </c>
    </row>
    <row r="926" spans="1:4" x14ac:dyDescent="0.2">
      <c r="A926" t="s">
        <v>9546</v>
      </c>
      <c r="B926" t="s">
        <v>7385</v>
      </c>
      <c r="C926" t="s">
        <v>7386</v>
      </c>
      <c r="D926" t="s">
        <v>6224</v>
      </c>
    </row>
    <row r="927" spans="1:4" x14ac:dyDescent="0.2">
      <c r="A927" t="s">
        <v>9289</v>
      </c>
      <c r="B927" t="s">
        <v>7387</v>
      </c>
      <c r="C927" t="s">
        <v>7388</v>
      </c>
      <c r="D927" t="s">
        <v>6320</v>
      </c>
    </row>
    <row r="928" spans="1:4" x14ac:dyDescent="0.2">
      <c r="A928" t="s">
        <v>8627</v>
      </c>
      <c r="B928" t="s">
        <v>7389</v>
      </c>
      <c r="C928" t="s">
        <v>7390</v>
      </c>
      <c r="D928" t="s">
        <v>6201</v>
      </c>
    </row>
    <row r="929" spans="1:4" x14ac:dyDescent="0.2">
      <c r="A929" t="s">
        <v>9547</v>
      </c>
      <c r="B929" t="s">
        <v>6370</v>
      </c>
      <c r="C929" t="s">
        <v>6371</v>
      </c>
      <c r="D929" t="s">
        <v>6224</v>
      </c>
    </row>
    <row r="930" spans="1:4" x14ac:dyDescent="0.2">
      <c r="A930" t="s">
        <v>9290</v>
      </c>
      <c r="B930" t="s">
        <v>7391</v>
      </c>
      <c r="C930" t="s">
        <v>7392</v>
      </c>
      <c r="D930" t="s">
        <v>6320</v>
      </c>
    </row>
    <row r="931" spans="1:4" x14ac:dyDescent="0.2">
      <c r="A931" t="s">
        <v>8628</v>
      </c>
      <c r="B931" t="s">
        <v>7313</v>
      </c>
      <c r="C931" t="s">
        <v>7271</v>
      </c>
      <c r="D931" t="s">
        <v>6201</v>
      </c>
    </row>
    <row r="932" spans="1:4" x14ac:dyDescent="0.2">
      <c r="A932" t="s">
        <v>9291</v>
      </c>
      <c r="B932" t="s">
        <v>7393</v>
      </c>
      <c r="C932" t="s">
        <v>7394</v>
      </c>
      <c r="D932" t="s">
        <v>6320</v>
      </c>
    </row>
    <row r="933" spans="1:4" x14ac:dyDescent="0.2">
      <c r="A933" t="s">
        <v>8629</v>
      </c>
      <c r="B933" t="s">
        <v>7247</v>
      </c>
      <c r="C933" t="s">
        <v>7248</v>
      </c>
      <c r="D933" t="s">
        <v>6201</v>
      </c>
    </row>
    <row r="934" spans="1:4" x14ac:dyDescent="0.2">
      <c r="A934" t="s">
        <v>9292</v>
      </c>
      <c r="B934" t="s">
        <v>6774</v>
      </c>
      <c r="C934" t="s">
        <v>6775</v>
      </c>
      <c r="D934" t="s">
        <v>6320</v>
      </c>
    </row>
    <row r="935" spans="1:4" x14ac:dyDescent="0.2">
      <c r="A935" t="s">
        <v>8630</v>
      </c>
      <c r="B935" t="s">
        <v>7324</v>
      </c>
      <c r="C935" t="s">
        <v>7325</v>
      </c>
      <c r="D935" t="s">
        <v>6201</v>
      </c>
    </row>
    <row r="936" spans="1:4" x14ac:dyDescent="0.2">
      <c r="A936" t="s">
        <v>9548</v>
      </c>
      <c r="B936" t="s">
        <v>7389</v>
      </c>
      <c r="C936" t="s">
        <v>7390</v>
      </c>
      <c r="D936" t="s">
        <v>6224</v>
      </c>
    </row>
    <row r="937" spans="1:4" x14ac:dyDescent="0.2">
      <c r="A937" t="s">
        <v>9293</v>
      </c>
      <c r="B937" t="s">
        <v>7395</v>
      </c>
      <c r="C937" t="s">
        <v>7396</v>
      </c>
      <c r="D937" t="s">
        <v>6320</v>
      </c>
    </row>
    <row r="938" spans="1:4" x14ac:dyDescent="0.2">
      <c r="A938" t="s">
        <v>9549</v>
      </c>
      <c r="B938" t="s">
        <v>6763</v>
      </c>
      <c r="C938" t="s">
        <v>6709</v>
      </c>
      <c r="D938" t="s">
        <v>6224</v>
      </c>
    </row>
    <row r="939" spans="1:4" x14ac:dyDescent="0.2">
      <c r="A939" t="s">
        <v>9550</v>
      </c>
      <c r="B939" t="s">
        <v>7397</v>
      </c>
      <c r="C939" t="s">
        <v>7398</v>
      </c>
      <c r="D939" t="s">
        <v>6224</v>
      </c>
    </row>
    <row r="940" spans="1:4" x14ac:dyDescent="0.2">
      <c r="A940" t="s">
        <v>9294</v>
      </c>
      <c r="B940" t="s">
        <v>6451</v>
      </c>
      <c r="C940" t="s">
        <v>6452</v>
      </c>
      <c r="D940" t="s">
        <v>6320</v>
      </c>
    </row>
    <row r="941" spans="1:4" x14ac:dyDescent="0.2">
      <c r="A941" t="s">
        <v>8631</v>
      </c>
      <c r="B941" t="s">
        <v>7399</v>
      </c>
      <c r="C941" t="s">
        <v>7400</v>
      </c>
      <c r="D941" t="s">
        <v>6201</v>
      </c>
    </row>
    <row r="942" spans="1:4" x14ac:dyDescent="0.2">
      <c r="A942" t="s">
        <v>8632</v>
      </c>
      <c r="B942" t="s">
        <v>7297</v>
      </c>
      <c r="C942" t="s">
        <v>7298</v>
      </c>
      <c r="D942" t="s">
        <v>6201</v>
      </c>
    </row>
    <row r="943" spans="1:4" x14ac:dyDescent="0.2">
      <c r="A943" t="s">
        <v>9295</v>
      </c>
      <c r="B943" t="s">
        <v>7401</v>
      </c>
      <c r="C943" t="s">
        <v>7402</v>
      </c>
      <c r="D943" t="s">
        <v>6320</v>
      </c>
    </row>
    <row r="944" spans="1:4" x14ac:dyDescent="0.2">
      <c r="A944" t="s">
        <v>8633</v>
      </c>
      <c r="B944" t="s">
        <v>7370</v>
      </c>
      <c r="C944" t="s">
        <v>7371</v>
      </c>
      <c r="D944" t="s">
        <v>6201</v>
      </c>
    </row>
    <row r="945" spans="1:4" x14ac:dyDescent="0.2">
      <c r="A945" t="s">
        <v>9296</v>
      </c>
      <c r="B945" t="s">
        <v>7403</v>
      </c>
      <c r="C945" t="s">
        <v>7404</v>
      </c>
      <c r="D945" t="s">
        <v>6320</v>
      </c>
    </row>
    <row r="946" spans="1:4" x14ac:dyDescent="0.2">
      <c r="A946" t="s">
        <v>9551</v>
      </c>
      <c r="B946" t="s">
        <v>7399</v>
      </c>
      <c r="C946" t="s">
        <v>7400</v>
      </c>
      <c r="D946" t="s">
        <v>6224</v>
      </c>
    </row>
    <row r="947" spans="1:4" x14ac:dyDescent="0.2">
      <c r="A947" t="s">
        <v>8634</v>
      </c>
      <c r="B947" t="s">
        <v>7405</v>
      </c>
      <c r="C947" t="s">
        <v>7406</v>
      </c>
      <c r="D947" t="s">
        <v>6201</v>
      </c>
    </row>
    <row r="948" spans="1:4" x14ac:dyDescent="0.2">
      <c r="A948" t="s">
        <v>9297</v>
      </c>
      <c r="B948" t="s">
        <v>7407</v>
      </c>
      <c r="C948" t="s">
        <v>7408</v>
      </c>
      <c r="D948" t="s">
        <v>6320</v>
      </c>
    </row>
    <row r="949" spans="1:4" x14ac:dyDescent="0.2">
      <c r="A949" t="s">
        <v>8635</v>
      </c>
      <c r="B949" t="s">
        <v>7409</v>
      </c>
      <c r="C949" t="s">
        <v>7410</v>
      </c>
      <c r="D949" t="s">
        <v>6201</v>
      </c>
    </row>
    <row r="950" spans="1:4" x14ac:dyDescent="0.2">
      <c r="A950" t="s">
        <v>8636</v>
      </c>
      <c r="B950" t="s">
        <v>7411</v>
      </c>
      <c r="C950" t="s">
        <v>7412</v>
      </c>
      <c r="D950" t="s">
        <v>6201</v>
      </c>
    </row>
    <row r="951" spans="1:4" x14ac:dyDescent="0.2">
      <c r="A951" t="s">
        <v>9552</v>
      </c>
      <c r="B951" t="s">
        <v>7411</v>
      </c>
      <c r="C951" t="s">
        <v>7412</v>
      </c>
      <c r="D951" t="s">
        <v>6224</v>
      </c>
    </row>
    <row r="952" spans="1:4" x14ac:dyDescent="0.2">
      <c r="A952" t="s">
        <v>9298</v>
      </c>
      <c r="B952" t="s">
        <v>7413</v>
      </c>
      <c r="C952" t="s">
        <v>7414</v>
      </c>
      <c r="D952" t="s">
        <v>6320</v>
      </c>
    </row>
    <row r="953" spans="1:4" x14ac:dyDescent="0.2">
      <c r="A953" t="s">
        <v>9553</v>
      </c>
      <c r="B953" t="s">
        <v>7186</v>
      </c>
      <c r="C953" t="s">
        <v>7187</v>
      </c>
      <c r="D953" t="s">
        <v>6224</v>
      </c>
    </row>
    <row r="954" spans="1:4" x14ac:dyDescent="0.2">
      <c r="A954" t="s">
        <v>8637</v>
      </c>
      <c r="B954" t="s">
        <v>6763</v>
      </c>
      <c r="C954" t="s">
        <v>6709</v>
      </c>
      <c r="D954" t="s">
        <v>6201</v>
      </c>
    </row>
    <row r="955" spans="1:4" x14ac:dyDescent="0.2">
      <c r="A955" t="s">
        <v>9299</v>
      </c>
      <c r="B955" t="s">
        <v>7415</v>
      </c>
      <c r="C955" t="s">
        <v>7416</v>
      </c>
      <c r="D955" t="s">
        <v>6320</v>
      </c>
    </row>
    <row r="956" spans="1:4" x14ac:dyDescent="0.2">
      <c r="A956" t="s">
        <v>8638</v>
      </c>
      <c r="B956" t="s">
        <v>7417</v>
      </c>
      <c r="C956" t="s">
        <v>6367</v>
      </c>
      <c r="D956" t="s">
        <v>6201</v>
      </c>
    </row>
    <row r="957" spans="1:4" x14ac:dyDescent="0.2">
      <c r="A957" t="s">
        <v>8639</v>
      </c>
      <c r="B957" t="s">
        <v>7418</v>
      </c>
      <c r="C957" t="s">
        <v>7419</v>
      </c>
      <c r="D957" t="s">
        <v>6201</v>
      </c>
    </row>
    <row r="958" spans="1:4" x14ac:dyDescent="0.2">
      <c r="A958" t="s">
        <v>9300</v>
      </c>
      <c r="B958" t="s">
        <v>6435</v>
      </c>
      <c r="C958" t="s">
        <v>6436</v>
      </c>
      <c r="D958" t="s">
        <v>6320</v>
      </c>
    </row>
    <row r="959" spans="1:4" x14ac:dyDescent="0.2">
      <c r="A959" t="s">
        <v>8640</v>
      </c>
      <c r="B959" t="s">
        <v>7420</v>
      </c>
      <c r="C959" t="s">
        <v>7421</v>
      </c>
      <c r="D959" t="s">
        <v>6201</v>
      </c>
    </row>
    <row r="960" spans="1:4" x14ac:dyDescent="0.2">
      <c r="A960" t="s">
        <v>8641</v>
      </c>
      <c r="B960" t="s">
        <v>7270</v>
      </c>
      <c r="C960" t="s">
        <v>7271</v>
      </c>
      <c r="D960" t="s">
        <v>6201</v>
      </c>
    </row>
    <row r="961" spans="1:4" x14ac:dyDescent="0.2">
      <c r="A961" t="s">
        <v>9301</v>
      </c>
      <c r="B961" t="s">
        <v>7422</v>
      </c>
      <c r="C961" t="s">
        <v>6436</v>
      </c>
      <c r="D961" t="s">
        <v>6320</v>
      </c>
    </row>
    <row r="962" spans="1:4" x14ac:dyDescent="0.2">
      <c r="A962" t="s">
        <v>8642</v>
      </c>
      <c r="B962" t="s">
        <v>7423</v>
      </c>
      <c r="C962" t="s">
        <v>7424</v>
      </c>
      <c r="D962" t="s">
        <v>6201</v>
      </c>
    </row>
    <row r="963" spans="1:4" x14ac:dyDescent="0.2">
      <c r="A963" t="s">
        <v>9302</v>
      </c>
      <c r="B963" t="s">
        <v>6376</v>
      </c>
      <c r="C963" t="s">
        <v>6377</v>
      </c>
      <c r="D963" t="s">
        <v>6320</v>
      </c>
    </row>
    <row r="964" spans="1:4" x14ac:dyDescent="0.2">
      <c r="A964" t="s">
        <v>9554</v>
      </c>
      <c r="B964" t="s">
        <v>7418</v>
      </c>
      <c r="C964" t="s">
        <v>7419</v>
      </c>
      <c r="D964" t="s">
        <v>6224</v>
      </c>
    </row>
    <row r="965" spans="1:4" x14ac:dyDescent="0.2">
      <c r="A965" t="s">
        <v>8643</v>
      </c>
      <c r="B965" t="s">
        <v>7425</v>
      </c>
      <c r="C965" t="s">
        <v>7426</v>
      </c>
      <c r="D965" t="s">
        <v>6201</v>
      </c>
    </row>
    <row r="966" spans="1:4" x14ac:dyDescent="0.2">
      <c r="A966" t="s">
        <v>8644</v>
      </c>
      <c r="B966" t="s">
        <v>7387</v>
      </c>
      <c r="C966" t="s">
        <v>7388</v>
      </c>
      <c r="D966" t="s">
        <v>6201</v>
      </c>
    </row>
    <row r="967" spans="1:4" x14ac:dyDescent="0.2">
      <c r="A967" t="s">
        <v>9303</v>
      </c>
      <c r="B967" t="s">
        <v>6382</v>
      </c>
      <c r="C967" t="s">
        <v>6383</v>
      </c>
      <c r="D967" t="s">
        <v>6320</v>
      </c>
    </row>
    <row r="968" spans="1:4" x14ac:dyDescent="0.2">
      <c r="A968" t="s">
        <v>8645</v>
      </c>
      <c r="B968" t="s">
        <v>7345</v>
      </c>
      <c r="C968" t="s">
        <v>7340</v>
      </c>
      <c r="D968" t="s">
        <v>6201</v>
      </c>
    </row>
    <row r="969" spans="1:4" x14ac:dyDescent="0.2">
      <c r="A969" t="s">
        <v>8646</v>
      </c>
      <c r="B969" t="s">
        <v>7226</v>
      </c>
      <c r="C969" t="s">
        <v>7227</v>
      </c>
      <c r="D969" t="s">
        <v>6201</v>
      </c>
    </row>
    <row r="970" spans="1:4" x14ac:dyDescent="0.2">
      <c r="A970" t="s">
        <v>9304</v>
      </c>
      <c r="B970" t="s">
        <v>6429</v>
      </c>
      <c r="C970" t="s">
        <v>6430</v>
      </c>
      <c r="D970" t="s">
        <v>6320</v>
      </c>
    </row>
    <row r="971" spans="1:4" x14ac:dyDescent="0.2">
      <c r="A971" t="s">
        <v>8647</v>
      </c>
      <c r="B971" t="s">
        <v>7308</v>
      </c>
      <c r="C971" t="s">
        <v>7309</v>
      </c>
      <c r="D971" t="s">
        <v>6201</v>
      </c>
    </row>
    <row r="972" spans="1:4" x14ac:dyDescent="0.2">
      <c r="A972" t="s">
        <v>9305</v>
      </c>
      <c r="B972" t="s">
        <v>6710</v>
      </c>
      <c r="C972" t="s">
        <v>6711</v>
      </c>
      <c r="D972" t="s">
        <v>6320</v>
      </c>
    </row>
    <row r="973" spans="1:4" x14ac:dyDescent="0.2">
      <c r="A973" t="s">
        <v>8648</v>
      </c>
      <c r="B973" t="s">
        <v>7427</v>
      </c>
      <c r="C973" t="s">
        <v>7428</v>
      </c>
      <c r="D973" t="s">
        <v>6201</v>
      </c>
    </row>
    <row r="974" spans="1:4" x14ac:dyDescent="0.2">
      <c r="A974" t="s">
        <v>9306</v>
      </c>
      <c r="B974" t="s">
        <v>7042</v>
      </c>
      <c r="C974" t="s">
        <v>7043</v>
      </c>
      <c r="D974" t="s">
        <v>6320</v>
      </c>
    </row>
    <row r="975" spans="1:4" x14ac:dyDescent="0.2">
      <c r="A975" t="s">
        <v>8649</v>
      </c>
      <c r="B975" t="s">
        <v>7429</v>
      </c>
      <c r="C975" t="s">
        <v>7430</v>
      </c>
      <c r="D975" t="s">
        <v>6201</v>
      </c>
    </row>
    <row r="976" spans="1:4" x14ac:dyDescent="0.2">
      <c r="A976" t="s">
        <v>8650</v>
      </c>
      <c r="B976" t="s">
        <v>7380</v>
      </c>
      <c r="C976" t="s">
        <v>7381</v>
      </c>
      <c r="D976" t="s">
        <v>6201</v>
      </c>
    </row>
    <row r="977" spans="1:4" x14ac:dyDescent="0.2">
      <c r="A977" t="s">
        <v>8651</v>
      </c>
      <c r="B977" t="s">
        <v>7368</v>
      </c>
      <c r="C977" t="s">
        <v>7369</v>
      </c>
      <c r="D977" t="s">
        <v>6201</v>
      </c>
    </row>
    <row r="978" spans="1:4" x14ac:dyDescent="0.2">
      <c r="A978" t="s">
        <v>8652</v>
      </c>
      <c r="B978" t="s">
        <v>7431</v>
      </c>
      <c r="C978" t="s">
        <v>7432</v>
      </c>
      <c r="D978" t="s">
        <v>6201</v>
      </c>
    </row>
    <row r="979" spans="1:4" x14ac:dyDescent="0.2">
      <c r="A979" t="s">
        <v>9307</v>
      </c>
      <c r="B979" t="s">
        <v>6901</v>
      </c>
      <c r="C979" t="s">
        <v>6902</v>
      </c>
      <c r="D979" t="s">
        <v>6320</v>
      </c>
    </row>
    <row r="980" spans="1:4" x14ac:dyDescent="0.2">
      <c r="A980" t="s">
        <v>8653</v>
      </c>
      <c r="B980" t="s">
        <v>7433</v>
      </c>
      <c r="C980" t="s">
        <v>7434</v>
      </c>
      <c r="D980" t="s">
        <v>6201</v>
      </c>
    </row>
    <row r="981" spans="1:4" x14ac:dyDescent="0.2">
      <c r="A981" t="s">
        <v>8654</v>
      </c>
      <c r="B981" t="s">
        <v>7435</v>
      </c>
      <c r="C981" t="s">
        <v>6465</v>
      </c>
      <c r="D981" t="s">
        <v>6201</v>
      </c>
    </row>
    <row r="982" spans="1:4" x14ac:dyDescent="0.2">
      <c r="A982" t="s">
        <v>8655</v>
      </c>
      <c r="B982" t="s">
        <v>7236</v>
      </c>
      <c r="C982" t="s">
        <v>7237</v>
      </c>
      <c r="D982" t="s">
        <v>6201</v>
      </c>
    </row>
    <row r="983" spans="1:4" x14ac:dyDescent="0.2">
      <c r="A983" t="s">
        <v>8656</v>
      </c>
      <c r="B983" t="s">
        <v>7225</v>
      </c>
      <c r="C983" t="s">
        <v>6465</v>
      </c>
      <c r="D983" t="s">
        <v>6201</v>
      </c>
    </row>
    <row r="984" spans="1:4" x14ac:dyDescent="0.2">
      <c r="A984" t="s">
        <v>8657</v>
      </c>
      <c r="B984" t="s">
        <v>7246</v>
      </c>
      <c r="C984" t="s">
        <v>6855</v>
      </c>
      <c r="D984" t="s">
        <v>6201</v>
      </c>
    </row>
    <row r="985" spans="1:4" x14ac:dyDescent="0.2">
      <c r="A985" t="s">
        <v>9555</v>
      </c>
      <c r="B985" t="s">
        <v>7249</v>
      </c>
      <c r="C985" t="s">
        <v>7250</v>
      </c>
      <c r="D985" t="s">
        <v>6224</v>
      </c>
    </row>
    <row r="986" spans="1:4" x14ac:dyDescent="0.2">
      <c r="A986" t="s">
        <v>9308</v>
      </c>
      <c r="B986" t="s">
        <v>7436</v>
      </c>
      <c r="C986" t="s">
        <v>7437</v>
      </c>
      <c r="D986" t="s">
        <v>6320</v>
      </c>
    </row>
    <row r="987" spans="1:4" x14ac:dyDescent="0.2">
      <c r="A987" t="s">
        <v>9556</v>
      </c>
      <c r="B987" t="s">
        <v>7253</v>
      </c>
      <c r="C987" t="s">
        <v>6219</v>
      </c>
      <c r="D987" t="s">
        <v>6224</v>
      </c>
    </row>
    <row r="988" spans="1:4" x14ac:dyDescent="0.2">
      <c r="A988" t="s">
        <v>9557</v>
      </c>
      <c r="B988" t="s">
        <v>7225</v>
      </c>
      <c r="C988" t="s">
        <v>6465</v>
      </c>
      <c r="D988" t="s">
        <v>6224</v>
      </c>
    </row>
    <row r="989" spans="1:4" x14ac:dyDescent="0.2">
      <c r="A989" t="s">
        <v>9309</v>
      </c>
      <c r="B989" t="s">
        <v>7438</v>
      </c>
      <c r="C989" t="s">
        <v>7439</v>
      </c>
      <c r="D989" t="s">
        <v>6320</v>
      </c>
    </row>
    <row r="990" spans="1:4" x14ac:dyDescent="0.2">
      <c r="A990" t="s">
        <v>8658</v>
      </c>
      <c r="B990" t="s">
        <v>7440</v>
      </c>
      <c r="C990" t="s">
        <v>6681</v>
      </c>
      <c r="D990" t="s">
        <v>6201</v>
      </c>
    </row>
    <row r="991" spans="1:4" x14ac:dyDescent="0.2">
      <c r="A991" t="s">
        <v>9558</v>
      </c>
      <c r="B991" t="s">
        <v>7246</v>
      </c>
      <c r="C991" t="s">
        <v>6855</v>
      </c>
      <c r="D991" t="s">
        <v>6224</v>
      </c>
    </row>
    <row r="992" spans="1:4" x14ac:dyDescent="0.2">
      <c r="A992" t="s">
        <v>8659</v>
      </c>
      <c r="B992" t="s">
        <v>7441</v>
      </c>
      <c r="C992" t="s">
        <v>6693</v>
      </c>
      <c r="D992" t="s">
        <v>6201</v>
      </c>
    </row>
    <row r="993" spans="1:4" x14ac:dyDescent="0.2">
      <c r="A993" t="s">
        <v>9310</v>
      </c>
      <c r="B993" t="s">
        <v>7382</v>
      </c>
      <c r="C993" t="s">
        <v>7383</v>
      </c>
      <c r="D993" t="s">
        <v>6320</v>
      </c>
    </row>
    <row r="994" spans="1:4" x14ac:dyDescent="0.2">
      <c r="A994" t="s">
        <v>8660</v>
      </c>
      <c r="B994" t="s">
        <v>7442</v>
      </c>
      <c r="C994" t="s">
        <v>6695</v>
      </c>
      <c r="D994" t="s">
        <v>6201</v>
      </c>
    </row>
    <row r="995" spans="1:4" x14ac:dyDescent="0.2">
      <c r="A995" t="s">
        <v>9559</v>
      </c>
      <c r="B995" t="s">
        <v>7256</v>
      </c>
      <c r="C995" t="s">
        <v>7257</v>
      </c>
      <c r="D995" t="s">
        <v>6224</v>
      </c>
    </row>
    <row r="996" spans="1:4" x14ac:dyDescent="0.2">
      <c r="A996" t="s">
        <v>8661</v>
      </c>
      <c r="B996" t="s">
        <v>7326</v>
      </c>
      <c r="C996" t="s">
        <v>7323</v>
      </c>
      <c r="D996" t="s">
        <v>6201</v>
      </c>
    </row>
    <row r="997" spans="1:4" x14ac:dyDescent="0.2">
      <c r="A997" t="s">
        <v>9560</v>
      </c>
      <c r="B997" t="s">
        <v>6605</v>
      </c>
      <c r="C997" t="s">
        <v>6606</v>
      </c>
      <c r="D997" t="s">
        <v>6224</v>
      </c>
    </row>
    <row r="998" spans="1:4" x14ac:dyDescent="0.2">
      <c r="A998" t="s">
        <v>8662</v>
      </c>
      <c r="B998" t="s">
        <v>7254</v>
      </c>
      <c r="C998" t="s">
        <v>7255</v>
      </c>
      <c r="D998" t="s">
        <v>6201</v>
      </c>
    </row>
    <row r="999" spans="1:4" x14ac:dyDescent="0.2">
      <c r="A999" t="s">
        <v>9311</v>
      </c>
      <c r="B999" t="s">
        <v>6225</v>
      </c>
      <c r="C999" t="s">
        <v>6226</v>
      </c>
      <c r="D999" t="s">
        <v>6320</v>
      </c>
    </row>
    <row r="1000" spans="1:4" x14ac:dyDescent="0.2">
      <c r="A1000" t="s">
        <v>9561</v>
      </c>
      <c r="B1000" t="s">
        <v>6346</v>
      </c>
      <c r="C1000" t="s">
        <v>6347</v>
      </c>
      <c r="D1000" t="s">
        <v>6224</v>
      </c>
    </row>
    <row r="1001" spans="1:4" x14ac:dyDescent="0.2">
      <c r="A1001" t="s">
        <v>8663</v>
      </c>
      <c r="B1001" t="s">
        <v>7443</v>
      </c>
      <c r="C1001" t="s">
        <v>6624</v>
      </c>
      <c r="D1001" t="s">
        <v>6201</v>
      </c>
    </row>
    <row r="1002" spans="1:4" x14ac:dyDescent="0.2">
      <c r="A1002" t="s">
        <v>9312</v>
      </c>
      <c r="B1002" t="s">
        <v>7444</v>
      </c>
      <c r="C1002" t="s">
        <v>7445</v>
      </c>
      <c r="D1002" t="s">
        <v>6320</v>
      </c>
    </row>
    <row r="1003" spans="1:4" x14ac:dyDescent="0.2">
      <c r="A1003" t="s">
        <v>8664</v>
      </c>
      <c r="B1003" t="s">
        <v>6493</v>
      </c>
      <c r="C1003" t="s">
        <v>6486</v>
      </c>
      <c r="D1003" t="s">
        <v>6201</v>
      </c>
    </row>
    <row r="1004" spans="1:4" x14ac:dyDescent="0.2">
      <c r="A1004" t="s">
        <v>9562</v>
      </c>
      <c r="B1004" t="s">
        <v>6352</v>
      </c>
      <c r="C1004" t="s">
        <v>6353</v>
      </c>
      <c r="D1004" t="s">
        <v>6224</v>
      </c>
    </row>
    <row r="1005" spans="1:4" x14ac:dyDescent="0.2">
      <c r="A1005" t="s">
        <v>9313</v>
      </c>
      <c r="B1005" t="s">
        <v>6473</v>
      </c>
      <c r="C1005" t="s">
        <v>6474</v>
      </c>
      <c r="D1005" t="s">
        <v>6320</v>
      </c>
    </row>
    <row r="1006" spans="1:4" x14ac:dyDescent="0.2">
      <c r="A1006" t="s">
        <v>9563</v>
      </c>
      <c r="B1006" t="s">
        <v>6360</v>
      </c>
      <c r="C1006" t="s">
        <v>6361</v>
      </c>
      <c r="D1006" t="s">
        <v>6224</v>
      </c>
    </row>
    <row r="1007" spans="1:4" x14ac:dyDescent="0.2">
      <c r="A1007" t="s">
        <v>9564</v>
      </c>
      <c r="B1007" t="s">
        <v>6372</v>
      </c>
      <c r="C1007" t="s">
        <v>6373</v>
      </c>
      <c r="D1007" t="s">
        <v>6224</v>
      </c>
    </row>
    <row r="1008" spans="1:4" x14ac:dyDescent="0.2">
      <c r="A1008" t="s">
        <v>9565</v>
      </c>
      <c r="B1008" t="s">
        <v>6884</v>
      </c>
      <c r="C1008" t="s">
        <v>6855</v>
      </c>
      <c r="D1008" t="s">
        <v>6224</v>
      </c>
    </row>
    <row r="1009" spans="1:4" x14ac:dyDescent="0.2">
      <c r="A1009" t="s">
        <v>9314</v>
      </c>
      <c r="B1009" t="s">
        <v>6834</v>
      </c>
      <c r="C1009" t="s">
        <v>6835</v>
      </c>
      <c r="D1009" t="s">
        <v>6320</v>
      </c>
    </row>
    <row r="1010" spans="1:4" x14ac:dyDescent="0.2">
      <c r="A1010" t="s">
        <v>9566</v>
      </c>
      <c r="B1010" t="s">
        <v>7263</v>
      </c>
      <c r="C1010" t="s">
        <v>6465</v>
      </c>
      <c r="D1010" t="s">
        <v>6224</v>
      </c>
    </row>
    <row r="1011" spans="1:4" x14ac:dyDescent="0.2">
      <c r="A1011" t="s">
        <v>9567</v>
      </c>
      <c r="B1011" t="s">
        <v>6376</v>
      </c>
      <c r="C1011" t="s">
        <v>6377</v>
      </c>
      <c r="D1011" t="s">
        <v>6224</v>
      </c>
    </row>
    <row r="1012" spans="1:4" x14ac:dyDescent="0.2">
      <c r="A1012" t="s">
        <v>9315</v>
      </c>
      <c r="B1012" t="s">
        <v>7446</v>
      </c>
      <c r="C1012" t="s">
        <v>7447</v>
      </c>
      <c r="D1012" t="s">
        <v>6320</v>
      </c>
    </row>
    <row r="1013" spans="1:4" x14ac:dyDescent="0.2">
      <c r="A1013" t="s">
        <v>9568</v>
      </c>
      <c r="B1013" t="s">
        <v>6382</v>
      </c>
      <c r="C1013" t="s">
        <v>6383</v>
      </c>
      <c r="D1013" t="s">
        <v>6224</v>
      </c>
    </row>
    <row r="1014" spans="1:4" x14ac:dyDescent="0.2">
      <c r="A1014" t="s">
        <v>8665</v>
      </c>
      <c r="B1014" t="s">
        <v>7448</v>
      </c>
      <c r="C1014" t="s">
        <v>7449</v>
      </c>
      <c r="D1014" t="s">
        <v>6201</v>
      </c>
    </row>
    <row r="1015" spans="1:4" x14ac:dyDescent="0.2">
      <c r="A1015" t="s">
        <v>8666</v>
      </c>
      <c r="B1015" t="s">
        <v>7263</v>
      </c>
      <c r="C1015" t="s">
        <v>6465</v>
      </c>
      <c r="D1015" t="s">
        <v>6201</v>
      </c>
    </row>
    <row r="1016" spans="1:4" x14ac:dyDescent="0.2">
      <c r="A1016" t="s">
        <v>9316</v>
      </c>
      <c r="B1016" t="s">
        <v>7450</v>
      </c>
      <c r="C1016" t="s">
        <v>7451</v>
      </c>
      <c r="D1016" t="s">
        <v>6320</v>
      </c>
    </row>
    <row r="1017" spans="1:4" x14ac:dyDescent="0.2">
      <c r="A1017" t="s">
        <v>8667</v>
      </c>
      <c r="B1017" t="s">
        <v>7452</v>
      </c>
      <c r="C1017" t="s">
        <v>7453</v>
      </c>
      <c r="D1017" t="s">
        <v>6201</v>
      </c>
    </row>
    <row r="1018" spans="1:4" x14ac:dyDescent="0.2">
      <c r="A1018" t="s">
        <v>9569</v>
      </c>
      <c r="B1018" t="s">
        <v>7254</v>
      </c>
      <c r="C1018" t="s">
        <v>7255</v>
      </c>
      <c r="D1018" t="s">
        <v>6224</v>
      </c>
    </row>
    <row r="1019" spans="1:4" x14ac:dyDescent="0.2">
      <c r="A1019" t="s">
        <v>9317</v>
      </c>
      <c r="B1019" t="s">
        <v>6631</v>
      </c>
      <c r="C1019" t="s">
        <v>6632</v>
      </c>
      <c r="D1019" t="s">
        <v>6320</v>
      </c>
    </row>
    <row r="1020" spans="1:4" x14ac:dyDescent="0.2">
      <c r="A1020" t="s">
        <v>9570</v>
      </c>
      <c r="B1020" t="s">
        <v>6429</v>
      </c>
      <c r="C1020" t="s">
        <v>6430</v>
      </c>
      <c r="D1020" t="s">
        <v>6224</v>
      </c>
    </row>
    <row r="1021" spans="1:4" x14ac:dyDescent="0.2">
      <c r="A1021" t="s">
        <v>9571</v>
      </c>
      <c r="B1021" t="s">
        <v>7228</v>
      </c>
      <c r="C1021" t="s">
        <v>7229</v>
      </c>
      <c r="D1021" t="s">
        <v>6224</v>
      </c>
    </row>
    <row r="1022" spans="1:4" x14ac:dyDescent="0.2">
      <c r="A1022" t="s">
        <v>8668</v>
      </c>
      <c r="B1022" t="s">
        <v>7454</v>
      </c>
      <c r="C1022" t="s">
        <v>7453</v>
      </c>
      <c r="D1022" t="s">
        <v>6201</v>
      </c>
    </row>
    <row r="1023" spans="1:4" x14ac:dyDescent="0.2">
      <c r="A1023" t="s">
        <v>9318</v>
      </c>
      <c r="B1023" t="s">
        <v>6635</v>
      </c>
      <c r="C1023" t="s">
        <v>6636</v>
      </c>
      <c r="D1023" t="s">
        <v>6320</v>
      </c>
    </row>
    <row r="1024" spans="1:4" x14ac:dyDescent="0.2">
      <c r="A1024" t="s">
        <v>9572</v>
      </c>
      <c r="B1024" t="s">
        <v>7342</v>
      </c>
      <c r="C1024" t="s">
        <v>7343</v>
      </c>
      <c r="D1024" t="s">
        <v>6224</v>
      </c>
    </row>
    <row r="1025" spans="1:4" x14ac:dyDescent="0.2">
      <c r="A1025" t="s">
        <v>8669</v>
      </c>
      <c r="B1025" t="s">
        <v>7228</v>
      </c>
      <c r="C1025" t="s">
        <v>7229</v>
      </c>
      <c r="D1025" t="s">
        <v>6201</v>
      </c>
    </row>
    <row r="1026" spans="1:4" x14ac:dyDescent="0.2">
      <c r="A1026" t="s">
        <v>9319</v>
      </c>
      <c r="B1026" t="s">
        <v>7455</v>
      </c>
      <c r="C1026" t="s">
        <v>7250</v>
      </c>
      <c r="D1026" t="s">
        <v>6320</v>
      </c>
    </row>
    <row r="1027" spans="1:4" x14ac:dyDescent="0.2">
      <c r="A1027" t="s">
        <v>8670</v>
      </c>
      <c r="B1027" t="s">
        <v>7144</v>
      </c>
      <c r="C1027" t="s">
        <v>7145</v>
      </c>
      <c r="D1027" t="s">
        <v>6201</v>
      </c>
    </row>
    <row r="1028" spans="1:4" x14ac:dyDescent="0.2">
      <c r="A1028" t="s">
        <v>8671</v>
      </c>
      <c r="B1028" t="s">
        <v>7346</v>
      </c>
      <c r="C1028" t="s">
        <v>7343</v>
      </c>
      <c r="D1028" t="s">
        <v>6201</v>
      </c>
    </row>
    <row r="1029" spans="1:4" x14ac:dyDescent="0.2">
      <c r="A1029" t="s">
        <v>9573</v>
      </c>
      <c r="B1029" t="s">
        <v>7268</v>
      </c>
      <c r="C1029" t="s">
        <v>7269</v>
      </c>
      <c r="D1029" t="s">
        <v>6224</v>
      </c>
    </row>
    <row r="1030" spans="1:4" x14ac:dyDescent="0.2">
      <c r="A1030" t="s">
        <v>9320</v>
      </c>
      <c r="B1030" t="s">
        <v>7456</v>
      </c>
      <c r="C1030" t="s">
        <v>7457</v>
      </c>
      <c r="D1030" t="s">
        <v>6320</v>
      </c>
    </row>
    <row r="1031" spans="1:4" x14ac:dyDescent="0.2">
      <c r="A1031" t="s">
        <v>8672</v>
      </c>
      <c r="B1031" t="s">
        <v>7268</v>
      </c>
      <c r="C1031" t="s">
        <v>7269</v>
      </c>
      <c r="D1031" t="s">
        <v>6201</v>
      </c>
    </row>
    <row r="1032" spans="1:4" x14ac:dyDescent="0.2">
      <c r="A1032" t="s">
        <v>8673</v>
      </c>
      <c r="B1032" t="s">
        <v>7458</v>
      </c>
      <c r="C1032" t="s">
        <v>7459</v>
      </c>
      <c r="D1032" t="s">
        <v>6201</v>
      </c>
    </row>
    <row r="1033" spans="1:4" x14ac:dyDescent="0.2">
      <c r="A1033" t="s">
        <v>9321</v>
      </c>
      <c r="B1033" t="s">
        <v>6697</v>
      </c>
      <c r="C1033" t="s">
        <v>6698</v>
      </c>
      <c r="D1033" t="s">
        <v>6320</v>
      </c>
    </row>
    <row r="1034" spans="1:4" x14ac:dyDescent="0.2">
      <c r="A1034" t="s">
        <v>8674</v>
      </c>
      <c r="B1034" t="s">
        <v>7460</v>
      </c>
      <c r="C1034" t="s">
        <v>7127</v>
      </c>
      <c r="D1034" t="s">
        <v>6201</v>
      </c>
    </row>
    <row r="1035" spans="1:4" x14ac:dyDescent="0.2">
      <c r="A1035" t="s">
        <v>8675</v>
      </c>
      <c r="B1035" t="s">
        <v>7272</v>
      </c>
      <c r="C1035" t="s">
        <v>7273</v>
      </c>
      <c r="D1035" t="s">
        <v>6201</v>
      </c>
    </row>
    <row r="1036" spans="1:4" x14ac:dyDescent="0.2">
      <c r="A1036" t="s">
        <v>9322</v>
      </c>
      <c r="B1036" t="s">
        <v>6527</v>
      </c>
      <c r="C1036" t="s">
        <v>6528</v>
      </c>
      <c r="D1036" t="s">
        <v>6320</v>
      </c>
    </row>
    <row r="1037" spans="1:4" x14ac:dyDescent="0.2">
      <c r="A1037" t="s">
        <v>9574</v>
      </c>
      <c r="B1037" t="s">
        <v>7272</v>
      </c>
      <c r="C1037" t="s">
        <v>7273</v>
      </c>
      <c r="D1037" t="s">
        <v>6224</v>
      </c>
    </row>
    <row r="1038" spans="1:4" x14ac:dyDescent="0.2">
      <c r="A1038" t="s">
        <v>8676</v>
      </c>
      <c r="B1038" t="s">
        <v>7461</v>
      </c>
      <c r="C1038" t="s">
        <v>7462</v>
      </c>
      <c r="D1038" t="s">
        <v>6201</v>
      </c>
    </row>
    <row r="1039" spans="1:4" x14ac:dyDescent="0.2">
      <c r="A1039" t="s">
        <v>9323</v>
      </c>
      <c r="B1039" t="s">
        <v>6576</v>
      </c>
      <c r="C1039" t="s">
        <v>6408</v>
      </c>
      <c r="D1039" t="s">
        <v>6320</v>
      </c>
    </row>
    <row r="1040" spans="1:4" x14ac:dyDescent="0.2">
      <c r="A1040" t="s">
        <v>8677</v>
      </c>
      <c r="B1040" t="s">
        <v>7463</v>
      </c>
      <c r="C1040" t="s">
        <v>7257</v>
      </c>
      <c r="D1040" t="s">
        <v>6201</v>
      </c>
    </row>
    <row r="1041" spans="1:4" x14ac:dyDescent="0.2">
      <c r="A1041" t="s">
        <v>9575</v>
      </c>
      <c r="B1041" t="s">
        <v>7276</v>
      </c>
      <c r="C1041" t="s">
        <v>7277</v>
      </c>
      <c r="D1041" t="s">
        <v>6224</v>
      </c>
    </row>
    <row r="1042" spans="1:4" x14ac:dyDescent="0.2">
      <c r="A1042" t="s">
        <v>9324</v>
      </c>
      <c r="B1042" t="s">
        <v>6555</v>
      </c>
      <c r="C1042" t="s">
        <v>6556</v>
      </c>
      <c r="D1042" t="s">
        <v>6320</v>
      </c>
    </row>
    <row r="1043" spans="1:4" x14ac:dyDescent="0.2">
      <c r="A1043" t="s">
        <v>8678</v>
      </c>
      <c r="B1043" t="s">
        <v>7276</v>
      </c>
      <c r="C1043" t="s">
        <v>7277</v>
      </c>
      <c r="D1043" t="s">
        <v>6201</v>
      </c>
    </row>
    <row r="1044" spans="1:4" x14ac:dyDescent="0.2">
      <c r="A1044" t="s">
        <v>8679</v>
      </c>
      <c r="B1044" t="s">
        <v>7256</v>
      </c>
      <c r="C1044" t="s">
        <v>7257</v>
      </c>
      <c r="D1044" t="s">
        <v>6201</v>
      </c>
    </row>
    <row r="1045" spans="1:4" x14ac:dyDescent="0.2">
      <c r="A1045" t="s">
        <v>9325</v>
      </c>
      <c r="B1045" t="s">
        <v>7464</v>
      </c>
      <c r="C1045" t="s">
        <v>7257</v>
      </c>
      <c r="D1045" t="s">
        <v>6320</v>
      </c>
    </row>
    <row r="1046" spans="1:4" x14ac:dyDescent="0.2">
      <c r="A1046" t="s">
        <v>8680</v>
      </c>
      <c r="B1046" t="s">
        <v>7465</v>
      </c>
      <c r="C1046" t="s">
        <v>7466</v>
      </c>
      <c r="D1046" t="s">
        <v>6201</v>
      </c>
    </row>
    <row r="1047" spans="1:4" x14ac:dyDescent="0.2">
      <c r="A1047" t="s">
        <v>8681</v>
      </c>
      <c r="B1047" t="s">
        <v>7278</v>
      </c>
      <c r="C1047" t="s">
        <v>7279</v>
      </c>
      <c r="D1047" t="s">
        <v>6201</v>
      </c>
    </row>
    <row r="1048" spans="1:4" x14ac:dyDescent="0.2">
      <c r="A1048" t="s">
        <v>9326</v>
      </c>
      <c r="B1048" t="s">
        <v>7467</v>
      </c>
      <c r="C1048" t="s">
        <v>7312</v>
      </c>
      <c r="D1048" t="s">
        <v>6320</v>
      </c>
    </row>
    <row r="1049" spans="1:4" x14ac:dyDescent="0.2">
      <c r="A1049" t="s">
        <v>9576</v>
      </c>
      <c r="B1049" t="s">
        <v>7278</v>
      </c>
      <c r="C1049" t="s">
        <v>7279</v>
      </c>
      <c r="D1049" t="s">
        <v>6224</v>
      </c>
    </row>
    <row r="1050" spans="1:4" x14ac:dyDescent="0.2">
      <c r="A1050" t="s">
        <v>8682</v>
      </c>
      <c r="B1050" t="s">
        <v>7468</v>
      </c>
      <c r="C1050" t="s">
        <v>6879</v>
      </c>
      <c r="D1050" t="s">
        <v>6201</v>
      </c>
    </row>
    <row r="1051" spans="1:4" x14ac:dyDescent="0.2">
      <c r="A1051" t="s">
        <v>9327</v>
      </c>
      <c r="B1051" t="s">
        <v>7004</v>
      </c>
      <c r="C1051" t="s">
        <v>7005</v>
      </c>
      <c r="D1051" t="s">
        <v>6320</v>
      </c>
    </row>
    <row r="1052" spans="1:4" x14ac:dyDescent="0.2">
      <c r="A1052" t="s">
        <v>8683</v>
      </c>
      <c r="B1052" t="s">
        <v>7469</v>
      </c>
      <c r="C1052" t="s">
        <v>7470</v>
      </c>
      <c r="D1052" t="s">
        <v>6201</v>
      </c>
    </row>
    <row r="1053" spans="1:4" x14ac:dyDescent="0.2">
      <c r="A1053" t="s">
        <v>9577</v>
      </c>
      <c r="B1053" t="s">
        <v>7282</v>
      </c>
      <c r="C1053" t="s">
        <v>6624</v>
      </c>
      <c r="D1053" t="s">
        <v>6224</v>
      </c>
    </row>
    <row r="1054" spans="1:4" x14ac:dyDescent="0.2">
      <c r="A1054" t="s">
        <v>8684</v>
      </c>
      <c r="B1054" t="s">
        <v>7282</v>
      </c>
      <c r="C1054" t="s">
        <v>6624</v>
      </c>
      <c r="D1054" t="s">
        <v>6201</v>
      </c>
    </row>
    <row r="1055" spans="1:4" x14ac:dyDescent="0.2">
      <c r="A1055" t="s">
        <v>9328</v>
      </c>
      <c r="B1055" t="s">
        <v>7471</v>
      </c>
      <c r="C1055" t="s">
        <v>7472</v>
      </c>
      <c r="D1055" t="s">
        <v>6320</v>
      </c>
    </row>
    <row r="1056" spans="1:4" x14ac:dyDescent="0.2">
      <c r="A1056" t="s">
        <v>8685</v>
      </c>
      <c r="B1056" t="s">
        <v>7040</v>
      </c>
      <c r="C1056" t="s">
        <v>7041</v>
      </c>
      <c r="D1056" t="s">
        <v>6201</v>
      </c>
    </row>
    <row r="1057" spans="1:4" x14ac:dyDescent="0.2">
      <c r="A1057" t="s">
        <v>9578</v>
      </c>
      <c r="B1057" t="s">
        <v>6595</v>
      </c>
      <c r="C1057" t="s">
        <v>6596</v>
      </c>
      <c r="D1057" t="s">
        <v>6224</v>
      </c>
    </row>
    <row r="1058" spans="1:4" x14ac:dyDescent="0.2">
      <c r="A1058" t="s">
        <v>9579</v>
      </c>
      <c r="B1058" t="s">
        <v>6708</v>
      </c>
      <c r="C1058" t="s">
        <v>6709</v>
      </c>
      <c r="D1058" t="s">
        <v>6224</v>
      </c>
    </row>
    <row r="1059" spans="1:4" x14ac:dyDescent="0.2">
      <c r="A1059" t="s">
        <v>9329</v>
      </c>
      <c r="B1059" t="s">
        <v>7023</v>
      </c>
      <c r="C1059" t="s">
        <v>7024</v>
      </c>
      <c r="D1059" t="s">
        <v>6320</v>
      </c>
    </row>
    <row r="1060" spans="1:4" x14ac:dyDescent="0.2">
      <c r="A1060" t="s">
        <v>8686</v>
      </c>
      <c r="B1060" t="s">
        <v>7473</v>
      </c>
      <c r="C1060" t="s">
        <v>7474</v>
      </c>
      <c r="D1060" t="s">
        <v>6201</v>
      </c>
    </row>
    <row r="1061" spans="1:4" x14ac:dyDescent="0.2">
      <c r="A1061" t="s">
        <v>9330</v>
      </c>
      <c r="B1061" t="s">
        <v>6974</v>
      </c>
      <c r="C1061" t="s">
        <v>6975</v>
      </c>
      <c r="D1061" t="s">
        <v>6320</v>
      </c>
    </row>
    <row r="1062" spans="1:4" x14ac:dyDescent="0.2">
      <c r="A1062" t="s">
        <v>8687</v>
      </c>
      <c r="B1062" t="s">
        <v>7475</v>
      </c>
      <c r="C1062" t="s">
        <v>7453</v>
      </c>
      <c r="D1062" t="s">
        <v>6201</v>
      </c>
    </row>
    <row r="1063" spans="1:4" x14ac:dyDescent="0.2">
      <c r="A1063" t="s">
        <v>9331</v>
      </c>
      <c r="B1063" t="s">
        <v>7423</v>
      </c>
      <c r="C1063" t="s">
        <v>7424</v>
      </c>
      <c r="D1063" t="s">
        <v>6320</v>
      </c>
    </row>
    <row r="1064" spans="1:4" x14ac:dyDescent="0.2">
      <c r="A1064" t="s">
        <v>8688</v>
      </c>
      <c r="B1064" t="s">
        <v>7476</v>
      </c>
      <c r="C1064" t="s">
        <v>7477</v>
      </c>
      <c r="D1064" t="s">
        <v>6201</v>
      </c>
    </row>
    <row r="1065" spans="1:4" x14ac:dyDescent="0.2">
      <c r="A1065" t="s">
        <v>8689</v>
      </c>
      <c r="B1065" t="s">
        <v>7329</v>
      </c>
      <c r="C1065" t="s">
        <v>7304</v>
      </c>
      <c r="D1065" t="s">
        <v>6201</v>
      </c>
    </row>
    <row r="1066" spans="1:4" x14ac:dyDescent="0.2">
      <c r="A1066" t="s">
        <v>8690</v>
      </c>
      <c r="B1066" t="s">
        <v>7478</v>
      </c>
      <c r="C1066" t="s">
        <v>7479</v>
      </c>
      <c r="D1066" t="s">
        <v>6201</v>
      </c>
    </row>
    <row r="1067" spans="1:4" x14ac:dyDescent="0.2">
      <c r="A1067" t="s">
        <v>9580</v>
      </c>
      <c r="B1067" t="s">
        <v>7329</v>
      </c>
      <c r="C1067" t="s">
        <v>7304</v>
      </c>
      <c r="D1067" t="s">
        <v>6224</v>
      </c>
    </row>
    <row r="1068" spans="1:4" x14ac:dyDescent="0.2">
      <c r="A1068" t="s">
        <v>8691</v>
      </c>
      <c r="B1068" t="s">
        <v>7480</v>
      </c>
      <c r="C1068" t="s">
        <v>7481</v>
      </c>
      <c r="D1068" t="s">
        <v>6201</v>
      </c>
    </row>
    <row r="1069" spans="1:4" x14ac:dyDescent="0.2">
      <c r="A1069" t="s">
        <v>9581</v>
      </c>
      <c r="B1069" t="s">
        <v>6464</v>
      </c>
      <c r="C1069" t="s">
        <v>6465</v>
      </c>
      <c r="D1069" t="s">
        <v>6224</v>
      </c>
    </row>
    <row r="1070" spans="1:4" x14ac:dyDescent="0.2">
      <c r="A1070" t="s">
        <v>9582</v>
      </c>
      <c r="B1070" t="s">
        <v>7299</v>
      </c>
      <c r="C1070" t="s">
        <v>6855</v>
      </c>
      <c r="D1070" t="s">
        <v>6224</v>
      </c>
    </row>
    <row r="1071" spans="1:4" x14ac:dyDescent="0.2">
      <c r="A1071" t="s">
        <v>9583</v>
      </c>
      <c r="B1071" t="s">
        <v>7261</v>
      </c>
      <c r="C1071" t="s">
        <v>7262</v>
      </c>
      <c r="D1071" t="s">
        <v>6224</v>
      </c>
    </row>
    <row r="1072" spans="1:4" x14ac:dyDescent="0.2">
      <c r="A1072" t="s">
        <v>9584</v>
      </c>
      <c r="B1072" t="s">
        <v>7287</v>
      </c>
      <c r="C1072" t="s">
        <v>6465</v>
      </c>
      <c r="D1072" t="s">
        <v>6224</v>
      </c>
    </row>
    <row r="1073" spans="1:4" x14ac:dyDescent="0.2">
      <c r="A1073" t="s">
        <v>8692</v>
      </c>
      <c r="B1073" t="s">
        <v>7482</v>
      </c>
      <c r="C1073" t="s">
        <v>7483</v>
      </c>
      <c r="D1073" t="s">
        <v>6201</v>
      </c>
    </row>
    <row r="1074" spans="1:4" x14ac:dyDescent="0.2">
      <c r="A1074" t="s">
        <v>8693</v>
      </c>
      <c r="B1074" t="s">
        <v>7484</v>
      </c>
      <c r="C1074" t="s">
        <v>6798</v>
      </c>
      <c r="D1074" t="s">
        <v>6201</v>
      </c>
    </row>
    <row r="1075" spans="1:4" x14ac:dyDescent="0.2">
      <c r="A1075" t="s">
        <v>8694</v>
      </c>
      <c r="B1075" t="s">
        <v>7485</v>
      </c>
      <c r="C1075" t="s">
        <v>7486</v>
      </c>
      <c r="D1075" t="s">
        <v>6201</v>
      </c>
    </row>
    <row r="1076" spans="1:4" x14ac:dyDescent="0.2">
      <c r="A1076" t="s">
        <v>9585</v>
      </c>
      <c r="B1076" t="s">
        <v>7296</v>
      </c>
      <c r="C1076" t="s">
        <v>6855</v>
      </c>
      <c r="D1076" t="s">
        <v>6224</v>
      </c>
    </row>
    <row r="1077" spans="1:4" x14ac:dyDescent="0.2">
      <c r="A1077" t="s">
        <v>9586</v>
      </c>
      <c r="B1077" t="s">
        <v>6494</v>
      </c>
      <c r="C1077" t="s">
        <v>6456</v>
      </c>
      <c r="D1077" t="s">
        <v>6224</v>
      </c>
    </row>
    <row r="1078" spans="1:4" x14ac:dyDescent="0.2">
      <c r="A1078" t="s">
        <v>9587</v>
      </c>
      <c r="B1078" t="s">
        <v>7307</v>
      </c>
      <c r="C1078" t="s">
        <v>6456</v>
      </c>
      <c r="D1078" t="s">
        <v>6224</v>
      </c>
    </row>
    <row r="1079" spans="1:4" x14ac:dyDescent="0.2">
      <c r="A1079" t="s">
        <v>8695</v>
      </c>
      <c r="B1079" t="s">
        <v>7487</v>
      </c>
      <c r="C1079" t="s">
        <v>7488</v>
      </c>
      <c r="D1079" t="s">
        <v>6201</v>
      </c>
    </row>
    <row r="1080" spans="1:4" x14ac:dyDescent="0.2">
      <c r="A1080" t="s">
        <v>8696</v>
      </c>
      <c r="B1080" t="s">
        <v>7489</v>
      </c>
      <c r="C1080" t="s">
        <v>7490</v>
      </c>
      <c r="D1080" t="s">
        <v>6201</v>
      </c>
    </row>
    <row r="1081" spans="1:4" x14ac:dyDescent="0.2">
      <c r="A1081" t="s">
        <v>8697</v>
      </c>
      <c r="B1081" t="s">
        <v>7491</v>
      </c>
      <c r="C1081" t="s">
        <v>7492</v>
      </c>
      <c r="D1081" t="s">
        <v>6201</v>
      </c>
    </row>
    <row r="1082" spans="1:4" x14ac:dyDescent="0.2">
      <c r="A1082" t="s">
        <v>8698</v>
      </c>
      <c r="B1082" t="s">
        <v>7305</v>
      </c>
      <c r="C1082" t="s">
        <v>6456</v>
      </c>
      <c r="D1082" t="s">
        <v>6201</v>
      </c>
    </row>
    <row r="1083" spans="1:4" x14ac:dyDescent="0.2">
      <c r="A1083" t="s">
        <v>8699</v>
      </c>
      <c r="B1083" t="s">
        <v>7493</v>
      </c>
      <c r="C1083" t="s">
        <v>7494</v>
      </c>
      <c r="D1083" t="s">
        <v>6201</v>
      </c>
    </row>
    <row r="1084" spans="1:4" x14ac:dyDescent="0.2">
      <c r="A1084" t="s">
        <v>9588</v>
      </c>
      <c r="B1084" t="s">
        <v>7305</v>
      </c>
      <c r="C1084" t="s">
        <v>6456</v>
      </c>
      <c r="D1084" t="s">
        <v>6224</v>
      </c>
    </row>
    <row r="1085" spans="1:4" x14ac:dyDescent="0.2">
      <c r="A1085" t="s">
        <v>9589</v>
      </c>
      <c r="B1085" t="s">
        <v>7330</v>
      </c>
      <c r="C1085" t="s">
        <v>6221</v>
      </c>
      <c r="D1085" t="s">
        <v>6224</v>
      </c>
    </row>
    <row r="1086" spans="1:4" x14ac:dyDescent="0.2">
      <c r="A1086" t="s">
        <v>9590</v>
      </c>
      <c r="B1086" t="s">
        <v>7331</v>
      </c>
      <c r="C1086" t="s">
        <v>6219</v>
      </c>
      <c r="D1086" t="s">
        <v>6224</v>
      </c>
    </row>
    <row r="1087" spans="1:4" x14ac:dyDescent="0.2">
      <c r="A1087" t="s">
        <v>9591</v>
      </c>
      <c r="B1087" t="s">
        <v>7303</v>
      </c>
      <c r="C1087" t="s">
        <v>7304</v>
      </c>
      <c r="D1087" t="s">
        <v>6224</v>
      </c>
    </row>
    <row r="1088" spans="1:4" x14ac:dyDescent="0.2">
      <c r="A1088" t="s">
        <v>8700</v>
      </c>
      <c r="B1088" t="s">
        <v>7303</v>
      </c>
      <c r="C1088" t="s">
        <v>7304</v>
      </c>
      <c r="D1088" t="s">
        <v>6201</v>
      </c>
    </row>
    <row r="1089" spans="1:4" x14ac:dyDescent="0.2">
      <c r="A1089" t="s">
        <v>8701</v>
      </c>
      <c r="B1089" t="s">
        <v>7331</v>
      </c>
      <c r="C1089" t="s">
        <v>6219</v>
      </c>
      <c r="D1089" t="s">
        <v>6201</v>
      </c>
    </row>
    <row r="1090" spans="1:4" x14ac:dyDescent="0.2">
      <c r="A1090" t="s">
        <v>8702</v>
      </c>
      <c r="B1090" t="s">
        <v>7495</v>
      </c>
      <c r="C1090" t="s">
        <v>7496</v>
      </c>
      <c r="D1090" t="s">
        <v>6201</v>
      </c>
    </row>
    <row r="1091" spans="1:4" x14ac:dyDescent="0.2">
      <c r="A1091" t="s">
        <v>8703</v>
      </c>
      <c r="B1091" t="s">
        <v>7497</v>
      </c>
      <c r="C1091" t="s">
        <v>7498</v>
      </c>
      <c r="D1091" t="s">
        <v>6201</v>
      </c>
    </row>
    <row r="1092" spans="1:4" x14ac:dyDescent="0.2">
      <c r="A1092" t="s">
        <v>8704</v>
      </c>
      <c r="B1092" t="s">
        <v>7499</v>
      </c>
      <c r="C1092" t="s">
        <v>6813</v>
      </c>
      <c r="D1092" t="s">
        <v>6201</v>
      </c>
    </row>
    <row r="1093" spans="1:4" x14ac:dyDescent="0.2">
      <c r="A1093" t="s">
        <v>8705</v>
      </c>
      <c r="B1093" t="s">
        <v>7287</v>
      </c>
      <c r="C1093" t="s">
        <v>6465</v>
      </c>
      <c r="D1093" t="s">
        <v>6201</v>
      </c>
    </row>
    <row r="1094" spans="1:4" x14ac:dyDescent="0.2">
      <c r="A1094" t="s">
        <v>8706</v>
      </c>
      <c r="B1094" t="s">
        <v>7299</v>
      </c>
      <c r="C1094" t="s">
        <v>6855</v>
      </c>
      <c r="D1094" t="s">
        <v>6201</v>
      </c>
    </row>
    <row r="1095" spans="1:4" x14ac:dyDescent="0.2">
      <c r="A1095" t="s">
        <v>8707</v>
      </c>
      <c r="B1095" t="s">
        <v>7500</v>
      </c>
      <c r="C1095" t="s">
        <v>6654</v>
      </c>
      <c r="D1095" t="s">
        <v>6201</v>
      </c>
    </row>
    <row r="1096" spans="1:4" x14ac:dyDescent="0.2">
      <c r="A1096" t="s">
        <v>8708</v>
      </c>
      <c r="B1096" t="s">
        <v>7353</v>
      </c>
      <c r="C1096" t="s">
        <v>6892</v>
      </c>
      <c r="D1096" t="s">
        <v>6201</v>
      </c>
    </row>
    <row r="1097" spans="1:4" x14ac:dyDescent="0.2">
      <c r="A1097" t="s">
        <v>9592</v>
      </c>
      <c r="B1097" t="s">
        <v>6792</v>
      </c>
      <c r="C1097" t="s">
        <v>6793</v>
      </c>
      <c r="D1097" t="s">
        <v>6224</v>
      </c>
    </row>
    <row r="1098" spans="1:4" x14ac:dyDescent="0.2">
      <c r="A1098" t="s">
        <v>8709</v>
      </c>
      <c r="B1098" t="s">
        <v>7501</v>
      </c>
      <c r="C1098" t="s">
        <v>7502</v>
      </c>
      <c r="D1098" t="s">
        <v>6201</v>
      </c>
    </row>
    <row r="1099" spans="1:4" x14ac:dyDescent="0.2">
      <c r="A1099" t="s">
        <v>8710</v>
      </c>
      <c r="B1099" t="s">
        <v>7503</v>
      </c>
      <c r="C1099" t="s">
        <v>7504</v>
      </c>
      <c r="D1099" t="s">
        <v>6201</v>
      </c>
    </row>
    <row r="1100" spans="1:4" x14ac:dyDescent="0.2">
      <c r="A1100" t="s">
        <v>8711</v>
      </c>
      <c r="B1100" t="s">
        <v>7505</v>
      </c>
      <c r="C1100" t="s">
        <v>7506</v>
      </c>
      <c r="D1100" t="s">
        <v>6201</v>
      </c>
    </row>
    <row r="1101" spans="1:4" x14ac:dyDescent="0.2">
      <c r="A1101" t="s">
        <v>8712</v>
      </c>
      <c r="B1101" t="s">
        <v>7507</v>
      </c>
      <c r="C1101" t="s">
        <v>6813</v>
      </c>
      <c r="D1101" t="s">
        <v>6201</v>
      </c>
    </row>
    <row r="1102" spans="1:4" x14ac:dyDescent="0.2">
      <c r="A1102" t="s">
        <v>8713</v>
      </c>
      <c r="B1102" t="s">
        <v>7333</v>
      </c>
      <c r="C1102" t="s">
        <v>7334</v>
      </c>
      <c r="D1102" t="s">
        <v>6201</v>
      </c>
    </row>
    <row r="1103" spans="1:4" x14ac:dyDescent="0.2">
      <c r="A1103" t="s">
        <v>9593</v>
      </c>
      <c r="B1103" t="s">
        <v>6491</v>
      </c>
      <c r="C1103" t="s">
        <v>6492</v>
      </c>
      <c r="D1103" t="s">
        <v>6224</v>
      </c>
    </row>
    <row r="1104" spans="1:4" x14ac:dyDescent="0.2">
      <c r="A1104" t="s">
        <v>9594</v>
      </c>
      <c r="B1104" t="s">
        <v>7270</v>
      </c>
      <c r="C1104" t="s">
        <v>7271</v>
      </c>
      <c r="D1104" t="s">
        <v>6224</v>
      </c>
    </row>
    <row r="1105" spans="1:4" x14ac:dyDescent="0.2">
      <c r="A1105" t="s">
        <v>8714</v>
      </c>
      <c r="B1105" t="s">
        <v>7508</v>
      </c>
      <c r="C1105" t="s">
        <v>7509</v>
      </c>
      <c r="D1105" t="s">
        <v>6201</v>
      </c>
    </row>
    <row r="1106" spans="1:4" x14ac:dyDescent="0.2">
      <c r="A1106" t="s">
        <v>8715</v>
      </c>
      <c r="B1106" t="s">
        <v>7510</v>
      </c>
      <c r="C1106" t="s">
        <v>7511</v>
      </c>
      <c r="D1106" t="s">
        <v>6201</v>
      </c>
    </row>
    <row r="1107" spans="1:4" x14ac:dyDescent="0.2">
      <c r="A1107" t="s">
        <v>9595</v>
      </c>
      <c r="B1107" t="s">
        <v>6617</v>
      </c>
      <c r="C1107" t="s">
        <v>6618</v>
      </c>
      <c r="D1107" t="s">
        <v>6224</v>
      </c>
    </row>
    <row r="1108" spans="1:4" x14ac:dyDescent="0.2">
      <c r="A1108" t="s">
        <v>9596</v>
      </c>
      <c r="B1108" t="s">
        <v>7311</v>
      </c>
      <c r="C1108" t="s">
        <v>7312</v>
      </c>
      <c r="D1108" t="s">
        <v>6224</v>
      </c>
    </row>
    <row r="1109" spans="1:4" x14ac:dyDescent="0.2">
      <c r="A1109" t="s">
        <v>8716</v>
      </c>
      <c r="B1109" t="s">
        <v>7512</v>
      </c>
      <c r="C1109" t="s">
        <v>6492</v>
      </c>
      <c r="D1109" t="s">
        <v>6201</v>
      </c>
    </row>
    <row r="1110" spans="1:4" x14ac:dyDescent="0.2">
      <c r="A1110" t="s">
        <v>8717</v>
      </c>
      <c r="B1110" t="s">
        <v>7513</v>
      </c>
      <c r="C1110" t="s">
        <v>7514</v>
      </c>
      <c r="D1110" t="s">
        <v>6201</v>
      </c>
    </row>
    <row r="1111" spans="1:4" x14ac:dyDescent="0.2">
      <c r="A1111" t="s">
        <v>9597</v>
      </c>
      <c r="B1111" t="s">
        <v>7280</v>
      </c>
      <c r="C1111" t="s">
        <v>7281</v>
      </c>
      <c r="D1111" t="s">
        <v>6224</v>
      </c>
    </row>
    <row r="1112" spans="1:4" x14ac:dyDescent="0.2">
      <c r="A1112" t="s">
        <v>8718</v>
      </c>
      <c r="B1112" t="s">
        <v>7515</v>
      </c>
      <c r="C1112" t="s">
        <v>6813</v>
      </c>
      <c r="D1112" t="s">
        <v>6201</v>
      </c>
    </row>
    <row r="1113" spans="1:4" x14ac:dyDescent="0.2">
      <c r="A1113" t="s">
        <v>9598</v>
      </c>
      <c r="B1113" t="s">
        <v>7314</v>
      </c>
      <c r="C1113" t="s">
        <v>6219</v>
      </c>
      <c r="D1113" t="s">
        <v>6224</v>
      </c>
    </row>
    <row r="1114" spans="1:4" x14ac:dyDescent="0.2">
      <c r="A1114" t="s">
        <v>8719</v>
      </c>
      <c r="B1114" t="s">
        <v>7280</v>
      </c>
      <c r="C1114" t="s">
        <v>7281</v>
      </c>
      <c r="D1114" t="s">
        <v>6201</v>
      </c>
    </row>
    <row r="1115" spans="1:4" x14ac:dyDescent="0.2">
      <c r="A1115" t="s">
        <v>8720</v>
      </c>
      <c r="B1115" t="s">
        <v>7314</v>
      </c>
      <c r="C1115" t="s">
        <v>6219</v>
      </c>
      <c r="D1115" t="s">
        <v>6201</v>
      </c>
    </row>
    <row r="1116" spans="1:4" x14ac:dyDescent="0.2">
      <c r="A1116" t="s">
        <v>9599</v>
      </c>
      <c r="B1116" t="s">
        <v>6623</v>
      </c>
      <c r="C1116" t="s">
        <v>6624</v>
      </c>
      <c r="D1116" t="s">
        <v>6224</v>
      </c>
    </row>
    <row r="1117" spans="1:4" x14ac:dyDescent="0.2">
      <c r="A1117" t="s">
        <v>8721</v>
      </c>
      <c r="B1117" t="s">
        <v>7516</v>
      </c>
      <c r="C1117" t="s">
        <v>7517</v>
      </c>
      <c r="D1117" t="s">
        <v>6201</v>
      </c>
    </row>
    <row r="1118" spans="1:4" x14ac:dyDescent="0.2">
      <c r="A1118" t="s">
        <v>9600</v>
      </c>
      <c r="B1118" t="s">
        <v>6781</v>
      </c>
      <c r="C1118" t="s">
        <v>6782</v>
      </c>
      <c r="D1118" t="s">
        <v>6224</v>
      </c>
    </row>
    <row r="1119" spans="1:4" x14ac:dyDescent="0.2">
      <c r="A1119" t="s">
        <v>9601</v>
      </c>
      <c r="B1119" t="s">
        <v>7338</v>
      </c>
      <c r="C1119" t="s">
        <v>6987</v>
      </c>
      <c r="D1119" t="s">
        <v>6224</v>
      </c>
    </row>
    <row r="1120" spans="1:4" x14ac:dyDescent="0.2">
      <c r="A1120" t="s">
        <v>9602</v>
      </c>
      <c r="B1120" t="s">
        <v>7315</v>
      </c>
      <c r="C1120" t="s">
        <v>7316</v>
      </c>
      <c r="D1120" t="s">
        <v>6224</v>
      </c>
    </row>
    <row r="1121" spans="1:4" x14ac:dyDescent="0.2">
      <c r="A1121" t="s">
        <v>8722</v>
      </c>
      <c r="B1121" t="s">
        <v>7518</v>
      </c>
      <c r="C1121" t="s">
        <v>7519</v>
      </c>
      <c r="D1121" t="s">
        <v>6201</v>
      </c>
    </row>
    <row r="1122" spans="1:4" x14ac:dyDescent="0.2">
      <c r="A1122" t="s">
        <v>8723</v>
      </c>
      <c r="B1122" t="s">
        <v>7520</v>
      </c>
      <c r="C1122" t="s">
        <v>7521</v>
      </c>
      <c r="D1122" t="s">
        <v>6201</v>
      </c>
    </row>
    <row r="1123" spans="1:4" x14ac:dyDescent="0.2">
      <c r="A1123" t="s">
        <v>8724</v>
      </c>
      <c r="B1123" t="s">
        <v>7338</v>
      </c>
      <c r="C1123" t="s">
        <v>6987</v>
      </c>
      <c r="D1123" t="s">
        <v>6201</v>
      </c>
    </row>
    <row r="1124" spans="1:4" x14ac:dyDescent="0.2">
      <c r="A1124" t="s">
        <v>8725</v>
      </c>
      <c r="B1124" t="s">
        <v>7522</v>
      </c>
      <c r="C1124" t="s">
        <v>7523</v>
      </c>
      <c r="D1124" t="s">
        <v>6201</v>
      </c>
    </row>
    <row r="1125" spans="1:4" x14ac:dyDescent="0.2">
      <c r="A1125" t="s">
        <v>8726</v>
      </c>
      <c r="B1125" t="s">
        <v>7524</v>
      </c>
      <c r="C1125" t="s">
        <v>7525</v>
      </c>
      <c r="D1125" t="s">
        <v>6201</v>
      </c>
    </row>
    <row r="1126" spans="1:4" x14ac:dyDescent="0.2">
      <c r="A1126" t="s">
        <v>8727</v>
      </c>
      <c r="B1126" t="s">
        <v>7526</v>
      </c>
      <c r="C1126" t="s">
        <v>7527</v>
      </c>
      <c r="D1126" t="s">
        <v>6201</v>
      </c>
    </row>
    <row r="1127" spans="1:4" x14ac:dyDescent="0.2">
      <c r="A1127" t="s">
        <v>8728</v>
      </c>
      <c r="B1127" t="s">
        <v>7528</v>
      </c>
      <c r="C1127" t="s">
        <v>7529</v>
      </c>
      <c r="D1127" t="s">
        <v>6201</v>
      </c>
    </row>
    <row r="1128" spans="1:4" x14ac:dyDescent="0.2">
      <c r="A1128" t="s">
        <v>8729</v>
      </c>
      <c r="B1128" t="s">
        <v>7530</v>
      </c>
      <c r="C1128" t="s">
        <v>7523</v>
      </c>
      <c r="D1128" t="s">
        <v>6201</v>
      </c>
    </row>
    <row r="1129" spans="1:4" x14ac:dyDescent="0.2">
      <c r="A1129" t="s">
        <v>8730</v>
      </c>
      <c r="B1129" t="s">
        <v>7531</v>
      </c>
      <c r="C1129" t="s">
        <v>7532</v>
      </c>
      <c r="D1129" t="s">
        <v>6201</v>
      </c>
    </row>
    <row r="1130" spans="1:4" x14ac:dyDescent="0.2">
      <c r="A1130" t="s">
        <v>9603</v>
      </c>
      <c r="B1130" t="s">
        <v>7290</v>
      </c>
      <c r="C1130" t="s">
        <v>7291</v>
      </c>
      <c r="D1130" t="s">
        <v>6224</v>
      </c>
    </row>
    <row r="1131" spans="1:4" x14ac:dyDescent="0.2">
      <c r="A1131" t="s">
        <v>8731</v>
      </c>
      <c r="B1131" t="s">
        <v>7533</v>
      </c>
      <c r="C1131" t="s">
        <v>7532</v>
      </c>
      <c r="D1131" t="s">
        <v>6201</v>
      </c>
    </row>
    <row r="1132" spans="1:4" x14ac:dyDescent="0.2">
      <c r="A1132" t="s">
        <v>9604</v>
      </c>
      <c r="B1132" t="s">
        <v>7156</v>
      </c>
      <c r="C1132" t="s">
        <v>7157</v>
      </c>
      <c r="D1132" t="s">
        <v>6224</v>
      </c>
    </row>
    <row r="1133" spans="1:4" x14ac:dyDescent="0.2">
      <c r="A1133" t="s">
        <v>8732</v>
      </c>
      <c r="B1133" t="s">
        <v>7534</v>
      </c>
      <c r="C1133" t="s">
        <v>7535</v>
      </c>
      <c r="D1133" t="s">
        <v>6201</v>
      </c>
    </row>
    <row r="1134" spans="1:4" x14ac:dyDescent="0.2">
      <c r="A1134" t="s">
        <v>8733</v>
      </c>
      <c r="B1134" t="s">
        <v>7536</v>
      </c>
      <c r="C1134" t="s">
        <v>7537</v>
      </c>
      <c r="D1134" t="s">
        <v>6201</v>
      </c>
    </row>
    <row r="1135" spans="1:4" x14ac:dyDescent="0.2">
      <c r="A1135" t="s">
        <v>8734</v>
      </c>
      <c r="B1135" t="s">
        <v>7538</v>
      </c>
      <c r="C1135" t="s">
        <v>7539</v>
      </c>
      <c r="D1135" t="s">
        <v>6201</v>
      </c>
    </row>
    <row r="1136" spans="1:4" x14ac:dyDescent="0.2">
      <c r="A1136" t="s">
        <v>9605</v>
      </c>
      <c r="B1136" t="s">
        <v>7339</v>
      </c>
      <c r="C1136" t="s">
        <v>7340</v>
      </c>
      <c r="D1136" t="s">
        <v>6224</v>
      </c>
    </row>
    <row r="1137" spans="1:4" x14ac:dyDescent="0.2">
      <c r="A1137" t="s">
        <v>8735</v>
      </c>
      <c r="B1137" t="s">
        <v>7540</v>
      </c>
      <c r="C1137" t="s">
        <v>7541</v>
      </c>
      <c r="D1137" t="s">
        <v>6201</v>
      </c>
    </row>
    <row r="1138" spans="1:4" x14ac:dyDescent="0.2">
      <c r="A1138" t="s">
        <v>8736</v>
      </c>
      <c r="B1138" t="s">
        <v>7339</v>
      </c>
      <c r="C1138" t="s">
        <v>7340</v>
      </c>
      <c r="D1138" t="s">
        <v>6201</v>
      </c>
    </row>
    <row r="1139" spans="1:4" x14ac:dyDescent="0.2">
      <c r="A1139" t="s">
        <v>8737</v>
      </c>
      <c r="B1139" t="s">
        <v>7344</v>
      </c>
      <c r="C1139" t="s">
        <v>6855</v>
      </c>
      <c r="D1139" t="s">
        <v>6201</v>
      </c>
    </row>
    <row r="1140" spans="1:4" x14ac:dyDescent="0.2">
      <c r="A1140" t="s">
        <v>8738</v>
      </c>
      <c r="B1140" t="s">
        <v>7363</v>
      </c>
      <c r="C1140" t="s">
        <v>6434</v>
      </c>
      <c r="D1140" t="s">
        <v>6201</v>
      </c>
    </row>
    <row r="1141" spans="1:4" x14ac:dyDescent="0.2">
      <c r="A1141" t="s">
        <v>8739</v>
      </c>
      <c r="B1141" t="s">
        <v>7542</v>
      </c>
      <c r="C1141" t="s">
        <v>7543</v>
      </c>
      <c r="D1141" t="s">
        <v>6201</v>
      </c>
    </row>
    <row r="1142" spans="1:4" x14ac:dyDescent="0.2">
      <c r="A1142" t="s">
        <v>8740</v>
      </c>
      <c r="B1142" t="s">
        <v>7544</v>
      </c>
      <c r="C1142" t="s">
        <v>6465</v>
      </c>
      <c r="D1142" t="s">
        <v>6201</v>
      </c>
    </row>
    <row r="1143" spans="1:4" x14ac:dyDescent="0.2">
      <c r="A1143" t="s">
        <v>9606</v>
      </c>
      <c r="B1143" t="s">
        <v>7346</v>
      </c>
      <c r="C1143" t="s">
        <v>7343</v>
      </c>
      <c r="D1143" t="s">
        <v>6224</v>
      </c>
    </row>
    <row r="1144" spans="1:4" x14ac:dyDescent="0.2">
      <c r="A1144" t="s">
        <v>8741</v>
      </c>
      <c r="B1144" t="s">
        <v>7545</v>
      </c>
      <c r="C1144" t="s">
        <v>6408</v>
      </c>
      <c r="D1144" t="s">
        <v>6201</v>
      </c>
    </row>
    <row r="1145" spans="1:4" x14ac:dyDescent="0.2">
      <c r="A1145" t="s">
        <v>8742</v>
      </c>
      <c r="B1145" t="s">
        <v>7349</v>
      </c>
      <c r="C1145" t="s">
        <v>7350</v>
      </c>
      <c r="D1145" t="s">
        <v>6201</v>
      </c>
    </row>
    <row r="1146" spans="1:4" x14ac:dyDescent="0.2">
      <c r="A1146" t="s">
        <v>9607</v>
      </c>
      <c r="B1146" t="s">
        <v>6806</v>
      </c>
      <c r="C1146" t="s">
        <v>6807</v>
      </c>
      <c r="D1146" t="s">
        <v>6224</v>
      </c>
    </row>
    <row r="1147" spans="1:4" x14ac:dyDescent="0.2">
      <c r="A1147" t="s">
        <v>9608</v>
      </c>
      <c r="B1147" t="s">
        <v>7297</v>
      </c>
      <c r="C1147" t="s">
        <v>7298</v>
      </c>
      <c r="D1147" t="s">
        <v>6224</v>
      </c>
    </row>
    <row r="1148" spans="1:4" x14ac:dyDescent="0.2">
      <c r="A1148" t="s">
        <v>8743</v>
      </c>
      <c r="B1148" t="s">
        <v>7546</v>
      </c>
      <c r="C1148" t="s">
        <v>7547</v>
      </c>
      <c r="D1148" t="s">
        <v>6201</v>
      </c>
    </row>
    <row r="1149" spans="1:4" x14ac:dyDescent="0.2">
      <c r="A1149" t="s">
        <v>9609</v>
      </c>
      <c r="B1149" t="s">
        <v>7349</v>
      </c>
      <c r="C1149" t="s">
        <v>7350</v>
      </c>
      <c r="D1149" t="s">
        <v>6224</v>
      </c>
    </row>
    <row r="1150" spans="1:4" x14ac:dyDescent="0.2">
      <c r="A1150" t="s">
        <v>9610</v>
      </c>
      <c r="B1150" t="s">
        <v>7548</v>
      </c>
      <c r="C1150" t="s">
        <v>7549</v>
      </c>
      <c r="D1150" t="s">
        <v>6224</v>
      </c>
    </row>
    <row r="1151" spans="1:4" x14ac:dyDescent="0.2">
      <c r="A1151" t="s">
        <v>8744</v>
      </c>
      <c r="B1151" t="s">
        <v>7550</v>
      </c>
      <c r="C1151" t="s">
        <v>7183</v>
      </c>
      <c r="D1151" t="s">
        <v>6201</v>
      </c>
    </row>
    <row r="1152" spans="1:4" x14ac:dyDescent="0.2">
      <c r="A1152" t="s">
        <v>8745</v>
      </c>
      <c r="B1152" t="s">
        <v>7551</v>
      </c>
      <c r="C1152" t="s">
        <v>7547</v>
      </c>
      <c r="D1152" t="s">
        <v>6201</v>
      </c>
    </row>
    <row r="1153" spans="1:4" x14ac:dyDescent="0.2">
      <c r="A1153" t="s">
        <v>9611</v>
      </c>
      <c r="B1153" t="s">
        <v>6509</v>
      </c>
      <c r="C1153" t="s">
        <v>6510</v>
      </c>
      <c r="D1153" t="s">
        <v>6224</v>
      </c>
    </row>
    <row r="1154" spans="1:4" x14ac:dyDescent="0.2">
      <c r="A1154" t="s">
        <v>8746</v>
      </c>
      <c r="B1154" t="s">
        <v>7358</v>
      </c>
      <c r="C1154" t="s">
        <v>7359</v>
      </c>
      <c r="D1154" t="s">
        <v>6201</v>
      </c>
    </row>
    <row r="1155" spans="1:4" x14ac:dyDescent="0.2">
      <c r="A1155" t="s">
        <v>8747</v>
      </c>
      <c r="B1155" t="s">
        <v>7552</v>
      </c>
      <c r="C1155" t="s">
        <v>6879</v>
      </c>
      <c r="D1155" t="s">
        <v>6201</v>
      </c>
    </row>
    <row r="1156" spans="1:4" x14ac:dyDescent="0.2">
      <c r="A1156" t="s">
        <v>9612</v>
      </c>
      <c r="B1156" t="s">
        <v>7358</v>
      </c>
      <c r="C1156" t="s">
        <v>7359</v>
      </c>
      <c r="D1156" t="s">
        <v>6224</v>
      </c>
    </row>
    <row r="1157" spans="1:4" x14ac:dyDescent="0.2">
      <c r="A1157" t="s">
        <v>9613</v>
      </c>
      <c r="B1157" t="s">
        <v>6455</v>
      </c>
      <c r="C1157" t="s">
        <v>6456</v>
      </c>
      <c r="D1157" t="s">
        <v>6224</v>
      </c>
    </row>
    <row r="1158" spans="1:4" x14ac:dyDescent="0.2">
      <c r="A1158" t="s">
        <v>9614</v>
      </c>
      <c r="B1158" t="s">
        <v>7310</v>
      </c>
      <c r="C1158" t="s">
        <v>6892</v>
      </c>
      <c r="D1158" t="s">
        <v>6224</v>
      </c>
    </row>
    <row r="1159" spans="1:4" x14ac:dyDescent="0.2">
      <c r="A1159" t="s">
        <v>8748</v>
      </c>
      <c r="B1159" t="s">
        <v>7553</v>
      </c>
      <c r="C1159" t="s">
        <v>7554</v>
      </c>
      <c r="D1159" t="s">
        <v>6201</v>
      </c>
    </row>
    <row r="1160" spans="1:4" x14ac:dyDescent="0.2">
      <c r="A1160" t="s">
        <v>8749</v>
      </c>
      <c r="B1160" t="s">
        <v>7555</v>
      </c>
      <c r="C1160" t="s">
        <v>7556</v>
      </c>
      <c r="D1160" t="s">
        <v>6201</v>
      </c>
    </row>
    <row r="1161" spans="1:4" x14ac:dyDescent="0.2">
      <c r="A1161" t="s">
        <v>8750</v>
      </c>
      <c r="B1161" t="s">
        <v>7557</v>
      </c>
      <c r="C1161" t="s">
        <v>6985</v>
      </c>
      <c r="D1161" t="s">
        <v>6201</v>
      </c>
    </row>
    <row r="1162" spans="1:4" x14ac:dyDescent="0.2">
      <c r="A1162" t="s">
        <v>8751</v>
      </c>
      <c r="B1162" t="s">
        <v>7558</v>
      </c>
      <c r="C1162" t="s">
        <v>6813</v>
      </c>
      <c r="D1162" t="s">
        <v>6201</v>
      </c>
    </row>
    <row r="1163" spans="1:4" x14ac:dyDescent="0.2">
      <c r="A1163" t="s">
        <v>8752</v>
      </c>
      <c r="B1163" t="s">
        <v>7559</v>
      </c>
      <c r="C1163" t="s">
        <v>7560</v>
      </c>
      <c r="D1163" t="s">
        <v>6201</v>
      </c>
    </row>
    <row r="1164" spans="1:4" x14ac:dyDescent="0.2">
      <c r="A1164" t="s">
        <v>8753</v>
      </c>
      <c r="B1164" t="s">
        <v>7561</v>
      </c>
      <c r="C1164" t="s">
        <v>7502</v>
      </c>
      <c r="D1164" t="s">
        <v>6201</v>
      </c>
    </row>
    <row r="1165" spans="1:4" x14ac:dyDescent="0.2">
      <c r="A1165" t="s">
        <v>8754</v>
      </c>
      <c r="B1165" t="s">
        <v>7562</v>
      </c>
      <c r="C1165" t="s">
        <v>7563</v>
      </c>
      <c r="D1165" t="s">
        <v>6201</v>
      </c>
    </row>
    <row r="1166" spans="1:4" x14ac:dyDescent="0.2">
      <c r="A1166" t="s">
        <v>8755</v>
      </c>
      <c r="B1166" t="s">
        <v>7564</v>
      </c>
      <c r="C1166" t="s">
        <v>6813</v>
      </c>
      <c r="D1166" t="s">
        <v>6201</v>
      </c>
    </row>
    <row r="1167" spans="1:4" x14ac:dyDescent="0.2">
      <c r="A1167" t="s">
        <v>9615</v>
      </c>
      <c r="B1167" t="s">
        <v>6619</v>
      </c>
      <c r="C1167" t="s">
        <v>6620</v>
      </c>
      <c r="D1167" t="s">
        <v>6224</v>
      </c>
    </row>
    <row r="1168" spans="1:4" x14ac:dyDescent="0.2">
      <c r="A1168" t="s">
        <v>9616</v>
      </c>
      <c r="B1168" t="s">
        <v>7565</v>
      </c>
      <c r="C1168" t="s">
        <v>7566</v>
      </c>
      <c r="D1168" t="s">
        <v>6224</v>
      </c>
    </row>
    <row r="1169" spans="1:4" x14ac:dyDescent="0.2">
      <c r="A1169" t="s">
        <v>9617</v>
      </c>
      <c r="B1169" t="s">
        <v>7313</v>
      </c>
      <c r="C1169" t="s">
        <v>7271</v>
      </c>
      <c r="D1169" t="s">
        <v>6224</v>
      </c>
    </row>
    <row r="1170" spans="1:4" x14ac:dyDescent="0.2">
      <c r="A1170" t="s">
        <v>9618</v>
      </c>
      <c r="B1170" t="s">
        <v>7567</v>
      </c>
      <c r="C1170" t="s">
        <v>7568</v>
      </c>
      <c r="D1170" t="s">
        <v>6224</v>
      </c>
    </row>
    <row r="1171" spans="1:4" x14ac:dyDescent="0.2">
      <c r="A1171" t="s">
        <v>8756</v>
      </c>
      <c r="B1171" t="s">
        <v>7569</v>
      </c>
      <c r="C1171" t="s">
        <v>7570</v>
      </c>
      <c r="D1171" t="s">
        <v>6201</v>
      </c>
    </row>
    <row r="1172" spans="1:4" x14ac:dyDescent="0.2">
      <c r="A1172" t="s">
        <v>8757</v>
      </c>
      <c r="B1172" t="s">
        <v>7571</v>
      </c>
      <c r="C1172" t="s">
        <v>7572</v>
      </c>
      <c r="D1172" t="s">
        <v>6201</v>
      </c>
    </row>
    <row r="1173" spans="1:4" x14ac:dyDescent="0.2">
      <c r="A1173" t="s">
        <v>9619</v>
      </c>
      <c r="B1173" t="s">
        <v>7163</v>
      </c>
      <c r="C1173" t="s">
        <v>7164</v>
      </c>
      <c r="D1173" t="s">
        <v>6224</v>
      </c>
    </row>
    <row r="1174" spans="1:4" x14ac:dyDescent="0.2">
      <c r="A1174" t="s">
        <v>8758</v>
      </c>
      <c r="B1174" t="s">
        <v>7573</v>
      </c>
      <c r="C1174" t="s">
        <v>7570</v>
      </c>
      <c r="D1174" t="s">
        <v>6201</v>
      </c>
    </row>
    <row r="1175" spans="1:4" x14ac:dyDescent="0.2">
      <c r="A1175" t="s">
        <v>9620</v>
      </c>
      <c r="B1175" t="s">
        <v>7574</v>
      </c>
      <c r="C1175" t="s">
        <v>7575</v>
      </c>
      <c r="D1175" t="s">
        <v>6224</v>
      </c>
    </row>
    <row r="1176" spans="1:4" x14ac:dyDescent="0.2">
      <c r="A1176" t="s">
        <v>8759</v>
      </c>
      <c r="B1176" t="s">
        <v>7576</v>
      </c>
      <c r="C1176" t="s">
        <v>7577</v>
      </c>
      <c r="D1176" t="s">
        <v>6201</v>
      </c>
    </row>
    <row r="1177" spans="1:4" x14ac:dyDescent="0.2">
      <c r="A1177" t="s">
        <v>9621</v>
      </c>
      <c r="B1177" t="s">
        <v>7578</v>
      </c>
      <c r="C1177" t="s">
        <v>7579</v>
      </c>
      <c r="D1177" t="s">
        <v>6224</v>
      </c>
    </row>
    <row r="1178" spans="1:4" x14ac:dyDescent="0.2">
      <c r="A1178" t="s">
        <v>8760</v>
      </c>
      <c r="B1178" t="s">
        <v>7354</v>
      </c>
      <c r="C1178" t="s">
        <v>7355</v>
      </c>
      <c r="D1178" t="s">
        <v>6201</v>
      </c>
    </row>
    <row r="1179" spans="1:4" x14ac:dyDescent="0.2">
      <c r="A1179" t="s">
        <v>8761</v>
      </c>
      <c r="B1179" t="s">
        <v>7580</v>
      </c>
      <c r="C1179" t="s">
        <v>7581</v>
      </c>
      <c r="D1179" t="s">
        <v>6201</v>
      </c>
    </row>
    <row r="1180" spans="1:4" x14ac:dyDescent="0.2">
      <c r="A1180" t="s">
        <v>9622</v>
      </c>
      <c r="B1180" t="s">
        <v>7363</v>
      </c>
      <c r="C1180" t="s">
        <v>6434</v>
      </c>
      <c r="D1180" t="s">
        <v>6224</v>
      </c>
    </row>
    <row r="1181" spans="1:4" x14ac:dyDescent="0.2">
      <c r="A1181" t="s">
        <v>9623</v>
      </c>
      <c r="B1181" t="s">
        <v>7582</v>
      </c>
      <c r="C1181" t="s">
        <v>7583</v>
      </c>
      <c r="D1181" t="s">
        <v>6224</v>
      </c>
    </row>
    <row r="1182" spans="1:4" x14ac:dyDescent="0.2">
      <c r="A1182" t="s">
        <v>8762</v>
      </c>
      <c r="B1182" t="s">
        <v>7584</v>
      </c>
      <c r="C1182" t="s">
        <v>7585</v>
      </c>
      <c r="D1182" t="s">
        <v>6201</v>
      </c>
    </row>
    <row r="1183" spans="1:4" x14ac:dyDescent="0.2">
      <c r="A1183" t="s">
        <v>9624</v>
      </c>
      <c r="B1183" t="s">
        <v>7586</v>
      </c>
      <c r="C1183" t="s">
        <v>7583</v>
      </c>
      <c r="D1183" t="s">
        <v>6224</v>
      </c>
    </row>
    <row r="1184" spans="1:4" x14ac:dyDescent="0.2">
      <c r="A1184" t="s">
        <v>9625</v>
      </c>
      <c r="B1184" t="s">
        <v>7587</v>
      </c>
      <c r="C1184" t="s">
        <v>7588</v>
      </c>
      <c r="D1184" t="s">
        <v>6224</v>
      </c>
    </row>
    <row r="1185" spans="1:4" x14ac:dyDescent="0.2">
      <c r="A1185" t="s">
        <v>9626</v>
      </c>
      <c r="B1185" t="s">
        <v>7589</v>
      </c>
      <c r="C1185" t="s">
        <v>7590</v>
      </c>
      <c r="D1185" t="s">
        <v>6224</v>
      </c>
    </row>
    <row r="1186" spans="1:4" x14ac:dyDescent="0.2">
      <c r="A1186" t="s">
        <v>8763</v>
      </c>
      <c r="B1186" t="s">
        <v>7591</v>
      </c>
      <c r="C1186" t="s">
        <v>7483</v>
      </c>
      <c r="D1186" t="s">
        <v>6201</v>
      </c>
    </row>
    <row r="1187" spans="1:4" x14ac:dyDescent="0.2">
      <c r="A1187" t="s">
        <v>9627</v>
      </c>
      <c r="B1187" t="s">
        <v>7004</v>
      </c>
      <c r="C1187" t="s">
        <v>7005</v>
      </c>
      <c r="D1187" t="s">
        <v>6224</v>
      </c>
    </row>
    <row r="1188" spans="1:4" x14ac:dyDescent="0.2">
      <c r="A1188" t="s">
        <v>8764</v>
      </c>
      <c r="B1188" t="s">
        <v>7284</v>
      </c>
      <c r="C1188" t="s">
        <v>6855</v>
      </c>
      <c r="D1188" t="s">
        <v>6201</v>
      </c>
    </row>
    <row r="1189" spans="1:4" x14ac:dyDescent="0.2">
      <c r="A1189" t="s">
        <v>9628</v>
      </c>
      <c r="B1189" t="s">
        <v>6712</v>
      </c>
      <c r="C1189" t="s">
        <v>6713</v>
      </c>
      <c r="D1189" t="s">
        <v>6224</v>
      </c>
    </row>
    <row r="1190" spans="1:4" x14ac:dyDescent="0.2">
      <c r="A1190" t="s">
        <v>9629</v>
      </c>
      <c r="B1190" t="s">
        <v>7284</v>
      </c>
      <c r="C1190" t="s">
        <v>6855</v>
      </c>
      <c r="D1190" t="s">
        <v>6224</v>
      </c>
    </row>
    <row r="1191" spans="1:4" x14ac:dyDescent="0.2">
      <c r="A1191" t="s">
        <v>9630</v>
      </c>
      <c r="B1191" t="s">
        <v>7592</v>
      </c>
      <c r="C1191" t="s">
        <v>7593</v>
      </c>
      <c r="D1191" t="s">
        <v>6224</v>
      </c>
    </row>
    <row r="1192" spans="1:4" x14ac:dyDescent="0.2">
      <c r="A1192" t="s">
        <v>9631</v>
      </c>
      <c r="B1192" t="s">
        <v>6724</v>
      </c>
      <c r="C1192" t="s">
        <v>6725</v>
      </c>
      <c r="D1192" t="s">
        <v>6224</v>
      </c>
    </row>
    <row r="1193" spans="1:4" x14ac:dyDescent="0.2">
      <c r="A1193" t="s">
        <v>8765</v>
      </c>
      <c r="B1193" t="s">
        <v>7594</v>
      </c>
      <c r="C1193" t="s">
        <v>7595</v>
      </c>
      <c r="D1193" t="s">
        <v>6201</v>
      </c>
    </row>
    <row r="1194" spans="1:4" x14ac:dyDescent="0.2">
      <c r="A1194" t="s">
        <v>8766</v>
      </c>
      <c r="B1194" t="s">
        <v>7596</v>
      </c>
      <c r="C1194" t="s">
        <v>7597</v>
      </c>
      <c r="D1194" t="s">
        <v>6201</v>
      </c>
    </row>
    <row r="1195" spans="1:4" x14ac:dyDescent="0.2">
      <c r="A1195" t="s">
        <v>8767</v>
      </c>
      <c r="B1195" t="s">
        <v>7598</v>
      </c>
      <c r="C1195" t="s">
        <v>7151</v>
      </c>
      <c r="D1195" t="s">
        <v>6201</v>
      </c>
    </row>
    <row r="1196" spans="1:4" x14ac:dyDescent="0.2">
      <c r="A1196" t="s">
        <v>9632</v>
      </c>
      <c r="B1196" t="s">
        <v>6734</v>
      </c>
      <c r="C1196" t="s">
        <v>6735</v>
      </c>
      <c r="D1196" t="s">
        <v>6224</v>
      </c>
    </row>
    <row r="1197" spans="1:4" x14ac:dyDescent="0.2">
      <c r="A1197" t="s">
        <v>8768</v>
      </c>
      <c r="B1197" t="s">
        <v>7148</v>
      </c>
      <c r="C1197" t="s">
        <v>7149</v>
      </c>
      <c r="D1197" t="s">
        <v>6201</v>
      </c>
    </row>
    <row r="1198" spans="1:4" x14ac:dyDescent="0.2">
      <c r="A1198" t="s">
        <v>9633</v>
      </c>
      <c r="B1198" t="s">
        <v>7353</v>
      </c>
      <c r="C1198" t="s">
        <v>6892</v>
      </c>
      <c r="D1198" t="s">
        <v>6224</v>
      </c>
    </row>
    <row r="1199" spans="1:4" x14ac:dyDescent="0.2">
      <c r="A1199" t="s">
        <v>9634</v>
      </c>
      <c r="B1199" t="s">
        <v>6736</v>
      </c>
      <c r="C1199" t="s">
        <v>6737</v>
      </c>
      <c r="D1199" t="s">
        <v>6224</v>
      </c>
    </row>
    <row r="1200" spans="1:4" x14ac:dyDescent="0.2">
      <c r="A1200" t="s">
        <v>9635</v>
      </c>
      <c r="B1200" t="s">
        <v>7356</v>
      </c>
      <c r="C1200" t="s">
        <v>7357</v>
      </c>
      <c r="D1200" t="s">
        <v>6224</v>
      </c>
    </row>
    <row r="1201" spans="1:4" x14ac:dyDescent="0.2">
      <c r="A1201" t="s">
        <v>8769</v>
      </c>
      <c r="B1201" t="s">
        <v>7599</v>
      </c>
      <c r="C1201" t="s">
        <v>7159</v>
      </c>
      <c r="D1201" t="s">
        <v>6201</v>
      </c>
    </row>
    <row r="1202" spans="1:4" x14ac:dyDescent="0.2">
      <c r="A1202" t="s">
        <v>9636</v>
      </c>
      <c r="B1202" t="s">
        <v>6740</v>
      </c>
      <c r="C1202" t="s">
        <v>6741</v>
      </c>
      <c r="D1202" t="s">
        <v>6224</v>
      </c>
    </row>
    <row r="1203" spans="1:4" x14ac:dyDescent="0.2">
      <c r="A1203" t="s">
        <v>8770</v>
      </c>
      <c r="B1203" t="s">
        <v>6231</v>
      </c>
      <c r="C1203" t="s">
        <v>6232</v>
      </c>
      <c r="D1203" t="s">
        <v>6201</v>
      </c>
    </row>
    <row r="1204" spans="1:4" x14ac:dyDescent="0.2">
      <c r="A1204" t="s">
        <v>8771</v>
      </c>
      <c r="B1204" t="s">
        <v>7356</v>
      </c>
      <c r="C1204" t="s">
        <v>7357</v>
      </c>
      <c r="D1204" t="s">
        <v>6201</v>
      </c>
    </row>
    <row r="1205" spans="1:4" x14ac:dyDescent="0.2">
      <c r="A1205" t="s">
        <v>9637</v>
      </c>
      <c r="B1205" t="s">
        <v>6744</v>
      </c>
      <c r="C1205" t="s">
        <v>6745</v>
      </c>
      <c r="D1205" t="s">
        <v>6224</v>
      </c>
    </row>
    <row r="1206" spans="1:4" x14ac:dyDescent="0.2">
      <c r="A1206" t="s">
        <v>8772</v>
      </c>
      <c r="B1206" t="s">
        <v>7600</v>
      </c>
      <c r="C1206" t="s">
        <v>7601</v>
      </c>
      <c r="D1206" t="s">
        <v>6201</v>
      </c>
    </row>
    <row r="1207" spans="1:4" x14ac:dyDescent="0.2">
      <c r="A1207" t="s">
        <v>9638</v>
      </c>
      <c r="B1207" t="s">
        <v>6753</v>
      </c>
      <c r="C1207" t="s">
        <v>6754</v>
      </c>
      <c r="D1207" t="s">
        <v>6224</v>
      </c>
    </row>
    <row r="1208" spans="1:4" x14ac:dyDescent="0.2">
      <c r="A1208" t="s">
        <v>8773</v>
      </c>
      <c r="B1208" t="s">
        <v>7251</v>
      </c>
      <c r="C1208" t="s">
        <v>7252</v>
      </c>
      <c r="D1208" t="s">
        <v>6201</v>
      </c>
    </row>
    <row r="1209" spans="1:4" x14ac:dyDescent="0.2">
      <c r="A1209" t="s">
        <v>9639</v>
      </c>
      <c r="B1209" t="s">
        <v>7602</v>
      </c>
      <c r="C1209" t="s">
        <v>6275</v>
      </c>
      <c r="D1209" t="s">
        <v>6224</v>
      </c>
    </row>
    <row r="1210" spans="1:4" x14ac:dyDescent="0.2">
      <c r="A1210" t="s">
        <v>8774</v>
      </c>
      <c r="B1210" t="s">
        <v>7603</v>
      </c>
      <c r="C1210" t="s">
        <v>7604</v>
      </c>
      <c r="D1210" t="s">
        <v>6201</v>
      </c>
    </row>
    <row r="1211" spans="1:4" x14ac:dyDescent="0.2">
      <c r="A1211" t="s">
        <v>9640</v>
      </c>
      <c r="B1211" t="s">
        <v>7367</v>
      </c>
      <c r="C1211" t="s">
        <v>7365</v>
      </c>
      <c r="D1211" t="s">
        <v>6224</v>
      </c>
    </row>
    <row r="1212" spans="1:4" x14ac:dyDescent="0.2">
      <c r="A1212" t="s">
        <v>8775</v>
      </c>
      <c r="B1212" t="s">
        <v>7605</v>
      </c>
      <c r="C1212" t="s">
        <v>7606</v>
      </c>
      <c r="D1212" t="s">
        <v>6201</v>
      </c>
    </row>
    <row r="1213" spans="1:4" x14ac:dyDescent="0.2">
      <c r="A1213" t="s">
        <v>9641</v>
      </c>
      <c r="B1213" t="s">
        <v>7607</v>
      </c>
      <c r="C1213" t="s">
        <v>6279</v>
      </c>
      <c r="D1213" t="s">
        <v>6224</v>
      </c>
    </row>
    <row r="1214" spans="1:4" x14ac:dyDescent="0.2">
      <c r="A1214" t="s">
        <v>9642</v>
      </c>
      <c r="B1214" t="s">
        <v>6462</v>
      </c>
      <c r="C1214" t="s">
        <v>6463</v>
      </c>
      <c r="D1214" t="s">
        <v>6224</v>
      </c>
    </row>
    <row r="1215" spans="1:4" x14ac:dyDescent="0.2">
      <c r="A1215" t="s">
        <v>9643</v>
      </c>
      <c r="B1215" t="s">
        <v>7364</v>
      </c>
      <c r="C1215" t="s">
        <v>7365</v>
      </c>
      <c r="D1215" t="s">
        <v>6224</v>
      </c>
    </row>
    <row r="1216" spans="1:4" x14ac:dyDescent="0.2">
      <c r="A1216" t="s">
        <v>9644</v>
      </c>
      <c r="B1216" t="s">
        <v>7608</v>
      </c>
      <c r="C1216" t="s">
        <v>6287</v>
      </c>
      <c r="D1216" t="s">
        <v>6224</v>
      </c>
    </row>
    <row r="1217" spans="1:4" x14ac:dyDescent="0.2">
      <c r="A1217" t="s">
        <v>8776</v>
      </c>
      <c r="B1217" t="s">
        <v>7609</v>
      </c>
      <c r="C1217" t="s">
        <v>6813</v>
      </c>
      <c r="D1217" t="s">
        <v>6201</v>
      </c>
    </row>
    <row r="1218" spans="1:4" x14ac:dyDescent="0.2">
      <c r="A1218" t="s">
        <v>8777</v>
      </c>
      <c r="B1218" t="s">
        <v>7376</v>
      </c>
      <c r="C1218" t="s">
        <v>7377</v>
      </c>
      <c r="D1218" t="s">
        <v>6201</v>
      </c>
    </row>
    <row r="1219" spans="1:4" x14ac:dyDescent="0.2">
      <c r="A1219" t="s">
        <v>9645</v>
      </c>
      <c r="B1219" t="s">
        <v>7610</v>
      </c>
      <c r="C1219" t="s">
        <v>6291</v>
      </c>
      <c r="D1219" t="s">
        <v>6224</v>
      </c>
    </row>
    <row r="1220" spans="1:4" x14ac:dyDescent="0.2">
      <c r="A1220" t="s">
        <v>9646</v>
      </c>
      <c r="B1220" t="s">
        <v>7376</v>
      </c>
      <c r="C1220" t="s">
        <v>7377</v>
      </c>
      <c r="D1220" t="s">
        <v>6224</v>
      </c>
    </row>
    <row r="1221" spans="1:4" x14ac:dyDescent="0.2">
      <c r="A1221" t="s">
        <v>9647</v>
      </c>
      <c r="B1221" t="s">
        <v>6951</v>
      </c>
      <c r="C1221" t="s">
        <v>6952</v>
      </c>
      <c r="D1221" t="s">
        <v>6224</v>
      </c>
    </row>
    <row r="1222" spans="1:4" x14ac:dyDescent="0.2">
      <c r="A1222" t="s">
        <v>9648</v>
      </c>
      <c r="B1222" t="s">
        <v>7370</v>
      </c>
      <c r="C1222" t="s">
        <v>7371</v>
      </c>
      <c r="D1222" t="s">
        <v>6224</v>
      </c>
    </row>
    <row r="1223" spans="1:4" x14ac:dyDescent="0.2">
      <c r="A1223" t="s">
        <v>9649</v>
      </c>
      <c r="B1223" t="s">
        <v>7611</v>
      </c>
      <c r="C1223" t="s">
        <v>6301</v>
      </c>
      <c r="D1223" t="s">
        <v>6224</v>
      </c>
    </row>
    <row r="1224" spans="1:4" x14ac:dyDescent="0.2">
      <c r="A1224" t="s">
        <v>9650</v>
      </c>
      <c r="B1224" t="s">
        <v>6457</v>
      </c>
      <c r="C1224" t="s">
        <v>6458</v>
      </c>
      <c r="D1224" t="s">
        <v>6224</v>
      </c>
    </row>
    <row r="1225" spans="1:4" x14ac:dyDescent="0.2">
      <c r="A1225" t="s">
        <v>9651</v>
      </c>
      <c r="B1225" t="s">
        <v>7612</v>
      </c>
      <c r="C1225" t="s">
        <v>6307</v>
      </c>
      <c r="D1225" t="s">
        <v>6224</v>
      </c>
    </row>
    <row r="1226" spans="1:4" x14ac:dyDescent="0.2">
      <c r="A1226" t="s">
        <v>9652</v>
      </c>
      <c r="B1226" t="s">
        <v>7008</v>
      </c>
      <c r="C1226" t="s">
        <v>7009</v>
      </c>
      <c r="D1226" t="s">
        <v>6224</v>
      </c>
    </row>
    <row r="1227" spans="1:4" x14ac:dyDescent="0.2">
      <c r="A1227" t="s">
        <v>8778</v>
      </c>
      <c r="B1227" t="s">
        <v>7613</v>
      </c>
      <c r="C1227" t="s">
        <v>6465</v>
      </c>
      <c r="D1227" t="s">
        <v>6201</v>
      </c>
    </row>
    <row r="1228" spans="1:4" x14ac:dyDescent="0.2">
      <c r="A1228" t="s">
        <v>9653</v>
      </c>
      <c r="B1228" t="s">
        <v>7614</v>
      </c>
      <c r="C1228" t="s">
        <v>6313</v>
      </c>
      <c r="D1228" t="s">
        <v>6224</v>
      </c>
    </row>
    <row r="1229" spans="1:4" x14ac:dyDescent="0.2">
      <c r="A1229" t="s">
        <v>9654</v>
      </c>
      <c r="B1229" t="s">
        <v>7615</v>
      </c>
      <c r="C1229" t="s">
        <v>7616</v>
      </c>
      <c r="D1229" t="s">
        <v>6224</v>
      </c>
    </row>
    <row r="1230" spans="1:4" x14ac:dyDescent="0.2">
      <c r="A1230" t="s">
        <v>9655</v>
      </c>
      <c r="B1230" t="s">
        <v>7226</v>
      </c>
      <c r="C1230" t="s">
        <v>7227</v>
      </c>
      <c r="D1230" t="s">
        <v>6224</v>
      </c>
    </row>
    <row r="1231" spans="1:4" x14ac:dyDescent="0.2">
      <c r="A1231" t="s">
        <v>9656</v>
      </c>
      <c r="B1231" t="s">
        <v>7617</v>
      </c>
      <c r="C1231" t="s">
        <v>6390</v>
      </c>
      <c r="D1231" t="s">
        <v>6224</v>
      </c>
    </row>
    <row r="1232" spans="1:4" x14ac:dyDescent="0.2">
      <c r="A1232" t="s">
        <v>8779</v>
      </c>
      <c r="B1232" t="s">
        <v>7618</v>
      </c>
      <c r="C1232" t="s">
        <v>7619</v>
      </c>
      <c r="D1232" t="s">
        <v>6201</v>
      </c>
    </row>
    <row r="1233" spans="1:4" x14ac:dyDescent="0.2">
      <c r="A1233" t="s">
        <v>9657</v>
      </c>
      <c r="B1233" t="s">
        <v>7620</v>
      </c>
      <c r="C1233" t="s">
        <v>6394</v>
      </c>
      <c r="D1233" t="s">
        <v>6224</v>
      </c>
    </row>
    <row r="1234" spans="1:4" x14ac:dyDescent="0.2">
      <c r="A1234" t="s">
        <v>8780</v>
      </c>
      <c r="B1234" t="s">
        <v>7621</v>
      </c>
      <c r="C1234" t="s">
        <v>7622</v>
      </c>
      <c r="D1234" t="s">
        <v>6201</v>
      </c>
    </row>
    <row r="1235" spans="1:4" x14ac:dyDescent="0.2">
      <c r="A1235" t="s">
        <v>9658</v>
      </c>
      <c r="B1235" t="s">
        <v>7623</v>
      </c>
      <c r="C1235" t="s">
        <v>6400</v>
      </c>
      <c r="D1235" t="s">
        <v>6224</v>
      </c>
    </row>
    <row r="1236" spans="1:4" x14ac:dyDescent="0.2">
      <c r="A1236" t="s">
        <v>8781</v>
      </c>
      <c r="B1236" t="s">
        <v>7624</v>
      </c>
      <c r="C1236" t="s">
        <v>7625</v>
      </c>
      <c r="D1236" t="s">
        <v>6201</v>
      </c>
    </row>
    <row r="1237" spans="1:4" x14ac:dyDescent="0.2">
      <c r="A1237" t="s">
        <v>9659</v>
      </c>
      <c r="B1237" t="s">
        <v>7626</v>
      </c>
      <c r="C1237" t="s">
        <v>6406</v>
      </c>
      <c r="D1237" t="s">
        <v>6224</v>
      </c>
    </row>
    <row r="1238" spans="1:4" x14ac:dyDescent="0.2">
      <c r="A1238" t="s">
        <v>8782</v>
      </c>
      <c r="B1238" t="s">
        <v>7627</v>
      </c>
      <c r="C1238" t="s">
        <v>7628</v>
      </c>
      <c r="D1238" t="s">
        <v>6201</v>
      </c>
    </row>
    <row r="1239" spans="1:4" x14ac:dyDescent="0.2">
      <c r="A1239" t="s">
        <v>8783</v>
      </c>
      <c r="B1239" t="s">
        <v>7629</v>
      </c>
      <c r="C1239" t="s">
        <v>7630</v>
      </c>
      <c r="D1239" t="s">
        <v>6201</v>
      </c>
    </row>
    <row r="1240" spans="1:4" x14ac:dyDescent="0.2">
      <c r="A1240" t="s">
        <v>9660</v>
      </c>
      <c r="B1240" t="s">
        <v>7631</v>
      </c>
      <c r="C1240" t="s">
        <v>6412</v>
      </c>
      <c r="D1240" t="s">
        <v>6224</v>
      </c>
    </row>
    <row r="1241" spans="1:4" x14ac:dyDescent="0.2">
      <c r="A1241" t="s">
        <v>9661</v>
      </c>
      <c r="B1241" t="s">
        <v>7378</v>
      </c>
      <c r="C1241" t="s">
        <v>7379</v>
      </c>
      <c r="D1241" t="s">
        <v>6224</v>
      </c>
    </row>
    <row r="1242" spans="1:4" x14ac:dyDescent="0.2">
      <c r="A1242" t="s">
        <v>8784</v>
      </c>
      <c r="B1242" t="s">
        <v>7632</v>
      </c>
      <c r="C1242" t="s">
        <v>7633</v>
      </c>
      <c r="D1242" t="s">
        <v>6201</v>
      </c>
    </row>
    <row r="1243" spans="1:4" x14ac:dyDescent="0.2">
      <c r="A1243" t="s">
        <v>9662</v>
      </c>
      <c r="B1243" t="s">
        <v>7634</v>
      </c>
      <c r="C1243" t="s">
        <v>6415</v>
      </c>
      <c r="D1243" t="s">
        <v>6224</v>
      </c>
    </row>
    <row r="1244" spans="1:4" x14ac:dyDescent="0.2">
      <c r="A1244" t="s">
        <v>8785</v>
      </c>
      <c r="B1244" t="s">
        <v>7635</v>
      </c>
      <c r="C1244" t="s">
        <v>7636</v>
      </c>
      <c r="D1244" t="s">
        <v>6201</v>
      </c>
    </row>
    <row r="1245" spans="1:4" x14ac:dyDescent="0.2">
      <c r="A1245" t="s">
        <v>9663</v>
      </c>
      <c r="B1245" t="s">
        <v>7380</v>
      </c>
      <c r="C1245" t="s">
        <v>7381</v>
      </c>
      <c r="D1245" t="s">
        <v>6224</v>
      </c>
    </row>
    <row r="1246" spans="1:4" x14ac:dyDescent="0.2">
      <c r="A1246" t="s">
        <v>9664</v>
      </c>
      <c r="B1246" t="s">
        <v>7637</v>
      </c>
      <c r="C1246" t="s">
        <v>6419</v>
      </c>
      <c r="D1246" t="s">
        <v>6224</v>
      </c>
    </row>
    <row r="1247" spans="1:4" x14ac:dyDescent="0.2">
      <c r="A1247" t="s">
        <v>9665</v>
      </c>
      <c r="B1247" t="s">
        <v>7384</v>
      </c>
      <c r="C1247" t="s">
        <v>7312</v>
      </c>
      <c r="D1247" t="s">
        <v>6224</v>
      </c>
    </row>
    <row r="1248" spans="1:4" x14ac:dyDescent="0.2">
      <c r="A1248" t="s">
        <v>8786</v>
      </c>
      <c r="B1248" t="s">
        <v>7638</v>
      </c>
      <c r="C1248" t="s">
        <v>7639</v>
      </c>
      <c r="D1248" t="s">
        <v>6201</v>
      </c>
    </row>
    <row r="1249" spans="1:4" x14ac:dyDescent="0.2">
      <c r="A1249" t="s">
        <v>8787</v>
      </c>
      <c r="B1249" t="s">
        <v>7640</v>
      </c>
      <c r="C1249" t="s">
        <v>7641</v>
      </c>
      <c r="D1249" t="s">
        <v>6201</v>
      </c>
    </row>
    <row r="1250" spans="1:4" x14ac:dyDescent="0.2">
      <c r="A1250" t="s">
        <v>8788</v>
      </c>
      <c r="B1250" t="s">
        <v>7642</v>
      </c>
      <c r="C1250" t="s">
        <v>7643</v>
      </c>
      <c r="D1250" t="s">
        <v>6201</v>
      </c>
    </row>
    <row r="1251" spans="1:4" x14ac:dyDescent="0.2">
      <c r="A1251" t="s">
        <v>8789</v>
      </c>
      <c r="B1251" t="s">
        <v>7644</v>
      </c>
      <c r="C1251" t="s">
        <v>7645</v>
      </c>
      <c r="D1251" t="s">
        <v>6201</v>
      </c>
    </row>
    <row r="1252" spans="1:4" x14ac:dyDescent="0.2">
      <c r="A1252" t="s">
        <v>8790</v>
      </c>
      <c r="B1252" t="s">
        <v>7646</v>
      </c>
      <c r="C1252" t="s">
        <v>7647</v>
      </c>
      <c r="D1252" t="s">
        <v>6201</v>
      </c>
    </row>
    <row r="1253" spans="1:4" x14ac:dyDescent="0.2">
      <c r="A1253" t="s">
        <v>8791</v>
      </c>
      <c r="B1253" t="s">
        <v>7648</v>
      </c>
      <c r="C1253" t="s">
        <v>7649</v>
      </c>
      <c r="D1253" t="s">
        <v>6201</v>
      </c>
    </row>
    <row r="1254" spans="1:4" x14ac:dyDescent="0.2">
      <c r="A1254" t="s">
        <v>9666</v>
      </c>
      <c r="B1254" t="s">
        <v>7216</v>
      </c>
      <c r="C1254" t="s">
        <v>7217</v>
      </c>
      <c r="D1254" t="s">
        <v>6224</v>
      </c>
    </row>
    <row r="1255" spans="1:4" x14ac:dyDescent="0.2">
      <c r="A1255" t="s">
        <v>8792</v>
      </c>
      <c r="B1255" t="s">
        <v>7650</v>
      </c>
      <c r="C1255" t="s">
        <v>7651</v>
      </c>
      <c r="D1255" t="s">
        <v>6201</v>
      </c>
    </row>
    <row r="1256" spans="1:4" x14ac:dyDescent="0.2">
      <c r="A1256" t="s">
        <v>8793</v>
      </c>
      <c r="B1256" t="s">
        <v>7652</v>
      </c>
      <c r="C1256" t="s">
        <v>7653</v>
      </c>
      <c r="D1256" t="s">
        <v>6201</v>
      </c>
    </row>
    <row r="1257" spans="1:4" x14ac:dyDescent="0.2">
      <c r="A1257" t="s">
        <v>8794</v>
      </c>
      <c r="B1257" t="s">
        <v>7654</v>
      </c>
      <c r="C1257" t="s">
        <v>7655</v>
      </c>
      <c r="D1257" t="s">
        <v>6201</v>
      </c>
    </row>
    <row r="1258" spans="1:4" x14ac:dyDescent="0.2">
      <c r="A1258" t="s">
        <v>8795</v>
      </c>
      <c r="B1258" t="s">
        <v>7656</v>
      </c>
      <c r="C1258" t="s">
        <v>7657</v>
      </c>
      <c r="D1258" t="s">
        <v>6201</v>
      </c>
    </row>
    <row r="1259" spans="1:4" x14ac:dyDescent="0.2">
      <c r="A1259" t="s">
        <v>9667</v>
      </c>
      <c r="B1259" t="s">
        <v>7387</v>
      </c>
      <c r="C1259" t="s">
        <v>7388</v>
      </c>
      <c r="D1259" t="s">
        <v>6224</v>
      </c>
    </row>
    <row r="1260" spans="1:4" x14ac:dyDescent="0.2">
      <c r="A1260" t="s">
        <v>8796</v>
      </c>
      <c r="B1260" t="s">
        <v>7658</v>
      </c>
      <c r="C1260" t="s">
        <v>7659</v>
      </c>
      <c r="D1260" t="s">
        <v>6201</v>
      </c>
    </row>
    <row r="1261" spans="1:4" x14ac:dyDescent="0.2">
      <c r="A1261" t="s">
        <v>8797</v>
      </c>
      <c r="B1261" t="s">
        <v>7660</v>
      </c>
      <c r="C1261" t="s">
        <v>7661</v>
      </c>
      <c r="D1261" t="s">
        <v>6201</v>
      </c>
    </row>
    <row r="1262" spans="1:4" x14ac:dyDescent="0.2">
      <c r="A1262" t="s">
        <v>8798</v>
      </c>
      <c r="B1262" t="s">
        <v>7662</v>
      </c>
      <c r="C1262" t="s">
        <v>7663</v>
      </c>
      <c r="D1262" t="s">
        <v>6201</v>
      </c>
    </row>
    <row r="1263" spans="1:4" x14ac:dyDescent="0.2">
      <c r="A1263" t="s">
        <v>8799</v>
      </c>
      <c r="B1263" t="s">
        <v>7664</v>
      </c>
      <c r="C1263" t="s">
        <v>6545</v>
      </c>
      <c r="D1263" t="s">
        <v>6201</v>
      </c>
    </row>
    <row r="1264" spans="1:4" x14ac:dyDescent="0.2">
      <c r="A1264" t="s">
        <v>8800</v>
      </c>
      <c r="B1264" t="s">
        <v>7665</v>
      </c>
      <c r="C1264" t="s">
        <v>7666</v>
      </c>
      <c r="D1264" t="s">
        <v>6201</v>
      </c>
    </row>
    <row r="1265" spans="1:4" x14ac:dyDescent="0.2">
      <c r="A1265" t="s">
        <v>8801</v>
      </c>
      <c r="B1265" t="s">
        <v>7667</v>
      </c>
      <c r="C1265" t="s">
        <v>7668</v>
      </c>
      <c r="D1265" t="s">
        <v>6201</v>
      </c>
    </row>
    <row r="1266" spans="1:4" x14ac:dyDescent="0.2">
      <c r="A1266" t="s">
        <v>8802</v>
      </c>
      <c r="B1266" t="s">
        <v>7669</v>
      </c>
      <c r="C1266" t="s">
        <v>7670</v>
      </c>
      <c r="D1266" t="s">
        <v>6201</v>
      </c>
    </row>
    <row r="1267" spans="1:4" x14ac:dyDescent="0.2">
      <c r="A1267" t="s">
        <v>8803</v>
      </c>
      <c r="B1267" t="s">
        <v>7671</v>
      </c>
      <c r="C1267" t="s">
        <v>7672</v>
      </c>
      <c r="D1267" t="s">
        <v>6201</v>
      </c>
    </row>
    <row r="1268" spans="1:4" x14ac:dyDescent="0.2">
      <c r="A1268" t="s">
        <v>9668</v>
      </c>
      <c r="B1268" t="s">
        <v>7391</v>
      </c>
      <c r="C1268" t="s">
        <v>7392</v>
      </c>
      <c r="D1268" t="s">
        <v>6224</v>
      </c>
    </row>
    <row r="1269" spans="1:4" x14ac:dyDescent="0.2">
      <c r="A1269" t="s">
        <v>8804</v>
      </c>
      <c r="B1269" t="s">
        <v>7673</v>
      </c>
      <c r="C1269" t="s">
        <v>7674</v>
      </c>
      <c r="D1269" t="s">
        <v>6201</v>
      </c>
    </row>
    <row r="1270" spans="1:4" x14ac:dyDescent="0.2">
      <c r="A1270" t="s">
        <v>8805</v>
      </c>
      <c r="B1270" t="s">
        <v>7675</v>
      </c>
      <c r="C1270" t="s">
        <v>7676</v>
      </c>
      <c r="D1270" t="s">
        <v>6201</v>
      </c>
    </row>
    <row r="1271" spans="1:4" x14ac:dyDescent="0.2">
      <c r="A1271" t="s">
        <v>8806</v>
      </c>
      <c r="B1271" t="s">
        <v>7677</v>
      </c>
      <c r="C1271" t="s">
        <v>7678</v>
      </c>
      <c r="D1271" t="s">
        <v>6201</v>
      </c>
    </row>
    <row r="1272" spans="1:4" x14ac:dyDescent="0.2">
      <c r="A1272" t="s">
        <v>8807</v>
      </c>
      <c r="B1272" t="s">
        <v>7679</v>
      </c>
      <c r="C1272" t="s">
        <v>7680</v>
      </c>
      <c r="D1272" t="s">
        <v>6201</v>
      </c>
    </row>
    <row r="1273" spans="1:4" x14ac:dyDescent="0.2">
      <c r="A1273" t="s">
        <v>8808</v>
      </c>
      <c r="B1273" t="s">
        <v>7681</v>
      </c>
      <c r="C1273" t="s">
        <v>7682</v>
      </c>
      <c r="D1273" t="s">
        <v>6201</v>
      </c>
    </row>
    <row r="1274" spans="1:4" x14ac:dyDescent="0.2">
      <c r="A1274" t="s">
        <v>8809</v>
      </c>
      <c r="B1274" t="s">
        <v>7683</v>
      </c>
      <c r="C1274" t="s">
        <v>6813</v>
      </c>
      <c r="D1274" t="s">
        <v>6201</v>
      </c>
    </row>
    <row r="1275" spans="1:4" x14ac:dyDescent="0.2">
      <c r="A1275" t="s">
        <v>8810</v>
      </c>
      <c r="B1275" t="s">
        <v>7684</v>
      </c>
      <c r="C1275" t="s">
        <v>7685</v>
      </c>
      <c r="D1275" t="s">
        <v>6201</v>
      </c>
    </row>
    <row r="1276" spans="1:4" x14ac:dyDescent="0.2">
      <c r="A1276" t="s">
        <v>8811</v>
      </c>
      <c r="B1276" t="s">
        <v>7686</v>
      </c>
      <c r="C1276" t="s">
        <v>7687</v>
      </c>
      <c r="D1276" t="s">
        <v>6201</v>
      </c>
    </row>
    <row r="1277" spans="1:4" x14ac:dyDescent="0.2">
      <c r="A1277" t="s">
        <v>8812</v>
      </c>
      <c r="B1277" t="s">
        <v>7688</v>
      </c>
      <c r="C1277" t="s">
        <v>7689</v>
      </c>
      <c r="D1277" t="s">
        <v>6201</v>
      </c>
    </row>
    <row r="1278" spans="1:4" x14ac:dyDescent="0.2">
      <c r="A1278" t="s">
        <v>8813</v>
      </c>
      <c r="B1278" t="s">
        <v>7341</v>
      </c>
      <c r="C1278" t="s">
        <v>6465</v>
      </c>
      <c r="D1278" t="s">
        <v>6201</v>
      </c>
    </row>
    <row r="1279" spans="1:4" x14ac:dyDescent="0.2">
      <c r="A1279" t="s">
        <v>8814</v>
      </c>
      <c r="B1279" t="s">
        <v>7366</v>
      </c>
      <c r="C1279" t="s">
        <v>6556</v>
      </c>
      <c r="D1279" t="s">
        <v>6201</v>
      </c>
    </row>
    <row r="1280" spans="1:4" x14ac:dyDescent="0.2">
      <c r="A1280" t="s">
        <v>9669</v>
      </c>
      <c r="B1280" t="s">
        <v>7244</v>
      </c>
      <c r="C1280" t="s">
        <v>7245</v>
      </c>
      <c r="D1280" t="s">
        <v>6224</v>
      </c>
    </row>
    <row r="1281" spans="1:4" x14ac:dyDescent="0.2">
      <c r="A1281" t="s">
        <v>8815</v>
      </c>
      <c r="B1281" t="s">
        <v>7690</v>
      </c>
      <c r="C1281" t="s">
        <v>7691</v>
      </c>
      <c r="D1281" t="s">
        <v>6201</v>
      </c>
    </row>
    <row r="1282" spans="1:4" x14ac:dyDescent="0.2">
      <c r="A1282" t="s">
        <v>8816</v>
      </c>
      <c r="B1282" t="s">
        <v>7319</v>
      </c>
      <c r="C1282" t="s">
        <v>6556</v>
      </c>
      <c r="D1282" t="s">
        <v>6201</v>
      </c>
    </row>
    <row r="1283" spans="1:4" x14ac:dyDescent="0.2">
      <c r="A1283" t="s">
        <v>9670</v>
      </c>
      <c r="B1283" t="s">
        <v>7393</v>
      </c>
      <c r="C1283" t="s">
        <v>7394</v>
      </c>
      <c r="D1283" t="s">
        <v>6224</v>
      </c>
    </row>
    <row r="1284" spans="1:4" x14ac:dyDescent="0.2">
      <c r="A1284" t="s">
        <v>8817</v>
      </c>
      <c r="B1284" t="s">
        <v>7244</v>
      </c>
      <c r="C1284" t="s">
        <v>7245</v>
      </c>
      <c r="D1284" t="s">
        <v>6201</v>
      </c>
    </row>
    <row r="1285" spans="1:4" x14ac:dyDescent="0.2">
      <c r="A1285" t="s">
        <v>9671</v>
      </c>
      <c r="B1285" t="s">
        <v>7319</v>
      </c>
      <c r="C1285" t="s">
        <v>6556</v>
      </c>
      <c r="D1285" t="s">
        <v>6224</v>
      </c>
    </row>
    <row r="1286" spans="1:4" x14ac:dyDescent="0.2">
      <c r="A1286" t="s">
        <v>8818</v>
      </c>
      <c r="B1286" t="s">
        <v>7692</v>
      </c>
      <c r="C1286" t="s">
        <v>7693</v>
      </c>
      <c r="D1286" t="s">
        <v>6201</v>
      </c>
    </row>
    <row r="1287" spans="1:4" x14ac:dyDescent="0.2">
      <c r="A1287" t="s">
        <v>8819</v>
      </c>
      <c r="B1287" t="s">
        <v>7393</v>
      </c>
      <c r="C1287" t="s">
        <v>7394</v>
      </c>
      <c r="D1287" t="s">
        <v>6201</v>
      </c>
    </row>
    <row r="1288" spans="1:4" x14ac:dyDescent="0.2">
      <c r="A1288" t="s">
        <v>8820</v>
      </c>
      <c r="B1288" t="s">
        <v>7306</v>
      </c>
      <c r="C1288" t="s">
        <v>6573</v>
      </c>
      <c r="D1288" t="s">
        <v>6201</v>
      </c>
    </row>
    <row r="1289" spans="1:4" x14ac:dyDescent="0.2">
      <c r="A1289" t="s">
        <v>9672</v>
      </c>
      <c r="B1289" t="s">
        <v>7395</v>
      </c>
      <c r="C1289" t="s">
        <v>7396</v>
      </c>
      <c r="D1289" t="s">
        <v>6224</v>
      </c>
    </row>
    <row r="1290" spans="1:4" x14ac:dyDescent="0.2">
      <c r="A1290" t="s">
        <v>8821</v>
      </c>
      <c r="B1290" t="s">
        <v>7694</v>
      </c>
      <c r="C1290" t="s">
        <v>7695</v>
      </c>
      <c r="D1290" t="s">
        <v>6201</v>
      </c>
    </row>
    <row r="1291" spans="1:4" x14ac:dyDescent="0.2">
      <c r="A1291" t="s">
        <v>9673</v>
      </c>
      <c r="B1291" t="s">
        <v>7306</v>
      </c>
      <c r="C1291" t="s">
        <v>6573</v>
      </c>
      <c r="D1291" t="s">
        <v>6224</v>
      </c>
    </row>
    <row r="1292" spans="1:4" x14ac:dyDescent="0.2">
      <c r="A1292" t="s">
        <v>8822</v>
      </c>
      <c r="B1292" t="s">
        <v>7696</v>
      </c>
      <c r="C1292" t="s">
        <v>7697</v>
      </c>
      <c r="D1292" t="s">
        <v>6201</v>
      </c>
    </row>
    <row r="1293" spans="1:4" x14ac:dyDescent="0.2">
      <c r="A1293" t="s">
        <v>8823</v>
      </c>
      <c r="B1293" t="s">
        <v>7395</v>
      </c>
      <c r="C1293" t="s">
        <v>7396</v>
      </c>
      <c r="D1293" t="s">
        <v>6201</v>
      </c>
    </row>
    <row r="1294" spans="1:4" x14ac:dyDescent="0.2">
      <c r="A1294" t="s">
        <v>8824</v>
      </c>
      <c r="B1294" t="s">
        <v>7698</v>
      </c>
      <c r="C1294" t="s">
        <v>6813</v>
      </c>
      <c r="D1294" t="s">
        <v>6201</v>
      </c>
    </row>
    <row r="1295" spans="1:4" x14ac:dyDescent="0.2">
      <c r="A1295" t="s">
        <v>8825</v>
      </c>
      <c r="B1295" t="s">
        <v>7699</v>
      </c>
      <c r="C1295" t="s">
        <v>7700</v>
      </c>
      <c r="D1295" t="s">
        <v>6201</v>
      </c>
    </row>
    <row r="1296" spans="1:4" x14ac:dyDescent="0.2">
      <c r="A1296" t="s">
        <v>9674</v>
      </c>
      <c r="B1296" t="s">
        <v>7247</v>
      </c>
      <c r="C1296" t="s">
        <v>7248</v>
      </c>
      <c r="D1296" t="s">
        <v>6224</v>
      </c>
    </row>
    <row r="1297" spans="1:4" x14ac:dyDescent="0.2">
      <c r="A1297" t="s">
        <v>8826</v>
      </c>
      <c r="B1297" t="s">
        <v>7403</v>
      </c>
      <c r="C1297" t="s">
        <v>7404</v>
      </c>
      <c r="D1297" t="s">
        <v>6201</v>
      </c>
    </row>
    <row r="1298" spans="1:4" x14ac:dyDescent="0.2">
      <c r="A1298" t="s">
        <v>8827</v>
      </c>
      <c r="B1298" t="s">
        <v>7701</v>
      </c>
      <c r="C1298" t="s">
        <v>7702</v>
      </c>
      <c r="D1298" t="s">
        <v>6201</v>
      </c>
    </row>
    <row r="1299" spans="1:4" x14ac:dyDescent="0.2">
      <c r="A1299" t="s">
        <v>9675</v>
      </c>
      <c r="B1299" t="s">
        <v>7322</v>
      </c>
      <c r="C1299" t="s">
        <v>7323</v>
      </c>
      <c r="D1299" t="s">
        <v>6224</v>
      </c>
    </row>
    <row r="1300" spans="1:4" x14ac:dyDescent="0.2">
      <c r="A1300" t="s">
        <v>8828</v>
      </c>
      <c r="B1300" t="s">
        <v>7703</v>
      </c>
      <c r="C1300" t="s">
        <v>7704</v>
      </c>
      <c r="D1300" t="s">
        <v>6201</v>
      </c>
    </row>
    <row r="1301" spans="1:4" x14ac:dyDescent="0.2">
      <c r="A1301" t="s">
        <v>8829</v>
      </c>
      <c r="B1301" t="s">
        <v>7705</v>
      </c>
      <c r="C1301" t="s">
        <v>7706</v>
      </c>
      <c r="D1301" t="s">
        <v>6201</v>
      </c>
    </row>
    <row r="1302" spans="1:4" x14ac:dyDescent="0.2">
      <c r="A1302" t="s">
        <v>8830</v>
      </c>
      <c r="B1302" t="s">
        <v>7322</v>
      </c>
      <c r="C1302" t="s">
        <v>7323</v>
      </c>
      <c r="D1302" t="s">
        <v>6201</v>
      </c>
    </row>
    <row r="1303" spans="1:4" x14ac:dyDescent="0.2">
      <c r="A1303" t="s">
        <v>8831</v>
      </c>
      <c r="B1303" t="s">
        <v>7707</v>
      </c>
      <c r="C1303" t="s">
        <v>7708</v>
      </c>
      <c r="D1303" t="s">
        <v>6201</v>
      </c>
    </row>
    <row r="1304" spans="1:4" x14ac:dyDescent="0.2">
      <c r="A1304" t="s">
        <v>8832</v>
      </c>
      <c r="B1304" t="s">
        <v>7709</v>
      </c>
      <c r="C1304" t="s">
        <v>7710</v>
      </c>
      <c r="D1304" t="s">
        <v>6201</v>
      </c>
    </row>
    <row r="1305" spans="1:4" x14ac:dyDescent="0.2">
      <c r="A1305" t="s">
        <v>8833</v>
      </c>
      <c r="B1305" t="s">
        <v>7711</v>
      </c>
      <c r="C1305" t="s">
        <v>7712</v>
      </c>
      <c r="D1305" t="s">
        <v>6201</v>
      </c>
    </row>
    <row r="1306" spans="1:4" x14ac:dyDescent="0.2">
      <c r="A1306" t="s">
        <v>8834</v>
      </c>
      <c r="B1306" t="s">
        <v>7713</v>
      </c>
      <c r="C1306" t="s">
        <v>7714</v>
      </c>
      <c r="D1306" t="s">
        <v>6201</v>
      </c>
    </row>
    <row r="1307" spans="1:4" x14ac:dyDescent="0.2">
      <c r="A1307" t="s">
        <v>9676</v>
      </c>
      <c r="B1307" t="s">
        <v>6911</v>
      </c>
      <c r="C1307" t="s">
        <v>6912</v>
      </c>
      <c r="D1307" t="s">
        <v>6224</v>
      </c>
    </row>
    <row r="1308" spans="1:4" x14ac:dyDescent="0.2">
      <c r="A1308" t="s">
        <v>9677</v>
      </c>
      <c r="B1308" t="s">
        <v>7218</v>
      </c>
      <c r="C1308" t="s">
        <v>7219</v>
      </c>
      <c r="D1308" t="s">
        <v>6224</v>
      </c>
    </row>
    <row r="1309" spans="1:4" x14ac:dyDescent="0.2">
      <c r="A1309" t="s">
        <v>8835</v>
      </c>
      <c r="B1309" t="s">
        <v>7415</v>
      </c>
      <c r="C1309" t="s">
        <v>7416</v>
      </c>
      <c r="D1309" t="s">
        <v>6201</v>
      </c>
    </row>
    <row r="1310" spans="1:4" x14ac:dyDescent="0.2">
      <c r="A1310" t="s">
        <v>9678</v>
      </c>
      <c r="B1310" t="s">
        <v>6899</v>
      </c>
      <c r="C1310" t="s">
        <v>6900</v>
      </c>
      <c r="D1310" t="s">
        <v>6224</v>
      </c>
    </row>
    <row r="1311" spans="1:4" x14ac:dyDescent="0.2">
      <c r="A1311" t="s">
        <v>9679</v>
      </c>
      <c r="B1311" t="s">
        <v>7401</v>
      </c>
      <c r="C1311" t="s">
        <v>7402</v>
      </c>
      <c r="D1311" t="s">
        <v>6224</v>
      </c>
    </row>
    <row r="1312" spans="1:4" x14ac:dyDescent="0.2">
      <c r="A1312" t="s">
        <v>8836</v>
      </c>
      <c r="B1312" t="s">
        <v>7715</v>
      </c>
      <c r="C1312" t="s">
        <v>7554</v>
      </c>
      <c r="D1312" t="s">
        <v>6201</v>
      </c>
    </row>
    <row r="1313" spans="1:4" x14ac:dyDescent="0.2">
      <c r="A1313" t="s">
        <v>9680</v>
      </c>
      <c r="B1313" t="s">
        <v>6905</v>
      </c>
      <c r="C1313" t="s">
        <v>6906</v>
      </c>
      <c r="D1313" t="s">
        <v>6224</v>
      </c>
    </row>
    <row r="1314" spans="1:4" x14ac:dyDescent="0.2">
      <c r="A1314" t="s">
        <v>8837</v>
      </c>
      <c r="B1314" t="s">
        <v>7716</v>
      </c>
      <c r="C1314" t="s">
        <v>7286</v>
      </c>
      <c r="D1314" t="s">
        <v>6201</v>
      </c>
    </row>
    <row r="1315" spans="1:4" x14ac:dyDescent="0.2">
      <c r="A1315" t="s">
        <v>8838</v>
      </c>
      <c r="B1315" t="s">
        <v>7401</v>
      </c>
      <c r="C1315" t="s">
        <v>7402</v>
      </c>
      <c r="D1315" t="s">
        <v>6201</v>
      </c>
    </row>
    <row r="1316" spans="1:4" x14ac:dyDescent="0.2">
      <c r="A1316" t="s">
        <v>9681</v>
      </c>
      <c r="B1316" t="s">
        <v>6891</v>
      </c>
      <c r="C1316" t="s">
        <v>6892</v>
      </c>
      <c r="D1316" t="s">
        <v>6224</v>
      </c>
    </row>
    <row r="1317" spans="1:4" x14ac:dyDescent="0.2">
      <c r="A1317" t="s">
        <v>9682</v>
      </c>
      <c r="B1317" t="s">
        <v>7403</v>
      </c>
      <c r="C1317" t="s">
        <v>7404</v>
      </c>
      <c r="D1317" t="s">
        <v>6224</v>
      </c>
    </row>
    <row r="1318" spans="1:4" x14ac:dyDescent="0.2">
      <c r="A1318" t="s">
        <v>8839</v>
      </c>
      <c r="B1318" t="s">
        <v>7717</v>
      </c>
      <c r="C1318" t="s">
        <v>7718</v>
      </c>
      <c r="D1318" t="s">
        <v>6201</v>
      </c>
    </row>
    <row r="1319" spans="1:4" x14ac:dyDescent="0.2">
      <c r="A1319" t="s">
        <v>8840</v>
      </c>
      <c r="B1319" t="s">
        <v>7719</v>
      </c>
      <c r="C1319" t="s">
        <v>7720</v>
      </c>
      <c r="D1319" t="s">
        <v>6201</v>
      </c>
    </row>
    <row r="1320" spans="1:4" x14ac:dyDescent="0.2">
      <c r="A1320" t="s">
        <v>8841</v>
      </c>
      <c r="B1320" t="s">
        <v>7721</v>
      </c>
      <c r="C1320" t="s">
        <v>7722</v>
      </c>
      <c r="D1320" t="s">
        <v>6201</v>
      </c>
    </row>
    <row r="1321" spans="1:4" x14ac:dyDescent="0.2">
      <c r="A1321" t="s">
        <v>8842</v>
      </c>
      <c r="B1321" t="s">
        <v>7261</v>
      </c>
      <c r="C1321" t="s">
        <v>7262</v>
      </c>
      <c r="D1321" t="s">
        <v>6201</v>
      </c>
    </row>
    <row r="1322" spans="1:4" x14ac:dyDescent="0.2">
      <c r="A1322" t="s">
        <v>9683</v>
      </c>
      <c r="B1322" t="s">
        <v>7326</v>
      </c>
      <c r="C1322" t="s">
        <v>7323</v>
      </c>
      <c r="D1322" t="s">
        <v>6224</v>
      </c>
    </row>
    <row r="1323" spans="1:4" x14ac:dyDescent="0.2">
      <c r="A1323" t="s">
        <v>8843</v>
      </c>
      <c r="B1323" t="s">
        <v>7407</v>
      </c>
      <c r="C1323" t="s">
        <v>7408</v>
      </c>
      <c r="D1323" t="s">
        <v>6201</v>
      </c>
    </row>
    <row r="1324" spans="1:4" x14ac:dyDescent="0.2">
      <c r="A1324" t="s">
        <v>9684</v>
      </c>
      <c r="B1324" t="s">
        <v>7407</v>
      </c>
      <c r="C1324" t="s">
        <v>7408</v>
      </c>
      <c r="D1324" t="s">
        <v>6224</v>
      </c>
    </row>
    <row r="1325" spans="1:4" x14ac:dyDescent="0.2">
      <c r="A1325" t="s">
        <v>9685</v>
      </c>
      <c r="B1325" t="s">
        <v>7341</v>
      </c>
      <c r="C1325" t="s">
        <v>6465</v>
      </c>
      <c r="D1325" t="s">
        <v>6224</v>
      </c>
    </row>
    <row r="1326" spans="1:4" x14ac:dyDescent="0.2">
      <c r="A1326" t="s">
        <v>9686</v>
      </c>
      <c r="B1326" t="s">
        <v>7413</v>
      </c>
      <c r="C1326" t="s">
        <v>7414</v>
      </c>
      <c r="D1326" t="s">
        <v>6224</v>
      </c>
    </row>
    <row r="1327" spans="1:4" x14ac:dyDescent="0.2">
      <c r="A1327" t="s">
        <v>9687</v>
      </c>
      <c r="B1327" t="s">
        <v>7347</v>
      </c>
      <c r="C1327" t="s">
        <v>7348</v>
      </c>
      <c r="D1327" t="s">
        <v>6224</v>
      </c>
    </row>
    <row r="1328" spans="1:4" x14ac:dyDescent="0.2">
      <c r="A1328" t="s">
        <v>8844</v>
      </c>
      <c r="B1328" t="s">
        <v>7413</v>
      </c>
      <c r="C1328" t="s">
        <v>7414</v>
      </c>
      <c r="D1328" t="s">
        <v>6201</v>
      </c>
    </row>
    <row r="1329" spans="1:4" x14ac:dyDescent="0.2">
      <c r="A1329" t="s">
        <v>9688</v>
      </c>
      <c r="B1329" t="s">
        <v>6342</v>
      </c>
      <c r="C1329" t="s">
        <v>6343</v>
      </c>
      <c r="D1329" t="s">
        <v>6224</v>
      </c>
    </row>
    <row r="1330" spans="1:4" x14ac:dyDescent="0.2">
      <c r="A1330" t="s">
        <v>9689</v>
      </c>
      <c r="B1330" t="s">
        <v>7344</v>
      </c>
      <c r="C1330" t="s">
        <v>6855</v>
      </c>
      <c r="D1330" t="s">
        <v>6224</v>
      </c>
    </row>
    <row r="1331" spans="1:4" x14ac:dyDescent="0.2">
      <c r="A1331" t="s">
        <v>9690</v>
      </c>
      <c r="B1331" t="s">
        <v>6350</v>
      </c>
      <c r="C1331" t="s">
        <v>6351</v>
      </c>
      <c r="D1331" t="s">
        <v>6224</v>
      </c>
    </row>
    <row r="1332" spans="1:4" x14ac:dyDescent="0.2">
      <c r="A1332" t="s">
        <v>9691</v>
      </c>
      <c r="B1332" t="s">
        <v>7415</v>
      </c>
      <c r="C1332" t="s">
        <v>7416</v>
      </c>
      <c r="D1332" t="s">
        <v>6224</v>
      </c>
    </row>
    <row r="1333" spans="1:4" x14ac:dyDescent="0.2">
      <c r="A1333" t="s">
        <v>8845</v>
      </c>
      <c r="B1333" t="s">
        <v>7723</v>
      </c>
      <c r="C1333" t="s">
        <v>7724</v>
      </c>
      <c r="D1333" t="s">
        <v>6201</v>
      </c>
    </row>
    <row r="1334" spans="1:4" x14ac:dyDescent="0.2">
      <c r="A1334" t="s">
        <v>8846</v>
      </c>
      <c r="B1334" t="s">
        <v>7725</v>
      </c>
      <c r="C1334" t="s">
        <v>7726</v>
      </c>
      <c r="D1334" t="s">
        <v>6201</v>
      </c>
    </row>
    <row r="1335" spans="1:4" x14ac:dyDescent="0.2">
      <c r="A1335" t="s">
        <v>9692</v>
      </c>
      <c r="B1335" t="s">
        <v>6380</v>
      </c>
      <c r="C1335" t="s">
        <v>6381</v>
      </c>
      <c r="D1335" t="s">
        <v>6224</v>
      </c>
    </row>
    <row r="1336" spans="1:4" x14ac:dyDescent="0.2">
      <c r="A1336" t="s">
        <v>8847</v>
      </c>
      <c r="B1336" t="s">
        <v>7727</v>
      </c>
      <c r="C1336" t="s">
        <v>7728</v>
      </c>
      <c r="D1336" t="s">
        <v>6201</v>
      </c>
    </row>
    <row r="1337" spans="1:4" x14ac:dyDescent="0.2">
      <c r="A1337" t="s">
        <v>9693</v>
      </c>
      <c r="B1337" t="s">
        <v>6386</v>
      </c>
      <c r="C1337" t="s">
        <v>6387</v>
      </c>
      <c r="D1337" t="s">
        <v>6224</v>
      </c>
    </row>
    <row r="1338" spans="1:4" x14ac:dyDescent="0.2">
      <c r="A1338" t="s">
        <v>8848</v>
      </c>
      <c r="B1338" t="s">
        <v>7360</v>
      </c>
      <c r="C1338" t="s">
        <v>7361</v>
      </c>
      <c r="D1338" t="s">
        <v>6201</v>
      </c>
    </row>
    <row r="1339" spans="1:4" x14ac:dyDescent="0.2">
      <c r="A1339" t="s">
        <v>8849</v>
      </c>
      <c r="B1339" t="s">
        <v>7729</v>
      </c>
      <c r="C1339" t="s">
        <v>7728</v>
      </c>
      <c r="D1339" t="s">
        <v>6201</v>
      </c>
    </row>
    <row r="1340" spans="1:4" x14ac:dyDescent="0.2">
      <c r="A1340" t="s">
        <v>9694</v>
      </c>
      <c r="B1340" t="s">
        <v>7354</v>
      </c>
      <c r="C1340" t="s">
        <v>7355</v>
      </c>
      <c r="D1340" t="s">
        <v>6224</v>
      </c>
    </row>
    <row r="1341" spans="1:4" x14ac:dyDescent="0.2">
      <c r="A1341" t="s">
        <v>9695</v>
      </c>
      <c r="B1341" t="s">
        <v>7438</v>
      </c>
      <c r="C1341" t="s">
        <v>7439</v>
      </c>
      <c r="D1341" t="s">
        <v>6224</v>
      </c>
    </row>
    <row r="1342" spans="1:4" x14ac:dyDescent="0.2">
      <c r="A1342" t="s">
        <v>8850</v>
      </c>
      <c r="B1342" t="s">
        <v>7730</v>
      </c>
      <c r="C1342" t="s">
        <v>7731</v>
      </c>
      <c r="D1342" t="s">
        <v>6201</v>
      </c>
    </row>
    <row r="1343" spans="1:4" x14ac:dyDescent="0.2">
      <c r="A1343" t="s">
        <v>8851</v>
      </c>
      <c r="B1343" t="s">
        <v>7732</v>
      </c>
      <c r="C1343" t="s">
        <v>6465</v>
      </c>
      <c r="D1343" t="s">
        <v>6201</v>
      </c>
    </row>
    <row r="1344" spans="1:4" x14ac:dyDescent="0.2">
      <c r="A1344" t="s">
        <v>9696</v>
      </c>
      <c r="B1344" t="s">
        <v>7360</v>
      </c>
      <c r="C1344" t="s">
        <v>7361</v>
      </c>
      <c r="D1344" t="s">
        <v>6224</v>
      </c>
    </row>
    <row r="1345" spans="1:4" x14ac:dyDescent="0.2">
      <c r="A1345" t="s">
        <v>9697</v>
      </c>
      <c r="B1345" t="s">
        <v>7733</v>
      </c>
      <c r="C1345" t="s">
        <v>7734</v>
      </c>
      <c r="D1345" t="s">
        <v>6224</v>
      </c>
    </row>
    <row r="1346" spans="1:4" x14ac:dyDescent="0.2">
      <c r="A1346" t="s">
        <v>8852</v>
      </c>
      <c r="B1346" t="s">
        <v>7060</v>
      </c>
      <c r="C1346" t="s">
        <v>7061</v>
      </c>
      <c r="D1346" t="s">
        <v>6201</v>
      </c>
    </row>
    <row r="1347" spans="1:4" x14ac:dyDescent="0.2">
      <c r="A1347" t="s">
        <v>8853</v>
      </c>
      <c r="B1347" t="s">
        <v>7735</v>
      </c>
      <c r="C1347" t="s">
        <v>7462</v>
      </c>
      <c r="D1347" t="s">
        <v>6201</v>
      </c>
    </row>
    <row r="1348" spans="1:4" x14ac:dyDescent="0.2">
      <c r="A1348" t="s">
        <v>9698</v>
      </c>
      <c r="B1348" t="s">
        <v>7736</v>
      </c>
      <c r="C1348" t="s">
        <v>7568</v>
      </c>
      <c r="D1348" t="s">
        <v>6224</v>
      </c>
    </row>
    <row r="1349" spans="1:4" x14ac:dyDescent="0.2">
      <c r="A1349" t="s">
        <v>8854</v>
      </c>
      <c r="B1349" t="s">
        <v>7737</v>
      </c>
      <c r="C1349" t="s">
        <v>7738</v>
      </c>
      <c r="D1349" t="s">
        <v>6201</v>
      </c>
    </row>
    <row r="1350" spans="1:4" x14ac:dyDescent="0.2">
      <c r="A1350" t="s">
        <v>9699</v>
      </c>
      <c r="B1350" t="s">
        <v>6517</v>
      </c>
      <c r="C1350" t="s">
        <v>6345</v>
      </c>
      <c r="D1350" t="s">
        <v>6224</v>
      </c>
    </row>
    <row r="1351" spans="1:4" x14ac:dyDescent="0.2">
      <c r="A1351" t="s">
        <v>9700</v>
      </c>
      <c r="B1351" t="s">
        <v>7739</v>
      </c>
      <c r="C1351" t="s">
        <v>7740</v>
      </c>
      <c r="D1351" t="s">
        <v>6224</v>
      </c>
    </row>
    <row r="1352" spans="1:4" x14ac:dyDescent="0.2">
      <c r="A1352" t="s">
        <v>8855</v>
      </c>
      <c r="B1352" t="s">
        <v>7292</v>
      </c>
      <c r="C1352" t="s">
        <v>7293</v>
      </c>
      <c r="D1352" t="s">
        <v>6201</v>
      </c>
    </row>
    <row r="1353" spans="1:4" x14ac:dyDescent="0.2">
      <c r="A1353" t="s">
        <v>8856</v>
      </c>
      <c r="B1353" t="s">
        <v>7741</v>
      </c>
      <c r="C1353" t="s">
        <v>7742</v>
      </c>
      <c r="D1353" t="s">
        <v>6201</v>
      </c>
    </row>
    <row r="1354" spans="1:4" x14ac:dyDescent="0.2">
      <c r="A1354" t="s">
        <v>8857</v>
      </c>
      <c r="B1354" t="s">
        <v>7743</v>
      </c>
      <c r="C1354" t="s">
        <v>7744</v>
      </c>
      <c r="D1354" t="s">
        <v>6201</v>
      </c>
    </row>
    <row r="1355" spans="1:4" x14ac:dyDescent="0.2">
      <c r="A1355" t="s">
        <v>8858</v>
      </c>
      <c r="B1355" t="s">
        <v>7745</v>
      </c>
      <c r="C1355" t="s">
        <v>7746</v>
      </c>
      <c r="D1355" t="s">
        <v>6201</v>
      </c>
    </row>
    <row r="1356" spans="1:4" x14ac:dyDescent="0.2">
      <c r="A1356" t="s">
        <v>9701</v>
      </c>
      <c r="B1356" t="s">
        <v>7745</v>
      </c>
      <c r="C1356" t="s">
        <v>7746</v>
      </c>
      <c r="D1356" t="s">
        <v>6224</v>
      </c>
    </row>
    <row r="1357" spans="1:4" x14ac:dyDescent="0.2">
      <c r="A1357" t="s">
        <v>9702</v>
      </c>
      <c r="B1357" t="s">
        <v>7747</v>
      </c>
      <c r="C1357" t="s">
        <v>7748</v>
      </c>
      <c r="D1357" t="s">
        <v>6224</v>
      </c>
    </row>
    <row r="1358" spans="1:4" x14ac:dyDescent="0.2">
      <c r="A1358" t="s">
        <v>9703</v>
      </c>
      <c r="B1358" t="s">
        <v>7292</v>
      </c>
      <c r="C1358" t="s">
        <v>7293</v>
      </c>
      <c r="D1358" t="s">
        <v>6224</v>
      </c>
    </row>
    <row r="1359" spans="1:4" x14ac:dyDescent="0.2">
      <c r="A1359" t="s">
        <v>8859</v>
      </c>
      <c r="B1359" t="s">
        <v>7749</v>
      </c>
      <c r="C1359" t="s">
        <v>7750</v>
      </c>
      <c r="D1359" t="s">
        <v>6201</v>
      </c>
    </row>
    <row r="1360" spans="1:4" x14ac:dyDescent="0.2">
      <c r="A1360" t="s">
        <v>9704</v>
      </c>
      <c r="B1360" t="s">
        <v>7422</v>
      </c>
      <c r="C1360" t="s">
        <v>6436</v>
      </c>
      <c r="D1360" t="s">
        <v>6224</v>
      </c>
    </row>
    <row r="1361" spans="1:4" x14ac:dyDescent="0.2">
      <c r="A1361" t="s">
        <v>8860</v>
      </c>
      <c r="B1361" t="s">
        <v>7747</v>
      </c>
      <c r="C1361" t="s">
        <v>7748</v>
      </c>
      <c r="D1361" t="s">
        <v>6201</v>
      </c>
    </row>
    <row r="1362" spans="1:4" x14ac:dyDescent="0.2">
      <c r="A1362" t="s">
        <v>8861</v>
      </c>
      <c r="B1362" t="s">
        <v>7751</v>
      </c>
      <c r="C1362" t="s">
        <v>7752</v>
      </c>
      <c r="D1362" t="s">
        <v>6201</v>
      </c>
    </row>
    <row r="1363" spans="1:4" x14ac:dyDescent="0.2">
      <c r="A1363" t="s">
        <v>8862</v>
      </c>
      <c r="B1363" t="s">
        <v>7753</v>
      </c>
      <c r="C1363" t="s">
        <v>7754</v>
      </c>
      <c r="D1363" t="s">
        <v>6201</v>
      </c>
    </row>
    <row r="1364" spans="1:4" x14ac:dyDescent="0.2">
      <c r="A1364" t="s">
        <v>8863</v>
      </c>
      <c r="B1364" t="s">
        <v>7755</v>
      </c>
      <c r="C1364" t="s">
        <v>7756</v>
      </c>
      <c r="D1364" t="s">
        <v>6201</v>
      </c>
    </row>
    <row r="1365" spans="1:4" x14ac:dyDescent="0.2">
      <c r="A1365" t="s">
        <v>9705</v>
      </c>
      <c r="B1365" t="s">
        <v>7757</v>
      </c>
      <c r="C1365" t="s">
        <v>7758</v>
      </c>
      <c r="D1365" t="s">
        <v>6224</v>
      </c>
    </row>
    <row r="1366" spans="1:4" x14ac:dyDescent="0.2">
      <c r="A1366" t="s">
        <v>8864</v>
      </c>
      <c r="B1366" t="s">
        <v>7759</v>
      </c>
      <c r="C1366" t="s">
        <v>7760</v>
      </c>
      <c r="D1366" t="s">
        <v>6201</v>
      </c>
    </row>
    <row r="1367" spans="1:4" x14ac:dyDescent="0.2">
      <c r="A1367" t="s">
        <v>8865</v>
      </c>
      <c r="B1367" t="s">
        <v>7757</v>
      </c>
      <c r="C1367" t="s">
        <v>7758</v>
      </c>
      <c r="D1367" t="s">
        <v>6201</v>
      </c>
    </row>
    <row r="1368" spans="1:4" x14ac:dyDescent="0.2">
      <c r="A1368" t="s">
        <v>8866</v>
      </c>
      <c r="B1368" t="s">
        <v>7761</v>
      </c>
      <c r="C1368" t="s">
        <v>7762</v>
      </c>
      <c r="D1368" t="s">
        <v>6201</v>
      </c>
    </row>
    <row r="1369" spans="1:4" x14ac:dyDescent="0.2">
      <c r="A1369" t="s">
        <v>8867</v>
      </c>
      <c r="B1369" t="s">
        <v>7763</v>
      </c>
      <c r="C1369" t="s">
        <v>7764</v>
      </c>
      <c r="D1369" t="s">
        <v>6201</v>
      </c>
    </row>
    <row r="1370" spans="1:4" x14ac:dyDescent="0.2">
      <c r="A1370" t="s">
        <v>8868</v>
      </c>
      <c r="B1370" t="s">
        <v>7765</v>
      </c>
      <c r="C1370" t="s">
        <v>7766</v>
      </c>
      <c r="D1370" t="s">
        <v>6201</v>
      </c>
    </row>
    <row r="1371" spans="1:4" x14ac:dyDescent="0.2">
      <c r="A1371" t="s">
        <v>8869</v>
      </c>
      <c r="B1371" t="s">
        <v>7471</v>
      </c>
      <c r="C1371" t="s">
        <v>7472</v>
      </c>
      <c r="D1371" t="s">
        <v>6201</v>
      </c>
    </row>
    <row r="1372" spans="1:4" x14ac:dyDescent="0.2">
      <c r="A1372" t="s">
        <v>8870</v>
      </c>
      <c r="B1372" t="s">
        <v>7767</v>
      </c>
      <c r="C1372" t="s">
        <v>7768</v>
      </c>
      <c r="D1372" t="s">
        <v>6201</v>
      </c>
    </row>
    <row r="1373" spans="1:4" x14ac:dyDescent="0.2">
      <c r="A1373" t="s">
        <v>8871</v>
      </c>
      <c r="B1373" t="s">
        <v>7769</v>
      </c>
      <c r="C1373" t="s">
        <v>7770</v>
      </c>
      <c r="D1373" t="s">
        <v>6201</v>
      </c>
    </row>
    <row r="1374" spans="1:4" x14ac:dyDescent="0.2">
      <c r="A1374" t="s">
        <v>9706</v>
      </c>
      <c r="B1374" t="s">
        <v>7042</v>
      </c>
      <c r="C1374" t="s">
        <v>7043</v>
      </c>
      <c r="D1374" t="s">
        <v>6224</v>
      </c>
    </row>
    <row r="1375" spans="1:4" x14ac:dyDescent="0.2">
      <c r="A1375" t="s">
        <v>9707</v>
      </c>
      <c r="B1375" t="s">
        <v>6901</v>
      </c>
      <c r="C1375" t="s">
        <v>6902</v>
      </c>
      <c r="D1375" t="s">
        <v>6224</v>
      </c>
    </row>
    <row r="1376" spans="1:4" x14ac:dyDescent="0.2">
      <c r="A1376" t="s">
        <v>8872</v>
      </c>
      <c r="B1376" t="s">
        <v>7771</v>
      </c>
      <c r="C1376" t="s">
        <v>7772</v>
      </c>
      <c r="D1376" t="s">
        <v>6201</v>
      </c>
    </row>
    <row r="1377" spans="1:4" x14ac:dyDescent="0.2">
      <c r="A1377" t="s">
        <v>9708</v>
      </c>
      <c r="B1377" t="s">
        <v>7761</v>
      </c>
      <c r="C1377" t="s">
        <v>7762</v>
      </c>
      <c r="D1377" t="s">
        <v>6224</v>
      </c>
    </row>
    <row r="1378" spans="1:4" x14ac:dyDescent="0.2">
      <c r="A1378" t="s">
        <v>8873</v>
      </c>
      <c r="B1378" t="s">
        <v>7773</v>
      </c>
      <c r="C1378" t="s">
        <v>7774</v>
      </c>
      <c r="D1378" t="s">
        <v>6201</v>
      </c>
    </row>
    <row r="1379" spans="1:4" x14ac:dyDescent="0.2">
      <c r="A1379" t="s">
        <v>9709</v>
      </c>
      <c r="B1379" t="s">
        <v>7773</v>
      </c>
      <c r="C1379" t="s">
        <v>7774</v>
      </c>
      <c r="D1379" t="s">
        <v>6224</v>
      </c>
    </row>
    <row r="1380" spans="1:4" x14ac:dyDescent="0.2">
      <c r="A1380" t="s">
        <v>9710</v>
      </c>
      <c r="B1380" t="s">
        <v>7775</v>
      </c>
      <c r="C1380" t="s">
        <v>7776</v>
      </c>
      <c r="D1380" t="s">
        <v>6224</v>
      </c>
    </row>
    <row r="1381" spans="1:4" x14ac:dyDescent="0.2">
      <c r="A1381" t="s">
        <v>8874</v>
      </c>
      <c r="B1381" t="s">
        <v>7775</v>
      </c>
      <c r="C1381" t="s">
        <v>7776</v>
      </c>
      <c r="D1381" t="s">
        <v>6201</v>
      </c>
    </row>
    <row r="1382" spans="1:4" x14ac:dyDescent="0.2">
      <c r="A1382" t="s">
        <v>9711</v>
      </c>
      <c r="B1382" t="s">
        <v>7777</v>
      </c>
      <c r="C1382" t="s">
        <v>7778</v>
      </c>
      <c r="D1382" t="s">
        <v>6224</v>
      </c>
    </row>
    <row r="1383" spans="1:4" x14ac:dyDescent="0.2">
      <c r="A1383" t="s">
        <v>8875</v>
      </c>
      <c r="B1383" t="s">
        <v>7777</v>
      </c>
      <c r="C1383" t="s">
        <v>7778</v>
      </c>
      <c r="D1383" t="s">
        <v>6201</v>
      </c>
    </row>
    <row r="1384" spans="1:4" x14ac:dyDescent="0.2">
      <c r="A1384" t="s">
        <v>8876</v>
      </c>
      <c r="B1384" t="s">
        <v>7779</v>
      </c>
      <c r="C1384" t="s">
        <v>7780</v>
      </c>
      <c r="D1384" t="s">
        <v>6201</v>
      </c>
    </row>
    <row r="1385" spans="1:4" x14ac:dyDescent="0.2">
      <c r="A1385" t="s">
        <v>9712</v>
      </c>
      <c r="B1385" t="s">
        <v>7471</v>
      </c>
      <c r="C1385" t="s">
        <v>7472</v>
      </c>
      <c r="D1385" t="s">
        <v>6224</v>
      </c>
    </row>
    <row r="1386" spans="1:4" x14ac:dyDescent="0.2">
      <c r="A1386" t="s">
        <v>9713</v>
      </c>
      <c r="B1386" t="s">
        <v>7436</v>
      </c>
      <c r="C1386" t="s">
        <v>7437</v>
      </c>
      <c r="D1386" t="s">
        <v>6224</v>
      </c>
    </row>
    <row r="1387" spans="1:4" x14ac:dyDescent="0.2">
      <c r="A1387" t="s">
        <v>9714</v>
      </c>
      <c r="B1387" t="s">
        <v>7405</v>
      </c>
      <c r="C1387" t="s">
        <v>7406</v>
      </c>
      <c r="D1387" t="s">
        <v>6224</v>
      </c>
    </row>
    <row r="1388" spans="1:4" x14ac:dyDescent="0.2">
      <c r="A1388" t="s">
        <v>9715</v>
      </c>
      <c r="B1388" t="s">
        <v>7023</v>
      </c>
      <c r="C1388" t="s">
        <v>7024</v>
      </c>
      <c r="D1388" t="s">
        <v>6224</v>
      </c>
    </row>
    <row r="1389" spans="1:4" x14ac:dyDescent="0.2">
      <c r="A1389" t="s">
        <v>8877</v>
      </c>
      <c r="B1389" t="s">
        <v>7781</v>
      </c>
      <c r="C1389" t="s">
        <v>7217</v>
      </c>
      <c r="D1389" t="s">
        <v>6201</v>
      </c>
    </row>
    <row r="1390" spans="1:4" x14ac:dyDescent="0.2">
      <c r="A1390" t="s">
        <v>8878</v>
      </c>
      <c r="B1390" t="s">
        <v>7444</v>
      </c>
      <c r="C1390" t="s">
        <v>7445</v>
      </c>
      <c r="D1390" t="s">
        <v>6201</v>
      </c>
    </row>
    <row r="1391" spans="1:4" x14ac:dyDescent="0.2">
      <c r="A1391" t="s">
        <v>9716</v>
      </c>
      <c r="B1391" t="s">
        <v>7423</v>
      </c>
      <c r="C1391" t="s">
        <v>7424</v>
      </c>
      <c r="D1391" t="s">
        <v>6224</v>
      </c>
    </row>
    <row r="1392" spans="1:4" x14ac:dyDescent="0.2">
      <c r="A1392" t="s">
        <v>8879</v>
      </c>
      <c r="B1392" t="s">
        <v>7782</v>
      </c>
      <c r="C1392" t="s">
        <v>7224</v>
      </c>
      <c r="D1392" t="s">
        <v>6201</v>
      </c>
    </row>
    <row r="1393" spans="1:4" x14ac:dyDescent="0.2">
      <c r="A1393" t="s">
        <v>8880</v>
      </c>
      <c r="B1393" t="s">
        <v>7783</v>
      </c>
      <c r="C1393" t="s">
        <v>7784</v>
      </c>
      <c r="D1393" t="s">
        <v>6201</v>
      </c>
    </row>
    <row r="1394" spans="1:4" x14ac:dyDescent="0.2">
      <c r="A1394" t="s">
        <v>8881</v>
      </c>
      <c r="B1394" t="s">
        <v>7785</v>
      </c>
      <c r="C1394" t="s">
        <v>6813</v>
      </c>
      <c r="D1394" t="s">
        <v>6201</v>
      </c>
    </row>
    <row r="1395" spans="1:4" x14ac:dyDescent="0.2">
      <c r="A1395" t="s">
        <v>8882</v>
      </c>
      <c r="B1395" t="s">
        <v>7786</v>
      </c>
      <c r="C1395" t="s">
        <v>7787</v>
      </c>
      <c r="D1395" t="s">
        <v>6201</v>
      </c>
    </row>
    <row r="1396" spans="1:4" x14ac:dyDescent="0.2">
      <c r="A1396" t="s">
        <v>9717</v>
      </c>
      <c r="B1396" t="s">
        <v>7382</v>
      </c>
      <c r="C1396" t="s">
        <v>7383</v>
      </c>
      <c r="D1396" t="s">
        <v>6224</v>
      </c>
    </row>
    <row r="1397" spans="1:4" x14ac:dyDescent="0.2">
      <c r="A1397" t="s">
        <v>8883</v>
      </c>
      <c r="B1397" t="s">
        <v>7788</v>
      </c>
      <c r="C1397" t="s">
        <v>7789</v>
      </c>
      <c r="D1397" t="s">
        <v>6201</v>
      </c>
    </row>
    <row r="1398" spans="1:4" x14ac:dyDescent="0.2">
      <c r="A1398" t="s">
        <v>8884</v>
      </c>
      <c r="B1398" t="s">
        <v>7790</v>
      </c>
      <c r="C1398" t="s">
        <v>7791</v>
      </c>
      <c r="D1398" t="s">
        <v>6201</v>
      </c>
    </row>
    <row r="1399" spans="1:4" x14ac:dyDescent="0.2">
      <c r="A1399" t="s">
        <v>9718</v>
      </c>
      <c r="B1399" t="s">
        <v>7251</v>
      </c>
      <c r="C1399" t="s">
        <v>7252</v>
      </c>
      <c r="D1399" t="s">
        <v>6224</v>
      </c>
    </row>
    <row r="1400" spans="1:4" x14ac:dyDescent="0.2">
      <c r="A1400" t="s">
        <v>8885</v>
      </c>
      <c r="B1400" t="s">
        <v>7792</v>
      </c>
      <c r="C1400" t="s">
        <v>7793</v>
      </c>
      <c r="D1400" t="s">
        <v>6201</v>
      </c>
    </row>
    <row r="1401" spans="1:4" x14ac:dyDescent="0.2">
      <c r="A1401" t="s">
        <v>8886</v>
      </c>
      <c r="B1401" t="s">
        <v>7794</v>
      </c>
      <c r="C1401" t="s">
        <v>7795</v>
      </c>
      <c r="D1401" t="s">
        <v>6201</v>
      </c>
    </row>
    <row r="1402" spans="1:4" x14ac:dyDescent="0.2">
      <c r="A1402" t="s">
        <v>8887</v>
      </c>
      <c r="B1402" t="s">
        <v>7796</v>
      </c>
      <c r="C1402" t="s">
        <v>7797</v>
      </c>
      <c r="D1402" t="s">
        <v>6201</v>
      </c>
    </row>
    <row r="1403" spans="1:4" x14ac:dyDescent="0.2">
      <c r="A1403" t="s">
        <v>8888</v>
      </c>
      <c r="B1403" t="s">
        <v>7798</v>
      </c>
      <c r="C1403" t="s">
        <v>7799</v>
      </c>
      <c r="D1403" t="s">
        <v>6201</v>
      </c>
    </row>
    <row r="1404" spans="1:4" x14ac:dyDescent="0.2">
      <c r="A1404" t="s">
        <v>9719</v>
      </c>
      <c r="B1404" t="s">
        <v>7444</v>
      </c>
      <c r="C1404" t="s">
        <v>7445</v>
      </c>
      <c r="D1404" t="s">
        <v>6224</v>
      </c>
    </row>
    <row r="1405" spans="1:4" x14ac:dyDescent="0.2">
      <c r="A1405" t="s">
        <v>9720</v>
      </c>
      <c r="B1405" t="s">
        <v>6338</v>
      </c>
      <c r="C1405" t="s">
        <v>6339</v>
      </c>
      <c r="D1405" t="s">
        <v>6224</v>
      </c>
    </row>
    <row r="1406" spans="1:4" x14ac:dyDescent="0.2">
      <c r="A1406" t="s">
        <v>9721</v>
      </c>
      <c r="B1406" t="s">
        <v>7258</v>
      </c>
      <c r="C1406" t="s">
        <v>6892</v>
      </c>
      <c r="D1406" t="s">
        <v>6224</v>
      </c>
    </row>
    <row r="1407" spans="1:4" x14ac:dyDescent="0.2">
      <c r="A1407" t="s">
        <v>8889</v>
      </c>
      <c r="B1407" t="s">
        <v>7800</v>
      </c>
      <c r="C1407" t="s">
        <v>7801</v>
      </c>
      <c r="D1407" t="s">
        <v>6201</v>
      </c>
    </row>
    <row r="1408" spans="1:4" x14ac:dyDescent="0.2">
      <c r="A1408" t="s">
        <v>9722</v>
      </c>
      <c r="B1408" t="s">
        <v>7259</v>
      </c>
      <c r="C1408" t="s">
        <v>7260</v>
      </c>
      <c r="D1408" t="s">
        <v>6224</v>
      </c>
    </row>
    <row r="1409" spans="1:4" x14ac:dyDescent="0.2">
      <c r="A1409" t="s">
        <v>9723</v>
      </c>
      <c r="B1409" t="s">
        <v>6834</v>
      </c>
      <c r="C1409" t="s">
        <v>6835</v>
      </c>
      <c r="D1409" t="s">
        <v>6224</v>
      </c>
    </row>
    <row r="1410" spans="1:4" x14ac:dyDescent="0.2">
      <c r="A1410" t="s">
        <v>9724</v>
      </c>
      <c r="B1410" t="s">
        <v>6473</v>
      </c>
      <c r="C1410" t="s">
        <v>6474</v>
      </c>
      <c r="D1410" t="s">
        <v>6224</v>
      </c>
    </row>
    <row r="1411" spans="1:4" x14ac:dyDescent="0.2">
      <c r="A1411" t="s">
        <v>9725</v>
      </c>
      <c r="B1411" t="s">
        <v>7264</v>
      </c>
      <c r="C1411" t="s">
        <v>7265</v>
      </c>
      <c r="D1411" t="s">
        <v>6224</v>
      </c>
    </row>
    <row r="1412" spans="1:4" x14ac:dyDescent="0.2">
      <c r="A1412" t="s">
        <v>8890</v>
      </c>
      <c r="B1412" t="s">
        <v>7802</v>
      </c>
      <c r="C1412" t="s">
        <v>7803</v>
      </c>
      <c r="D1412" t="s">
        <v>6201</v>
      </c>
    </row>
    <row r="1413" spans="1:4" x14ac:dyDescent="0.2">
      <c r="A1413" t="s">
        <v>8891</v>
      </c>
      <c r="B1413" t="s">
        <v>7804</v>
      </c>
      <c r="C1413" t="s">
        <v>7805</v>
      </c>
      <c r="D1413" t="s">
        <v>6201</v>
      </c>
    </row>
    <row r="1414" spans="1:4" x14ac:dyDescent="0.2">
      <c r="A1414" t="s">
        <v>9726</v>
      </c>
      <c r="B1414" t="s">
        <v>7266</v>
      </c>
      <c r="C1414" t="s">
        <v>7267</v>
      </c>
      <c r="D1414" t="s">
        <v>6224</v>
      </c>
    </row>
    <row r="1415" spans="1:4" x14ac:dyDescent="0.2">
      <c r="A1415" t="s">
        <v>8892</v>
      </c>
      <c r="B1415" t="s">
        <v>7806</v>
      </c>
      <c r="C1415" t="s">
        <v>7807</v>
      </c>
      <c r="D1415" t="s">
        <v>6201</v>
      </c>
    </row>
    <row r="1416" spans="1:4" x14ac:dyDescent="0.2">
      <c r="A1416" t="s">
        <v>8893</v>
      </c>
      <c r="B1416" t="s">
        <v>7808</v>
      </c>
      <c r="C1416" t="s">
        <v>7809</v>
      </c>
      <c r="D1416" t="s">
        <v>6201</v>
      </c>
    </row>
    <row r="1417" spans="1:4" x14ac:dyDescent="0.2">
      <c r="A1417" t="s">
        <v>8894</v>
      </c>
      <c r="B1417" t="s">
        <v>7810</v>
      </c>
      <c r="C1417" t="s">
        <v>6408</v>
      </c>
      <c r="D1417" t="s">
        <v>6201</v>
      </c>
    </row>
    <row r="1418" spans="1:4" x14ac:dyDescent="0.2">
      <c r="A1418" t="s">
        <v>8895</v>
      </c>
      <c r="B1418" t="s">
        <v>7811</v>
      </c>
      <c r="C1418" t="s">
        <v>7812</v>
      </c>
      <c r="D1418" t="s">
        <v>6201</v>
      </c>
    </row>
    <row r="1419" spans="1:4" x14ac:dyDescent="0.2">
      <c r="A1419" t="s">
        <v>8896</v>
      </c>
      <c r="B1419" t="s">
        <v>7813</v>
      </c>
      <c r="C1419" t="s">
        <v>7814</v>
      </c>
      <c r="D1419" t="s">
        <v>6201</v>
      </c>
    </row>
    <row r="1420" spans="1:4" x14ac:dyDescent="0.2">
      <c r="A1420" t="s">
        <v>8897</v>
      </c>
      <c r="B1420" t="s">
        <v>7815</v>
      </c>
      <c r="C1420" t="s">
        <v>7816</v>
      </c>
      <c r="D1420" t="s">
        <v>6201</v>
      </c>
    </row>
    <row r="1421" spans="1:4" x14ac:dyDescent="0.2">
      <c r="A1421" t="s">
        <v>8898</v>
      </c>
      <c r="B1421" t="s">
        <v>7817</v>
      </c>
      <c r="C1421" t="s">
        <v>7818</v>
      </c>
      <c r="D1421" t="s">
        <v>6201</v>
      </c>
    </row>
    <row r="1422" spans="1:4" x14ac:dyDescent="0.2">
      <c r="A1422" t="s">
        <v>8899</v>
      </c>
      <c r="B1422" t="s">
        <v>7819</v>
      </c>
      <c r="C1422" t="s">
        <v>6798</v>
      </c>
      <c r="D1422" t="s">
        <v>6201</v>
      </c>
    </row>
    <row r="1423" spans="1:4" x14ac:dyDescent="0.2">
      <c r="A1423" t="s">
        <v>8900</v>
      </c>
      <c r="B1423" t="s">
        <v>7820</v>
      </c>
      <c r="C1423" t="s">
        <v>7821</v>
      </c>
      <c r="D1423" t="s">
        <v>6201</v>
      </c>
    </row>
    <row r="1424" spans="1:4" x14ac:dyDescent="0.2">
      <c r="A1424" t="s">
        <v>8901</v>
      </c>
      <c r="B1424" t="s">
        <v>7822</v>
      </c>
      <c r="C1424" t="s">
        <v>7823</v>
      </c>
      <c r="D1424" t="s">
        <v>6201</v>
      </c>
    </row>
    <row r="1425" spans="1:4" x14ac:dyDescent="0.2">
      <c r="A1425" t="s">
        <v>8902</v>
      </c>
      <c r="B1425" t="s">
        <v>7824</v>
      </c>
      <c r="C1425" t="s">
        <v>7825</v>
      </c>
      <c r="D1425" t="s">
        <v>6201</v>
      </c>
    </row>
    <row r="1426" spans="1:4" x14ac:dyDescent="0.2">
      <c r="A1426" t="s">
        <v>8903</v>
      </c>
      <c r="B1426" t="s">
        <v>7826</v>
      </c>
      <c r="C1426" t="s">
        <v>7827</v>
      </c>
      <c r="D1426" t="s">
        <v>6201</v>
      </c>
    </row>
    <row r="1427" spans="1:4" x14ac:dyDescent="0.2">
      <c r="A1427" t="s">
        <v>8904</v>
      </c>
      <c r="B1427" t="s">
        <v>7446</v>
      </c>
      <c r="C1427" t="s">
        <v>7447</v>
      </c>
      <c r="D1427" t="s">
        <v>6201</v>
      </c>
    </row>
    <row r="1428" spans="1:4" x14ac:dyDescent="0.2">
      <c r="A1428" t="s">
        <v>9727</v>
      </c>
      <c r="B1428" t="s">
        <v>7446</v>
      </c>
      <c r="C1428" t="s">
        <v>7447</v>
      </c>
      <c r="D1428" t="s">
        <v>6224</v>
      </c>
    </row>
    <row r="1429" spans="1:4" x14ac:dyDescent="0.2">
      <c r="A1429" t="s">
        <v>8905</v>
      </c>
      <c r="B1429" t="s">
        <v>7828</v>
      </c>
      <c r="C1429" t="s">
        <v>7829</v>
      </c>
      <c r="D1429" t="s">
        <v>6201</v>
      </c>
    </row>
    <row r="1430" spans="1:4" x14ac:dyDescent="0.2">
      <c r="A1430" t="s">
        <v>9728</v>
      </c>
      <c r="B1430" t="s">
        <v>7450</v>
      </c>
      <c r="C1430" t="s">
        <v>7451</v>
      </c>
      <c r="D1430" t="s">
        <v>6224</v>
      </c>
    </row>
    <row r="1431" spans="1:4" x14ac:dyDescent="0.2">
      <c r="A1431" t="s">
        <v>8906</v>
      </c>
      <c r="B1431" t="s">
        <v>7830</v>
      </c>
      <c r="C1431" t="s">
        <v>7831</v>
      </c>
      <c r="D1431" t="s">
        <v>6201</v>
      </c>
    </row>
    <row r="1432" spans="1:4" x14ac:dyDescent="0.2">
      <c r="A1432" t="s">
        <v>8907</v>
      </c>
      <c r="B1432" t="s">
        <v>7832</v>
      </c>
      <c r="C1432" t="s">
        <v>7829</v>
      </c>
      <c r="D1432" t="s">
        <v>6201</v>
      </c>
    </row>
    <row r="1433" spans="1:4" x14ac:dyDescent="0.2">
      <c r="A1433" t="s">
        <v>8908</v>
      </c>
      <c r="B1433" t="s">
        <v>7833</v>
      </c>
      <c r="C1433" t="s">
        <v>7834</v>
      </c>
      <c r="D1433" t="s">
        <v>6201</v>
      </c>
    </row>
    <row r="1434" spans="1:4" x14ac:dyDescent="0.2">
      <c r="A1434" t="s">
        <v>8909</v>
      </c>
      <c r="B1434" t="s">
        <v>7835</v>
      </c>
      <c r="C1434" t="s">
        <v>7834</v>
      </c>
      <c r="D1434" t="s">
        <v>6201</v>
      </c>
    </row>
    <row r="1435" spans="1:4" x14ac:dyDescent="0.2">
      <c r="A1435" t="s">
        <v>8910</v>
      </c>
      <c r="B1435" t="s">
        <v>7836</v>
      </c>
      <c r="C1435" t="s">
        <v>7837</v>
      </c>
      <c r="D1435" t="s">
        <v>6201</v>
      </c>
    </row>
    <row r="1436" spans="1:4" x14ac:dyDescent="0.2">
      <c r="A1436" t="s">
        <v>8911</v>
      </c>
      <c r="B1436" t="s">
        <v>7274</v>
      </c>
      <c r="C1436" t="s">
        <v>7275</v>
      </c>
      <c r="D1436" t="s">
        <v>6201</v>
      </c>
    </row>
    <row r="1437" spans="1:4" x14ac:dyDescent="0.2">
      <c r="A1437" t="s">
        <v>8912</v>
      </c>
      <c r="B1437" t="s">
        <v>7838</v>
      </c>
      <c r="C1437" t="s">
        <v>7839</v>
      </c>
      <c r="D1437" t="s">
        <v>6201</v>
      </c>
    </row>
    <row r="1438" spans="1:4" x14ac:dyDescent="0.2">
      <c r="A1438" t="s">
        <v>8913</v>
      </c>
      <c r="B1438" t="s">
        <v>7840</v>
      </c>
      <c r="C1438" t="s">
        <v>7841</v>
      </c>
      <c r="D1438" t="s">
        <v>6201</v>
      </c>
    </row>
    <row r="1439" spans="1:4" x14ac:dyDescent="0.2">
      <c r="A1439" t="s">
        <v>9729</v>
      </c>
      <c r="B1439" t="s">
        <v>7274</v>
      </c>
      <c r="C1439" t="s">
        <v>7275</v>
      </c>
      <c r="D1439" t="s">
        <v>6224</v>
      </c>
    </row>
    <row r="1440" spans="1:4" x14ac:dyDescent="0.2">
      <c r="A1440" t="s">
        <v>8914</v>
      </c>
      <c r="B1440" t="s">
        <v>7842</v>
      </c>
      <c r="C1440" t="s">
        <v>7841</v>
      </c>
      <c r="D1440" t="s">
        <v>6201</v>
      </c>
    </row>
    <row r="1441" spans="1:4" x14ac:dyDescent="0.2">
      <c r="A1441" t="s">
        <v>8915</v>
      </c>
      <c r="B1441" t="s">
        <v>7843</v>
      </c>
      <c r="C1441" t="s">
        <v>7494</v>
      </c>
      <c r="D1441" t="s">
        <v>6201</v>
      </c>
    </row>
    <row r="1442" spans="1:4" x14ac:dyDescent="0.2">
      <c r="A1442" t="s">
        <v>8916</v>
      </c>
      <c r="B1442" t="s">
        <v>7844</v>
      </c>
      <c r="C1442" t="s">
        <v>7845</v>
      </c>
      <c r="D1442" t="s">
        <v>6201</v>
      </c>
    </row>
    <row r="1443" spans="1:4" x14ac:dyDescent="0.2">
      <c r="A1443" t="s">
        <v>9730</v>
      </c>
      <c r="B1443" t="s">
        <v>6635</v>
      </c>
      <c r="C1443" t="s">
        <v>6636</v>
      </c>
      <c r="D1443" t="s">
        <v>6224</v>
      </c>
    </row>
    <row r="1444" spans="1:4" x14ac:dyDescent="0.2">
      <c r="A1444" t="s">
        <v>8917</v>
      </c>
      <c r="B1444" t="s">
        <v>7846</v>
      </c>
      <c r="C1444" t="s">
        <v>7847</v>
      </c>
      <c r="D1444" t="s">
        <v>6201</v>
      </c>
    </row>
    <row r="1445" spans="1:4" x14ac:dyDescent="0.2">
      <c r="A1445" t="s">
        <v>8918</v>
      </c>
      <c r="B1445" t="s">
        <v>7848</v>
      </c>
      <c r="C1445" t="s">
        <v>6813</v>
      </c>
      <c r="D1445" t="s">
        <v>6201</v>
      </c>
    </row>
    <row r="1446" spans="1:4" x14ac:dyDescent="0.2">
      <c r="A1446" t="s">
        <v>8919</v>
      </c>
      <c r="B1446" t="s">
        <v>7849</v>
      </c>
      <c r="C1446" t="s">
        <v>7850</v>
      </c>
      <c r="D1446" t="s">
        <v>6201</v>
      </c>
    </row>
    <row r="1447" spans="1:4" x14ac:dyDescent="0.2">
      <c r="A1447" t="s">
        <v>8920</v>
      </c>
      <c r="B1447" t="s">
        <v>7285</v>
      </c>
      <c r="C1447" t="s">
        <v>7286</v>
      </c>
      <c r="D1447" t="s">
        <v>6201</v>
      </c>
    </row>
    <row r="1448" spans="1:4" x14ac:dyDescent="0.2">
      <c r="A1448" t="s">
        <v>8921</v>
      </c>
      <c r="B1448" t="s">
        <v>7851</v>
      </c>
      <c r="C1448" t="s">
        <v>6813</v>
      </c>
      <c r="D1448" t="s">
        <v>6201</v>
      </c>
    </row>
    <row r="1449" spans="1:4" x14ac:dyDescent="0.2">
      <c r="A1449" t="s">
        <v>8922</v>
      </c>
      <c r="B1449" t="s">
        <v>7288</v>
      </c>
      <c r="C1449" t="s">
        <v>7289</v>
      </c>
      <c r="D1449" t="s">
        <v>6201</v>
      </c>
    </row>
    <row r="1450" spans="1:4" x14ac:dyDescent="0.2">
      <c r="A1450" t="s">
        <v>8923</v>
      </c>
      <c r="B1450" t="s">
        <v>7852</v>
      </c>
      <c r="C1450" t="s">
        <v>7853</v>
      </c>
      <c r="D1450" t="s">
        <v>6201</v>
      </c>
    </row>
    <row r="1451" spans="1:4" x14ac:dyDescent="0.2">
      <c r="A1451" t="s">
        <v>9731</v>
      </c>
      <c r="B1451" t="s">
        <v>6631</v>
      </c>
      <c r="C1451" t="s">
        <v>6632</v>
      </c>
      <c r="D1451" t="s">
        <v>6224</v>
      </c>
    </row>
    <row r="1452" spans="1:4" x14ac:dyDescent="0.2">
      <c r="A1452" t="s">
        <v>8924</v>
      </c>
      <c r="B1452" t="s">
        <v>7854</v>
      </c>
      <c r="C1452" t="s">
        <v>7855</v>
      </c>
      <c r="D1452" t="s">
        <v>6201</v>
      </c>
    </row>
    <row r="1453" spans="1:4" x14ac:dyDescent="0.2">
      <c r="A1453" t="s">
        <v>9732</v>
      </c>
      <c r="B1453" t="s">
        <v>7288</v>
      </c>
      <c r="C1453" t="s">
        <v>7289</v>
      </c>
      <c r="D1453" t="s">
        <v>6224</v>
      </c>
    </row>
    <row r="1454" spans="1:4" x14ac:dyDescent="0.2">
      <c r="A1454" t="s">
        <v>8925</v>
      </c>
      <c r="B1454" t="s">
        <v>7856</v>
      </c>
      <c r="C1454" t="s">
        <v>7857</v>
      </c>
      <c r="D1454" t="s">
        <v>6201</v>
      </c>
    </row>
    <row r="1455" spans="1:4" x14ac:dyDescent="0.2">
      <c r="A1455" t="s">
        <v>9733</v>
      </c>
      <c r="B1455" t="s">
        <v>7455</v>
      </c>
      <c r="C1455" t="s">
        <v>7250</v>
      </c>
      <c r="D1455" t="s">
        <v>6224</v>
      </c>
    </row>
    <row r="1456" spans="1:4" x14ac:dyDescent="0.2">
      <c r="A1456" t="s">
        <v>9734</v>
      </c>
      <c r="B1456" t="s">
        <v>7300</v>
      </c>
      <c r="C1456" t="s">
        <v>7301</v>
      </c>
      <c r="D1456" t="s">
        <v>6224</v>
      </c>
    </row>
    <row r="1457" spans="1:4" x14ac:dyDescent="0.2">
      <c r="A1457" t="s">
        <v>8926</v>
      </c>
      <c r="B1457" t="s">
        <v>7858</v>
      </c>
      <c r="C1457" t="s">
        <v>7859</v>
      </c>
      <c r="D1457" t="s">
        <v>6201</v>
      </c>
    </row>
    <row r="1458" spans="1:4" x14ac:dyDescent="0.2">
      <c r="A1458" t="s">
        <v>8927</v>
      </c>
      <c r="B1458" t="s">
        <v>7860</v>
      </c>
      <c r="C1458" t="s">
        <v>7861</v>
      </c>
      <c r="D1458" t="s">
        <v>6201</v>
      </c>
    </row>
    <row r="1459" spans="1:4" x14ac:dyDescent="0.2">
      <c r="A1459" t="s">
        <v>9735</v>
      </c>
      <c r="B1459" t="s">
        <v>7294</v>
      </c>
      <c r="C1459" t="s">
        <v>7295</v>
      </c>
      <c r="D1459" t="s">
        <v>6224</v>
      </c>
    </row>
    <row r="1460" spans="1:4" x14ac:dyDescent="0.2">
      <c r="A1460" t="s">
        <v>8928</v>
      </c>
      <c r="B1460" t="s">
        <v>7862</v>
      </c>
      <c r="C1460" t="s">
        <v>7863</v>
      </c>
      <c r="D1460" t="s">
        <v>6201</v>
      </c>
    </row>
    <row r="1461" spans="1:4" x14ac:dyDescent="0.2">
      <c r="A1461" t="s">
        <v>8929</v>
      </c>
      <c r="B1461" t="s">
        <v>7864</v>
      </c>
      <c r="C1461" t="s">
        <v>7865</v>
      </c>
      <c r="D1461" t="s">
        <v>6201</v>
      </c>
    </row>
    <row r="1462" spans="1:4" x14ac:dyDescent="0.2">
      <c r="A1462" t="s">
        <v>8930</v>
      </c>
      <c r="B1462" t="s">
        <v>7866</v>
      </c>
      <c r="C1462" t="s">
        <v>7867</v>
      </c>
      <c r="D1462" t="s">
        <v>6201</v>
      </c>
    </row>
    <row r="1463" spans="1:4" x14ac:dyDescent="0.2">
      <c r="A1463" t="s">
        <v>8931</v>
      </c>
      <c r="B1463" t="s">
        <v>7868</v>
      </c>
      <c r="C1463" t="s">
        <v>7869</v>
      </c>
      <c r="D1463" t="s">
        <v>6201</v>
      </c>
    </row>
    <row r="1464" spans="1:4" x14ac:dyDescent="0.2">
      <c r="A1464" t="s">
        <v>8932</v>
      </c>
      <c r="B1464" t="s">
        <v>7870</v>
      </c>
      <c r="C1464" t="s">
        <v>7871</v>
      </c>
      <c r="D1464" t="s">
        <v>6201</v>
      </c>
    </row>
    <row r="1465" spans="1:4" x14ac:dyDescent="0.2">
      <c r="A1465" t="s">
        <v>8933</v>
      </c>
      <c r="B1465" t="s">
        <v>7872</v>
      </c>
      <c r="C1465" t="s">
        <v>7873</v>
      </c>
      <c r="D1465" t="s">
        <v>6201</v>
      </c>
    </row>
    <row r="1466" spans="1:4" x14ac:dyDescent="0.2">
      <c r="A1466" t="s">
        <v>9332</v>
      </c>
      <c r="B1466" t="s">
        <v>7874</v>
      </c>
      <c r="C1466" t="s">
        <v>7875</v>
      </c>
      <c r="D1466" t="s">
        <v>6320</v>
      </c>
    </row>
    <row r="1467" spans="1:4" x14ac:dyDescent="0.2">
      <c r="A1467" t="s">
        <v>8934</v>
      </c>
      <c r="B1467" t="s">
        <v>7876</v>
      </c>
      <c r="C1467" t="s">
        <v>7877</v>
      </c>
      <c r="D1467" t="s">
        <v>6201</v>
      </c>
    </row>
    <row r="1468" spans="1:4" x14ac:dyDescent="0.2">
      <c r="A1468" t="s">
        <v>9736</v>
      </c>
      <c r="B1468" t="s">
        <v>7874</v>
      </c>
      <c r="C1468" t="s">
        <v>7875</v>
      </c>
      <c r="D1468" t="s">
        <v>6224</v>
      </c>
    </row>
    <row r="1469" spans="1:4" x14ac:dyDescent="0.2">
      <c r="A1469" t="s">
        <v>8935</v>
      </c>
      <c r="B1469" t="s">
        <v>7878</v>
      </c>
      <c r="C1469" t="s">
        <v>7879</v>
      </c>
      <c r="D1469" t="s">
        <v>6201</v>
      </c>
    </row>
    <row r="1470" spans="1:4" x14ac:dyDescent="0.2">
      <c r="A1470" t="s">
        <v>8936</v>
      </c>
      <c r="B1470" t="s">
        <v>7880</v>
      </c>
      <c r="C1470" t="s">
        <v>7881</v>
      </c>
      <c r="D1470" t="s">
        <v>6201</v>
      </c>
    </row>
    <row r="1471" spans="1:4" x14ac:dyDescent="0.2">
      <c r="A1471" t="s">
        <v>8937</v>
      </c>
      <c r="B1471" t="s">
        <v>7302</v>
      </c>
      <c r="C1471" t="s">
        <v>6892</v>
      </c>
      <c r="D1471" t="s">
        <v>6201</v>
      </c>
    </row>
    <row r="1472" spans="1:4" x14ac:dyDescent="0.2">
      <c r="A1472" t="s">
        <v>8938</v>
      </c>
      <c r="B1472" t="s">
        <v>7882</v>
      </c>
      <c r="C1472" t="s">
        <v>7883</v>
      </c>
      <c r="D1472" t="s">
        <v>6201</v>
      </c>
    </row>
    <row r="1473" spans="1:4" x14ac:dyDescent="0.2">
      <c r="A1473" t="s">
        <v>9737</v>
      </c>
      <c r="B1473" t="s">
        <v>7302</v>
      </c>
      <c r="C1473" t="s">
        <v>6892</v>
      </c>
      <c r="D1473" t="s">
        <v>6224</v>
      </c>
    </row>
    <row r="1474" spans="1:4" x14ac:dyDescent="0.2">
      <c r="A1474" t="s">
        <v>8939</v>
      </c>
      <c r="B1474" t="s">
        <v>7456</v>
      </c>
      <c r="C1474" t="s">
        <v>7457</v>
      </c>
      <c r="D1474" t="s">
        <v>6201</v>
      </c>
    </row>
    <row r="1475" spans="1:4" x14ac:dyDescent="0.2">
      <c r="A1475" t="s">
        <v>8940</v>
      </c>
      <c r="B1475" t="s">
        <v>7884</v>
      </c>
      <c r="C1475" t="s">
        <v>6813</v>
      </c>
      <c r="D1475" t="s">
        <v>6201</v>
      </c>
    </row>
    <row r="1476" spans="1:4" x14ac:dyDescent="0.2">
      <c r="A1476" t="s">
        <v>9738</v>
      </c>
      <c r="B1476" t="s">
        <v>7456</v>
      </c>
      <c r="C1476" t="s">
        <v>7457</v>
      </c>
      <c r="D1476" t="s">
        <v>6224</v>
      </c>
    </row>
    <row r="1477" spans="1:4" x14ac:dyDescent="0.2">
      <c r="A1477" t="s">
        <v>8941</v>
      </c>
      <c r="B1477" t="s">
        <v>7885</v>
      </c>
      <c r="C1477" t="s">
        <v>7886</v>
      </c>
      <c r="D1477" t="s">
        <v>6201</v>
      </c>
    </row>
    <row r="1478" spans="1:4" x14ac:dyDescent="0.2">
      <c r="A1478" t="s">
        <v>9739</v>
      </c>
      <c r="B1478" t="s">
        <v>7285</v>
      </c>
      <c r="C1478" t="s">
        <v>7286</v>
      </c>
      <c r="D1478" t="s">
        <v>6224</v>
      </c>
    </row>
    <row r="1479" spans="1:4" x14ac:dyDescent="0.2">
      <c r="A1479" t="s">
        <v>9740</v>
      </c>
      <c r="B1479" t="s">
        <v>7308</v>
      </c>
      <c r="C1479" t="s">
        <v>7309</v>
      </c>
      <c r="D1479" t="s">
        <v>6224</v>
      </c>
    </row>
    <row r="1480" spans="1:4" x14ac:dyDescent="0.2">
      <c r="A1480" t="s">
        <v>9741</v>
      </c>
      <c r="B1480" t="s">
        <v>7283</v>
      </c>
      <c r="C1480" t="s">
        <v>6827</v>
      </c>
      <c r="D1480" t="s">
        <v>6224</v>
      </c>
    </row>
    <row r="1481" spans="1:4" x14ac:dyDescent="0.2">
      <c r="A1481" t="s">
        <v>9742</v>
      </c>
      <c r="B1481" t="s">
        <v>6697</v>
      </c>
      <c r="C1481" t="s">
        <v>6698</v>
      </c>
      <c r="D1481" t="s">
        <v>6224</v>
      </c>
    </row>
    <row r="1482" spans="1:4" x14ac:dyDescent="0.2">
      <c r="A1482" t="s">
        <v>9743</v>
      </c>
      <c r="B1482" t="s">
        <v>7887</v>
      </c>
      <c r="C1482" t="s">
        <v>7888</v>
      </c>
      <c r="D1482" t="s">
        <v>6224</v>
      </c>
    </row>
    <row r="1483" spans="1:4" x14ac:dyDescent="0.2">
      <c r="A1483" t="s">
        <v>8942</v>
      </c>
      <c r="B1483" t="s">
        <v>7317</v>
      </c>
      <c r="C1483" t="s">
        <v>7318</v>
      </c>
      <c r="D1483" t="s">
        <v>6201</v>
      </c>
    </row>
    <row r="1484" spans="1:4" x14ac:dyDescent="0.2">
      <c r="A1484" t="s">
        <v>9744</v>
      </c>
      <c r="B1484" t="s">
        <v>7889</v>
      </c>
      <c r="C1484" t="s">
        <v>7890</v>
      </c>
      <c r="D1484" t="s">
        <v>6224</v>
      </c>
    </row>
    <row r="1485" spans="1:4" x14ac:dyDescent="0.2">
      <c r="A1485" t="s">
        <v>8943</v>
      </c>
      <c r="B1485" t="s">
        <v>7891</v>
      </c>
      <c r="C1485" t="s">
        <v>7892</v>
      </c>
      <c r="D1485" t="s">
        <v>6201</v>
      </c>
    </row>
    <row r="1486" spans="1:4" x14ac:dyDescent="0.2">
      <c r="A1486" t="s">
        <v>8944</v>
      </c>
      <c r="B1486" t="s">
        <v>7351</v>
      </c>
      <c r="C1486" t="s">
        <v>7352</v>
      </c>
      <c r="D1486" t="s">
        <v>6201</v>
      </c>
    </row>
    <row r="1487" spans="1:4" x14ac:dyDescent="0.2">
      <c r="A1487" t="s">
        <v>9745</v>
      </c>
      <c r="B1487" t="s">
        <v>7317</v>
      </c>
      <c r="C1487" t="s">
        <v>7318</v>
      </c>
      <c r="D1487" t="s">
        <v>6224</v>
      </c>
    </row>
    <row r="1488" spans="1:4" x14ac:dyDescent="0.2">
      <c r="A1488" t="s">
        <v>8945</v>
      </c>
      <c r="B1488" t="s">
        <v>7893</v>
      </c>
      <c r="C1488" t="s">
        <v>7894</v>
      </c>
      <c r="D1488" t="s">
        <v>6201</v>
      </c>
    </row>
    <row r="1489" spans="1:4" x14ac:dyDescent="0.2">
      <c r="A1489" t="s">
        <v>9746</v>
      </c>
      <c r="B1489" t="s">
        <v>7891</v>
      </c>
      <c r="C1489" t="s">
        <v>7892</v>
      </c>
      <c r="D1489" t="s">
        <v>6224</v>
      </c>
    </row>
    <row r="1490" spans="1:4" x14ac:dyDescent="0.2">
      <c r="A1490" t="s">
        <v>9747</v>
      </c>
      <c r="B1490" t="s">
        <v>7320</v>
      </c>
      <c r="C1490" t="s">
        <v>7321</v>
      </c>
      <c r="D1490" t="s">
        <v>6224</v>
      </c>
    </row>
    <row r="1491" spans="1:4" x14ac:dyDescent="0.2">
      <c r="A1491" t="s">
        <v>8946</v>
      </c>
      <c r="B1491" t="s">
        <v>7895</v>
      </c>
      <c r="C1491" t="s">
        <v>7896</v>
      </c>
      <c r="D1491" t="s">
        <v>6201</v>
      </c>
    </row>
    <row r="1492" spans="1:4" x14ac:dyDescent="0.2">
      <c r="A1492" t="s">
        <v>9748</v>
      </c>
      <c r="B1492" t="s">
        <v>6527</v>
      </c>
      <c r="C1492" t="s">
        <v>6528</v>
      </c>
      <c r="D1492" t="s">
        <v>6224</v>
      </c>
    </row>
    <row r="1493" spans="1:4" x14ac:dyDescent="0.2">
      <c r="A1493" t="s">
        <v>9749</v>
      </c>
      <c r="B1493" t="s">
        <v>7324</v>
      </c>
      <c r="C1493" t="s">
        <v>7325</v>
      </c>
      <c r="D1493" t="s">
        <v>6224</v>
      </c>
    </row>
    <row r="1494" spans="1:4" x14ac:dyDescent="0.2">
      <c r="A1494" t="s">
        <v>8947</v>
      </c>
      <c r="B1494" t="s">
        <v>7422</v>
      </c>
      <c r="C1494" t="s">
        <v>6436</v>
      </c>
      <c r="D1494" t="s">
        <v>6201</v>
      </c>
    </row>
    <row r="1495" spans="1:4" x14ac:dyDescent="0.2">
      <c r="A1495" t="s">
        <v>8948</v>
      </c>
      <c r="B1495" t="s">
        <v>7897</v>
      </c>
      <c r="C1495" t="s">
        <v>7898</v>
      </c>
      <c r="D1495" t="s">
        <v>6201</v>
      </c>
    </row>
    <row r="1496" spans="1:4" x14ac:dyDescent="0.2">
      <c r="A1496" t="s">
        <v>9750</v>
      </c>
      <c r="B1496" t="s">
        <v>7327</v>
      </c>
      <c r="C1496" t="s">
        <v>7328</v>
      </c>
      <c r="D1496" t="s">
        <v>6224</v>
      </c>
    </row>
    <row r="1497" spans="1:4" x14ac:dyDescent="0.2">
      <c r="A1497" t="s">
        <v>8949</v>
      </c>
      <c r="B1497" t="s">
        <v>7899</v>
      </c>
      <c r="C1497" t="s">
        <v>7900</v>
      </c>
      <c r="D1497" t="s">
        <v>6201</v>
      </c>
    </row>
    <row r="1498" spans="1:4" x14ac:dyDescent="0.2">
      <c r="A1498" t="s">
        <v>9751</v>
      </c>
      <c r="B1498" t="s">
        <v>6555</v>
      </c>
      <c r="C1498" t="s">
        <v>6556</v>
      </c>
      <c r="D1498" t="s">
        <v>6224</v>
      </c>
    </row>
    <row r="1499" spans="1:4" x14ac:dyDescent="0.2">
      <c r="A1499" t="s">
        <v>9752</v>
      </c>
      <c r="B1499" t="s">
        <v>6576</v>
      </c>
      <c r="C1499" t="s">
        <v>6408</v>
      </c>
      <c r="D1499" t="s">
        <v>6224</v>
      </c>
    </row>
    <row r="1500" spans="1:4" x14ac:dyDescent="0.2">
      <c r="A1500" t="s">
        <v>8950</v>
      </c>
      <c r="B1500" t="s">
        <v>7901</v>
      </c>
      <c r="C1500" t="s">
        <v>7902</v>
      </c>
      <c r="D1500" t="s">
        <v>6201</v>
      </c>
    </row>
    <row r="1501" spans="1:4" x14ac:dyDescent="0.2">
      <c r="A1501" t="s">
        <v>8951</v>
      </c>
      <c r="B1501" t="s">
        <v>7903</v>
      </c>
      <c r="C1501" t="s">
        <v>7904</v>
      </c>
      <c r="D1501" t="s">
        <v>6201</v>
      </c>
    </row>
    <row r="1502" spans="1:4" x14ac:dyDescent="0.2">
      <c r="A1502" t="s">
        <v>8952</v>
      </c>
      <c r="B1502" t="s">
        <v>7905</v>
      </c>
      <c r="C1502" t="s">
        <v>7906</v>
      </c>
      <c r="D1502" t="s">
        <v>6201</v>
      </c>
    </row>
    <row r="1503" spans="1:4" x14ac:dyDescent="0.2">
      <c r="A1503" t="s">
        <v>8953</v>
      </c>
      <c r="B1503" t="s">
        <v>7907</v>
      </c>
      <c r="C1503" t="s">
        <v>6813</v>
      </c>
      <c r="D1503" t="s">
        <v>6201</v>
      </c>
    </row>
    <row r="1504" spans="1:4" x14ac:dyDescent="0.2">
      <c r="A1504" t="s">
        <v>8954</v>
      </c>
      <c r="B1504" t="s">
        <v>7908</v>
      </c>
      <c r="C1504" t="s">
        <v>6408</v>
      </c>
      <c r="D1504" t="s">
        <v>6201</v>
      </c>
    </row>
    <row r="1505" spans="1:4" x14ac:dyDescent="0.2">
      <c r="A1505" t="s">
        <v>8955</v>
      </c>
      <c r="B1505" t="s">
        <v>7909</v>
      </c>
      <c r="C1505" t="s">
        <v>7910</v>
      </c>
      <c r="D1505" t="s">
        <v>6201</v>
      </c>
    </row>
    <row r="1506" spans="1:4" x14ac:dyDescent="0.2">
      <c r="A1506" t="s">
        <v>8956</v>
      </c>
      <c r="B1506" t="s">
        <v>7911</v>
      </c>
      <c r="C1506" t="s">
        <v>6408</v>
      </c>
      <c r="D1506" t="s">
        <v>6201</v>
      </c>
    </row>
    <row r="1507" spans="1:4" x14ac:dyDescent="0.2">
      <c r="A1507" t="s">
        <v>8957</v>
      </c>
      <c r="B1507" t="s">
        <v>7912</v>
      </c>
      <c r="C1507" t="s">
        <v>7913</v>
      </c>
      <c r="D1507" t="s">
        <v>6201</v>
      </c>
    </row>
    <row r="1508" spans="1:4" x14ac:dyDescent="0.2">
      <c r="A1508" t="s">
        <v>8958</v>
      </c>
      <c r="B1508" t="s">
        <v>7914</v>
      </c>
      <c r="C1508" t="s">
        <v>7915</v>
      </c>
      <c r="D1508" t="s">
        <v>6201</v>
      </c>
    </row>
    <row r="1509" spans="1:4" x14ac:dyDescent="0.2">
      <c r="A1509" t="s">
        <v>8959</v>
      </c>
      <c r="B1509" t="s">
        <v>7916</v>
      </c>
      <c r="C1509" t="s">
        <v>7917</v>
      </c>
      <c r="D1509" t="s">
        <v>6201</v>
      </c>
    </row>
    <row r="1510" spans="1:4" x14ac:dyDescent="0.2">
      <c r="A1510" t="s">
        <v>8960</v>
      </c>
      <c r="B1510" t="s">
        <v>7464</v>
      </c>
      <c r="C1510" t="s">
        <v>7257</v>
      </c>
      <c r="D1510" t="s">
        <v>6201</v>
      </c>
    </row>
    <row r="1511" spans="1:4" x14ac:dyDescent="0.2">
      <c r="A1511" t="s">
        <v>9753</v>
      </c>
      <c r="B1511" t="s">
        <v>7918</v>
      </c>
      <c r="C1511" t="s">
        <v>7919</v>
      </c>
      <c r="D1511" t="s">
        <v>6224</v>
      </c>
    </row>
    <row r="1512" spans="1:4" x14ac:dyDescent="0.2">
      <c r="A1512" t="s">
        <v>9754</v>
      </c>
      <c r="B1512" t="s">
        <v>7332</v>
      </c>
      <c r="C1512" t="s">
        <v>6512</v>
      </c>
      <c r="D1512" t="s">
        <v>6224</v>
      </c>
    </row>
    <row r="1513" spans="1:4" x14ac:dyDescent="0.2">
      <c r="A1513" t="s">
        <v>9755</v>
      </c>
      <c r="B1513" t="s">
        <v>7920</v>
      </c>
      <c r="C1513" t="s">
        <v>7921</v>
      </c>
      <c r="D1513" t="s">
        <v>6224</v>
      </c>
    </row>
    <row r="1514" spans="1:4" x14ac:dyDescent="0.2">
      <c r="A1514" t="s">
        <v>8961</v>
      </c>
      <c r="B1514" t="s">
        <v>7922</v>
      </c>
      <c r="C1514" t="s">
        <v>7257</v>
      </c>
      <c r="D1514" t="s">
        <v>6201</v>
      </c>
    </row>
    <row r="1515" spans="1:4" x14ac:dyDescent="0.2">
      <c r="A1515" t="s">
        <v>9756</v>
      </c>
      <c r="B1515" t="s">
        <v>6511</v>
      </c>
      <c r="C1515" t="s">
        <v>6512</v>
      </c>
      <c r="D1515" t="s">
        <v>6224</v>
      </c>
    </row>
    <row r="1516" spans="1:4" x14ac:dyDescent="0.2">
      <c r="A1516" t="s">
        <v>8962</v>
      </c>
      <c r="B1516" t="s">
        <v>7923</v>
      </c>
      <c r="C1516" t="s">
        <v>7466</v>
      </c>
      <c r="D1516" t="s">
        <v>6201</v>
      </c>
    </row>
    <row r="1517" spans="1:4" x14ac:dyDescent="0.2">
      <c r="A1517" t="s">
        <v>9757</v>
      </c>
      <c r="B1517" t="s">
        <v>7924</v>
      </c>
      <c r="C1517" t="s">
        <v>7925</v>
      </c>
      <c r="D1517" t="s">
        <v>6224</v>
      </c>
    </row>
    <row r="1518" spans="1:4" x14ac:dyDescent="0.2">
      <c r="A1518" t="s">
        <v>9758</v>
      </c>
      <c r="B1518" t="s">
        <v>7926</v>
      </c>
      <c r="C1518" t="s">
        <v>7927</v>
      </c>
      <c r="D1518" t="s">
        <v>6224</v>
      </c>
    </row>
    <row r="1519" spans="1:4" x14ac:dyDescent="0.2">
      <c r="A1519" t="s">
        <v>9759</v>
      </c>
      <c r="B1519" t="s">
        <v>7464</v>
      </c>
      <c r="C1519" t="s">
        <v>7257</v>
      </c>
      <c r="D1519" t="s">
        <v>6224</v>
      </c>
    </row>
    <row r="1520" spans="1:4" x14ac:dyDescent="0.2">
      <c r="A1520" t="s">
        <v>8963</v>
      </c>
      <c r="B1520" t="s">
        <v>7928</v>
      </c>
      <c r="C1520" t="s">
        <v>6512</v>
      </c>
      <c r="D1520" t="s">
        <v>6201</v>
      </c>
    </row>
    <row r="1521" spans="1:4" x14ac:dyDescent="0.2">
      <c r="A1521" t="s">
        <v>8964</v>
      </c>
      <c r="B1521" t="s">
        <v>7929</v>
      </c>
      <c r="C1521" t="s">
        <v>7570</v>
      </c>
      <c r="D1521" t="s">
        <v>6201</v>
      </c>
    </row>
    <row r="1522" spans="1:4" x14ac:dyDescent="0.2">
      <c r="A1522" t="s">
        <v>9760</v>
      </c>
      <c r="B1522" t="s">
        <v>7930</v>
      </c>
      <c r="C1522" t="s">
        <v>7931</v>
      </c>
      <c r="D1522" t="s">
        <v>6224</v>
      </c>
    </row>
    <row r="1523" spans="1:4" x14ac:dyDescent="0.2">
      <c r="A1523" t="s">
        <v>8965</v>
      </c>
      <c r="B1523" t="s">
        <v>7932</v>
      </c>
      <c r="C1523" t="s">
        <v>7933</v>
      </c>
      <c r="D1523" t="s">
        <v>6201</v>
      </c>
    </row>
    <row r="1524" spans="1:4" x14ac:dyDescent="0.2">
      <c r="A1524" t="s">
        <v>9761</v>
      </c>
      <c r="B1524" t="s">
        <v>7934</v>
      </c>
      <c r="C1524" t="s">
        <v>7935</v>
      </c>
      <c r="D1524" t="s">
        <v>6224</v>
      </c>
    </row>
    <row r="1525" spans="1:4" x14ac:dyDescent="0.2">
      <c r="A1525" t="s">
        <v>8966</v>
      </c>
      <c r="B1525" t="s">
        <v>7936</v>
      </c>
      <c r="C1525" t="s">
        <v>7937</v>
      </c>
      <c r="D1525" t="s">
        <v>6201</v>
      </c>
    </row>
    <row r="1526" spans="1:4" x14ac:dyDescent="0.2">
      <c r="A1526" t="s">
        <v>8967</v>
      </c>
      <c r="B1526" t="s">
        <v>7938</v>
      </c>
      <c r="C1526" t="s">
        <v>7939</v>
      </c>
      <c r="D1526" t="s">
        <v>6201</v>
      </c>
    </row>
    <row r="1527" spans="1:4" x14ac:dyDescent="0.2">
      <c r="A1527" t="s">
        <v>8968</v>
      </c>
      <c r="B1527" t="s">
        <v>7940</v>
      </c>
      <c r="C1527" t="s">
        <v>6369</v>
      </c>
      <c r="D1527" t="s">
        <v>6201</v>
      </c>
    </row>
    <row r="1528" spans="1:4" x14ac:dyDescent="0.2">
      <c r="A1528" t="s">
        <v>9762</v>
      </c>
      <c r="B1528" t="s">
        <v>7941</v>
      </c>
      <c r="C1528" t="s">
        <v>7942</v>
      </c>
      <c r="D1528" t="s">
        <v>6224</v>
      </c>
    </row>
    <row r="1529" spans="1:4" x14ac:dyDescent="0.2">
      <c r="A1529" t="s">
        <v>8969</v>
      </c>
      <c r="B1529" t="s">
        <v>7943</v>
      </c>
      <c r="C1529" t="s">
        <v>7944</v>
      </c>
      <c r="D1529" t="s">
        <v>6201</v>
      </c>
    </row>
    <row r="1530" spans="1:4" x14ac:dyDescent="0.2">
      <c r="A1530" t="s">
        <v>9763</v>
      </c>
      <c r="B1530" t="s">
        <v>7945</v>
      </c>
      <c r="C1530" t="s">
        <v>7946</v>
      </c>
      <c r="D1530" t="s">
        <v>6224</v>
      </c>
    </row>
    <row r="1531" spans="1:4" x14ac:dyDescent="0.2">
      <c r="A1531" t="s">
        <v>8970</v>
      </c>
      <c r="B1531" t="s">
        <v>7947</v>
      </c>
      <c r="C1531" t="s">
        <v>7700</v>
      </c>
      <c r="D1531" t="s">
        <v>6201</v>
      </c>
    </row>
    <row r="1532" spans="1:4" x14ac:dyDescent="0.2">
      <c r="A1532" t="s">
        <v>9764</v>
      </c>
      <c r="B1532" t="s">
        <v>7467</v>
      </c>
      <c r="C1532" t="s">
        <v>7312</v>
      </c>
      <c r="D1532" t="s">
        <v>6224</v>
      </c>
    </row>
    <row r="1533" spans="1:4" x14ac:dyDescent="0.2">
      <c r="A1533" t="s">
        <v>9765</v>
      </c>
      <c r="B1533" t="s">
        <v>7948</v>
      </c>
      <c r="C1533" t="s">
        <v>7949</v>
      </c>
      <c r="D1533" t="s">
        <v>6224</v>
      </c>
    </row>
    <row r="1534" spans="1:4" x14ac:dyDescent="0.2">
      <c r="A1534" t="s">
        <v>8971</v>
      </c>
      <c r="B1534" t="s">
        <v>7950</v>
      </c>
      <c r="C1534" t="s">
        <v>7951</v>
      </c>
      <c r="D1534" t="s">
        <v>6201</v>
      </c>
    </row>
    <row r="1535" spans="1:4" x14ac:dyDescent="0.2">
      <c r="A1535" t="s">
        <v>9766</v>
      </c>
      <c r="B1535" t="s">
        <v>7952</v>
      </c>
      <c r="C1535" t="s">
        <v>7953</v>
      </c>
      <c r="D1535" t="s">
        <v>6224</v>
      </c>
    </row>
    <row r="1536" spans="1:4" x14ac:dyDescent="0.2">
      <c r="A1536" t="s">
        <v>8972</v>
      </c>
      <c r="B1536" t="s">
        <v>7954</v>
      </c>
      <c r="C1536" t="s">
        <v>7955</v>
      </c>
      <c r="D1536" t="s">
        <v>6201</v>
      </c>
    </row>
    <row r="1537" spans="1:4" x14ac:dyDescent="0.2">
      <c r="A1537" t="s">
        <v>8973</v>
      </c>
      <c r="B1537" t="s">
        <v>7335</v>
      </c>
      <c r="C1537" t="s">
        <v>7334</v>
      </c>
      <c r="D1537" t="s">
        <v>6201</v>
      </c>
    </row>
    <row r="1538" spans="1:4" x14ac:dyDescent="0.2">
      <c r="A1538" t="s">
        <v>8974</v>
      </c>
      <c r="B1538" t="s">
        <v>7956</v>
      </c>
      <c r="C1538" t="s">
        <v>7957</v>
      </c>
      <c r="D1538" t="s">
        <v>6201</v>
      </c>
    </row>
    <row r="1539" spans="1:4" x14ac:dyDescent="0.2">
      <c r="A1539" t="s">
        <v>9767</v>
      </c>
      <c r="B1539" t="s">
        <v>7958</v>
      </c>
      <c r="C1539" t="s">
        <v>7959</v>
      </c>
      <c r="D1539" t="s">
        <v>6224</v>
      </c>
    </row>
    <row r="1540" spans="1:4" x14ac:dyDescent="0.2">
      <c r="A1540" t="s">
        <v>9768</v>
      </c>
      <c r="B1540" t="s">
        <v>7335</v>
      </c>
      <c r="C1540" t="s">
        <v>7334</v>
      </c>
      <c r="D1540" t="s">
        <v>6224</v>
      </c>
    </row>
    <row r="1541" spans="1:4" x14ac:dyDescent="0.2">
      <c r="A1541" t="s">
        <v>9769</v>
      </c>
      <c r="B1541" t="s">
        <v>7960</v>
      </c>
      <c r="C1541" t="s">
        <v>7961</v>
      </c>
      <c r="D1541" t="s">
        <v>6224</v>
      </c>
    </row>
    <row r="1542" spans="1:4" x14ac:dyDescent="0.2">
      <c r="A1542" t="s">
        <v>8975</v>
      </c>
      <c r="B1542" t="s">
        <v>7962</v>
      </c>
      <c r="C1542" t="s">
        <v>7963</v>
      </c>
      <c r="D1542" t="s">
        <v>6201</v>
      </c>
    </row>
    <row r="1543" spans="1:4" x14ac:dyDescent="0.2">
      <c r="A1543" t="s">
        <v>8976</v>
      </c>
      <c r="B1543" t="s">
        <v>7336</v>
      </c>
      <c r="C1543" t="s">
        <v>7337</v>
      </c>
      <c r="D1543" t="s">
        <v>6201</v>
      </c>
    </row>
    <row r="1544" spans="1:4" x14ac:dyDescent="0.2">
      <c r="A1544" t="s">
        <v>9770</v>
      </c>
      <c r="B1544" t="s">
        <v>7964</v>
      </c>
      <c r="C1544" t="s">
        <v>7965</v>
      </c>
      <c r="D1544" t="s">
        <v>6224</v>
      </c>
    </row>
    <row r="1545" spans="1:4" x14ac:dyDescent="0.2">
      <c r="A1545" t="s">
        <v>8977</v>
      </c>
      <c r="B1545" t="s">
        <v>7966</v>
      </c>
      <c r="C1545" t="s">
        <v>7967</v>
      </c>
      <c r="D1545" t="s">
        <v>6201</v>
      </c>
    </row>
    <row r="1546" spans="1:4" x14ac:dyDescent="0.2">
      <c r="A1546" t="s">
        <v>9771</v>
      </c>
      <c r="B1546" t="s">
        <v>7968</v>
      </c>
      <c r="C1546" t="s">
        <v>7969</v>
      </c>
      <c r="D1546" t="s">
        <v>6224</v>
      </c>
    </row>
    <row r="1547" spans="1:4" x14ac:dyDescent="0.2">
      <c r="A1547" t="s">
        <v>9772</v>
      </c>
      <c r="B1547" t="s">
        <v>7336</v>
      </c>
      <c r="C1547" t="s">
        <v>7337</v>
      </c>
      <c r="D1547" t="s">
        <v>6224</v>
      </c>
    </row>
    <row r="1548" spans="1:4" x14ac:dyDescent="0.2">
      <c r="A1548" t="s">
        <v>9773</v>
      </c>
      <c r="B1548" t="s">
        <v>7970</v>
      </c>
      <c r="C1548" t="s">
        <v>7971</v>
      </c>
      <c r="D1548" t="s">
        <v>6224</v>
      </c>
    </row>
    <row r="1549" spans="1:4" x14ac:dyDescent="0.2">
      <c r="A1549" t="s">
        <v>9774</v>
      </c>
      <c r="B1549" t="s">
        <v>7333</v>
      </c>
      <c r="C1549" t="s">
        <v>7334</v>
      </c>
      <c r="D1549" t="s">
        <v>6224</v>
      </c>
    </row>
    <row r="1550" spans="1:4" x14ac:dyDescent="0.2">
      <c r="A1550" t="s">
        <v>9775</v>
      </c>
      <c r="B1550" t="s">
        <v>7972</v>
      </c>
      <c r="C1550" t="s">
        <v>7973</v>
      </c>
      <c r="D1550" t="s">
        <v>6224</v>
      </c>
    </row>
    <row r="1551" spans="1:4" x14ac:dyDescent="0.2">
      <c r="A1551" t="s">
        <v>9776</v>
      </c>
      <c r="B1551" t="s">
        <v>7974</v>
      </c>
      <c r="C1551" t="s">
        <v>7975</v>
      </c>
      <c r="D1551" t="s">
        <v>6224</v>
      </c>
    </row>
    <row r="1552" spans="1:4" x14ac:dyDescent="0.2">
      <c r="A1552" t="s">
        <v>8978</v>
      </c>
      <c r="B1552" t="s">
        <v>7976</v>
      </c>
      <c r="C1552" t="s">
        <v>7977</v>
      </c>
      <c r="D1552" t="s">
        <v>6201</v>
      </c>
    </row>
    <row r="1553" spans="1:4" x14ac:dyDescent="0.2">
      <c r="A1553" t="s">
        <v>9777</v>
      </c>
      <c r="B1553" t="s">
        <v>7978</v>
      </c>
      <c r="C1553" t="s">
        <v>7979</v>
      </c>
      <c r="D1553" t="s">
        <v>6224</v>
      </c>
    </row>
    <row r="1554" spans="1:4" x14ac:dyDescent="0.2">
      <c r="A1554" t="s">
        <v>8979</v>
      </c>
      <c r="B1554" t="s">
        <v>7980</v>
      </c>
      <c r="C1554" t="s">
        <v>7981</v>
      </c>
      <c r="D1554" t="s">
        <v>6201</v>
      </c>
    </row>
    <row r="1555" spans="1:4" x14ac:dyDescent="0.2">
      <c r="A1555" t="s">
        <v>8980</v>
      </c>
      <c r="B1555" t="s">
        <v>7982</v>
      </c>
      <c r="C1555" t="s">
        <v>7983</v>
      </c>
      <c r="D1555" t="s">
        <v>6201</v>
      </c>
    </row>
    <row r="1556" spans="1:4" x14ac:dyDescent="0.2">
      <c r="A1556" t="s">
        <v>8981</v>
      </c>
      <c r="B1556" t="s">
        <v>7984</v>
      </c>
      <c r="C1556" t="s">
        <v>7985</v>
      </c>
      <c r="D1556" t="s">
        <v>6201</v>
      </c>
    </row>
    <row r="1557" spans="1:4" x14ac:dyDescent="0.2">
      <c r="A1557" t="s">
        <v>8982</v>
      </c>
      <c r="B1557" t="s">
        <v>7548</v>
      </c>
      <c r="C1557" t="s">
        <v>7549</v>
      </c>
      <c r="D1557" t="s">
        <v>6201</v>
      </c>
    </row>
    <row r="1558" spans="1:4" x14ac:dyDescent="0.2">
      <c r="A1558" t="s">
        <v>8983</v>
      </c>
      <c r="B1558" t="s">
        <v>7986</v>
      </c>
      <c r="C1558" t="s">
        <v>7987</v>
      </c>
      <c r="D1558" t="s">
        <v>6201</v>
      </c>
    </row>
    <row r="1559" spans="1:4" x14ac:dyDescent="0.2">
      <c r="A1559" t="s">
        <v>8984</v>
      </c>
      <c r="B1559" t="s">
        <v>7988</v>
      </c>
      <c r="C1559" t="s">
        <v>7989</v>
      </c>
      <c r="D1559" t="s">
        <v>6201</v>
      </c>
    </row>
    <row r="1560" spans="1:4" x14ac:dyDescent="0.2">
      <c r="A1560" t="s">
        <v>8985</v>
      </c>
      <c r="B1560" t="s">
        <v>7990</v>
      </c>
      <c r="C1560" t="s">
        <v>7991</v>
      </c>
      <c r="D1560" t="s">
        <v>6201</v>
      </c>
    </row>
    <row r="1561" spans="1:4" x14ac:dyDescent="0.2">
      <c r="A1561" t="s">
        <v>8986</v>
      </c>
      <c r="B1561" t="s">
        <v>7992</v>
      </c>
      <c r="C1561" t="s">
        <v>7993</v>
      </c>
      <c r="D1561" t="s">
        <v>6201</v>
      </c>
    </row>
    <row r="1562" spans="1:4" x14ac:dyDescent="0.2">
      <c r="A1562" t="s">
        <v>8987</v>
      </c>
      <c r="B1562" t="s">
        <v>7994</v>
      </c>
      <c r="C1562" t="s">
        <v>7995</v>
      </c>
      <c r="D1562" t="s">
        <v>6201</v>
      </c>
    </row>
    <row r="1563" spans="1:4" x14ac:dyDescent="0.2">
      <c r="A1563" t="s">
        <v>8988</v>
      </c>
      <c r="B1563" t="s">
        <v>7996</v>
      </c>
      <c r="C1563" t="s">
        <v>7997</v>
      </c>
      <c r="D1563" t="s">
        <v>6201</v>
      </c>
    </row>
    <row r="1564" spans="1:4" x14ac:dyDescent="0.2">
      <c r="A1564" t="s">
        <v>8989</v>
      </c>
      <c r="B1564" t="s">
        <v>7998</v>
      </c>
      <c r="C1564" t="s">
        <v>7985</v>
      </c>
      <c r="D1564" t="s">
        <v>6201</v>
      </c>
    </row>
    <row r="1565" spans="1:4" x14ac:dyDescent="0.2">
      <c r="A1565" t="s">
        <v>8990</v>
      </c>
      <c r="B1565" t="s">
        <v>7999</v>
      </c>
      <c r="C1565" t="s">
        <v>8000</v>
      </c>
      <c r="D1565" t="s">
        <v>6201</v>
      </c>
    </row>
    <row r="1566" spans="1:4" x14ac:dyDescent="0.2">
      <c r="A1566" t="s">
        <v>8991</v>
      </c>
      <c r="B1566" t="s">
        <v>8001</v>
      </c>
      <c r="C1566" t="s">
        <v>6813</v>
      </c>
      <c r="D1566" t="s">
        <v>6201</v>
      </c>
    </row>
    <row r="1567" spans="1:4" x14ac:dyDescent="0.2">
      <c r="A1567" t="s">
        <v>9778</v>
      </c>
      <c r="B1567" t="s">
        <v>7208</v>
      </c>
      <c r="C1567" t="s">
        <v>7209</v>
      </c>
      <c r="D1567" t="s">
        <v>6224</v>
      </c>
    </row>
    <row r="1568" spans="1:4" x14ac:dyDescent="0.2">
      <c r="A1568" t="s">
        <v>8992</v>
      </c>
      <c r="B1568" t="s">
        <v>8002</v>
      </c>
      <c r="C1568" t="s">
        <v>6813</v>
      </c>
      <c r="D1568" t="s">
        <v>6201</v>
      </c>
    </row>
    <row r="1569" spans="1:4" x14ac:dyDescent="0.2">
      <c r="A1569" t="s">
        <v>9779</v>
      </c>
      <c r="B1569" t="s">
        <v>8003</v>
      </c>
      <c r="C1569" t="s">
        <v>8004</v>
      </c>
      <c r="D1569" t="s">
        <v>6224</v>
      </c>
    </row>
    <row r="1570" spans="1:4" x14ac:dyDescent="0.2">
      <c r="A1570" t="s">
        <v>8993</v>
      </c>
      <c r="B1570" t="s">
        <v>8003</v>
      </c>
      <c r="C1570" t="s">
        <v>8004</v>
      </c>
      <c r="D1570" t="s">
        <v>6201</v>
      </c>
    </row>
    <row r="1571" spans="1:4" x14ac:dyDescent="0.2">
      <c r="A1571" t="s">
        <v>9780</v>
      </c>
      <c r="B1571" t="s">
        <v>6690</v>
      </c>
      <c r="C1571" t="s">
        <v>6691</v>
      </c>
      <c r="D1571" t="s">
        <v>6224</v>
      </c>
    </row>
    <row r="1572" spans="1:4" x14ac:dyDescent="0.2">
      <c r="A1572" t="s">
        <v>8994</v>
      </c>
      <c r="B1572" t="s">
        <v>8005</v>
      </c>
      <c r="C1572" t="s">
        <v>8006</v>
      </c>
      <c r="D1572" t="s">
        <v>6201</v>
      </c>
    </row>
    <row r="1573" spans="1:4" x14ac:dyDescent="0.2">
      <c r="A1573" t="s">
        <v>8995</v>
      </c>
      <c r="B1573" t="s">
        <v>8007</v>
      </c>
      <c r="C1573" t="s">
        <v>8008</v>
      </c>
      <c r="D1573" t="s">
        <v>6201</v>
      </c>
    </row>
    <row r="1574" spans="1:4" x14ac:dyDescent="0.2">
      <c r="A1574" t="s">
        <v>9781</v>
      </c>
      <c r="B1574" t="s">
        <v>8009</v>
      </c>
      <c r="C1574" t="s">
        <v>8010</v>
      </c>
      <c r="D1574" t="s">
        <v>6224</v>
      </c>
    </row>
    <row r="1575" spans="1:4" x14ac:dyDescent="0.2">
      <c r="A1575" t="s">
        <v>8996</v>
      </c>
      <c r="B1575" t="s">
        <v>8009</v>
      </c>
      <c r="C1575" t="s">
        <v>8010</v>
      </c>
      <c r="D1575" t="s">
        <v>6201</v>
      </c>
    </row>
    <row r="1576" spans="1:4" x14ac:dyDescent="0.2">
      <c r="A1576" t="s">
        <v>8997</v>
      </c>
      <c r="B1576" t="s">
        <v>8011</v>
      </c>
      <c r="C1576" t="s">
        <v>8012</v>
      </c>
      <c r="D1576" t="s">
        <v>6201</v>
      </c>
    </row>
    <row r="1577" spans="1:4" x14ac:dyDescent="0.2">
      <c r="A1577" t="s">
        <v>8998</v>
      </c>
      <c r="B1577" t="s">
        <v>8013</v>
      </c>
      <c r="C1577" t="s">
        <v>6813</v>
      </c>
      <c r="D1577" t="s">
        <v>6201</v>
      </c>
    </row>
    <row r="1578" spans="1:4" x14ac:dyDescent="0.2">
      <c r="A1578" t="s">
        <v>8999</v>
      </c>
      <c r="B1578" t="s">
        <v>8014</v>
      </c>
      <c r="C1578" t="s">
        <v>8015</v>
      </c>
      <c r="D1578" t="s">
        <v>6201</v>
      </c>
    </row>
    <row r="1579" spans="1:4" x14ac:dyDescent="0.2">
      <c r="A1579" t="s">
        <v>9782</v>
      </c>
      <c r="B1579" t="s">
        <v>7345</v>
      </c>
      <c r="C1579" t="s">
        <v>7340</v>
      </c>
      <c r="D1579" t="s">
        <v>6224</v>
      </c>
    </row>
    <row r="1580" spans="1:4" x14ac:dyDescent="0.2">
      <c r="A1580" t="s">
        <v>9333</v>
      </c>
      <c r="B1580" t="s">
        <v>8014</v>
      </c>
      <c r="C1580" t="s">
        <v>8015</v>
      </c>
      <c r="D1580" t="s">
        <v>6320</v>
      </c>
    </row>
    <row r="1581" spans="1:4" x14ac:dyDescent="0.2">
      <c r="A1581" t="s">
        <v>9783</v>
      </c>
      <c r="B1581" t="s">
        <v>7351</v>
      </c>
      <c r="C1581" t="s">
        <v>7352</v>
      </c>
      <c r="D1581" t="s">
        <v>6224</v>
      </c>
    </row>
    <row r="1582" spans="1:4" x14ac:dyDescent="0.2">
      <c r="A1582" t="s">
        <v>9784</v>
      </c>
      <c r="B1582" t="s">
        <v>8014</v>
      </c>
      <c r="C1582" t="s">
        <v>8015</v>
      </c>
      <c r="D1582" t="s">
        <v>6224</v>
      </c>
    </row>
    <row r="1583" spans="1:4" x14ac:dyDescent="0.2">
      <c r="A1583" t="s">
        <v>9000</v>
      </c>
      <c r="B1583" t="s">
        <v>7362</v>
      </c>
      <c r="C1583" t="s">
        <v>6556</v>
      </c>
      <c r="D1583" t="s">
        <v>6201</v>
      </c>
    </row>
    <row r="1584" spans="1:4" x14ac:dyDescent="0.2">
      <c r="A1584" t="s">
        <v>9001</v>
      </c>
      <c r="B1584" t="s">
        <v>8016</v>
      </c>
      <c r="C1584" t="s">
        <v>8017</v>
      </c>
      <c r="D1584" t="s">
        <v>6201</v>
      </c>
    </row>
    <row r="1585" spans="1:4" x14ac:dyDescent="0.2">
      <c r="A1585" t="s">
        <v>9334</v>
      </c>
      <c r="B1585" t="s">
        <v>8018</v>
      </c>
      <c r="C1585" t="s">
        <v>8019</v>
      </c>
      <c r="D1585" t="s">
        <v>6320</v>
      </c>
    </row>
    <row r="1586" spans="1:4" x14ac:dyDescent="0.2">
      <c r="A1586" t="s">
        <v>9002</v>
      </c>
      <c r="B1586" t="s">
        <v>8020</v>
      </c>
      <c r="C1586" t="s">
        <v>6556</v>
      </c>
      <c r="D1586" t="s">
        <v>6201</v>
      </c>
    </row>
    <row r="1587" spans="1:4" x14ac:dyDescent="0.2">
      <c r="A1587" t="s">
        <v>9335</v>
      </c>
      <c r="B1587" t="s">
        <v>8021</v>
      </c>
      <c r="C1587" t="s">
        <v>8022</v>
      </c>
      <c r="D1587" t="s">
        <v>6320</v>
      </c>
    </row>
    <row r="1588" spans="1:4" x14ac:dyDescent="0.2">
      <c r="A1588" t="s">
        <v>9003</v>
      </c>
      <c r="B1588" t="s">
        <v>8023</v>
      </c>
      <c r="C1588" t="s">
        <v>7700</v>
      </c>
      <c r="D1588" t="s">
        <v>6201</v>
      </c>
    </row>
    <row r="1589" spans="1:4" x14ac:dyDescent="0.2">
      <c r="A1589" t="s">
        <v>9785</v>
      </c>
      <c r="B1589" t="s">
        <v>7366</v>
      </c>
      <c r="C1589" t="s">
        <v>6556</v>
      </c>
      <c r="D1589" t="s">
        <v>6224</v>
      </c>
    </row>
    <row r="1590" spans="1:4" x14ac:dyDescent="0.2">
      <c r="A1590" t="s">
        <v>9004</v>
      </c>
      <c r="B1590" t="s">
        <v>7253</v>
      </c>
      <c r="C1590" t="s">
        <v>6219</v>
      </c>
      <c r="D1590" t="s">
        <v>6201</v>
      </c>
    </row>
    <row r="1591" spans="1:4" x14ac:dyDescent="0.2">
      <c r="A1591" t="s">
        <v>9336</v>
      </c>
      <c r="B1591" t="s">
        <v>8024</v>
      </c>
      <c r="C1591" t="s">
        <v>8025</v>
      </c>
      <c r="D1591" t="s">
        <v>6320</v>
      </c>
    </row>
    <row r="1592" spans="1:4" x14ac:dyDescent="0.2">
      <c r="A1592" t="s">
        <v>9786</v>
      </c>
      <c r="B1592" t="s">
        <v>7362</v>
      </c>
      <c r="C1592" t="s">
        <v>6556</v>
      </c>
      <c r="D1592" t="s">
        <v>6224</v>
      </c>
    </row>
    <row r="1593" spans="1:4" x14ac:dyDescent="0.2">
      <c r="A1593" t="s">
        <v>9005</v>
      </c>
      <c r="B1593" t="s">
        <v>8026</v>
      </c>
      <c r="C1593" t="s">
        <v>6219</v>
      </c>
      <c r="D1593" t="s">
        <v>6201</v>
      </c>
    </row>
    <row r="1594" spans="1:4" x14ac:dyDescent="0.2">
      <c r="A1594" t="s">
        <v>9787</v>
      </c>
      <c r="B1594" t="s">
        <v>7368</v>
      </c>
      <c r="C1594" t="s">
        <v>7369</v>
      </c>
      <c r="D1594" t="s">
        <v>6224</v>
      </c>
    </row>
    <row r="1595" spans="1:4" x14ac:dyDescent="0.2">
      <c r="A1595" t="s">
        <v>9006</v>
      </c>
      <c r="B1595" t="s">
        <v>8027</v>
      </c>
      <c r="C1595" t="s">
        <v>6456</v>
      </c>
      <c r="D1595" t="s">
        <v>6201</v>
      </c>
    </row>
    <row r="1596" spans="1:4" x14ac:dyDescent="0.2">
      <c r="A1596" t="s">
        <v>9337</v>
      </c>
      <c r="B1596" t="s">
        <v>8028</v>
      </c>
      <c r="C1596" t="s">
        <v>8029</v>
      </c>
      <c r="D1596" t="s">
        <v>6320</v>
      </c>
    </row>
    <row r="1597" spans="1:4" x14ac:dyDescent="0.2">
      <c r="A1597" t="s">
        <v>9338</v>
      </c>
      <c r="B1597" t="s">
        <v>8030</v>
      </c>
      <c r="C1597" t="s">
        <v>8031</v>
      </c>
      <c r="D1597" t="s">
        <v>6320</v>
      </c>
    </row>
    <row r="1598" spans="1:4" x14ac:dyDescent="0.2">
      <c r="A1598" t="s">
        <v>9339</v>
      </c>
      <c r="B1598" t="s">
        <v>8032</v>
      </c>
      <c r="C1598" t="s">
        <v>6855</v>
      </c>
      <c r="D1598" t="s">
        <v>6320</v>
      </c>
    </row>
    <row r="1599" spans="1:4" x14ac:dyDescent="0.2">
      <c r="A1599" t="s">
        <v>9788</v>
      </c>
      <c r="B1599" t="s">
        <v>8030</v>
      </c>
      <c r="C1599" t="s">
        <v>8031</v>
      </c>
      <c r="D1599" t="s">
        <v>6224</v>
      </c>
    </row>
    <row r="1600" spans="1:4" x14ac:dyDescent="0.2">
      <c r="A1600" t="s">
        <v>9789</v>
      </c>
      <c r="B1600" t="s">
        <v>8032</v>
      </c>
      <c r="C1600" t="s">
        <v>6855</v>
      </c>
      <c r="D1600" t="s">
        <v>6224</v>
      </c>
    </row>
    <row r="1601" spans="1:4" x14ac:dyDescent="0.2">
      <c r="A1601" t="s">
        <v>9007</v>
      </c>
      <c r="B1601" t="s">
        <v>8030</v>
      </c>
      <c r="C1601" t="s">
        <v>8031</v>
      </c>
      <c r="D1601" t="s">
        <v>6201</v>
      </c>
    </row>
    <row r="1602" spans="1:4" x14ac:dyDescent="0.2">
      <c r="A1602" t="s">
        <v>9008</v>
      </c>
      <c r="B1602" t="s">
        <v>8033</v>
      </c>
      <c r="C1602" t="s">
        <v>6465</v>
      </c>
      <c r="D1602" t="s">
        <v>6201</v>
      </c>
    </row>
    <row r="1603" spans="1:4" x14ac:dyDescent="0.2">
      <c r="A1603" t="s">
        <v>9009</v>
      </c>
      <c r="B1603" t="s">
        <v>8018</v>
      </c>
      <c r="C1603" t="s">
        <v>8019</v>
      </c>
      <c r="D1603" t="s">
        <v>6201</v>
      </c>
    </row>
    <row r="1604" spans="1:4" x14ac:dyDescent="0.2">
      <c r="A1604" t="s">
        <v>9010</v>
      </c>
      <c r="B1604" t="s">
        <v>8034</v>
      </c>
      <c r="C1604" t="s">
        <v>8035</v>
      </c>
      <c r="D1604" t="s">
        <v>6201</v>
      </c>
    </row>
    <row r="1605" spans="1:4" x14ac:dyDescent="0.2">
      <c r="A1605" t="s">
        <v>9790</v>
      </c>
      <c r="B1605" t="s">
        <v>8018</v>
      </c>
      <c r="C1605" t="s">
        <v>8019</v>
      </c>
      <c r="D1605" t="s">
        <v>6224</v>
      </c>
    </row>
    <row r="1606" spans="1:4" x14ac:dyDescent="0.2">
      <c r="A1606" t="s">
        <v>9791</v>
      </c>
      <c r="B1606" t="s">
        <v>8036</v>
      </c>
      <c r="C1606" t="s">
        <v>8037</v>
      </c>
      <c r="D1606" t="s">
        <v>6224</v>
      </c>
    </row>
    <row r="1607" spans="1:4" x14ac:dyDescent="0.2">
      <c r="A1607" t="s">
        <v>9011</v>
      </c>
      <c r="B1607" t="s">
        <v>8038</v>
      </c>
      <c r="C1607" t="s">
        <v>8039</v>
      </c>
      <c r="D1607" t="s">
        <v>6201</v>
      </c>
    </row>
    <row r="1608" spans="1:4" x14ac:dyDescent="0.2">
      <c r="A1608" t="s">
        <v>9792</v>
      </c>
      <c r="B1608" t="s">
        <v>8024</v>
      </c>
      <c r="C1608" t="s">
        <v>8025</v>
      </c>
      <c r="D1608" t="s">
        <v>6224</v>
      </c>
    </row>
    <row r="1609" spans="1:4" x14ac:dyDescent="0.2">
      <c r="A1609" t="s">
        <v>9340</v>
      </c>
      <c r="B1609" t="s">
        <v>8040</v>
      </c>
      <c r="C1609" t="s">
        <v>8041</v>
      </c>
      <c r="D1609" t="s">
        <v>6320</v>
      </c>
    </row>
    <row r="1610" spans="1:4" x14ac:dyDescent="0.2">
      <c r="A1610" t="s">
        <v>9012</v>
      </c>
      <c r="B1610" t="s">
        <v>8024</v>
      </c>
      <c r="C1610" t="s">
        <v>8025</v>
      </c>
      <c r="D1610" t="s">
        <v>6201</v>
      </c>
    </row>
    <row r="1611" spans="1:4" x14ac:dyDescent="0.2">
      <c r="A1611" t="s">
        <v>9341</v>
      </c>
      <c r="B1611" t="s">
        <v>8038</v>
      </c>
      <c r="C1611" t="s">
        <v>8039</v>
      </c>
      <c r="D1611" t="s">
        <v>6320</v>
      </c>
    </row>
    <row r="1612" spans="1:4" x14ac:dyDescent="0.2">
      <c r="A1612" t="s">
        <v>9793</v>
      </c>
      <c r="B1612" t="s">
        <v>8040</v>
      </c>
      <c r="C1612" t="s">
        <v>8041</v>
      </c>
      <c r="D1612" t="s">
        <v>6224</v>
      </c>
    </row>
    <row r="1613" spans="1:4" x14ac:dyDescent="0.2">
      <c r="A1613" t="s">
        <v>9794</v>
      </c>
      <c r="B1613" t="s">
        <v>8038</v>
      </c>
      <c r="C1613" t="s">
        <v>8039</v>
      </c>
      <c r="D1613" t="s">
        <v>6224</v>
      </c>
    </row>
    <row r="1614" spans="1:4" x14ac:dyDescent="0.2">
      <c r="A1614" t="s">
        <v>9013</v>
      </c>
      <c r="B1614" t="s">
        <v>8042</v>
      </c>
      <c r="C1614" t="s">
        <v>8043</v>
      </c>
      <c r="D1614" t="s">
        <v>6201</v>
      </c>
    </row>
    <row r="1615" spans="1:4" x14ac:dyDescent="0.2">
      <c r="A1615" t="s">
        <v>9014</v>
      </c>
      <c r="B1615" t="s">
        <v>8040</v>
      </c>
      <c r="C1615" t="s">
        <v>8041</v>
      </c>
      <c r="D1615" t="s">
        <v>6201</v>
      </c>
    </row>
    <row r="1616" spans="1:4" x14ac:dyDescent="0.2">
      <c r="A1616" t="s">
        <v>9795</v>
      </c>
      <c r="B1616" t="s">
        <v>8042</v>
      </c>
      <c r="C1616" t="s">
        <v>8043</v>
      </c>
      <c r="D1616" t="s">
        <v>6224</v>
      </c>
    </row>
    <row r="1617" spans="1:4" x14ac:dyDescent="0.2">
      <c r="A1617" t="s">
        <v>9796</v>
      </c>
      <c r="B1617" t="s">
        <v>7550</v>
      </c>
      <c r="C1617" t="s">
        <v>7183</v>
      </c>
      <c r="D1617" t="s">
        <v>6224</v>
      </c>
    </row>
    <row r="1618" spans="1:4" x14ac:dyDescent="0.2">
      <c r="A1618" t="s">
        <v>9797</v>
      </c>
      <c r="B1618" t="s">
        <v>7182</v>
      </c>
      <c r="C1618" t="s">
        <v>7183</v>
      </c>
      <c r="D1618" t="s">
        <v>6224</v>
      </c>
    </row>
    <row r="1619" spans="1:4" x14ac:dyDescent="0.2">
      <c r="A1619" t="s">
        <v>9015</v>
      </c>
      <c r="B1619" t="s">
        <v>8044</v>
      </c>
      <c r="C1619" t="s">
        <v>8045</v>
      </c>
      <c r="D1619" t="s">
        <v>6201</v>
      </c>
    </row>
    <row r="1620" spans="1:4" x14ac:dyDescent="0.2">
      <c r="A1620" t="s">
        <v>9798</v>
      </c>
      <c r="B1620" t="s">
        <v>6529</v>
      </c>
      <c r="C1620" t="s">
        <v>6530</v>
      </c>
      <c r="D1620" t="s">
        <v>6224</v>
      </c>
    </row>
    <row r="1621" spans="1:4" x14ac:dyDescent="0.2">
      <c r="A1621" t="s">
        <v>9016</v>
      </c>
      <c r="B1621" t="s">
        <v>8046</v>
      </c>
      <c r="C1621" t="s">
        <v>8047</v>
      </c>
      <c r="D1621" t="s">
        <v>6201</v>
      </c>
    </row>
    <row r="1622" spans="1:4" x14ac:dyDescent="0.2">
      <c r="A1622" t="s">
        <v>9017</v>
      </c>
      <c r="B1622" t="s">
        <v>8048</v>
      </c>
      <c r="C1622" t="s">
        <v>8049</v>
      </c>
      <c r="D1622" t="s">
        <v>6201</v>
      </c>
    </row>
    <row r="1623" spans="1:4" x14ac:dyDescent="0.2">
      <c r="A1623" t="s">
        <v>9018</v>
      </c>
      <c r="B1623" t="s">
        <v>8021</v>
      </c>
      <c r="C1623" t="s">
        <v>8022</v>
      </c>
      <c r="D1623" t="s">
        <v>6201</v>
      </c>
    </row>
    <row r="1624" spans="1:4" x14ac:dyDescent="0.2">
      <c r="A1624" t="s">
        <v>9342</v>
      </c>
      <c r="B1624" t="s">
        <v>6529</v>
      </c>
      <c r="C1624" t="s">
        <v>6530</v>
      </c>
      <c r="D1624" t="s">
        <v>6320</v>
      </c>
    </row>
    <row r="1625" spans="1:4" x14ac:dyDescent="0.2">
      <c r="A1625" t="s">
        <v>9019</v>
      </c>
      <c r="B1625" t="s">
        <v>8050</v>
      </c>
      <c r="C1625" t="s">
        <v>8051</v>
      </c>
      <c r="D1625" t="s">
        <v>6201</v>
      </c>
    </row>
    <row r="1626" spans="1:4" x14ac:dyDescent="0.2">
      <c r="A1626" t="s">
        <v>9343</v>
      </c>
      <c r="B1626" t="s">
        <v>7182</v>
      </c>
      <c r="C1626" t="s">
        <v>7183</v>
      </c>
      <c r="D1626" t="s">
        <v>6320</v>
      </c>
    </row>
    <row r="1627" spans="1:4" x14ac:dyDescent="0.2">
      <c r="A1627" t="s">
        <v>9344</v>
      </c>
      <c r="B1627" t="s">
        <v>7550</v>
      </c>
      <c r="C1627" t="s">
        <v>7183</v>
      </c>
      <c r="D1627" t="s">
        <v>6320</v>
      </c>
    </row>
    <row r="1628" spans="1:4" x14ac:dyDescent="0.2">
      <c r="A1628" t="s">
        <v>9020</v>
      </c>
      <c r="B1628" t="s">
        <v>8028</v>
      </c>
      <c r="C1628" t="s">
        <v>8029</v>
      </c>
      <c r="D1628" t="s">
        <v>6201</v>
      </c>
    </row>
    <row r="1629" spans="1:4" x14ac:dyDescent="0.2">
      <c r="A1629" t="s">
        <v>9021</v>
      </c>
      <c r="B1629" t="s">
        <v>8052</v>
      </c>
      <c r="C1629" t="s">
        <v>8051</v>
      </c>
      <c r="D1629" t="s">
        <v>6201</v>
      </c>
    </row>
    <row r="1630" spans="1:4" x14ac:dyDescent="0.2">
      <c r="A1630" t="s">
        <v>9799</v>
      </c>
      <c r="B1630" t="s">
        <v>8028</v>
      </c>
      <c r="C1630" t="s">
        <v>8029</v>
      </c>
      <c r="D1630" t="s">
        <v>6224</v>
      </c>
    </row>
    <row r="1631" spans="1:4" x14ac:dyDescent="0.2">
      <c r="A1631" t="s">
        <v>9022</v>
      </c>
      <c r="B1631" t="s">
        <v>7264</v>
      </c>
      <c r="C1631" t="s">
        <v>7265</v>
      </c>
      <c r="D1631" t="s">
        <v>6201</v>
      </c>
    </row>
    <row r="1632" spans="1:4" x14ac:dyDescent="0.2">
      <c r="A1632" t="s">
        <v>9023</v>
      </c>
      <c r="B1632" t="s">
        <v>8053</v>
      </c>
      <c r="C1632" t="s">
        <v>8054</v>
      </c>
      <c r="D1632" t="s">
        <v>6201</v>
      </c>
    </row>
    <row r="1633" spans="1:4" x14ac:dyDescent="0.2">
      <c r="A1633" t="s">
        <v>9024</v>
      </c>
      <c r="B1633" t="s">
        <v>8055</v>
      </c>
      <c r="C1633" t="s">
        <v>7334</v>
      </c>
      <c r="D1633" t="s">
        <v>6201</v>
      </c>
    </row>
    <row r="1634" spans="1:4" x14ac:dyDescent="0.2">
      <c r="A1634" t="s">
        <v>9800</v>
      </c>
      <c r="B1634" t="s">
        <v>8021</v>
      </c>
      <c r="C1634" t="s">
        <v>8022</v>
      </c>
      <c r="D1634" t="s">
        <v>6224</v>
      </c>
    </row>
    <row r="1635" spans="1:4" x14ac:dyDescent="0.2">
      <c r="A1635" t="s">
        <v>9025</v>
      </c>
      <c r="B1635" t="s">
        <v>8056</v>
      </c>
      <c r="C1635" t="s">
        <v>8057</v>
      </c>
      <c r="D1635" t="s">
        <v>6201</v>
      </c>
    </row>
    <row r="1636" spans="1:4" x14ac:dyDescent="0.2">
      <c r="A1636" t="s">
        <v>9801</v>
      </c>
      <c r="B1636" t="s">
        <v>8046</v>
      </c>
      <c r="C1636" t="s">
        <v>8047</v>
      </c>
      <c r="D1636" t="s">
        <v>6224</v>
      </c>
    </row>
    <row r="1637" spans="1:4" x14ac:dyDescent="0.2">
      <c r="A1637" t="s">
        <v>9345</v>
      </c>
      <c r="B1637" t="s">
        <v>8036</v>
      </c>
      <c r="C1637" t="s">
        <v>8037</v>
      </c>
      <c r="D1637" t="s">
        <v>6320</v>
      </c>
    </row>
    <row r="1638" spans="1:4" x14ac:dyDescent="0.2">
      <c r="A1638" t="s">
        <v>9026</v>
      </c>
      <c r="B1638" t="s">
        <v>8058</v>
      </c>
      <c r="C1638" t="s">
        <v>8059</v>
      </c>
      <c r="D1638" t="s">
        <v>6201</v>
      </c>
    </row>
    <row r="1639" spans="1:4" x14ac:dyDescent="0.2">
      <c r="A1639" t="s">
        <v>9346</v>
      </c>
      <c r="B1639" t="s">
        <v>8060</v>
      </c>
      <c r="C1639" t="s">
        <v>8061</v>
      </c>
      <c r="D1639" t="s">
        <v>6320</v>
      </c>
    </row>
    <row r="1640" spans="1:4" x14ac:dyDescent="0.2">
      <c r="A1640" t="s">
        <v>9347</v>
      </c>
      <c r="B1640" t="s">
        <v>8062</v>
      </c>
      <c r="C1640" t="s">
        <v>6398</v>
      </c>
      <c r="D1640" t="s">
        <v>6320</v>
      </c>
    </row>
    <row r="1641" spans="1:4" x14ac:dyDescent="0.2">
      <c r="A1641" t="s">
        <v>9027</v>
      </c>
      <c r="B1641" t="s">
        <v>8063</v>
      </c>
      <c r="C1641" t="s">
        <v>8064</v>
      </c>
      <c r="D1641" t="s">
        <v>6201</v>
      </c>
    </row>
    <row r="1642" spans="1:4" x14ac:dyDescent="0.2">
      <c r="A1642" t="s">
        <v>9028</v>
      </c>
      <c r="B1642" t="s">
        <v>8062</v>
      </c>
      <c r="C1642" t="s">
        <v>6398</v>
      </c>
      <c r="D1642" t="s">
        <v>6201</v>
      </c>
    </row>
    <row r="1643" spans="1:4" x14ac:dyDescent="0.2">
      <c r="A1643" t="s">
        <v>9802</v>
      </c>
      <c r="B1643" t="s">
        <v>8060</v>
      </c>
      <c r="C1643" t="s">
        <v>8061</v>
      </c>
      <c r="D1643" t="s">
        <v>6224</v>
      </c>
    </row>
    <row r="1644" spans="1:4" x14ac:dyDescent="0.2">
      <c r="A1644" t="s">
        <v>9029</v>
      </c>
      <c r="B1644" t="s">
        <v>8060</v>
      </c>
      <c r="C1644" t="s">
        <v>8061</v>
      </c>
      <c r="D1644" t="s">
        <v>6201</v>
      </c>
    </row>
    <row r="1645" spans="1:4" x14ac:dyDescent="0.2">
      <c r="A1645" t="s">
        <v>9348</v>
      </c>
      <c r="B1645" t="s">
        <v>8065</v>
      </c>
      <c r="C1645" t="s">
        <v>7265</v>
      </c>
      <c r="D1645" t="s">
        <v>6320</v>
      </c>
    </row>
    <row r="1646" spans="1:4" x14ac:dyDescent="0.2">
      <c r="A1646" t="s">
        <v>9803</v>
      </c>
      <c r="B1646" t="s">
        <v>8065</v>
      </c>
      <c r="C1646" t="s">
        <v>7265</v>
      </c>
      <c r="D1646" t="s">
        <v>6224</v>
      </c>
    </row>
    <row r="1647" spans="1:4" x14ac:dyDescent="0.2">
      <c r="A1647" t="s">
        <v>9030</v>
      </c>
      <c r="B1647" t="s">
        <v>8065</v>
      </c>
      <c r="C1647" t="s">
        <v>7265</v>
      </c>
      <c r="D1647" t="s">
        <v>6201</v>
      </c>
    </row>
    <row r="1648" spans="1:4" x14ac:dyDescent="0.2">
      <c r="A1648" t="s">
        <v>9031</v>
      </c>
      <c r="B1648" t="s">
        <v>8066</v>
      </c>
      <c r="C1648" t="s">
        <v>8067</v>
      </c>
      <c r="D1648" t="s">
        <v>6201</v>
      </c>
    </row>
    <row r="1649" spans="1:4" x14ac:dyDescent="0.2">
      <c r="A1649" t="s">
        <v>9032</v>
      </c>
      <c r="B1649" t="s">
        <v>8068</v>
      </c>
      <c r="C1649" t="s">
        <v>8069</v>
      </c>
      <c r="D1649" t="s">
        <v>6201</v>
      </c>
    </row>
    <row r="1650" spans="1:4" x14ac:dyDescent="0.2">
      <c r="A1650" t="s">
        <v>9033</v>
      </c>
      <c r="B1650" t="s">
        <v>8070</v>
      </c>
      <c r="C1650" t="s">
        <v>8071</v>
      </c>
      <c r="D1650" t="s">
        <v>6201</v>
      </c>
    </row>
    <row r="1651" spans="1:4" x14ac:dyDescent="0.2">
      <c r="A1651" t="s">
        <v>9349</v>
      </c>
      <c r="B1651" t="s">
        <v>8046</v>
      </c>
      <c r="C1651" t="s">
        <v>8047</v>
      </c>
      <c r="D1651" t="s">
        <v>6320</v>
      </c>
    </row>
    <row r="1652" spans="1:4" x14ac:dyDescent="0.2">
      <c r="A1652" t="s">
        <v>9804</v>
      </c>
      <c r="B1652" t="s">
        <v>8062</v>
      </c>
      <c r="C1652" t="s">
        <v>6398</v>
      </c>
      <c r="D1652" t="s">
        <v>6224</v>
      </c>
    </row>
    <row r="1653" spans="1:4" x14ac:dyDescent="0.2">
      <c r="A1653" t="s">
        <v>9034</v>
      </c>
      <c r="B1653" t="s">
        <v>8072</v>
      </c>
      <c r="C1653" t="s">
        <v>8073</v>
      </c>
      <c r="D1653" t="s">
        <v>6201</v>
      </c>
    </row>
    <row r="1654" spans="1:4" x14ac:dyDescent="0.2">
      <c r="A1654" t="s">
        <v>9035</v>
      </c>
      <c r="B1654" t="s">
        <v>8074</v>
      </c>
      <c r="C1654" t="s">
        <v>8054</v>
      </c>
      <c r="D1654" t="s">
        <v>6201</v>
      </c>
    </row>
    <row r="1655" spans="1:4" x14ac:dyDescent="0.2">
      <c r="A1655" t="s">
        <v>9036</v>
      </c>
      <c r="B1655" t="s">
        <v>8075</v>
      </c>
      <c r="C1655" t="s">
        <v>8076</v>
      </c>
      <c r="D1655" t="s">
        <v>6201</v>
      </c>
    </row>
    <row r="1656" spans="1:4" x14ac:dyDescent="0.2">
      <c r="A1656" t="s">
        <v>9037</v>
      </c>
      <c r="B1656" t="s">
        <v>8077</v>
      </c>
      <c r="C1656" t="s">
        <v>6528</v>
      </c>
      <c r="D1656" t="s">
        <v>6201</v>
      </c>
    </row>
    <row r="1657" spans="1:4" x14ac:dyDescent="0.2">
      <c r="A1657" t="s">
        <v>9038</v>
      </c>
      <c r="B1657" t="s">
        <v>8078</v>
      </c>
      <c r="C1657" t="s">
        <v>8079</v>
      </c>
      <c r="D1657" t="s">
        <v>6201</v>
      </c>
    </row>
    <row r="1658" spans="1:4" x14ac:dyDescent="0.2">
      <c r="A1658" t="s">
        <v>9039</v>
      </c>
      <c r="B1658" t="s">
        <v>8080</v>
      </c>
      <c r="C1658" t="s">
        <v>7177</v>
      </c>
      <c r="D1658" t="s">
        <v>6201</v>
      </c>
    </row>
    <row r="1659" spans="1:4" x14ac:dyDescent="0.2">
      <c r="A1659" t="s">
        <v>9040</v>
      </c>
      <c r="B1659" t="s">
        <v>8081</v>
      </c>
      <c r="C1659" t="s">
        <v>7172</v>
      </c>
      <c r="D1659" t="s">
        <v>6201</v>
      </c>
    </row>
    <row r="1660" spans="1:4" x14ac:dyDescent="0.2">
      <c r="A1660" t="s">
        <v>9041</v>
      </c>
      <c r="B1660" t="s">
        <v>8082</v>
      </c>
      <c r="C1660" t="s">
        <v>8057</v>
      </c>
      <c r="D1660" t="s">
        <v>6201</v>
      </c>
    </row>
    <row r="1661" spans="1:4" x14ac:dyDescent="0.2">
      <c r="A1661" t="s">
        <v>9042</v>
      </c>
      <c r="B1661" t="s">
        <v>8083</v>
      </c>
      <c r="C1661" t="s">
        <v>8084</v>
      </c>
      <c r="D1661" t="s">
        <v>6201</v>
      </c>
    </row>
    <row r="1662" spans="1:4" x14ac:dyDescent="0.2">
      <c r="A1662" t="s">
        <v>9043</v>
      </c>
      <c r="B1662" t="s">
        <v>8085</v>
      </c>
      <c r="C1662" t="s">
        <v>8086</v>
      </c>
      <c r="D1662" t="s">
        <v>6201</v>
      </c>
    </row>
    <row r="1663" spans="1:4" x14ac:dyDescent="0.2">
      <c r="A1663" t="s">
        <v>9044</v>
      </c>
      <c r="B1663" t="s">
        <v>8087</v>
      </c>
      <c r="C1663" t="s">
        <v>8088</v>
      </c>
      <c r="D1663" t="s">
        <v>6201</v>
      </c>
    </row>
    <row r="1664" spans="1:4" x14ac:dyDescent="0.2">
      <c r="A1664" t="s">
        <v>9045</v>
      </c>
      <c r="B1664" t="s">
        <v>8089</v>
      </c>
      <c r="C1664" t="s">
        <v>8090</v>
      </c>
      <c r="D1664" t="s">
        <v>6201</v>
      </c>
    </row>
    <row r="1665" spans="1:4" x14ac:dyDescent="0.2">
      <c r="A1665" t="s">
        <v>9046</v>
      </c>
      <c r="B1665" t="s">
        <v>8091</v>
      </c>
      <c r="C1665" t="s">
        <v>8092</v>
      </c>
      <c r="D1665" t="s">
        <v>6201</v>
      </c>
    </row>
    <row r="1666" spans="1:4" x14ac:dyDescent="0.2">
      <c r="A1666" t="s">
        <v>9047</v>
      </c>
      <c r="B1666" t="s">
        <v>8093</v>
      </c>
      <c r="C1666" t="s">
        <v>8094</v>
      </c>
      <c r="D1666" t="s">
        <v>6201</v>
      </c>
    </row>
    <row r="1667" spans="1:4" x14ac:dyDescent="0.2">
      <c r="A1667" t="s">
        <v>9048</v>
      </c>
      <c r="B1667" t="s">
        <v>8095</v>
      </c>
      <c r="C1667" t="s">
        <v>8096</v>
      </c>
      <c r="D1667" t="s">
        <v>6201</v>
      </c>
    </row>
    <row r="1668" spans="1:4" x14ac:dyDescent="0.2">
      <c r="A1668" t="s">
        <v>9805</v>
      </c>
      <c r="B1668" t="s">
        <v>8083</v>
      </c>
      <c r="C1668" t="s">
        <v>8084</v>
      </c>
      <c r="D1668" t="s">
        <v>6224</v>
      </c>
    </row>
    <row r="1669" spans="1:4" x14ac:dyDescent="0.2">
      <c r="A1669" t="s">
        <v>9806</v>
      </c>
      <c r="B1669" t="s">
        <v>8085</v>
      </c>
      <c r="C1669" t="s">
        <v>8086</v>
      </c>
      <c r="D1669" t="s">
        <v>6224</v>
      </c>
    </row>
    <row r="1670" spans="1:4" x14ac:dyDescent="0.2">
      <c r="A1670" t="s">
        <v>9807</v>
      </c>
      <c r="B1670" t="s">
        <v>8095</v>
      </c>
      <c r="C1670" t="s">
        <v>8096</v>
      </c>
      <c r="D1670" t="s">
        <v>6224</v>
      </c>
    </row>
    <row r="1671" spans="1:4" x14ac:dyDescent="0.2">
      <c r="A1671" t="s">
        <v>9808</v>
      </c>
      <c r="B1671" t="s">
        <v>8097</v>
      </c>
      <c r="C1671" t="s">
        <v>8098</v>
      </c>
      <c r="D1671" t="s">
        <v>6224</v>
      </c>
    </row>
    <row r="1672" spans="1:4" x14ac:dyDescent="0.2">
      <c r="A1672" t="s">
        <v>9350</v>
      </c>
      <c r="B1672" t="s">
        <v>8097</v>
      </c>
      <c r="C1672" t="s">
        <v>8098</v>
      </c>
      <c r="D1672" t="s">
        <v>6320</v>
      </c>
    </row>
    <row r="1673" spans="1:4" x14ac:dyDescent="0.2">
      <c r="A1673" t="s">
        <v>9049</v>
      </c>
      <c r="B1673" t="s">
        <v>8099</v>
      </c>
      <c r="C1673" t="s">
        <v>8100</v>
      </c>
      <c r="D1673" t="s">
        <v>6201</v>
      </c>
    </row>
    <row r="1674" spans="1:4" x14ac:dyDescent="0.2">
      <c r="A1674" t="s">
        <v>9351</v>
      </c>
      <c r="B1674" t="s">
        <v>8101</v>
      </c>
      <c r="C1674" t="s">
        <v>8102</v>
      </c>
      <c r="D1674" t="s">
        <v>6320</v>
      </c>
    </row>
    <row r="1675" spans="1:4" x14ac:dyDescent="0.2">
      <c r="A1675" t="s">
        <v>9809</v>
      </c>
      <c r="B1675" t="s">
        <v>9810</v>
      </c>
      <c r="C1675" t="s">
        <v>8102</v>
      </c>
      <c r="D1675" t="s">
        <v>6224</v>
      </c>
    </row>
    <row r="1676" spans="1:4" x14ac:dyDescent="0.2">
      <c r="A1676" t="s">
        <v>9811</v>
      </c>
      <c r="B1676" t="s">
        <v>8087</v>
      </c>
      <c r="C1676" t="s">
        <v>8088</v>
      </c>
      <c r="D1676" t="s">
        <v>6224</v>
      </c>
    </row>
    <row r="1677" spans="1:4" x14ac:dyDescent="0.2">
      <c r="A1677" t="s">
        <v>9812</v>
      </c>
      <c r="B1677" t="s">
        <v>6358</v>
      </c>
      <c r="C1677" t="s">
        <v>6359</v>
      </c>
      <c r="D1677" t="s">
        <v>6224</v>
      </c>
    </row>
    <row r="1678" spans="1:4" x14ac:dyDescent="0.2">
      <c r="A1678" t="s">
        <v>9352</v>
      </c>
      <c r="B1678" t="s">
        <v>6358</v>
      </c>
      <c r="C1678" t="s">
        <v>6359</v>
      </c>
      <c r="D1678" t="s">
        <v>6320</v>
      </c>
    </row>
    <row r="1679" spans="1:4" x14ac:dyDescent="0.2">
      <c r="A1679" t="s">
        <v>9813</v>
      </c>
      <c r="B1679" t="s">
        <v>8103</v>
      </c>
      <c r="C1679" t="s">
        <v>8104</v>
      </c>
      <c r="D1679" t="s">
        <v>6224</v>
      </c>
    </row>
    <row r="1680" spans="1:4" x14ac:dyDescent="0.2">
      <c r="A1680" t="s">
        <v>9814</v>
      </c>
      <c r="B1680" t="s">
        <v>8105</v>
      </c>
      <c r="C1680" t="s">
        <v>8106</v>
      </c>
      <c r="D1680" t="s">
        <v>6224</v>
      </c>
    </row>
    <row r="1681" spans="1:4" x14ac:dyDescent="0.2">
      <c r="A1681" t="s">
        <v>9815</v>
      </c>
      <c r="B1681" t="s">
        <v>8107</v>
      </c>
      <c r="C1681" t="s">
        <v>8108</v>
      </c>
      <c r="D1681" t="s">
        <v>6224</v>
      </c>
    </row>
    <row r="1682" spans="1:4" x14ac:dyDescent="0.2">
      <c r="A1682" t="s">
        <v>9050</v>
      </c>
      <c r="B1682" t="s">
        <v>8109</v>
      </c>
      <c r="C1682" t="s">
        <v>8110</v>
      </c>
      <c r="D1682" t="s">
        <v>6201</v>
      </c>
    </row>
    <row r="1683" spans="1:4" x14ac:dyDescent="0.2">
      <c r="A1683" t="s">
        <v>9051</v>
      </c>
      <c r="B1683" t="s">
        <v>8103</v>
      </c>
      <c r="C1683" t="s">
        <v>8104</v>
      </c>
      <c r="D1683" t="s">
        <v>6201</v>
      </c>
    </row>
    <row r="1684" spans="1:4" x14ac:dyDescent="0.2">
      <c r="A1684" t="s">
        <v>9353</v>
      </c>
      <c r="B1684" t="s">
        <v>8107</v>
      </c>
      <c r="C1684" t="s">
        <v>8108</v>
      </c>
      <c r="D1684" t="s">
        <v>6320</v>
      </c>
    </row>
    <row r="1685" spans="1:4" x14ac:dyDescent="0.2">
      <c r="A1685" t="s">
        <v>9052</v>
      </c>
      <c r="B1685" t="s">
        <v>8107</v>
      </c>
      <c r="C1685" t="s">
        <v>8108</v>
      </c>
      <c r="D1685" t="s">
        <v>6201</v>
      </c>
    </row>
    <row r="1686" spans="1:4" x14ac:dyDescent="0.2">
      <c r="A1686" t="s">
        <v>9053</v>
      </c>
      <c r="B1686" t="s">
        <v>8105</v>
      </c>
      <c r="C1686" t="s">
        <v>8106</v>
      </c>
      <c r="D1686" t="s">
        <v>6201</v>
      </c>
    </row>
    <row r="1687" spans="1:4" x14ac:dyDescent="0.2">
      <c r="A1687" t="s">
        <v>9054</v>
      </c>
      <c r="B1687" t="s">
        <v>8111</v>
      </c>
      <c r="C1687" t="s">
        <v>8112</v>
      </c>
      <c r="D1687" t="s">
        <v>6201</v>
      </c>
    </row>
    <row r="1688" spans="1:4" x14ac:dyDescent="0.2">
      <c r="A1688" t="s">
        <v>9055</v>
      </c>
      <c r="B1688" t="s">
        <v>8113</v>
      </c>
      <c r="C1688" t="s">
        <v>8114</v>
      </c>
      <c r="D1688" t="s">
        <v>6201</v>
      </c>
    </row>
    <row r="1689" spans="1:4" x14ac:dyDescent="0.2">
      <c r="A1689" t="s">
        <v>9056</v>
      </c>
      <c r="B1689" t="s">
        <v>8115</v>
      </c>
      <c r="C1689" t="s">
        <v>8116</v>
      </c>
      <c r="D1689" t="s">
        <v>6201</v>
      </c>
    </row>
    <row r="1690" spans="1:4" x14ac:dyDescent="0.2">
      <c r="A1690" t="s">
        <v>9816</v>
      </c>
      <c r="B1690" t="s">
        <v>8117</v>
      </c>
      <c r="C1690" t="s">
        <v>6456</v>
      </c>
      <c r="D1690" t="s">
        <v>6224</v>
      </c>
    </row>
    <row r="1691" spans="1:4" x14ac:dyDescent="0.2">
      <c r="A1691" t="s">
        <v>9354</v>
      </c>
      <c r="B1691" t="s">
        <v>8117</v>
      </c>
      <c r="C1691" t="s">
        <v>6456</v>
      </c>
      <c r="D1691" t="s">
        <v>6320</v>
      </c>
    </row>
    <row r="1692" spans="1:4" x14ac:dyDescent="0.2">
      <c r="A1692" t="s">
        <v>9817</v>
      </c>
      <c r="B1692" t="s">
        <v>7222</v>
      </c>
      <c r="C1692" t="s">
        <v>6398</v>
      </c>
      <c r="D1692" t="s">
        <v>6224</v>
      </c>
    </row>
    <row r="1693" spans="1:4" x14ac:dyDescent="0.2">
      <c r="A1693" t="s">
        <v>9355</v>
      </c>
      <c r="B1693" t="s">
        <v>7222</v>
      </c>
      <c r="C1693" t="s">
        <v>6398</v>
      </c>
      <c r="D1693" t="s">
        <v>6320</v>
      </c>
    </row>
    <row r="1694" spans="1:4" x14ac:dyDescent="0.2">
      <c r="A1694" t="s">
        <v>9818</v>
      </c>
      <c r="B1694" t="s">
        <v>8118</v>
      </c>
      <c r="C1694" t="s">
        <v>8119</v>
      </c>
      <c r="D1694" t="s">
        <v>6224</v>
      </c>
    </row>
    <row r="1695" spans="1:4" x14ac:dyDescent="0.2">
      <c r="A1695" t="s">
        <v>9819</v>
      </c>
      <c r="B1695" t="s">
        <v>8120</v>
      </c>
      <c r="C1695" t="s">
        <v>8121</v>
      </c>
      <c r="D1695" t="s">
        <v>6201</v>
      </c>
    </row>
    <row r="1696" spans="1:4" x14ac:dyDescent="0.2">
      <c r="A1696" t="s">
        <v>9057</v>
      </c>
      <c r="B1696" t="s">
        <v>8122</v>
      </c>
      <c r="C1696" t="s">
        <v>8123</v>
      </c>
      <c r="D1696" t="s">
        <v>6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E85D-C5B8-7F4E-BC8D-339567FA94D2}">
  <dimension ref="A1:A1117"/>
  <sheetViews>
    <sheetView tabSelected="1" workbookViewId="0">
      <selection activeCell="D1" sqref="D1:D1048576"/>
    </sheetView>
  </sheetViews>
  <sheetFormatPr baseColWidth="10" defaultRowHeight="15" x14ac:dyDescent="0.2"/>
  <cols>
    <col min="1" max="1" width="12.5" bestFit="1" customWidth="1"/>
  </cols>
  <sheetData>
    <row r="1" spans="1:1" x14ac:dyDescent="0.2">
      <c r="A1" t="s">
        <v>9820</v>
      </c>
    </row>
    <row r="2" spans="1:1" x14ac:dyDescent="0.2">
      <c r="A2" t="s">
        <v>2684</v>
      </c>
    </row>
    <row r="3" spans="1:1" x14ac:dyDescent="0.2">
      <c r="A3" t="s">
        <v>4831</v>
      </c>
    </row>
    <row r="4" spans="1:1" x14ac:dyDescent="0.2">
      <c r="A4" t="s">
        <v>831</v>
      </c>
    </row>
    <row r="5" spans="1:1" x14ac:dyDescent="0.2">
      <c r="A5" t="s">
        <v>9821</v>
      </c>
    </row>
    <row r="6" spans="1:1" x14ac:dyDescent="0.2">
      <c r="A6" t="s">
        <v>3424</v>
      </c>
    </row>
    <row r="7" spans="1:1" x14ac:dyDescent="0.2">
      <c r="A7" t="s">
        <v>5310</v>
      </c>
    </row>
    <row r="8" spans="1:1" x14ac:dyDescent="0.2">
      <c r="A8" t="s">
        <v>2038</v>
      </c>
    </row>
    <row r="9" spans="1:1" x14ac:dyDescent="0.2">
      <c r="A9" t="s">
        <v>2813</v>
      </c>
    </row>
    <row r="10" spans="1:1" x14ac:dyDescent="0.2">
      <c r="A10" t="s">
        <v>1597</v>
      </c>
    </row>
    <row r="11" spans="1:1" x14ac:dyDescent="0.2">
      <c r="A11" t="s">
        <v>460</v>
      </c>
    </row>
    <row r="12" spans="1:1" x14ac:dyDescent="0.2">
      <c r="A12" t="s">
        <v>9822</v>
      </c>
    </row>
    <row r="13" spans="1:1" x14ac:dyDescent="0.2">
      <c r="A13" t="s">
        <v>9823</v>
      </c>
    </row>
    <row r="14" spans="1:1" x14ac:dyDescent="0.2">
      <c r="A14" t="s">
        <v>5761</v>
      </c>
    </row>
    <row r="15" spans="1:1" x14ac:dyDescent="0.2">
      <c r="A15" t="s">
        <v>9824</v>
      </c>
    </row>
    <row r="16" spans="1:1" x14ac:dyDescent="0.2">
      <c r="A16" t="s">
        <v>9825</v>
      </c>
    </row>
    <row r="17" spans="1:1" x14ac:dyDescent="0.2">
      <c r="A17" t="s">
        <v>1434</v>
      </c>
    </row>
    <row r="18" spans="1:1" x14ac:dyDescent="0.2">
      <c r="A18" t="s">
        <v>9826</v>
      </c>
    </row>
    <row r="19" spans="1:1" x14ac:dyDescent="0.2">
      <c r="A19" t="s">
        <v>9827</v>
      </c>
    </row>
    <row r="20" spans="1:1" x14ac:dyDescent="0.2">
      <c r="A20" t="s">
        <v>1274</v>
      </c>
    </row>
    <row r="21" spans="1:1" x14ac:dyDescent="0.2">
      <c r="A21" t="s">
        <v>932</v>
      </c>
    </row>
    <row r="22" spans="1:1" x14ac:dyDescent="0.2">
      <c r="A22" t="s">
        <v>1264</v>
      </c>
    </row>
    <row r="23" spans="1:1" x14ac:dyDescent="0.2">
      <c r="A23" t="s">
        <v>1049</v>
      </c>
    </row>
    <row r="24" spans="1:1" x14ac:dyDescent="0.2">
      <c r="A24" t="s">
        <v>9828</v>
      </c>
    </row>
    <row r="25" spans="1:1" x14ac:dyDescent="0.2">
      <c r="A25" t="s">
        <v>733</v>
      </c>
    </row>
    <row r="26" spans="1:1" x14ac:dyDescent="0.2">
      <c r="A26" t="s">
        <v>9829</v>
      </c>
    </row>
    <row r="27" spans="1:1" x14ac:dyDescent="0.2">
      <c r="A27" t="s">
        <v>9830</v>
      </c>
    </row>
    <row r="28" spans="1:1" x14ac:dyDescent="0.2">
      <c r="A28" t="s">
        <v>760</v>
      </c>
    </row>
    <row r="29" spans="1:1" x14ac:dyDescent="0.2">
      <c r="A29" t="s">
        <v>4582</v>
      </c>
    </row>
    <row r="30" spans="1:1" x14ac:dyDescent="0.2">
      <c r="A30" t="s">
        <v>9831</v>
      </c>
    </row>
    <row r="31" spans="1:1" x14ac:dyDescent="0.2">
      <c r="A31" t="s">
        <v>9832</v>
      </c>
    </row>
    <row r="32" spans="1:1" x14ac:dyDescent="0.2">
      <c r="A32" t="s">
        <v>9833</v>
      </c>
    </row>
    <row r="33" spans="1:1" x14ac:dyDescent="0.2">
      <c r="A33" t="s">
        <v>9834</v>
      </c>
    </row>
    <row r="34" spans="1:1" x14ac:dyDescent="0.2">
      <c r="A34" t="s">
        <v>9835</v>
      </c>
    </row>
    <row r="35" spans="1:1" x14ac:dyDescent="0.2">
      <c r="A35" t="s">
        <v>2912</v>
      </c>
    </row>
    <row r="36" spans="1:1" x14ac:dyDescent="0.2">
      <c r="A36" t="s">
        <v>2931</v>
      </c>
    </row>
    <row r="37" spans="1:1" x14ac:dyDescent="0.2">
      <c r="A37" t="s">
        <v>9836</v>
      </c>
    </row>
    <row r="38" spans="1:1" x14ac:dyDescent="0.2">
      <c r="A38" t="s">
        <v>4912</v>
      </c>
    </row>
    <row r="39" spans="1:1" x14ac:dyDescent="0.2">
      <c r="A39" t="s">
        <v>5126</v>
      </c>
    </row>
    <row r="40" spans="1:1" x14ac:dyDescent="0.2">
      <c r="A40" t="s">
        <v>3907</v>
      </c>
    </row>
    <row r="41" spans="1:1" x14ac:dyDescent="0.2">
      <c r="A41" t="s">
        <v>4990</v>
      </c>
    </row>
    <row r="42" spans="1:1" x14ac:dyDescent="0.2">
      <c r="A42" t="s">
        <v>4975</v>
      </c>
    </row>
    <row r="43" spans="1:1" x14ac:dyDescent="0.2">
      <c r="A43" t="s">
        <v>4994</v>
      </c>
    </row>
    <row r="44" spans="1:1" x14ac:dyDescent="0.2">
      <c r="A44" t="s">
        <v>9837</v>
      </c>
    </row>
    <row r="45" spans="1:1" x14ac:dyDescent="0.2">
      <c r="A45" t="s">
        <v>5130</v>
      </c>
    </row>
    <row r="46" spans="1:1" x14ac:dyDescent="0.2">
      <c r="A46" t="s">
        <v>1375</v>
      </c>
    </row>
    <row r="47" spans="1:1" x14ac:dyDescent="0.2">
      <c r="A47" t="s">
        <v>2505</v>
      </c>
    </row>
    <row r="48" spans="1:1" x14ac:dyDescent="0.2">
      <c r="A48" t="s">
        <v>3561</v>
      </c>
    </row>
    <row r="49" spans="1:1" x14ac:dyDescent="0.2">
      <c r="A49" t="s">
        <v>9838</v>
      </c>
    </row>
    <row r="50" spans="1:1" x14ac:dyDescent="0.2">
      <c r="A50" t="s">
        <v>9839</v>
      </c>
    </row>
    <row r="51" spans="1:1" x14ac:dyDescent="0.2">
      <c r="A51" t="s">
        <v>9840</v>
      </c>
    </row>
    <row r="52" spans="1:1" x14ac:dyDescent="0.2">
      <c r="A52" t="s">
        <v>9841</v>
      </c>
    </row>
    <row r="53" spans="1:1" x14ac:dyDescent="0.2">
      <c r="A53" t="s">
        <v>3302</v>
      </c>
    </row>
    <row r="54" spans="1:1" x14ac:dyDescent="0.2">
      <c r="A54" t="s">
        <v>5775</v>
      </c>
    </row>
    <row r="55" spans="1:1" x14ac:dyDescent="0.2">
      <c r="A55" t="s">
        <v>9842</v>
      </c>
    </row>
    <row r="56" spans="1:1" x14ac:dyDescent="0.2">
      <c r="A56" t="s">
        <v>446</v>
      </c>
    </row>
    <row r="57" spans="1:1" x14ac:dyDescent="0.2">
      <c r="A57" t="s">
        <v>5236</v>
      </c>
    </row>
    <row r="58" spans="1:1" x14ac:dyDescent="0.2">
      <c r="A58" t="s">
        <v>1220</v>
      </c>
    </row>
    <row r="59" spans="1:1" x14ac:dyDescent="0.2">
      <c r="A59" t="s">
        <v>9843</v>
      </c>
    </row>
    <row r="60" spans="1:1" x14ac:dyDescent="0.2">
      <c r="A60" t="s">
        <v>2715</v>
      </c>
    </row>
    <row r="61" spans="1:1" x14ac:dyDescent="0.2">
      <c r="A61" t="s">
        <v>3818</v>
      </c>
    </row>
    <row r="62" spans="1:1" x14ac:dyDescent="0.2">
      <c r="A62" t="s">
        <v>3450</v>
      </c>
    </row>
    <row r="63" spans="1:1" x14ac:dyDescent="0.2">
      <c r="A63" t="s">
        <v>9844</v>
      </c>
    </row>
    <row r="64" spans="1:1" x14ac:dyDescent="0.2">
      <c r="A64" t="s">
        <v>9845</v>
      </c>
    </row>
    <row r="65" spans="1:1" x14ac:dyDescent="0.2">
      <c r="A65" t="s">
        <v>9846</v>
      </c>
    </row>
    <row r="66" spans="1:1" x14ac:dyDescent="0.2">
      <c r="A66" t="s">
        <v>9847</v>
      </c>
    </row>
    <row r="67" spans="1:1" x14ac:dyDescent="0.2">
      <c r="A67" t="s">
        <v>9848</v>
      </c>
    </row>
    <row r="68" spans="1:1" x14ac:dyDescent="0.2">
      <c r="A68" t="s">
        <v>1956</v>
      </c>
    </row>
    <row r="69" spans="1:1" x14ac:dyDescent="0.2">
      <c r="A69" t="s">
        <v>9849</v>
      </c>
    </row>
    <row r="70" spans="1:1" x14ac:dyDescent="0.2">
      <c r="A70" t="s">
        <v>9850</v>
      </c>
    </row>
    <row r="71" spans="1:1" x14ac:dyDescent="0.2">
      <c r="A71" t="s">
        <v>695</v>
      </c>
    </row>
    <row r="72" spans="1:1" x14ac:dyDescent="0.2">
      <c r="A72" t="s">
        <v>3793</v>
      </c>
    </row>
    <row r="73" spans="1:1" x14ac:dyDescent="0.2">
      <c r="A73" t="s">
        <v>4761</v>
      </c>
    </row>
    <row r="74" spans="1:1" x14ac:dyDescent="0.2">
      <c r="A74" t="s">
        <v>5150</v>
      </c>
    </row>
    <row r="75" spans="1:1" x14ac:dyDescent="0.2">
      <c r="A75" t="s">
        <v>1493</v>
      </c>
    </row>
    <row r="76" spans="1:1" x14ac:dyDescent="0.2">
      <c r="A76" t="s">
        <v>5017</v>
      </c>
    </row>
    <row r="77" spans="1:1" x14ac:dyDescent="0.2">
      <c r="A77" t="s">
        <v>1257</v>
      </c>
    </row>
    <row r="78" spans="1:1" x14ac:dyDescent="0.2">
      <c r="A78" t="s">
        <v>4908</v>
      </c>
    </row>
    <row r="79" spans="1:1" x14ac:dyDescent="0.2">
      <c r="A79" t="s">
        <v>9851</v>
      </c>
    </row>
    <row r="80" spans="1:1" x14ac:dyDescent="0.2">
      <c r="A80" t="s">
        <v>3106</v>
      </c>
    </row>
    <row r="81" spans="1:1" x14ac:dyDescent="0.2">
      <c r="A81" t="s">
        <v>9852</v>
      </c>
    </row>
    <row r="82" spans="1:1" x14ac:dyDescent="0.2">
      <c r="A82" t="s">
        <v>9853</v>
      </c>
    </row>
    <row r="83" spans="1:1" x14ac:dyDescent="0.2">
      <c r="A83" t="s">
        <v>4438</v>
      </c>
    </row>
    <row r="84" spans="1:1" x14ac:dyDescent="0.2">
      <c r="A84" t="s">
        <v>9854</v>
      </c>
    </row>
    <row r="85" spans="1:1" x14ac:dyDescent="0.2">
      <c r="A85" t="s">
        <v>9855</v>
      </c>
    </row>
    <row r="86" spans="1:1" x14ac:dyDescent="0.2">
      <c r="A86" t="s">
        <v>9856</v>
      </c>
    </row>
    <row r="87" spans="1:1" x14ac:dyDescent="0.2">
      <c r="A87" t="s">
        <v>9857</v>
      </c>
    </row>
    <row r="88" spans="1:1" x14ac:dyDescent="0.2">
      <c r="A88" t="s">
        <v>2436</v>
      </c>
    </row>
    <row r="89" spans="1:1" x14ac:dyDescent="0.2">
      <c r="A89" t="s">
        <v>348</v>
      </c>
    </row>
    <row r="90" spans="1:1" x14ac:dyDescent="0.2">
      <c r="A90" t="s">
        <v>3005</v>
      </c>
    </row>
    <row r="91" spans="1:1" x14ac:dyDescent="0.2">
      <c r="A91" t="s">
        <v>9858</v>
      </c>
    </row>
    <row r="92" spans="1:1" x14ac:dyDescent="0.2">
      <c r="A92" t="s">
        <v>2424</v>
      </c>
    </row>
    <row r="93" spans="1:1" x14ac:dyDescent="0.2">
      <c r="A93" t="s">
        <v>2084</v>
      </c>
    </row>
    <row r="94" spans="1:1" x14ac:dyDescent="0.2">
      <c r="A94" t="s">
        <v>9859</v>
      </c>
    </row>
    <row r="95" spans="1:1" x14ac:dyDescent="0.2">
      <c r="A95" t="s">
        <v>9860</v>
      </c>
    </row>
    <row r="96" spans="1:1" x14ac:dyDescent="0.2">
      <c r="A96" t="s">
        <v>9861</v>
      </c>
    </row>
    <row r="97" spans="1:1" x14ac:dyDescent="0.2">
      <c r="A97" t="s">
        <v>9862</v>
      </c>
    </row>
    <row r="98" spans="1:1" x14ac:dyDescent="0.2">
      <c r="A98" t="s">
        <v>5915</v>
      </c>
    </row>
    <row r="99" spans="1:1" x14ac:dyDescent="0.2">
      <c r="A99" t="s">
        <v>3029</v>
      </c>
    </row>
    <row r="100" spans="1:1" x14ac:dyDescent="0.2">
      <c r="A100" t="s">
        <v>3043</v>
      </c>
    </row>
    <row r="101" spans="1:1" x14ac:dyDescent="0.2">
      <c r="A101" t="s">
        <v>3022</v>
      </c>
    </row>
    <row r="102" spans="1:1" x14ac:dyDescent="0.2">
      <c r="A102" t="s">
        <v>9863</v>
      </c>
    </row>
    <row r="103" spans="1:1" x14ac:dyDescent="0.2">
      <c r="A103" t="s">
        <v>4358</v>
      </c>
    </row>
    <row r="104" spans="1:1" x14ac:dyDescent="0.2">
      <c r="A104" t="s">
        <v>9864</v>
      </c>
    </row>
    <row r="105" spans="1:1" x14ac:dyDescent="0.2">
      <c r="A105" t="s">
        <v>3756</v>
      </c>
    </row>
    <row r="106" spans="1:1" x14ac:dyDescent="0.2">
      <c r="A106" t="s">
        <v>2794</v>
      </c>
    </row>
    <row r="107" spans="1:1" x14ac:dyDescent="0.2">
      <c r="A107" t="s">
        <v>2841</v>
      </c>
    </row>
    <row r="108" spans="1:1" x14ac:dyDescent="0.2">
      <c r="A108" t="s">
        <v>3306</v>
      </c>
    </row>
    <row r="109" spans="1:1" x14ac:dyDescent="0.2">
      <c r="A109" t="s">
        <v>9865</v>
      </c>
    </row>
    <row r="110" spans="1:1" x14ac:dyDescent="0.2">
      <c r="A110" t="s">
        <v>482</v>
      </c>
    </row>
    <row r="111" spans="1:1" x14ac:dyDescent="0.2">
      <c r="A111" t="s">
        <v>752</v>
      </c>
    </row>
    <row r="112" spans="1:1" x14ac:dyDescent="0.2">
      <c r="A112" t="s">
        <v>4979</v>
      </c>
    </row>
    <row r="113" spans="1:1" x14ac:dyDescent="0.2">
      <c r="A113" t="s">
        <v>1497</v>
      </c>
    </row>
    <row r="114" spans="1:1" x14ac:dyDescent="0.2">
      <c r="A114" t="s">
        <v>1593</v>
      </c>
    </row>
    <row r="115" spans="1:1" x14ac:dyDescent="0.2">
      <c r="A115" t="s">
        <v>9866</v>
      </c>
    </row>
    <row r="116" spans="1:1" x14ac:dyDescent="0.2">
      <c r="A116" t="s">
        <v>9867</v>
      </c>
    </row>
    <row r="117" spans="1:1" x14ac:dyDescent="0.2">
      <c r="A117" t="s">
        <v>9868</v>
      </c>
    </row>
    <row r="118" spans="1:1" x14ac:dyDescent="0.2">
      <c r="A118" t="s">
        <v>9869</v>
      </c>
    </row>
    <row r="119" spans="1:1" x14ac:dyDescent="0.2">
      <c r="A119" t="s">
        <v>9870</v>
      </c>
    </row>
    <row r="120" spans="1:1" x14ac:dyDescent="0.2">
      <c r="A120" t="s">
        <v>5392</v>
      </c>
    </row>
    <row r="121" spans="1:1" x14ac:dyDescent="0.2">
      <c r="A121" t="s">
        <v>5397</v>
      </c>
    </row>
    <row r="122" spans="1:1" x14ac:dyDescent="0.2">
      <c r="A122" t="s">
        <v>9871</v>
      </c>
    </row>
    <row r="123" spans="1:1" x14ac:dyDescent="0.2">
      <c r="A123" t="s">
        <v>2736</v>
      </c>
    </row>
    <row r="124" spans="1:1" x14ac:dyDescent="0.2">
      <c r="A124" t="s">
        <v>9872</v>
      </c>
    </row>
    <row r="125" spans="1:1" x14ac:dyDescent="0.2">
      <c r="A125" t="s">
        <v>9873</v>
      </c>
    </row>
    <row r="126" spans="1:1" x14ac:dyDescent="0.2">
      <c r="A126" t="s">
        <v>562</v>
      </c>
    </row>
    <row r="127" spans="1:1" x14ac:dyDescent="0.2">
      <c r="A127" t="s">
        <v>356</v>
      </c>
    </row>
    <row r="128" spans="1:1" x14ac:dyDescent="0.2">
      <c r="A128" t="s">
        <v>3479</v>
      </c>
    </row>
    <row r="129" spans="1:1" x14ac:dyDescent="0.2">
      <c r="A129" t="s">
        <v>1817</v>
      </c>
    </row>
    <row r="130" spans="1:1" x14ac:dyDescent="0.2">
      <c r="A130" t="s">
        <v>9874</v>
      </c>
    </row>
    <row r="131" spans="1:1" x14ac:dyDescent="0.2">
      <c r="A131" t="s">
        <v>422</v>
      </c>
    </row>
    <row r="132" spans="1:1" x14ac:dyDescent="0.2">
      <c r="A132" t="s">
        <v>1910</v>
      </c>
    </row>
    <row r="133" spans="1:1" x14ac:dyDescent="0.2">
      <c r="A133" t="s">
        <v>2597</v>
      </c>
    </row>
    <row r="134" spans="1:1" x14ac:dyDescent="0.2">
      <c r="A134" t="s">
        <v>4916</v>
      </c>
    </row>
    <row r="135" spans="1:1" x14ac:dyDescent="0.2">
      <c r="A135" t="s">
        <v>9875</v>
      </c>
    </row>
    <row r="136" spans="1:1" x14ac:dyDescent="0.2">
      <c r="A136" t="s">
        <v>3123</v>
      </c>
    </row>
    <row r="137" spans="1:1" x14ac:dyDescent="0.2">
      <c r="A137" t="s">
        <v>2258</v>
      </c>
    </row>
    <row r="138" spans="1:1" x14ac:dyDescent="0.2">
      <c r="A138" t="s">
        <v>2660</v>
      </c>
    </row>
    <row r="139" spans="1:1" x14ac:dyDescent="0.2">
      <c r="A139" t="s">
        <v>9876</v>
      </c>
    </row>
    <row r="140" spans="1:1" x14ac:dyDescent="0.2">
      <c r="A140" t="s">
        <v>558</v>
      </c>
    </row>
    <row r="141" spans="1:1" x14ac:dyDescent="0.2">
      <c r="A141" t="s">
        <v>553</v>
      </c>
    </row>
    <row r="142" spans="1:1" x14ac:dyDescent="0.2">
      <c r="A142" t="s">
        <v>9877</v>
      </c>
    </row>
    <row r="143" spans="1:1" x14ac:dyDescent="0.2">
      <c r="A143" t="s">
        <v>541</v>
      </c>
    </row>
    <row r="144" spans="1:1" x14ac:dyDescent="0.2">
      <c r="A144" t="s">
        <v>5140</v>
      </c>
    </row>
    <row r="145" spans="1:1" x14ac:dyDescent="0.2">
      <c r="A145" t="s">
        <v>9878</v>
      </c>
    </row>
    <row r="146" spans="1:1" x14ac:dyDescent="0.2">
      <c r="A146" t="s">
        <v>741</v>
      </c>
    </row>
    <row r="147" spans="1:1" x14ac:dyDescent="0.2">
      <c r="A147" t="s">
        <v>5192</v>
      </c>
    </row>
    <row r="148" spans="1:1" x14ac:dyDescent="0.2">
      <c r="A148" t="s">
        <v>1613</v>
      </c>
    </row>
    <row r="149" spans="1:1" x14ac:dyDescent="0.2">
      <c r="A149" t="s">
        <v>3497</v>
      </c>
    </row>
    <row r="150" spans="1:1" x14ac:dyDescent="0.2">
      <c r="A150" t="s">
        <v>9879</v>
      </c>
    </row>
    <row r="151" spans="1:1" x14ac:dyDescent="0.2">
      <c r="A151" t="s">
        <v>1744</v>
      </c>
    </row>
    <row r="152" spans="1:1" x14ac:dyDescent="0.2">
      <c r="A152" t="s">
        <v>9880</v>
      </c>
    </row>
    <row r="153" spans="1:1" x14ac:dyDescent="0.2">
      <c r="A153" t="s">
        <v>5911</v>
      </c>
    </row>
    <row r="154" spans="1:1" x14ac:dyDescent="0.2">
      <c r="A154" t="s">
        <v>4510</v>
      </c>
    </row>
    <row r="155" spans="1:1" x14ac:dyDescent="0.2">
      <c r="A155" t="s">
        <v>9881</v>
      </c>
    </row>
    <row r="156" spans="1:1" x14ac:dyDescent="0.2">
      <c r="A156" t="s">
        <v>9882</v>
      </c>
    </row>
    <row r="157" spans="1:1" x14ac:dyDescent="0.2">
      <c r="A157" t="s">
        <v>9883</v>
      </c>
    </row>
    <row r="158" spans="1:1" x14ac:dyDescent="0.2">
      <c r="A158" t="s">
        <v>9884</v>
      </c>
    </row>
    <row r="159" spans="1:1" x14ac:dyDescent="0.2">
      <c r="A159" t="s">
        <v>1977</v>
      </c>
    </row>
    <row r="160" spans="1:1" x14ac:dyDescent="0.2">
      <c r="A160" t="s">
        <v>9885</v>
      </c>
    </row>
    <row r="161" spans="1:1" x14ac:dyDescent="0.2">
      <c r="A161" t="s">
        <v>9886</v>
      </c>
    </row>
    <row r="162" spans="1:1" x14ac:dyDescent="0.2">
      <c r="A162" t="s">
        <v>1427</v>
      </c>
    </row>
    <row r="163" spans="1:1" x14ac:dyDescent="0.2">
      <c r="A163" t="s">
        <v>2755</v>
      </c>
    </row>
    <row r="164" spans="1:1" x14ac:dyDescent="0.2">
      <c r="A164" t="s">
        <v>1413</v>
      </c>
    </row>
    <row r="165" spans="1:1" x14ac:dyDescent="0.2">
      <c r="A165" t="s">
        <v>1398</v>
      </c>
    </row>
    <row r="166" spans="1:1" x14ac:dyDescent="0.2">
      <c r="A166" t="s">
        <v>9887</v>
      </c>
    </row>
    <row r="167" spans="1:1" x14ac:dyDescent="0.2">
      <c r="A167" t="s">
        <v>1024</v>
      </c>
    </row>
    <row r="168" spans="1:1" x14ac:dyDescent="0.2">
      <c r="A168" t="s">
        <v>5005</v>
      </c>
    </row>
    <row r="169" spans="1:1" x14ac:dyDescent="0.2">
      <c r="A169" t="s">
        <v>9888</v>
      </c>
    </row>
    <row r="170" spans="1:1" x14ac:dyDescent="0.2">
      <c r="A170" t="s">
        <v>9889</v>
      </c>
    </row>
    <row r="171" spans="1:1" x14ac:dyDescent="0.2">
      <c r="A171" t="s">
        <v>9890</v>
      </c>
    </row>
    <row r="172" spans="1:1" x14ac:dyDescent="0.2">
      <c r="A172" t="s">
        <v>9891</v>
      </c>
    </row>
    <row r="173" spans="1:1" x14ac:dyDescent="0.2">
      <c r="A173" t="s">
        <v>9892</v>
      </c>
    </row>
    <row r="174" spans="1:1" x14ac:dyDescent="0.2">
      <c r="A174" t="s">
        <v>5424</v>
      </c>
    </row>
    <row r="175" spans="1:1" x14ac:dyDescent="0.2">
      <c r="A175" t="s">
        <v>5405</v>
      </c>
    </row>
    <row r="176" spans="1:1" x14ac:dyDescent="0.2">
      <c r="A176" t="s">
        <v>3517</v>
      </c>
    </row>
    <row r="177" spans="1:1" x14ac:dyDescent="0.2">
      <c r="A177" t="s">
        <v>3054</v>
      </c>
    </row>
    <row r="178" spans="1:1" x14ac:dyDescent="0.2">
      <c r="A178" t="s">
        <v>9893</v>
      </c>
    </row>
    <row r="179" spans="1:1" x14ac:dyDescent="0.2">
      <c r="A179" t="s">
        <v>9894</v>
      </c>
    </row>
    <row r="180" spans="1:1" x14ac:dyDescent="0.2">
      <c r="A180" t="s">
        <v>9895</v>
      </c>
    </row>
    <row r="181" spans="1:1" x14ac:dyDescent="0.2">
      <c r="A181" t="s">
        <v>9896</v>
      </c>
    </row>
    <row r="182" spans="1:1" x14ac:dyDescent="0.2">
      <c r="A182" t="s">
        <v>9897</v>
      </c>
    </row>
    <row r="183" spans="1:1" x14ac:dyDescent="0.2">
      <c r="A183" t="s">
        <v>9898</v>
      </c>
    </row>
    <row r="184" spans="1:1" x14ac:dyDescent="0.2">
      <c r="A184" t="s">
        <v>9899</v>
      </c>
    </row>
    <row r="185" spans="1:1" x14ac:dyDescent="0.2">
      <c r="A185" t="s">
        <v>3928</v>
      </c>
    </row>
    <row r="186" spans="1:1" x14ac:dyDescent="0.2">
      <c r="A186" t="s">
        <v>864</v>
      </c>
    </row>
    <row r="187" spans="1:1" x14ac:dyDescent="0.2">
      <c r="A187" t="s">
        <v>533</v>
      </c>
    </row>
    <row r="188" spans="1:1" x14ac:dyDescent="0.2">
      <c r="A188" t="s">
        <v>2088</v>
      </c>
    </row>
    <row r="189" spans="1:1" x14ac:dyDescent="0.2">
      <c r="A189" t="s">
        <v>9900</v>
      </c>
    </row>
    <row r="190" spans="1:1" x14ac:dyDescent="0.2">
      <c r="A190" t="s">
        <v>2396</v>
      </c>
    </row>
    <row r="191" spans="1:1" x14ac:dyDescent="0.2">
      <c r="A191" t="s">
        <v>5779</v>
      </c>
    </row>
    <row r="192" spans="1:1" x14ac:dyDescent="0.2">
      <c r="A192" t="s">
        <v>9901</v>
      </c>
    </row>
    <row r="193" spans="1:1" x14ac:dyDescent="0.2">
      <c r="A193" t="s">
        <v>9902</v>
      </c>
    </row>
    <row r="194" spans="1:1" x14ac:dyDescent="0.2">
      <c r="A194" t="s">
        <v>4066</v>
      </c>
    </row>
    <row r="195" spans="1:1" x14ac:dyDescent="0.2">
      <c r="A195" t="s">
        <v>4590</v>
      </c>
    </row>
    <row r="196" spans="1:1" x14ac:dyDescent="0.2">
      <c r="A196" t="s">
        <v>9903</v>
      </c>
    </row>
    <row r="197" spans="1:1" x14ac:dyDescent="0.2">
      <c r="A197" t="s">
        <v>9904</v>
      </c>
    </row>
    <row r="198" spans="1:1" x14ac:dyDescent="0.2">
      <c r="A198" t="s">
        <v>9905</v>
      </c>
    </row>
    <row r="199" spans="1:1" x14ac:dyDescent="0.2">
      <c r="A199" t="s">
        <v>5747</v>
      </c>
    </row>
    <row r="200" spans="1:1" x14ac:dyDescent="0.2">
      <c r="A200" t="s">
        <v>1093</v>
      </c>
    </row>
    <row r="201" spans="1:1" x14ac:dyDescent="0.2">
      <c r="A201" t="s">
        <v>9906</v>
      </c>
    </row>
    <row r="202" spans="1:1" x14ac:dyDescent="0.2">
      <c r="A202" t="s">
        <v>9907</v>
      </c>
    </row>
    <row r="203" spans="1:1" x14ac:dyDescent="0.2">
      <c r="A203" t="s">
        <v>9908</v>
      </c>
    </row>
    <row r="204" spans="1:1" x14ac:dyDescent="0.2">
      <c r="A204" t="s">
        <v>9909</v>
      </c>
    </row>
    <row r="205" spans="1:1" x14ac:dyDescent="0.2">
      <c r="A205" t="s">
        <v>9910</v>
      </c>
    </row>
    <row r="206" spans="1:1" x14ac:dyDescent="0.2">
      <c r="A206" t="s">
        <v>9911</v>
      </c>
    </row>
    <row r="207" spans="1:1" x14ac:dyDescent="0.2">
      <c r="A207" t="s">
        <v>9912</v>
      </c>
    </row>
    <row r="208" spans="1:1" x14ac:dyDescent="0.2">
      <c r="A208" t="s">
        <v>9913</v>
      </c>
    </row>
    <row r="209" spans="1:1" x14ac:dyDescent="0.2">
      <c r="A209" t="s">
        <v>4726</v>
      </c>
    </row>
    <row r="210" spans="1:1" x14ac:dyDescent="0.2">
      <c r="A210" t="s">
        <v>3528</v>
      </c>
    </row>
    <row r="211" spans="1:1" x14ac:dyDescent="0.2">
      <c r="A211" t="s">
        <v>9914</v>
      </c>
    </row>
    <row r="212" spans="1:1" x14ac:dyDescent="0.2">
      <c r="A212" t="s">
        <v>9915</v>
      </c>
    </row>
    <row r="213" spans="1:1" x14ac:dyDescent="0.2">
      <c r="A213" t="s">
        <v>9916</v>
      </c>
    </row>
    <row r="214" spans="1:1" x14ac:dyDescent="0.2">
      <c r="A214" t="s">
        <v>9917</v>
      </c>
    </row>
    <row r="215" spans="1:1" x14ac:dyDescent="0.2">
      <c r="A215" t="s">
        <v>9918</v>
      </c>
    </row>
    <row r="216" spans="1:1" x14ac:dyDescent="0.2">
      <c r="A216" t="s">
        <v>9919</v>
      </c>
    </row>
    <row r="217" spans="1:1" x14ac:dyDescent="0.2">
      <c r="A217" t="s">
        <v>2190</v>
      </c>
    </row>
    <row r="218" spans="1:1" x14ac:dyDescent="0.2">
      <c r="A218" t="s">
        <v>9920</v>
      </c>
    </row>
    <row r="219" spans="1:1" x14ac:dyDescent="0.2">
      <c r="A219" t="s">
        <v>5104</v>
      </c>
    </row>
    <row r="220" spans="1:1" x14ac:dyDescent="0.2">
      <c r="A220" t="s">
        <v>5044</v>
      </c>
    </row>
    <row r="221" spans="1:1" x14ac:dyDescent="0.2">
      <c r="A221" t="s">
        <v>9921</v>
      </c>
    </row>
    <row r="222" spans="1:1" x14ac:dyDescent="0.2">
      <c r="A222" t="s">
        <v>9922</v>
      </c>
    </row>
    <row r="223" spans="1:1" x14ac:dyDescent="0.2">
      <c r="A223" t="s">
        <v>9923</v>
      </c>
    </row>
    <row r="224" spans="1:1" x14ac:dyDescent="0.2">
      <c r="A224" t="s">
        <v>4051</v>
      </c>
    </row>
    <row r="225" spans="1:1" x14ac:dyDescent="0.2">
      <c r="A225" t="s">
        <v>5870</v>
      </c>
    </row>
    <row r="226" spans="1:1" x14ac:dyDescent="0.2">
      <c r="A226" t="s">
        <v>5874</v>
      </c>
    </row>
    <row r="227" spans="1:1" x14ac:dyDescent="0.2">
      <c r="A227" t="s">
        <v>5942</v>
      </c>
    </row>
    <row r="228" spans="1:1" x14ac:dyDescent="0.2">
      <c r="A228" t="s">
        <v>640</v>
      </c>
    </row>
    <row r="229" spans="1:1" x14ac:dyDescent="0.2">
      <c r="A229" t="s">
        <v>1071</v>
      </c>
    </row>
    <row r="230" spans="1:1" x14ac:dyDescent="0.2">
      <c r="A230" t="s">
        <v>729</v>
      </c>
    </row>
    <row r="231" spans="1:1" x14ac:dyDescent="0.2">
      <c r="A231" t="s">
        <v>9924</v>
      </c>
    </row>
    <row r="232" spans="1:1" x14ac:dyDescent="0.2">
      <c r="A232" t="s">
        <v>9925</v>
      </c>
    </row>
    <row r="233" spans="1:1" x14ac:dyDescent="0.2">
      <c r="A233" t="s">
        <v>9926</v>
      </c>
    </row>
    <row r="234" spans="1:1" x14ac:dyDescent="0.2">
      <c r="A234" t="s">
        <v>9927</v>
      </c>
    </row>
    <row r="235" spans="1:1" x14ac:dyDescent="0.2">
      <c r="A235" t="s">
        <v>9928</v>
      </c>
    </row>
    <row r="236" spans="1:1" x14ac:dyDescent="0.2">
      <c r="A236" t="s">
        <v>9929</v>
      </c>
    </row>
    <row r="237" spans="1:1" x14ac:dyDescent="0.2">
      <c r="A237" t="s">
        <v>9930</v>
      </c>
    </row>
    <row r="238" spans="1:1" x14ac:dyDescent="0.2">
      <c r="A238" t="s">
        <v>1806</v>
      </c>
    </row>
    <row r="239" spans="1:1" x14ac:dyDescent="0.2">
      <c r="A239" t="s">
        <v>9931</v>
      </c>
    </row>
    <row r="240" spans="1:1" x14ac:dyDescent="0.2">
      <c r="A240" t="s">
        <v>9932</v>
      </c>
    </row>
    <row r="241" spans="1:1" x14ac:dyDescent="0.2">
      <c r="A241" t="s">
        <v>9933</v>
      </c>
    </row>
    <row r="242" spans="1:1" x14ac:dyDescent="0.2">
      <c r="A242" t="s">
        <v>9934</v>
      </c>
    </row>
    <row r="243" spans="1:1" x14ac:dyDescent="0.2">
      <c r="A243" t="s">
        <v>9935</v>
      </c>
    </row>
    <row r="244" spans="1:1" x14ac:dyDescent="0.2">
      <c r="A244" t="s">
        <v>9936</v>
      </c>
    </row>
    <row r="245" spans="1:1" x14ac:dyDescent="0.2">
      <c r="A245" t="s">
        <v>9937</v>
      </c>
    </row>
    <row r="246" spans="1:1" x14ac:dyDescent="0.2">
      <c r="A246" t="s">
        <v>9938</v>
      </c>
    </row>
    <row r="247" spans="1:1" x14ac:dyDescent="0.2">
      <c r="A247" t="s">
        <v>9939</v>
      </c>
    </row>
    <row r="248" spans="1:1" x14ac:dyDescent="0.2">
      <c r="A248" t="s">
        <v>9940</v>
      </c>
    </row>
    <row r="249" spans="1:1" x14ac:dyDescent="0.2">
      <c r="A249" t="s">
        <v>9941</v>
      </c>
    </row>
    <row r="250" spans="1:1" x14ac:dyDescent="0.2">
      <c r="A250" t="s">
        <v>9942</v>
      </c>
    </row>
    <row r="251" spans="1:1" x14ac:dyDescent="0.2">
      <c r="A251" t="s">
        <v>9943</v>
      </c>
    </row>
    <row r="252" spans="1:1" x14ac:dyDescent="0.2">
      <c r="A252" t="s">
        <v>9944</v>
      </c>
    </row>
    <row r="253" spans="1:1" x14ac:dyDescent="0.2">
      <c r="A253" t="s">
        <v>9945</v>
      </c>
    </row>
    <row r="254" spans="1:1" x14ac:dyDescent="0.2">
      <c r="A254" t="s">
        <v>9946</v>
      </c>
    </row>
    <row r="255" spans="1:1" x14ac:dyDescent="0.2">
      <c r="A255" t="s">
        <v>9947</v>
      </c>
    </row>
    <row r="256" spans="1:1" x14ac:dyDescent="0.2">
      <c r="A256" t="s">
        <v>9948</v>
      </c>
    </row>
    <row r="257" spans="1:1" x14ac:dyDescent="0.2">
      <c r="A257" t="s">
        <v>9949</v>
      </c>
    </row>
    <row r="258" spans="1:1" x14ac:dyDescent="0.2">
      <c r="A258" t="s">
        <v>9950</v>
      </c>
    </row>
    <row r="259" spans="1:1" x14ac:dyDescent="0.2">
      <c r="A259" t="s">
        <v>9951</v>
      </c>
    </row>
    <row r="260" spans="1:1" x14ac:dyDescent="0.2">
      <c r="A260" t="s">
        <v>4305</v>
      </c>
    </row>
    <row r="261" spans="1:1" x14ac:dyDescent="0.2">
      <c r="A261" t="s">
        <v>9952</v>
      </c>
    </row>
    <row r="262" spans="1:1" x14ac:dyDescent="0.2">
      <c r="A262" t="s">
        <v>9953</v>
      </c>
    </row>
    <row r="263" spans="1:1" x14ac:dyDescent="0.2">
      <c r="A263" t="s">
        <v>9954</v>
      </c>
    </row>
    <row r="264" spans="1:1" x14ac:dyDescent="0.2">
      <c r="A264" t="s">
        <v>4636</v>
      </c>
    </row>
    <row r="265" spans="1:1" x14ac:dyDescent="0.2">
      <c r="A265" t="s">
        <v>9955</v>
      </c>
    </row>
    <row r="266" spans="1:1" x14ac:dyDescent="0.2">
      <c r="A266" t="s">
        <v>9956</v>
      </c>
    </row>
    <row r="267" spans="1:1" x14ac:dyDescent="0.2">
      <c r="A267" t="s">
        <v>9957</v>
      </c>
    </row>
    <row r="268" spans="1:1" x14ac:dyDescent="0.2">
      <c r="A268" t="s">
        <v>9958</v>
      </c>
    </row>
    <row r="269" spans="1:1" x14ac:dyDescent="0.2">
      <c r="A269" t="s">
        <v>9959</v>
      </c>
    </row>
    <row r="270" spans="1:1" x14ac:dyDescent="0.2">
      <c r="A270" t="s">
        <v>2050</v>
      </c>
    </row>
    <row r="271" spans="1:1" x14ac:dyDescent="0.2">
      <c r="A271" t="s">
        <v>3915</v>
      </c>
    </row>
    <row r="272" spans="1:1" x14ac:dyDescent="0.2">
      <c r="A272" t="s">
        <v>4477</v>
      </c>
    </row>
    <row r="273" spans="1:1" x14ac:dyDescent="0.2">
      <c r="A273" t="s">
        <v>1773</v>
      </c>
    </row>
    <row r="274" spans="1:1" x14ac:dyDescent="0.2">
      <c r="A274" t="s">
        <v>1203</v>
      </c>
    </row>
    <row r="275" spans="1:1" x14ac:dyDescent="0.2">
      <c r="A275" t="s">
        <v>5765</v>
      </c>
    </row>
    <row r="276" spans="1:1" x14ac:dyDescent="0.2">
      <c r="A276" t="s">
        <v>2945</v>
      </c>
    </row>
    <row r="277" spans="1:1" x14ac:dyDescent="0.2">
      <c r="A277" t="s">
        <v>979</v>
      </c>
    </row>
    <row r="278" spans="1:1" x14ac:dyDescent="0.2">
      <c r="A278" t="s">
        <v>9960</v>
      </c>
    </row>
    <row r="279" spans="1:1" x14ac:dyDescent="0.2">
      <c r="A279" t="s">
        <v>902</v>
      </c>
    </row>
    <row r="280" spans="1:1" x14ac:dyDescent="0.2">
      <c r="A280" t="s">
        <v>5743</v>
      </c>
    </row>
    <row r="281" spans="1:1" x14ac:dyDescent="0.2">
      <c r="A281" t="s">
        <v>3397</v>
      </c>
    </row>
    <row r="282" spans="1:1" x14ac:dyDescent="0.2">
      <c r="A282" t="s">
        <v>9961</v>
      </c>
    </row>
    <row r="283" spans="1:1" x14ac:dyDescent="0.2">
      <c r="A283" t="s">
        <v>1478</v>
      </c>
    </row>
    <row r="284" spans="1:1" x14ac:dyDescent="0.2">
      <c r="A284" t="s">
        <v>5434</v>
      </c>
    </row>
    <row r="285" spans="1:1" x14ac:dyDescent="0.2">
      <c r="A285" t="s">
        <v>5461</v>
      </c>
    </row>
    <row r="286" spans="1:1" x14ac:dyDescent="0.2">
      <c r="A286" t="s">
        <v>5450</v>
      </c>
    </row>
    <row r="287" spans="1:1" x14ac:dyDescent="0.2">
      <c r="A287" t="s">
        <v>5446</v>
      </c>
    </row>
    <row r="288" spans="1:1" x14ac:dyDescent="0.2">
      <c r="A288" t="s">
        <v>5465</v>
      </c>
    </row>
    <row r="289" spans="1:1" x14ac:dyDescent="0.2">
      <c r="A289" t="s">
        <v>5469</v>
      </c>
    </row>
    <row r="290" spans="1:1" x14ac:dyDescent="0.2">
      <c r="A290" t="s">
        <v>5416</v>
      </c>
    </row>
    <row r="291" spans="1:1" x14ac:dyDescent="0.2">
      <c r="A291" t="s">
        <v>1942</v>
      </c>
    </row>
    <row r="292" spans="1:1" x14ac:dyDescent="0.2">
      <c r="A292" t="s">
        <v>3752</v>
      </c>
    </row>
    <row r="293" spans="1:1" x14ac:dyDescent="0.2">
      <c r="A293" t="s">
        <v>4342</v>
      </c>
    </row>
    <row r="294" spans="1:1" x14ac:dyDescent="0.2">
      <c r="A294" t="s">
        <v>9962</v>
      </c>
    </row>
    <row r="295" spans="1:1" x14ac:dyDescent="0.2">
      <c r="A295" t="s">
        <v>1708</v>
      </c>
    </row>
    <row r="296" spans="1:1" x14ac:dyDescent="0.2">
      <c r="A296" t="s">
        <v>3524</v>
      </c>
    </row>
    <row r="297" spans="1:1" x14ac:dyDescent="0.2">
      <c r="A297" t="s">
        <v>1489</v>
      </c>
    </row>
    <row r="298" spans="1:1" x14ac:dyDescent="0.2">
      <c r="A298" t="s">
        <v>2590</v>
      </c>
    </row>
    <row r="299" spans="1:1" x14ac:dyDescent="0.2">
      <c r="A299" t="s">
        <v>2893</v>
      </c>
    </row>
    <row r="300" spans="1:1" x14ac:dyDescent="0.2">
      <c r="A300" t="s">
        <v>9963</v>
      </c>
    </row>
    <row r="301" spans="1:1" x14ac:dyDescent="0.2">
      <c r="A301" t="s">
        <v>35</v>
      </c>
    </row>
    <row r="302" spans="1:1" x14ac:dyDescent="0.2">
      <c r="A302" t="s">
        <v>383</v>
      </c>
    </row>
    <row r="303" spans="1:1" x14ac:dyDescent="0.2">
      <c r="A303" t="s">
        <v>497</v>
      </c>
    </row>
    <row r="304" spans="1:1" x14ac:dyDescent="0.2">
      <c r="A304" t="s">
        <v>1442</v>
      </c>
    </row>
    <row r="305" spans="1:1" x14ac:dyDescent="0.2">
      <c r="A305" t="s">
        <v>9964</v>
      </c>
    </row>
    <row r="306" spans="1:1" x14ac:dyDescent="0.2">
      <c r="A306" t="s">
        <v>9965</v>
      </c>
    </row>
    <row r="307" spans="1:1" x14ac:dyDescent="0.2">
      <c r="A307" t="s">
        <v>4964</v>
      </c>
    </row>
    <row r="308" spans="1:1" x14ac:dyDescent="0.2">
      <c r="A308" t="s">
        <v>549</v>
      </c>
    </row>
    <row r="309" spans="1:1" x14ac:dyDescent="0.2">
      <c r="A309" t="s">
        <v>3344</v>
      </c>
    </row>
    <row r="310" spans="1:1" x14ac:dyDescent="0.2">
      <c r="A310" t="s">
        <v>9966</v>
      </c>
    </row>
    <row r="311" spans="1:1" x14ac:dyDescent="0.2">
      <c r="A311" t="s">
        <v>241</v>
      </c>
    </row>
    <row r="312" spans="1:1" x14ac:dyDescent="0.2">
      <c r="A312" t="s">
        <v>9967</v>
      </c>
    </row>
    <row r="313" spans="1:1" x14ac:dyDescent="0.2">
      <c r="A313" t="s">
        <v>9968</v>
      </c>
    </row>
    <row r="314" spans="1:1" x14ac:dyDescent="0.2">
      <c r="A314" t="s">
        <v>9969</v>
      </c>
    </row>
    <row r="315" spans="1:1" x14ac:dyDescent="0.2">
      <c r="A315" t="s">
        <v>9970</v>
      </c>
    </row>
    <row r="316" spans="1:1" x14ac:dyDescent="0.2">
      <c r="A316" t="s">
        <v>9971</v>
      </c>
    </row>
    <row r="317" spans="1:1" x14ac:dyDescent="0.2">
      <c r="A317" t="s">
        <v>517</v>
      </c>
    </row>
    <row r="318" spans="1:1" x14ac:dyDescent="0.2">
      <c r="A318" t="s">
        <v>2725</v>
      </c>
    </row>
    <row r="319" spans="1:1" x14ac:dyDescent="0.2">
      <c r="A319" t="s">
        <v>9972</v>
      </c>
    </row>
    <row r="320" spans="1:1" x14ac:dyDescent="0.2">
      <c r="A320" t="s">
        <v>9973</v>
      </c>
    </row>
    <row r="321" spans="1:1" x14ac:dyDescent="0.2">
      <c r="A321" t="s">
        <v>9974</v>
      </c>
    </row>
    <row r="322" spans="1:1" x14ac:dyDescent="0.2">
      <c r="A322" t="s">
        <v>9975</v>
      </c>
    </row>
    <row r="323" spans="1:1" x14ac:dyDescent="0.2">
      <c r="A323" t="s">
        <v>9976</v>
      </c>
    </row>
    <row r="324" spans="1:1" x14ac:dyDescent="0.2">
      <c r="A324" t="s">
        <v>2167</v>
      </c>
    </row>
    <row r="325" spans="1:1" x14ac:dyDescent="0.2">
      <c r="A325" t="s">
        <v>3541</v>
      </c>
    </row>
    <row r="326" spans="1:1" x14ac:dyDescent="0.2">
      <c r="A326" t="s">
        <v>9977</v>
      </c>
    </row>
    <row r="327" spans="1:1" x14ac:dyDescent="0.2">
      <c r="A327" t="s">
        <v>4800</v>
      </c>
    </row>
    <row r="328" spans="1:1" x14ac:dyDescent="0.2">
      <c r="A328" t="s">
        <v>2440</v>
      </c>
    </row>
    <row r="329" spans="1:1" x14ac:dyDescent="0.2">
      <c r="A329" t="s">
        <v>9978</v>
      </c>
    </row>
    <row r="330" spans="1:1" x14ac:dyDescent="0.2">
      <c r="A330" t="s">
        <v>1016</v>
      </c>
    </row>
    <row r="331" spans="1:1" x14ac:dyDescent="0.2">
      <c r="A331" t="s">
        <v>4827</v>
      </c>
    </row>
    <row r="332" spans="1:1" x14ac:dyDescent="0.2">
      <c r="A332" t="s">
        <v>4746</v>
      </c>
    </row>
    <row r="333" spans="1:1" x14ac:dyDescent="0.2">
      <c r="A333" t="s">
        <v>4796</v>
      </c>
    </row>
    <row r="334" spans="1:1" x14ac:dyDescent="0.2">
      <c r="A334" t="s">
        <v>3377</v>
      </c>
    </row>
    <row r="335" spans="1:1" x14ac:dyDescent="0.2">
      <c r="A335" t="s">
        <v>9979</v>
      </c>
    </row>
    <row r="336" spans="1:1" x14ac:dyDescent="0.2">
      <c r="A336" t="s">
        <v>6117</v>
      </c>
    </row>
    <row r="337" spans="1:1" x14ac:dyDescent="0.2">
      <c r="A337" t="s">
        <v>9980</v>
      </c>
    </row>
    <row r="338" spans="1:1" x14ac:dyDescent="0.2">
      <c r="A338" t="s">
        <v>9981</v>
      </c>
    </row>
    <row r="339" spans="1:1" x14ac:dyDescent="0.2">
      <c r="A339" t="s">
        <v>5495</v>
      </c>
    </row>
    <row r="340" spans="1:1" x14ac:dyDescent="0.2">
      <c r="A340" t="s">
        <v>4835</v>
      </c>
    </row>
    <row r="341" spans="1:1" x14ac:dyDescent="0.2">
      <c r="A341" t="s">
        <v>9982</v>
      </c>
    </row>
    <row r="342" spans="1:1" x14ac:dyDescent="0.2">
      <c r="A342" t="s">
        <v>9983</v>
      </c>
    </row>
    <row r="343" spans="1:1" x14ac:dyDescent="0.2">
      <c r="A343" t="s">
        <v>9984</v>
      </c>
    </row>
    <row r="344" spans="1:1" x14ac:dyDescent="0.2">
      <c r="A344" t="s">
        <v>9985</v>
      </c>
    </row>
    <row r="345" spans="1:1" x14ac:dyDescent="0.2">
      <c r="A345" t="s">
        <v>9986</v>
      </c>
    </row>
    <row r="346" spans="1:1" x14ac:dyDescent="0.2">
      <c r="A346" t="s">
        <v>4459</v>
      </c>
    </row>
    <row r="347" spans="1:1" x14ac:dyDescent="0.2">
      <c r="A347" t="s">
        <v>9987</v>
      </c>
    </row>
    <row r="348" spans="1:1" x14ac:dyDescent="0.2">
      <c r="A348" t="s">
        <v>1526</v>
      </c>
    </row>
    <row r="349" spans="1:1" x14ac:dyDescent="0.2">
      <c r="A349" t="s">
        <v>9988</v>
      </c>
    </row>
    <row r="350" spans="1:1" x14ac:dyDescent="0.2">
      <c r="A350" t="s">
        <v>9989</v>
      </c>
    </row>
    <row r="351" spans="1:1" x14ac:dyDescent="0.2">
      <c r="A351" t="s">
        <v>9990</v>
      </c>
    </row>
    <row r="352" spans="1:1" x14ac:dyDescent="0.2">
      <c r="A352" t="s">
        <v>9991</v>
      </c>
    </row>
    <row r="353" spans="1:1" x14ac:dyDescent="0.2">
      <c r="A353" t="s">
        <v>9992</v>
      </c>
    </row>
    <row r="354" spans="1:1" x14ac:dyDescent="0.2">
      <c r="A354" t="s">
        <v>9993</v>
      </c>
    </row>
    <row r="355" spans="1:1" x14ac:dyDescent="0.2">
      <c r="A355" t="s">
        <v>4563</v>
      </c>
    </row>
    <row r="356" spans="1:1" x14ac:dyDescent="0.2">
      <c r="A356" t="s">
        <v>955</v>
      </c>
    </row>
    <row r="357" spans="1:1" x14ac:dyDescent="0.2">
      <c r="A357" t="s">
        <v>702</v>
      </c>
    </row>
    <row r="358" spans="1:1" x14ac:dyDescent="0.2">
      <c r="A358" t="s">
        <v>3948</v>
      </c>
    </row>
    <row r="359" spans="1:1" x14ac:dyDescent="0.2">
      <c r="A359" t="s">
        <v>4886</v>
      </c>
    </row>
    <row r="360" spans="1:1" x14ac:dyDescent="0.2">
      <c r="A360" t="s">
        <v>9994</v>
      </c>
    </row>
    <row r="361" spans="1:1" x14ac:dyDescent="0.2">
      <c r="A361" t="s">
        <v>493</v>
      </c>
    </row>
    <row r="362" spans="1:1" x14ac:dyDescent="0.2">
      <c r="A362" t="s">
        <v>2985</v>
      </c>
    </row>
    <row r="363" spans="1:1" x14ac:dyDescent="0.2">
      <c r="A363" t="s">
        <v>9995</v>
      </c>
    </row>
    <row r="364" spans="1:1" x14ac:dyDescent="0.2">
      <c r="A364" t="s">
        <v>9996</v>
      </c>
    </row>
    <row r="365" spans="1:1" x14ac:dyDescent="0.2">
      <c r="A365" t="s">
        <v>9997</v>
      </c>
    </row>
    <row r="366" spans="1:1" x14ac:dyDescent="0.2">
      <c r="A366" t="s">
        <v>842</v>
      </c>
    </row>
    <row r="367" spans="1:1" x14ac:dyDescent="0.2">
      <c r="A367" t="s">
        <v>9998</v>
      </c>
    </row>
    <row r="368" spans="1:1" x14ac:dyDescent="0.2">
      <c r="A368" t="s">
        <v>9999</v>
      </c>
    </row>
    <row r="369" spans="1:1" x14ac:dyDescent="0.2">
      <c r="A369" t="s">
        <v>10000</v>
      </c>
    </row>
    <row r="370" spans="1:1" x14ac:dyDescent="0.2">
      <c r="A370" t="s">
        <v>10001</v>
      </c>
    </row>
    <row r="371" spans="1:1" x14ac:dyDescent="0.2">
      <c r="A371" t="s">
        <v>10002</v>
      </c>
    </row>
    <row r="372" spans="1:1" x14ac:dyDescent="0.2">
      <c r="A372" t="s">
        <v>10003</v>
      </c>
    </row>
    <row r="373" spans="1:1" x14ac:dyDescent="0.2">
      <c r="A373" t="s">
        <v>10004</v>
      </c>
    </row>
    <row r="374" spans="1:1" x14ac:dyDescent="0.2">
      <c r="A374" t="s">
        <v>10005</v>
      </c>
    </row>
    <row r="375" spans="1:1" x14ac:dyDescent="0.2">
      <c r="A375" t="s">
        <v>10006</v>
      </c>
    </row>
    <row r="376" spans="1:1" x14ac:dyDescent="0.2">
      <c r="A376" t="s">
        <v>1031</v>
      </c>
    </row>
    <row r="377" spans="1:1" x14ac:dyDescent="0.2">
      <c r="A377" t="s">
        <v>468</v>
      </c>
    </row>
    <row r="378" spans="1:1" x14ac:dyDescent="0.2">
      <c r="A378" t="s">
        <v>816</v>
      </c>
    </row>
    <row r="379" spans="1:1" x14ac:dyDescent="0.2">
      <c r="A379" t="s">
        <v>2445</v>
      </c>
    </row>
    <row r="380" spans="1:1" x14ac:dyDescent="0.2">
      <c r="A380" t="s">
        <v>10007</v>
      </c>
    </row>
    <row r="381" spans="1:1" x14ac:dyDescent="0.2">
      <c r="A381" t="s">
        <v>10008</v>
      </c>
    </row>
    <row r="382" spans="1:1" x14ac:dyDescent="0.2">
      <c r="A382" t="s">
        <v>10009</v>
      </c>
    </row>
    <row r="383" spans="1:1" x14ac:dyDescent="0.2">
      <c r="A383" t="s">
        <v>10010</v>
      </c>
    </row>
    <row r="384" spans="1:1" x14ac:dyDescent="0.2">
      <c r="A384" t="s">
        <v>10011</v>
      </c>
    </row>
    <row r="385" spans="1:1" x14ac:dyDescent="0.2">
      <c r="A385" t="s">
        <v>3149</v>
      </c>
    </row>
    <row r="386" spans="1:1" x14ac:dyDescent="0.2">
      <c r="A386" t="s">
        <v>10012</v>
      </c>
    </row>
    <row r="387" spans="1:1" x14ac:dyDescent="0.2">
      <c r="A387" t="s">
        <v>10013</v>
      </c>
    </row>
    <row r="388" spans="1:1" x14ac:dyDescent="0.2">
      <c r="A388" t="s">
        <v>10014</v>
      </c>
    </row>
    <row r="389" spans="1:1" x14ac:dyDescent="0.2">
      <c r="A389" t="s">
        <v>10015</v>
      </c>
    </row>
    <row r="390" spans="1:1" x14ac:dyDescent="0.2">
      <c r="A390" t="s">
        <v>10016</v>
      </c>
    </row>
    <row r="391" spans="1:1" x14ac:dyDescent="0.2">
      <c r="A391" t="s">
        <v>10017</v>
      </c>
    </row>
    <row r="392" spans="1:1" x14ac:dyDescent="0.2">
      <c r="A392" t="s">
        <v>10018</v>
      </c>
    </row>
    <row r="393" spans="1:1" x14ac:dyDescent="0.2">
      <c r="A393" t="s">
        <v>10019</v>
      </c>
    </row>
    <row r="394" spans="1:1" x14ac:dyDescent="0.2">
      <c r="A394" t="s">
        <v>10020</v>
      </c>
    </row>
    <row r="395" spans="1:1" x14ac:dyDescent="0.2">
      <c r="A395" t="s">
        <v>5704</v>
      </c>
    </row>
    <row r="396" spans="1:1" x14ac:dyDescent="0.2">
      <c r="A396" t="s">
        <v>914</v>
      </c>
    </row>
    <row r="397" spans="1:1" x14ac:dyDescent="0.2">
      <c r="A397" t="s">
        <v>918</v>
      </c>
    </row>
    <row r="398" spans="1:1" x14ac:dyDescent="0.2">
      <c r="A398" t="s">
        <v>5828</v>
      </c>
    </row>
    <row r="399" spans="1:1" x14ac:dyDescent="0.2">
      <c r="A399" t="s">
        <v>10021</v>
      </c>
    </row>
    <row r="400" spans="1:1" x14ac:dyDescent="0.2">
      <c r="A400" t="s">
        <v>2403</v>
      </c>
    </row>
    <row r="401" spans="1:1" x14ac:dyDescent="0.2">
      <c r="A401" t="s">
        <v>5652</v>
      </c>
    </row>
    <row r="402" spans="1:1" x14ac:dyDescent="0.2">
      <c r="A402" t="s">
        <v>10022</v>
      </c>
    </row>
    <row r="403" spans="1:1" x14ac:dyDescent="0.2">
      <c r="A403" t="s">
        <v>10023</v>
      </c>
    </row>
    <row r="404" spans="1:1" x14ac:dyDescent="0.2">
      <c r="A404" t="s">
        <v>10024</v>
      </c>
    </row>
    <row r="405" spans="1:1" x14ac:dyDescent="0.2">
      <c r="A405" t="s">
        <v>2998</v>
      </c>
    </row>
    <row r="406" spans="1:1" x14ac:dyDescent="0.2">
      <c r="A406" t="s">
        <v>786</v>
      </c>
    </row>
    <row r="407" spans="1:1" x14ac:dyDescent="0.2">
      <c r="A407" t="s">
        <v>10025</v>
      </c>
    </row>
    <row r="408" spans="1:1" x14ac:dyDescent="0.2">
      <c r="A408" t="s">
        <v>1538</v>
      </c>
    </row>
    <row r="409" spans="1:1" x14ac:dyDescent="0.2">
      <c r="A409" t="s">
        <v>3936</v>
      </c>
    </row>
    <row r="410" spans="1:1" x14ac:dyDescent="0.2">
      <c r="A410" t="s">
        <v>3822</v>
      </c>
    </row>
    <row r="411" spans="1:1" x14ac:dyDescent="0.2">
      <c r="A411" t="s">
        <v>10026</v>
      </c>
    </row>
    <row r="412" spans="1:1" x14ac:dyDescent="0.2">
      <c r="A412" t="s">
        <v>10027</v>
      </c>
    </row>
    <row r="413" spans="1:1" x14ac:dyDescent="0.2">
      <c r="A413" t="s">
        <v>720</v>
      </c>
    </row>
    <row r="414" spans="1:1" x14ac:dyDescent="0.2">
      <c r="A414" t="s">
        <v>2805</v>
      </c>
    </row>
    <row r="415" spans="1:1" x14ac:dyDescent="0.2">
      <c r="A415" t="s">
        <v>10028</v>
      </c>
    </row>
    <row r="416" spans="1:1" x14ac:dyDescent="0.2">
      <c r="A416" t="s">
        <v>10029</v>
      </c>
    </row>
    <row r="417" spans="1:1" x14ac:dyDescent="0.2">
      <c r="A417" t="s">
        <v>10030</v>
      </c>
    </row>
    <row r="418" spans="1:1" x14ac:dyDescent="0.2">
      <c r="A418" t="s">
        <v>10031</v>
      </c>
    </row>
    <row r="419" spans="1:1" x14ac:dyDescent="0.2">
      <c r="A419" t="s">
        <v>10032</v>
      </c>
    </row>
    <row r="420" spans="1:1" x14ac:dyDescent="0.2">
      <c r="A420" t="s">
        <v>10033</v>
      </c>
    </row>
    <row r="421" spans="1:1" x14ac:dyDescent="0.2">
      <c r="A421" t="s">
        <v>10034</v>
      </c>
    </row>
    <row r="422" spans="1:1" x14ac:dyDescent="0.2">
      <c r="A422" t="s">
        <v>10035</v>
      </c>
    </row>
    <row r="423" spans="1:1" x14ac:dyDescent="0.2">
      <c r="A423" t="s">
        <v>10036</v>
      </c>
    </row>
    <row r="424" spans="1:1" x14ac:dyDescent="0.2">
      <c r="A424" t="s">
        <v>10037</v>
      </c>
    </row>
    <row r="425" spans="1:1" x14ac:dyDescent="0.2">
      <c r="A425" t="s">
        <v>1455</v>
      </c>
    </row>
    <row r="426" spans="1:1" x14ac:dyDescent="0.2">
      <c r="A426" t="s">
        <v>10038</v>
      </c>
    </row>
    <row r="427" spans="1:1" x14ac:dyDescent="0.2">
      <c r="A427" t="s">
        <v>2108</v>
      </c>
    </row>
    <row r="428" spans="1:1" x14ac:dyDescent="0.2">
      <c r="A428" t="s">
        <v>10039</v>
      </c>
    </row>
    <row r="429" spans="1:1" x14ac:dyDescent="0.2">
      <c r="A429" t="s">
        <v>10040</v>
      </c>
    </row>
    <row r="430" spans="1:1" x14ac:dyDescent="0.2">
      <c r="A430" t="s">
        <v>10041</v>
      </c>
    </row>
    <row r="431" spans="1:1" x14ac:dyDescent="0.2">
      <c r="A431" t="s">
        <v>10042</v>
      </c>
    </row>
    <row r="432" spans="1:1" x14ac:dyDescent="0.2">
      <c r="A432" t="s">
        <v>10043</v>
      </c>
    </row>
    <row r="433" spans="1:1" x14ac:dyDescent="0.2">
      <c r="A433" t="s">
        <v>1088</v>
      </c>
    </row>
    <row r="434" spans="1:1" x14ac:dyDescent="0.2">
      <c r="A434" t="s">
        <v>2949</v>
      </c>
    </row>
    <row r="435" spans="1:1" x14ac:dyDescent="0.2">
      <c r="A435" t="s">
        <v>2477</v>
      </c>
    </row>
    <row r="436" spans="1:1" x14ac:dyDescent="0.2">
      <c r="A436" t="s">
        <v>951</v>
      </c>
    </row>
    <row r="437" spans="1:1" x14ac:dyDescent="0.2">
      <c r="A437" t="s">
        <v>4469</v>
      </c>
    </row>
    <row r="438" spans="1:1" x14ac:dyDescent="0.2">
      <c r="A438" t="s">
        <v>10044</v>
      </c>
    </row>
    <row r="439" spans="1:1" x14ac:dyDescent="0.2">
      <c r="A439" t="s">
        <v>10045</v>
      </c>
    </row>
    <row r="440" spans="1:1" x14ac:dyDescent="0.2">
      <c r="A440" t="s">
        <v>10046</v>
      </c>
    </row>
    <row r="441" spans="1:1" x14ac:dyDescent="0.2">
      <c r="A441" t="s">
        <v>10047</v>
      </c>
    </row>
    <row r="442" spans="1:1" x14ac:dyDescent="0.2">
      <c r="A442" t="s">
        <v>10048</v>
      </c>
    </row>
    <row r="443" spans="1:1" x14ac:dyDescent="0.2">
      <c r="A443" t="s">
        <v>5054</v>
      </c>
    </row>
    <row r="444" spans="1:1" x14ac:dyDescent="0.2">
      <c r="A444" t="s">
        <v>10049</v>
      </c>
    </row>
    <row r="445" spans="1:1" x14ac:dyDescent="0.2">
      <c r="A445" t="s">
        <v>522</v>
      </c>
    </row>
    <row r="446" spans="1:1" x14ac:dyDescent="0.2">
      <c r="A446" t="s">
        <v>10050</v>
      </c>
    </row>
    <row r="447" spans="1:1" x14ac:dyDescent="0.2">
      <c r="A447" t="s">
        <v>1780</v>
      </c>
    </row>
    <row r="448" spans="1:1" x14ac:dyDescent="0.2">
      <c r="A448" t="s">
        <v>3404</v>
      </c>
    </row>
    <row r="449" spans="1:1" x14ac:dyDescent="0.2">
      <c r="A449" t="s">
        <v>10051</v>
      </c>
    </row>
    <row r="450" spans="1:1" x14ac:dyDescent="0.2">
      <c r="A450" t="s">
        <v>10052</v>
      </c>
    </row>
    <row r="451" spans="1:1" x14ac:dyDescent="0.2">
      <c r="A451" t="s">
        <v>10053</v>
      </c>
    </row>
    <row r="452" spans="1:1" x14ac:dyDescent="0.2">
      <c r="A452" t="s">
        <v>10054</v>
      </c>
    </row>
    <row r="453" spans="1:1" x14ac:dyDescent="0.2">
      <c r="A453" t="s">
        <v>10055</v>
      </c>
    </row>
    <row r="454" spans="1:1" x14ac:dyDescent="0.2">
      <c r="A454" t="s">
        <v>10056</v>
      </c>
    </row>
    <row r="455" spans="1:1" x14ac:dyDescent="0.2">
      <c r="A455" t="s">
        <v>10057</v>
      </c>
    </row>
    <row r="456" spans="1:1" x14ac:dyDescent="0.2">
      <c r="A456" t="s">
        <v>2175</v>
      </c>
    </row>
    <row r="457" spans="1:1" x14ac:dyDescent="0.2">
      <c r="A457" t="s">
        <v>1696</v>
      </c>
    </row>
    <row r="458" spans="1:1" x14ac:dyDescent="0.2">
      <c r="A458" t="s">
        <v>1704</v>
      </c>
    </row>
    <row r="459" spans="1:1" x14ac:dyDescent="0.2">
      <c r="A459" t="s">
        <v>2098</v>
      </c>
    </row>
    <row r="460" spans="1:1" x14ac:dyDescent="0.2">
      <c r="A460" t="s">
        <v>10058</v>
      </c>
    </row>
    <row r="461" spans="1:1" x14ac:dyDescent="0.2">
      <c r="A461" t="s">
        <v>1715</v>
      </c>
    </row>
    <row r="462" spans="1:1" x14ac:dyDescent="0.2">
      <c r="A462" t="s">
        <v>10059</v>
      </c>
    </row>
    <row r="463" spans="1:1" x14ac:dyDescent="0.2">
      <c r="A463" t="s">
        <v>10060</v>
      </c>
    </row>
    <row r="464" spans="1:1" x14ac:dyDescent="0.2">
      <c r="A464" t="s">
        <v>993</v>
      </c>
    </row>
    <row r="465" spans="1:1" x14ac:dyDescent="0.2">
      <c r="A465" t="s">
        <v>856</v>
      </c>
    </row>
    <row r="466" spans="1:1" x14ac:dyDescent="0.2">
      <c r="A466" t="s">
        <v>10061</v>
      </c>
    </row>
    <row r="467" spans="1:1" x14ac:dyDescent="0.2">
      <c r="A467" t="s">
        <v>5033</v>
      </c>
    </row>
    <row r="468" spans="1:1" x14ac:dyDescent="0.2">
      <c r="A468" t="s">
        <v>5029</v>
      </c>
    </row>
    <row r="469" spans="1:1" x14ac:dyDescent="0.2">
      <c r="A469" t="s">
        <v>10062</v>
      </c>
    </row>
    <row r="470" spans="1:1" x14ac:dyDescent="0.2">
      <c r="A470" t="s">
        <v>10063</v>
      </c>
    </row>
    <row r="471" spans="1:1" x14ac:dyDescent="0.2">
      <c r="A471" t="s">
        <v>1238</v>
      </c>
    </row>
    <row r="472" spans="1:1" x14ac:dyDescent="0.2">
      <c r="A472" t="s">
        <v>898</v>
      </c>
    </row>
    <row r="473" spans="1:1" x14ac:dyDescent="0.2">
      <c r="A473" t="s">
        <v>670</v>
      </c>
    </row>
    <row r="474" spans="1:1" x14ac:dyDescent="0.2">
      <c r="A474" t="s">
        <v>6107</v>
      </c>
    </row>
    <row r="475" spans="1:1" x14ac:dyDescent="0.2">
      <c r="A475" t="s">
        <v>5420</v>
      </c>
    </row>
    <row r="476" spans="1:1" x14ac:dyDescent="0.2">
      <c r="A476" t="s">
        <v>5381</v>
      </c>
    </row>
    <row r="477" spans="1:1" x14ac:dyDescent="0.2">
      <c r="A477" t="s">
        <v>10064</v>
      </c>
    </row>
    <row r="478" spans="1:1" x14ac:dyDescent="0.2">
      <c r="A478" t="s">
        <v>10065</v>
      </c>
    </row>
    <row r="479" spans="1:1" x14ac:dyDescent="0.2">
      <c r="A479" t="s">
        <v>10066</v>
      </c>
    </row>
    <row r="480" spans="1:1" x14ac:dyDescent="0.2">
      <c r="A480" t="s">
        <v>5317</v>
      </c>
    </row>
    <row r="481" spans="1:1" x14ac:dyDescent="0.2">
      <c r="A481" t="s">
        <v>10067</v>
      </c>
    </row>
    <row r="482" spans="1:1" x14ac:dyDescent="0.2">
      <c r="A482" t="s">
        <v>5350</v>
      </c>
    </row>
    <row r="483" spans="1:1" x14ac:dyDescent="0.2">
      <c r="A483" t="s">
        <v>5325</v>
      </c>
    </row>
    <row r="484" spans="1:1" x14ac:dyDescent="0.2">
      <c r="A484" t="s">
        <v>5333</v>
      </c>
    </row>
    <row r="485" spans="1:1" x14ac:dyDescent="0.2">
      <c r="A485" t="s">
        <v>5329</v>
      </c>
    </row>
    <row r="486" spans="1:1" x14ac:dyDescent="0.2">
      <c r="A486" t="s">
        <v>5354</v>
      </c>
    </row>
    <row r="487" spans="1:1" x14ac:dyDescent="0.2">
      <c r="A487" t="s">
        <v>5337</v>
      </c>
    </row>
    <row r="488" spans="1:1" x14ac:dyDescent="0.2">
      <c r="A488" t="s">
        <v>5362</v>
      </c>
    </row>
    <row r="489" spans="1:1" x14ac:dyDescent="0.2">
      <c r="A489" t="s">
        <v>5409</v>
      </c>
    </row>
    <row r="490" spans="1:1" x14ac:dyDescent="0.2">
      <c r="A490" t="s">
        <v>5366</v>
      </c>
    </row>
    <row r="491" spans="1:1" x14ac:dyDescent="0.2">
      <c r="A491" t="s">
        <v>82</v>
      </c>
    </row>
    <row r="492" spans="1:1" x14ac:dyDescent="0.2">
      <c r="A492" t="s">
        <v>10068</v>
      </c>
    </row>
    <row r="493" spans="1:1" x14ac:dyDescent="0.2">
      <c r="A493" t="s">
        <v>10069</v>
      </c>
    </row>
    <row r="494" spans="1:1" x14ac:dyDescent="0.2">
      <c r="A494" t="s">
        <v>10070</v>
      </c>
    </row>
    <row r="495" spans="1:1" x14ac:dyDescent="0.2">
      <c r="A495" t="s">
        <v>10071</v>
      </c>
    </row>
    <row r="496" spans="1:1" x14ac:dyDescent="0.2">
      <c r="A496" t="s">
        <v>5373</v>
      </c>
    </row>
    <row r="497" spans="1:1" x14ac:dyDescent="0.2">
      <c r="A497" t="s">
        <v>5302</v>
      </c>
    </row>
    <row r="498" spans="1:1" x14ac:dyDescent="0.2">
      <c r="A498" t="s">
        <v>5273</v>
      </c>
    </row>
    <row r="499" spans="1:1" x14ac:dyDescent="0.2">
      <c r="A499" t="s">
        <v>10072</v>
      </c>
    </row>
    <row r="500" spans="1:1" x14ac:dyDescent="0.2">
      <c r="A500" t="s">
        <v>5401</v>
      </c>
    </row>
    <row r="501" spans="1:1" x14ac:dyDescent="0.2">
      <c r="A501" t="s">
        <v>10073</v>
      </c>
    </row>
    <row r="502" spans="1:1" x14ac:dyDescent="0.2">
      <c r="A502" t="s">
        <v>10074</v>
      </c>
    </row>
    <row r="503" spans="1:1" x14ac:dyDescent="0.2">
      <c r="A503" t="s">
        <v>10075</v>
      </c>
    </row>
    <row r="504" spans="1:1" x14ac:dyDescent="0.2">
      <c r="A504" t="s">
        <v>1038</v>
      </c>
    </row>
    <row r="505" spans="1:1" x14ac:dyDescent="0.2">
      <c r="A505" t="s">
        <v>2826</v>
      </c>
    </row>
    <row r="506" spans="1:1" x14ac:dyDescent="0.2">
      <c r="A506" t="s">
        <v>2695</v>
      </c>
    </row>
    <row r="507" spans="1:1" x14ac:dyDescent="0.2">
      <c r="A507" t="s">
        <v>2801</v>
      </c>
    </row>
    <row r="508" spans="1:1" x14ac:dyDescent="0.2">
      <c r="A508" t="s">
        <v>4421</v>
      </c>
    </row>
    <row r="509" spans="1:1" x14ac:dyDescent="0.2">
      <c r="A509" t="s">
        <v>10076</v>
      </c>
    </row>
    <row r="510" spans="1:1" x14ac:dyDescent="0.2">
      <c r="A510" t="s">
        <v>4372</v>
      </c>
    </row>
    <row r="511" spans="1:1" x14ac:dyDescent="0.2">
      <c r="A511" t="s">
        <v>10077</v>
      </c>
    </row>
    <row r="512" spans="1:1" x14ac:dyDescent="0.2">
      <c r="A512" t="s">
        <v>5065</v>
      </c>
    </row>
    <row r="513" spans="1:1" x14ac:dyDescent="0.2">
      <c r="A513" t="s">
        <v>2516</v>
      </c>
    </row>
    <row r="514" spans="1:1" x14ac:dyDescent="0.2">
      <c r="A514" t="s">
        <v>5480</v>
      </c>
    </row>
    <row r="515" spans="1:1" x14ac:dyDescent="0.2">
      <c r="A515" t="s">
        <v>10078</v>
      </c>
    </row>
    <row r="516" spans="1:1" x14ac:dyDescent="0.2">
      <c r="A516" t="s">
        <v>10079</v>
      </c>
    </row>
    <row r="517" spans="1:1" x14ac:dyDescent="0.2">
      <c r="A517" t="s">
        <v>5484</v>
      </c>
    </row>
    <row r="518" spans="1:1" x14ac:dyDescent="0.2">
      <c r="A518" t="s">
        <v>5491</v>
      </c>
    </row>
    <row r="519" spans="1:1" x14ac:dyDescent="0.2">
      <c r="A519" t="s">
        <v>5499</v>
      </c>
    </row>
    <row r="520" spans="1:1" x14ac:dyDescent="0.2">
      <c r="A520" t="s">
        <v>5476</v>
      </c>
    </row>
    <row r="521" spans="1:1" x14ac:dyDescent="0.2">
      <c r="A521" t="s">
        <v>5539</v>
      </c>
    </row>
    <row r="522" spans="1:1" x14ac:dyDescent="0.2">
      <c r="A522" t="s">
        <v>10080</v>
      </c>
    </row>
    <row r="523" spans="1:1" x14ac:dyDescent="0.2">
      <c r="A523" t="s">
        <v>5517</v>
      </c>
    </row>
    <row r="524" spans="1:1" x14ac:dyDescent="0.2">
      <c r="A524" t="s">
        <v>5510</v>
      </c>
    </row>
    <row r="525" spans="1:1" x14ac:dyDescent="0.2">
      <c r="A525" t="s">
        <v>10081</v>
      </c>
    </row>
    <row r="526" spans="1:1" x14ac:dyDescent="0.2">
      <c r="A526" t="s">
        <v>1946</v>
      </c>
    </row>
    <row r="527" spans="1:1" x14ac:dyDescent="0.2">
      <c r="A527" t="s">
        <v>5696</v>
      </c>
    </row>
    <row r="528" spans="1:1" x14ac:dyDescent="0.2">
      <c r="A528" t="s">
        <v>10082</v>
      </c>
    </row>
    <row r="529" spans="1:1" x14ac:dyDescent="0.2">
      <c r="A529" t="s">
        <v>10083</v>
      </c>
    </row>
    <row r="530" spans="1:1" x14ac:dyDescent="0.2">
      <c r="A530" t="s">
        <v>10084</v>
      </c>
    </row>
    <row r="531" spans="1:1" x14ac:dyDescent="0.2">
      <c r="A531" t="s">
        <v>10085</v>
      </c>
    </row>
    <row r="532" spans="1:1" x14ac:dyDescent="0.2">
      <c r="A532" t="s">
        <v>10086</v>
      </c>
    </row>
    <row r="533" spans="1:1" x14ac:dyDescent="0.2">
      <c r="A533" t="s">
        <v>2182</v>
      </c>
    </row>
    <row r="534" spans="1:1" x14ac:dyDescent="0.2">
      <c r="A534" t="s">
        <v>2469</v>
      </c>
    </row>
    <row r="535" spans="1:1" x14ac:dyDescent="0.2">
      <c r="A535" t="s">
        <v>1740</v>
      </c>
    </row>
    <row r="536" spans="1:1" x14ac:dyDescent="0.2">
      <c r="A536" t="s">
        <v>10087</v>
      </c>
    </row>
    <row r="537" spans="1:1" x14ac:dyDescent="0.2">
      <c r="A537" t="s">
        <v>4259</v>
      </c>
    </row>
    <row r="538" spans="1:1" x14ac:dyDescent="0.2">
      <c r="A538" t="s">
        <v>2786</v>
      </c>
    </row>
    <row r="539" spans="1:1" x14ac:dyDescent="0.2">
      <c r="A539" t="s">
        <v>3275</v>
      </c>
    </row>
    <row r="540" spans="1:1" x14ac:dyDescent="0.2">
      <c r="A540" t="s">
        <v>10088</v>
      </c>
    </row>
    <row r="541" spans="1:1" x14ac:dyDescent="0.2">
      <c r="A541" t="s">
        <v>10089</v>
      </c>
    </row>
    <row r="542" spans="1:1" x14ac:dyDescent="0.2">
      <c r="A542" t="s">
        <v>10090</v>
      </c>
    </row>
    <row r="543" spans="1:1" x14ac:dyDescent="0.2">
      <c r="A543" t="s">
        <v>10091</v>
      </c>
    </row>
    <row r="544" spans="1:1" x14ac:dyDescent="0.2">
      <c r="A544" t="s">
        <v>3039</v>
      </c>
    </row>
    <row r="545" spans="1:1" x14ac:dyDescent="0.2">
      <c r="A545" t="s">
        <v>10092</v>
      </c>
    </row>
    <row r="546" spans="1:1" x14ac:dyDescent="0.2">
      <c r="A546" t="s">
        <v>1332</v>
      </c>
    </row>
    <row r="547" spans="1:1" x14ac:dyDescent="0.2">
      <c r="A547" t="s">
        <v>10093</v>
      </c>
    </row>
    <row r="548" spans="1:1" x14ac:dyDescent="0.2">
      <c r="A548" t="s">
        <v>10094</v>
      </c>
    </row>
    <row r="549" spans="1:1" x14ac:dyDescent="0.2">
      <c r="A549" t="s">
        <v>10095</v>
      </c>
    </row>
    <row r="550" spans="1:1" x14ac:dyDescent="0.2">
      <c r="A550" t="s">
        <v>2565</v>
      </c>
    </row>
    <row r="551" spans="1:1" x14ac:dyDescent="0.2">
      <c r="A551" t="s">
        <v>4768</v>
      </c>
    </row>
    <row r="552" spans="1:1" x14ac:dyDescent="0.2">
      <c r="A552" t="s">
        <v>10096</v>
      </c>
    </row>
    <row r="553" spans="1:1" x14ac:dyDescent="0.2">
      <c r="A553" t="s">
        <v>10097</v>
      </c>
    </row>
    <row r="554" spans="1:1" x14ac:dyDescent="0.2">
      <c r="A554" t="s">
        <v>3800</v>
      </c>
    </row>
    <row r="555" spans="1:1" x14ac:dyDescent="0.2">
      <c r="A555" t="s">
        <v>10098</v>
      </c>
    </row>
    <row r="556" spans="1:1" x14ac:dyDescent="0.2">
      <c r="A556" t="s">
        <v>2077</v>
      </c>
    </row>
    <row r="557" spans="1:1" x14ac:dyDescent="0.2">
      <c r="A557" t="s">
        <v>10099</v>
      </c>
    </row>
    <row r="558" spans="1:1" x14ac:dyDescent="0.2">
      <c r="A558" t="s">
        <v>6134</v>
      </c>
    </row>
    <row r="559" spans="1:1" x14ac:dyDescent="0.2">
      <c r="A559" t="s">
        <v>10100</v>
      </c>
    </row>
    <row r="560" spans="1:1" x14ac:dyDescent="0.2">
      <c r="A560" t="s">
        <v>10101</v>
      </c>
    </row>
    <row r="561" spans="1:1" x14ac:dyDescent="0.2">
      <c r="A561" t="s">
        <v>10102</v>
      </c>
    </row>
    <row r="562" spans="1:1" x14ac:dyDescent="0.2">
      <c r="A562" t="s">
        <v>10103</v>
      </c>
    </row>
    <row r="563" spans="1:1" x14ac:dyDescent="0.2">
      <c r="A563" t="s">
        <v>10104</v>
      </c>
    </row>
    <row r="564" spans="1:1" x14ac:dyDescent="0.2">
      <c r="A564" t="s">
        <v>10105</v>
      </c>
    </row>
    <row r="565" spans="1:1" x14ac:dyDescent="0.2">
      <c r="A565" t="s">
        <v>10106</v>
      </c>
    </row>
    <row r="566" spans="1:1" x14ac:dyDescent="0.2">
      <c r="A566" t="s">
        <v>1313</v>
      </c>
    </row>
    <row r="567" spans="1:1" x14ac:dyDescent="0.2">
      <c r="A567" t="s">
        <v>10107</v>
      </c>
    </row>
    <row r="568" spans="1:1" x14ac:dyDescent="0.2">
      <c r="A568" t="s">
        <v>10108</v>
      </c>
    </row>
    <row r="569" spans="1:1" x14ac:dyDescent="0.2">
      <c r="A569" t="s">
        <v>2540</v>
      </c>
    </row>
    <row r="570" spans="1:1" x14ac:dyDescent="0.2">
      <c r="A570" t="s">
        <v>2313</v>
      </c>
    </row>
    <row r="571" spans="1:1" x14ac:dyDescent="0.2">
      <c r="A571" t="s">
        <v>10109</v>
      </c>
    </row>
    <row r="572" spans="1:1" x14ac:dyDescent="0.2">
      <c r="A572" t="s">
        <v>10110</v>
      </c>
    </row>
    <row r="573" spans="1:1" x14ac:dyDescent="0.2">
      <c r="A573" t="s">
        <v>10111</v>
      </c>
    </row>
    <row r="574" spans="1:1" x14ac:dyDescent="0.2">
      <c r="A574" t="s">
        <v>10112</v>
      </c>
    </row>
    <row r="575" spans="1:1" x14ac:dyDescent="0.2">
      <c r="A575" t="s">
        <v>5097</v>
      </c>
    </row>
    <row r="576" spans="1:1" x14ac:dyDescent="0.2">
      <c r="A576" t="s">
        <v>5200</v>
      </c>
    </row>
    <row r="577" spans="1:1" x14ac:dyDescent="0.2">
      <c r="A577" t="s">
        <v>5069</v>
      </c>
    </row>
    <row r="578" spans="1:1" x14ac:dyDescent="0.2">
      <c r="A578" t="s">
        <v>2981</v>
      </c>
    </row>
    <row r="579" spans="1:1" x14ac:dyDescent="0.2">
      <c r="A579" t="s">
        <v>5321</v>
      </c>
    </row>
    <row r="580" spans="1:1" x14ac:dyDescent="0.2">
      <c r="A580" t="s">
        <v>5358</v>
      </c>
    </row>
    <row r="581" spans="1:1" x14ac:dyDescent="0.2">
      <c r="A581" t="s">
        <v>3619</v>
      </c>
    </row>
    <row r="582" spans="1:1" x14ac:dyDescent="0.2">
      <c r="A582" t="s">
        <v>3748</v>
      </c>
    </row>
    <row r="583" spans="1:1" x14ac:dyDescent="0.2">
      <c r="A583" t="s">
        <v>2740</v>
      </c>
    </row>
    <row r="584" spans="1:1" x14ac:dyDescent="0.2">
      <c r="A584" t="s">
        <v>10113</v>
      </c>
    </row>
    <row r="585" spans="1:1" x14ac:dyDescent="0.2">
      <c r="A585" t="s">
        <v>10114</v>
      </c>
    </row>
    <row r="586" spans="1:1" x14ac:dyDescent="0.2">
      <c r="A586" t="s">
        <v>10115</v>
      </c>
    </row>
    <row r="587" spans="1:1" x14ac:dyDescent="0.2">
      <c r="A587" t="s">
        <v>10116</v>
      </c>
    </row>
    <row r="588" spans="1:1" x14ac:dyDescent="0.2">
      <c r="A588" t="s">
        <v>10117</v>
      </c>
    </row>
    <row r="589" spans="1:1" x14ac:dyDescent="0.2">
      <c r="A589" t="s">
        <v>10118</v>
      </c>
    </row>
    <row r="590" spans="1:1" x14ac:dyDescent="0.2">
      <c r="A590" t="s">
        <v>10119</v>
      </c>
    </row>
    <row r="591" spans="1:1" x14ac:dyDescent="0.2">
      <c r="A591" t="s">
        <v>10120</v>
      </c>
    </row>
    <row r="592" spans="1:1" x14ac:dyDescent="0.2">
      <c r="A592" t="s">
        <v>10121</v>
      </c>
    </row>
    <row r="593" spans="1:1" x14ac:dyDescent="0.2">
      <c r="A593" t="s">
        <v>10122</v>
      </c>
    </row>
    <row r="594" spans="1:1" x14ac:dyDescent="0.2">
      <c r="A594" t="s">
        <v>10123</v>
      </c>
    </row>
    <row r="595" spans="1:1" x14ac:dyDescent="0.2">
      <c r="A595" t="s">
        <v>10124</v>
      </c>
    </row>
    <row r="596" spans="1:1" x14ac:dyDescent="0.2">
      <c r="A596" t="s">
        <v>10125</v>
      </c>
    </row>
    <row r="597" spans="1:1" x14ac:dyDescent="0.2">
      <c r="A597" t="s">
        <v>10126</v>
      </c>
    </row>
    <row r="598" spans="1:1" x14ac:dyDescent="0.2">
      <c r="A598" t="s">
        <v>10127</v>
      </c>
    </row>
    <row r="599" spans="1:1" x14ac:dyDescent="0.2">
      <c r="A599" t="s">
        <v>2451</v>
      </c>
    </row>
    <row r="600" spans="1:1" x14ac:dyDescent="0.2">
      <c r="A600" t="s">
        <v>1463</v>
      </c>
    </row>
    <row r="601" spans="1:1" x14ac:dyDescent="0.2">
      <c r="A601" t="s">
        <v>10128</v>
      </c>
    </row>
    <row r="602" spans="1:1" x14ac:dyDescent="0.2">
      <c r="A602" t="s">
        <v>4011</v>
      </c>
    </row>
    <row r="603" spans="1:1" x14ac:dyDescent="0.2">
      <c r="A603" t="s">
        <v>273</v>
      </c>
    </row>
    <row r="604" spans="1:1" x14ac:dyDescent="0.2">
      <c r="A604" t="s">
        <v>10129</v>
      </c>
    </row>
    <row r="605" spans="1:1" x14ac:dyDescent="0.2">
      <c r="A605" t="s">
        <v>1009</v>
      </c>
    </row>
    <row r="606" spans="1:1" x14ac:dyDescent="0.2">
      <c r="A606" t="s">
        <v>10130</v>
      </c>
    </row>
    <row r="607" spans="1:1" x14ac:dyDescent="0.2">
      <c r="A607" t="s">
        <v>10131</v>
      </c>
    </row>
    <row r="608" spans="1:1" x14ac:dyDescent="0.2">
      <c r="A608" t="s">
        <v>1345</v>
      </c>
    </row>
    <row r="609" spans="1:1" x14ac:dyDescent="0.2">
      <c r="A609" t="s">
        <v>5996</v>
      </c>
    </row>
    <row r="610" spans="1:1" x14ac:dyDescent="0.2">
      <c r="A610" t="s">
        <v>6003</v>
      </c>
    </row>
    <row r="611" spans="1:1" x14ac:dyDescent="0.2">
      <c r="A611" t="s">
        <v>5638</v>
      </c>
    </row>
    <row r="612" spans="1:1" x14ac:dyDescent="0.2">
      <c r="A612" t="s">
        <v>1719</v>
      </c>
    </row>
    <row r="613" spans="1:1" x14ac:dyDescent="0.2">
      <c r="A613" t="s">
        <v>2790</v>
      </c>
    </row>
    <row r="614" spans="1:1" x14ac:dyDescent="0.2">
      <c r="A614" t="s">
        <v>1922</v>
      </c>
    </row>
    <row r="615" spans="1:1" x14ac:dyDescent="0.2">
      <c r="A615" t="s">
        <v>10132</v>
      </c>
    </row>
    <row r="616" spans="1:1" x14ac:dyDescent="0.2">
      <c r="A616" t="s">
        <v>2481</v>
      </c>
    </row>
    <row r="617" spans="1:1" x14ac:dyDescent="0.2">
      <c r="A617" t="s">
        <v>475</v>
      </c>
    </row>
    <row r="618" spans="1:1" x14ac:dyDescent="0.2">
      <c r="A618" t="s">
        <v>4656</v>
      </c>
    </row>
    <row r="619" spans="1:1" x14ac:dyDescent="0.2">
      <c r="A619" t="s">
        <v>10133</v>
      </c>
    </row>
    <row r="620" spans="1:1" x14ac:dyDescent="0.2">
      <c r="A620" t="s">
        <v>10134</v>
      </c>
    </row>
    <row r="621" spans="1:1" x14ac:dyDescent="0.2">
      <c r="A621" t="s">
        <v>10135</v>
      </c>
    </row>
    <row r="622" spans="1:1" x14ac:dyDescent="0.2">
      <c r="A622" t="s">
        <v>4663</v>
      </c>
    </row>
    <row r="623" spans="1:1" x14ac:dyDescent="0.2">
      <c r="A623" t="s">
        <v>6065</v>
      </c>
    </row>
    <row r="624" spans="1:1" x14ac:dyDescent="0.2">
      <c r="A624" t="s">
        <v>10136</v>
      </c>
    </row>
    <row r="625" spans="1:1" x14ac:dyDescent="0.2">
      <c r="A625" t="s">
        <v>10137</v>
      </c>
    </row>
    <row r="626" spans="1:1" x14ac:dyDescent="0.2">
      <c r="A626" t="s">
        <v>10138</v>
      </c>
    </row>
    <row r="627" spans="1:1" x14ac:dyDescent="0.2">
      <c r="A627" t="s">
        <v>10139</v>
      </c>
    </row>
    <row r="628" spans="1:1" x14ac:dyDescent="0.2">
      <c r="A628" t="s">
        <v>10140</v>
      </c>
    </row>
    <row r="629" spans="1:1" x14ac:dyDescent="0.2">
      <c r="A629" t="s">
        <v>1249</v>
      </c>
    </row>
    <row r="630" spans="1:1" x14ac:dyDescent="0.2">
      <c r="A630" t="s">
        <v>10141</v>
      </c>
    </row>
    <row r="631" spans="1:1" x14ac:dyDescent="0.2">
      <c r="A631" t="s">
        <v>10142</v>
      </c>
    </row>
    <row r="632" spans="1:1" x14ac:dyDescent="0.2">
      <c r="A632" t="s">
        <v>1755</v>
      </c>
    </row>
    <row r="633" spans="1:1" x14ac:dyDescent="0.2">
      <c r="A633" t="s">
        <v>10143</v>
      </c>
    </row>
    <row r="634" spans="1:1" x14ac:dyDescent="0.2">
      <c r="A634" t="s">
        <v>10144</v>
      </c>
    </row>
    <row r="635" spans="1:1" x14ac:dyDescent="0.2">
      <c r="A635" t="s">
        <v>10145</v>
      </c>
    </row>
    <row r="636" spans="1:1" x14ac:dyDescent="0.2">
      <c r="A636" t="s">
        <v>5377</v>
      </c>
    </row>
    <row r="637" spans="1:1" x14ac:dyDescent="0.2">
      <c r="A637" t="s">
        <v>3165</v>
      </c>
    </row>
    <row r="638" spans="1:1" x14ac:dyDescent="0.2">
      <c r="A638" t="s">
        <v>10146</v>
      </c>
    </row>
    <row r="639" spans="1:1" x14ac:dyDescent="0.2">
      <c r="A639" t="s">
        <v>10147</v>
      </c>
    </row>
    <row r="640" spans="1:1" x14ac:dyDescent="0.2">
      <c r="A640" t="s">
        <v>10148</v>
      </c>
    </row>
    <row r="641" spans="1:1" x14ac:dyDescent="0.2">
      <c r="A641" t="s">
        <v>10149</v>
      </c>
    </row>
    <row r="642" spans="1:1" x14ac:dyDescent="0.2">
      <c r="A642" t="s">
        <v>4784</v>
      </c>
    </row>
    <row r="643" spans="1:1" x14ac:dyDescent="0.2">
      <c r="A643" t="s">
        <v>4392</v>
      </c>
    </row>
    <row r="644" spans="1:1" x14ac:dyDescent="0.2">
      <c r="A644" t="s">
        <v>1438</v>
      </c>
    </row>
    <row r="645" spans="1:1" x14ac:dyDescent="0.2">
      <c r="A645" t="s">
        <v>5232</v>
      </c>
    </row>
    <row r="646" spans="1:1" x14ac:dyDescent="0.2">
      <c r="A646" t="s">
        <v>5228</v>
      </c>
    </row>
    <row r="647" spans="1:1" x14ac:dyDescent="0.2">
      <c r="A647" t="s">
        <v>2171</v>
      </c>
    </row>
    <row r="648" spans="1:1" x14ac:dyDescent="0.2">
      <c r="A648" t="s">
        <v>4388</v>
      </c>
    </row>
    <row r="649" spans="1:1" x14ac:dyDescent="0.2">
      <c r="A649" t="s">
        <v>10150</v>
      </c>
    </row>
    <row r="650" spans="1:1" x14ac:dyDescent="0.2">
      <c r="A650" t="s">
        <v>2509</v>
      </c>
    </row>
    <row r="651" spans="1:1" x14ac:dyDescent="0.2">
      <c r="A651" t="s">
        <v>2851</v>
      </c>
    </row>
    <row r="652" spans="1:1" x14ac:dyDescent="0.2">
      <c r="A652" t="s">
        <v>2833</v>
      </c>
    </row>
    <row r="653" spans="1:1" x14ac:dyDescent="0.2">
      <c r="A653" t="s">
        <v>3181</v>
      </c>
    </row>
    <row r="654" spans="1:1" x14ac:dyDescent="0.2">
      <c r="A654" t="s">
        <v>10151</v>
      </c>
    </row>
    <row r="655" spans="1:1" x14ac:dyDescent="0.2">
      <c r="A655" t="s">
        <v>10152</v>
      </c>
    </row>
    <row r="656" spans="1:1" x14ac:dyDescent="0.2">
      <c r="A656" t="s">
        <v>10153</v>
      </c>
    </row>
    <row r="657" spans="1:1" x14ac:dyDescent="0.2">
      <c r="A657" t="s">
        <v>10154</v>
      </c>
    </row>
    <row r="658" spans="1:1" x14ac:dyDescent="0.2">
      <c r="A658" t="s">
        <v>3068</v>
      </c>
    </row>
    <row r="659" spans="1:1" x14ac:dyDescent="0.2">
      <c r="A659" t="s">
        <v>10155</v>
      </c>
    </row>
    <row r="660" spans="1:1" x14ac:dyDescent="0.2">
      <c r="A660" t="s">
        <v>10156</v>
      </c>
    </row>
    <row r="661" spans="1:1" x14ac:dyDescent="0.2">
      <c r="A661" t="s">
        <v>3298</v>
      </c>
    </row>
    <row r="662" spans="1:1" x14ac:dyDescent="0.2">
      <c r="A662" t="s">
        <v>10157</v>
      </c>
    </row>
    <row r="663" spans="1:1" x14ac:dyDescent="0.2">
      <c r="A663" t="s">
        <v>10158</v>
      </c>
    </row>
    <row r="664" spans="1:1" x14ac:dyDescent="0.2">
      <c r="A664" t="s">
        <v>10159</v>
      </c>
    </row>
    <row r="665" spans="1:1" x14ac:dyDescent="0.2">
      <c r="A665" t="s">
        <v>4452</v>
      </c>
    </row>
    <row r="666" spans="1:1" x14ac:dyDescent="0.2">
      <c r="A666" t="s">
        <v>2236</v>
      </c>
    </row>
    <row r="667" spans="1:1" x14ac:dyDescent="0.2">
      <c r="A667" t="s">
        <v>3590</v>
      </c>
    </row>
    <row r="668" spans="1:1" x14ac:dyDescent="0.2">
      <c r="A668" t="s">
        <v>1100</v>
      </c>
    </row>
    <row r="669" spans="1:1" x14ac:dyDescent="0.2">
      <c r="A669" t="s">
        <v>10160</v>
      </c>
    </row>
    <row r="670" spans="1:1" x14ac:dyDescent="0.2">
      <c r="A670" t="s">
        <v>4402</v>
      </c>
    </row>
    <row r="671" spans="1:1" x14ac:dyDescent="0.2">
      <c r="A671" t="s">
        <v>10161</v>
      </c>
    </row>
    <row r="672" spans="1:1" x14ac:dyDescent="0.2">
      <c r="A672" t="s">
        <v>10162</v>
      </c>
    </row>
    <row r="673" spans="1:1" x14ac:dyDescent="0.2">
      <c r="A673" t="s">
        <v>941</v>
      </c>
    </row>
    <row r="674" spans="1:1" x14ac:dyDescent="0.2">
      <c r="A674" t="s">
        <v>4530</v>
      </c>
    </row>
    <row r="675" spans="1:1" x14ac:dyDescent="0.2">
      <c r="A675" t="s">
        <v>764</v>
      </c>
    </row>
    <row r="676" spans="1:1" x14ac:dyDescent="0.2">
      <c r="A676" t="s">
        <v>6178</v>
      </c>
    </row>
    <row r="677" spans="1:1" x14ac:dyDescent="0.2">
      <c r="A677" t="s">
        <v>4448</v>
      </c>
    </row>
    <row r="678" spans="1:1" x14ac:dyDescent="0.2">
      <c r="A678" t="s">
        <v>4428</v>
      </c>
    </row>
    <row r="679" spans="1:1" x14ac:dyDescent="0.2">
      <c r="A679" t="s">
        <v>10163</v>
      </c>
    </row>
    <row r="680" spans="1:1" x14ac:dyDescent="0.2">
      <c r="A680" t="s">
        <v>3354</v>
      </c>
    </row>
    <row r="681" spans="1:1" x14ac:dyDescent="0.2">
      <c r="A681" t="s">
        <v>6045</v>
      </c>
    </row>
    <row r="682" spans="1:1" x14ac:dyDescent="0.2">
      <c r="A682" t="s">
        <v>5612</v>
      </c>
    </row>
    <row r="683" spans="1:1" x14ac:dyDescent="0.2">
      <c r="A683" t="s">
        <v>5919</v>
      </c>
    </row>
    <row r="684" spans="1:1" x14ac:dyDescent="0.2">
      <c r="A684" t="s">
        <v>5961</v>
      </c>
    </row>
    <row r="685" spans="1:1" x14ac:dyDescent="0.2">
      <c r="A685" t="s">
        <v>10164</v>
      </c>
    </row>
    <row r="686" spans="1:1" x14ac:dyDescent="0.2">
      <c r="A686" t="s">
        <v>10165</v>
      </c>
    </row>
    <row r="687" spans="1:1" x14ac:dyDescent="0.2">
      <c r="A687" t="s">
        <v>10166</v>
      </c>
    </row>
    <row r="688" spans="1:1" x14ac:dyDescent="0.2">
      <c r="A688" t="s">
        <v>10167</v>
      </c>
    </row>
    <row r="689" spans="1:1" x14ac:dyDescent="0.2">
      <c r="A689" t="s">
        <v>5278</v>
      </c>
    </row>
    <row r="690" spans="1:1" x14ac:dyDescent="0.2">
      <c r="A690" t="s">
        <v>910</v>
      </c>
    </row>
    <row r="691" spans="1:1" x14ac:dyDescent="0.2">
      <c r="A691" t="s">
        <v>928</v>
      </c>
    </row>
    <row r="692" spans="1:1" x14ac:dyDescent="0.2">
      <c r="A692" t="s">
        <v>10168</v>
      </c>
    </row>
    <row r="693" spans="1:1" x14ac:dyDescent="0.2">
      <c r="A693" t="s">
        <v>10169</v>
      </c>
    </row>
    <row r="694" spans="1:1" x14ac:dyDescent="0.2">
      <c r="A694" t="s">
        <v>10170</v>
      </c>
    </row>
    <row r="695" spans="1:1" x14ac:dyDescent="0.2">
      <c r="A695" t="s">
        <v>10171</v>
      </c>
    </row>
    <row r="696" spans="1:1" x14ac:dyDescent="0.2">
      <c r="A696" t="s">
        <v>10172</v>
      </c>
    </row>
    <row r="697" spans="1:1" x14ac:dyDescent="0.2">
      <c r="A697" t="s">
        <v>2428</v>
      </c>
    </row>
    <row r="698" spans="1:1" x14ac:dyDescent="0.2">
      <c r="A698" t="s">
        <v>803</v>
      </c>
    </row>
    <row r="699" spans="1:1" x14ac:dyDescent="0.2">
      <c r="A699" t="s">
        <v>10173</v>
      </c>
    </row>
    <row r="700" spans="1:1" x14ac:dyDescent="0.2">
      <c r="A700" t="s">
        <v>10174</v>
      </c>
    </row>
    <row r="701" spans="1:1" x14ac:dyDescent="0.2">
      <c r="A701" t="s">
        <v>4757</v>
      </c>
    </row>
    <row r="702" spans="1:1" x14ac:dyDescent="0.2">
      <c r="A702" t="s">
        <v>10175</v>
      </c>
    </row>
    <row r="703" spans="1:1" x14ac:dyDescent="0.2">
      <c r="A703" t="s">
        <v>10176</v>
      </c>
    </row>
    <row r="704" spans="1:1" x14ac:dyDescent="0.2">
      <c r="A704" t="s">
        <v>10177</v>
      </c>
    </row>
    <row r="705" spans="1:1" x14ac:dyDescent="0.2">
      <c r="A705" t="s">
        <v>10178</v>
      </c>
    </row>
    <row r="706" spans="1:1" x14ac:dyDescent="0.2">
      <c r="A706" t="s">
        <v>10179</v>
      </c>
    </row>
    <row r="707" spans="1:1" x14ac:dyDescent="0.2">
      <c r="A707" t="s">
        <v>10180</v>
      </c>
    </row>
    <row r="708" spans="1:1" x14ac:dyDescent="0.2">
      <c r="A708" t="s">
        <v>10181</v>
      </c>
    </row>
    <row r="709" spans="1:1" x14ac:dyDescent="0.2">
      <c r="A709" t="s">
        <v>10182</v>
      </c>
    </row>
    <row r="710" spans="1:1" x14ac:dyDescent="0.2">
      <c r="A710" t="s">
        <v>10183</v>
      </c>
    </row>
    <row r="711" spans="1:1" x14ac:dyDescent="0.2">
      <c r="A711" t="s">
        <v>10184</v>
      </c>
    </row>
    <row r="712" spans="1:1" x14ac:dyDescent="0.2">
      <c r="A712" t="s">
        <v>10185</v>
      </c>
    </row>
    <row r="713" spans="1:1" x14ac:dyDescent="0.2">
      <c r="A713" t="s">
        <v>10186</v>
      </c>
    </row>
    <row r="714" spans="1:1" x14ac:dyDescent="0.2">
      <c r="A714" t="s">
        <v>3609</v>
      </c>
    </row>
    <row r="715" spans="1:1" x14ac:dyDescent="0.2">
      <c r="A715" t="s">
        <v>3201</v>
      </c>
    </row>
    <row r="716" spans="1:1" x14ac:dyDescent="0.2">
      <c r="A716" t="s">
        <v>512</v>
      </c>
    </row>
    <row r="717" spans="1:1" x14ac:dyDescent="0.2">
      <c r="A717" t="s">
        <v>10187</v>
      </c>
    </row>
    <row r="718" spans="1:1" x14ac:dyDescent="0.2">
      <c r="A718" t="s">
        <v>10188</v>
      </c>
    </row>
    <row r="719" spans="1:1" x14ac:dyDescent="0.2">
      <c r="A719" t="s">
        <v>10189</v>
      </c>
    </row>
    <row r="720" spans="1:1" x14ac:dyDescent="0.2">
      <c r="A720" t="s">
        <v>10190</v>
      </c>
    </row>
    <row r="721" spans="1:1" x14ac:dyDescent="0.2">
      <c r="A721" t="s">
        <v>10191</v>
      </c>
    </row>
    <row r="722" spans="1:1" x14ac:dyDescent="0.2">
      <c r="A722" t="s">
        <v>1728</v>
      </c>
    </row>
    <row r="723" spans="1:1" x14ac:dyDescent="0.2">
      <c r="A723" t="s">
        <v>1216</v>
      </c>
    </row>
    <row r="724" spans="1:1" x14ac:dyDescent="0.2">
      <c r="A724" t="s">
        <v>3727</v>
      </c>
    </row>
    <row r="725" spans="1:1" x14ac:dyDescent="0.2">
      <c r="A725" t="s">
        <v>2578</v>
      </c>
    </row>
    <row r="726" spans="1:1" x14ac:dyDescent="0.2">
      <c r="A726" t="s">
        <v>10192</v>
      </c>
    </row>
    <row r="727" spans="1:1" x14ac:dyDescent="0.2">
      <c r="A727" t="s">
        <v>10193</v>
      </c>
    </row>
    <row r="728" spans="1:1" x14ac:dyDescent="0.2">
      <c r="A728" t="s">
        <v>10194</v>
      </c>
    </row>
    <row r="729" spans="1:1" x14ac:dyDescent="0.2">
      <c r="A729" t="s">
        <v>2153</v>
      </c>
    </row>
    <row r="730" spans="1:1" x14ac:dyDescent="0.2">
      <c r="A730" t="s">
        <v>10195</v>
      </c>
    </row>
    <row r="731" spans="1:1" x14ac:dyDescent="0.2">
      <c r="A731" t="s">
        <v>10196</v>
      </c>
    </row>
    <row r="732" spans="1:1" x14ac:dyDescent="0.2">
      <c r="A732" t="s">
        <v>3018</v>
      </c>
    </row>
    <row r="733" spans="1:1" x14ac:dyDescent="0.2">
      <c r="A733" t="s">
        <v>10197</v>
      </c>
    </row>
    <row r="734" spans="1:1" x14ac:dyDescent="0.2">
      <c r="A734" t="s">
        <v>1898</v>
      </c>
    </row>
    <row r="735" spans="1:1" x14ac:dyDescent="0.2">
      <c r="A735" t="s">
        <v>1902</v>
      </c>
    </row>
    <row r="736" spans="1:1" x14ac:dyDescent="0.2">
      <c r="A736" t="s">
        <v>1560</v>
      </c>
    </row>
    <row r="737" spans="1:1" x14ac:dyDescent="0.2">
      <c r="A737" t="s">
        <v>10198</v>
      </c>
    </row>
    <row r="738" spans="1:1" x14ac:dyDescent="0.2">
      <c r="A738" t="s">
        <v>10199</v>
      </c>
    </row>
    <row r="739" spans="1:1" x14ac:dyDescent="0.2">
      <c r="A739" t="s">
        <v>283</v>
      </c>
    </row>
    <row r="740" spans="1:1" x14ac:dyDescent="0.2">
      <c r="A740" t="s">
        <v>4960</v>
      </c>
    </row>
    <row r="741" spans="1:1" x14ac:dyDescent="0.2">
      <c r="A741" t="s">
        <v>6103</v>
      </c>
    </row>
    <row r="742" spans="1:1" x14ac:dyDescent="0.2">
      <c r="A742" t="s">
        <v>108</v>
      </c>
    </row>
    <row r="743" spans="1:1" x14ac:dyDescent="0.2">
      <c r="A743" t="s">
        <v>169</v>
      </c>
    </row>
    <row r="744" spans="1:1" x14ac:dyDescent="0.2">
      <c r="A744" t="s">
        <v>1230</v>
      </c>
    </row>
    <row r="745" spans="1:1" x14ac:dyDescent="0.2">
      <c r="A745" t="s">
        <v>10200</v>
      </c>
    </row>
    <row r="746" spans="1:1" x14ac:dyDescent="0.2">
      <c r="A746" t="s">
        <v>3717</v>
      </c>
    </row>
    <row r="747" spans="1:1" x14ac:dyDescent="0.2">
      <c r="A747" t="s">
        <v>1393</v>
      </c>
    </row>
    <row r="748" spans="1:1" x14ac:dyDescent="0.2">
      <c r="A748" t="s">
        <v>5949</v>
      </c>
    </row>
    <row r="749" spans="1:1" x14ac:dyDescent="0.2">
      <c r="A749" t="s">
        <v>10201</v>
      </c>
    </row>
    <row r="750" spans="1:1" x14ac:dyDescent="0.2">
      <c r="A750" t="s">
        <v>10202</v>
      </c>
    </row>
    <row r="751" spans="1:1" x14ac:dyDescent="0.2">
      <c r="A751" t="s">
        <v>3944</v>
      </c>
    </row>
    <row r="752" spans="1:1" x14ac:dyDescent="0.2">
      <c r="A752" t="s">
        <v>4023</v>
      </c>
    </row>
    <row r="753" spans="1:1" x14ac:dyDescent="0.2">
      <c r="A753" t="s">
        <v>10203</v>
      </c>
    </row>
    <row r="754" spans="1:1" x14ac:dyDescent="0.2">
      <c r="A754" t="s">
        <v>872</v>
      </c>
    </row>
    <row r="755" spans="1:1" x14ac:dyDescent="0.2">
      <c r="A755" t="s">
        <v>10204</v>
      </c>
    </row>
    <row r="756" spans="1:1" x14ac:dyDescent="0.2">
      <c r="A756" t="s">
        <v>4040</v>
      </c>
    </row>
    <row r="757" spans="1:1" x14ac:dyDescent="0.2">
      <c r="A757" t="s">
        <v>1530</v>
      </c>
    </row>
    <row r="758" spans="1:1" x14ac:dyDescent="0.2">
      <c r="A758" t="s">
        <v>10205</v>
      </c>
    </row>
    <row r="759" spans="1:1" x14ac:dyDescent="0.2">
      <c r="A759" t="s">
        <v>625</v>
      </c>
    </row>
    <row r="760" spans="1:1" x14ac:dyDescent="0.2">
      <c r="A760" t="s">
        <v>838</v>
      </c>
    </row>
    <row r="761" spans="1:1" x14ac:dyDescent="0.2">
      <c r="A761" t="s">
        <v>3214</v>
      </c>
    </row>
    <row r="762" spans="1:1" x14ac:dyDescent="0.2">
      <c r="A762" t="s">
        <v>10206</v>
      </c>
    </row>
    <row r="763" spans="1:1" x14ac:dyDescent="0.2">
      <c r="A763" t="s">
        <v>2561</v>
      </c>
    </row>
    <row r="764" spans="1:1" x14ac:dyDescent="0.2">
      <c r="A764" t="s">
        <v>860</v>
      </c>
    </row>
    <row r="765" spans="1:1" x14ac:dyDescent="0.2">
      <c r="A765" t="s">
        <v>10207</v>
      </c>
    </row>
    <row r="766" spans="1:1" x14ac:dyDescent="0.2">
      <c r="A766" t="s">
        <v>1386</v>
      </c>
    </row>
    <row r="767" spans="1:1" x14ac:dyDescent="0.2">
      <c r="A767" t="s">
        <v>10208</v>
      </c>
    </row>
    <row r="768" spans="1:1" x14ac:dyDescent="0.2">
      <c r="A768" t="s">
        <v>2205</v>
      </c>
    </row>
    <row r="769" spans="1:1" x14ac:dyDescent="0.2">
      <c r="A769" t="s">
        <v>5735</v>
      </c>
    </row>
    <row r="770" spans="1:1" x14ac:dyDescent="0.2">
      <c r="A770" t="s">
        <v>10209</v>
      </c>
    </row>
    <row r="771" spans="1:1" x14ac:dyDescent="0.2">
      <c r="A771" t="s">
        <v>5724</v>
      </c>
    </row>
    <row r="772" spans="1:1" x14ac:dyDescent="0.2">
      <c r="A772" t="s">
        <v>2607</v>
      </c>
    </row>
    <row r="773" spans="1:1" x14ac:dyDescent="0.2">
      <c r="A773" t="s">
        <v>10210</v>
      </c>
    </row>
    <row r="774" spans="1:1" x14ac:dyDescent="0.2">
      <c r="A774" t="s">
        <v>10211</v>
      </c>
    </row>
    <row r="775" spans="1:1" x14ac:dyDescent="0.2">
      <c r="A775" t="s">
        <v>10212</v>
      </c>
    </row>
    <row r="776" spans="1:1" x14ac:dyDescent="0.2">
      <c r="A776" t="s">
        <v>1482</v>
      </c>
    </row>
    <row r="777" spans="1:1" x14ac:dyDescent="0.2">
      <c r="A777" t="s">
        <v>10213</v>
      </c>
    </row>
    <row r="778" spans="1:1" x14ac:dyDescent="0.2">
      <c r="A778" t="s">
        <v>651</v>
      </c>
    </row>
    <row r="779" spans="1:1" x14ac:dyDescent="0.2">
      <c r="A779" t="s">
        <v>501</v>
      </c>
    </row>
    <row r="780" spans="1:1" x14ac:dyDescent="0.2">
      <c r="A780" t="s">
        <v>6041</v>
      </c>
    </row>
    <row r="781" spans="1:1" x14ac:dyDescent="0.2">
      <c r="A781" t="s">
        <v>1163</v>
      </c>
    </row>
    <row r="782" spans="1:1" x14ac:dyDescent="0.2">
      <c r="A782" t="s">
        <v>1305</v>
      </c>
    </row>
    <row r="783" spans="1:1" x14ac:dyDescent="0.2">
      <c r="A783" t="s">
        <v>2488</v>
      </c>
    </row>
    <row r="784" spans="1:1" x14ac:dyDescent="0.2">
      <c r="A784" t="s">
        <v>10214</v>
      </c>
    </row>
    <row r="785" spans="1:1" x14ac:dyDescent="0.2">
      <c r="A785" t="s">
        <v>4598</v>
      </c>
    </row>
    <row r="786" spans="1:1" x14ac:dyDescent="0.2">
      <c r="A786" t="s">
        <v>4722</v>
      </c>
    </row>
    <row r="787" spans="1:1" x14ac:dyDescent="0.2">
      <c r="A787" t="s">
        <v>10215</v>
      </c>
    </row>
    <row r="788" spans="1:1" x14ac:dyDescent="0.2">
      <c r="A788" t="s">
        <v>10216</v>
      </c>
    </row>
    <row r="789" spans="1:1" x14ac:dyDescent="0.2">
      <c r="A789" t="s">
        <v>10217</v>
      </c>
    </row>
    <row r="790" spans="1:1" x14ac:dyDescent="0.2">
      <c r="A790" t="s">
        <v>4876</v>
      </c>
    </row>
    <row r="791" spans="1:1" x14ac:dyDescent="0.2">
      <c r="A791" t="s">
        <v>10218</v>
      </c>
    </row>
    <row r="792" spans="1:1" x14ac:dyDescent="0.2">
      <c r="A792" t="s">
        <v>2358</v>
      </c>
    </row>
    <row r="793" spans="1:1" x14ac:dyDescent="0.2">
      <c r="A793" t="s">
        <v>10219</v>
      </c>
    </row>
    <row r="794" spans="1:1" x14ac:dyDescent="0.2">
      <c r="A794" t="s">
        <v>2292</v>
      </c>
    </row>
    <row r="795" spans="1:1" x14ac:dyDescent="0.2">
      <c r="A795" t="s">
        <v>10220</v>
      </c>
    </row>
    <row r="796" spans="1:1" x14ac:dyDescent="0.2">
      <c r="A796" t="s">
        <v>10221</v>
      </c>
    </row>
    <row r="797" spans="1:1" x14ac:dyDescent="0.2">
      <c r="A797" t="s">
        <v>10222</v>
      </c>
    </row>
    <row r="798" spans="1:1" x14ac:dyDescent="0.2">
      <c r="A798" t="s">
        <v>10223</v>
      </c>
    </row>
    <row r="799" spans="1:1" x14ac:dyDescent="0.2">
      <c r="A799" t="s">
        <v>10224</v>
      </c>
    </row>
    <row r="800" spans="1:1" x14ac:dyDescent="0.2">
      <c r="A800" t="s">
        <v>10225</v>
      </c>
    </row>
    <row r="801" spans="1:1" x14ac:dyDescent="0.2">
      <c r="A801" t="s">
        <v>10226</v>
      </c>
    </row>
    <row r="802" spans="1:1" x14ac:dyDescent="0.2">
      <c r="A802" t="s">
        <v>5708</v>
      </c>
    </row>
    <row r="803" spans="1:1" x14ac:dyDescent="0.2">
      <c r="A803" t="s">
        <v>2866</v>
      </c>
    </row>
    <row r="804" spans="1:1" x14ac:dyDescent="0.2">
      <c r="A804" t="s">
        <v>4015</v>
      </c>
    </row>
    <row r="805" spans="1:1" x14ac:dyDescent="0.2">
      <c r="A805" t="s">
        <v>1508</v>
      </c>
    </row>
    <row r="806" spans="1:1" x14ac:dyDescent="0.2">
      <c r="A806" t="s">
        <v>10227</v>
      </c>
    </row>
    <row r="807" spans="1:1" x14ac:dyDescent="0.2">
      <c r="A807" t="s">
        <v>3882</v>
      </c>
    </row>
    <row r="808" spans="1:1" x14ac:dyDescent="0.2">
      <c r="A808" t="s">
        <v>4968</v>
      </c>
    </row>
    <row r="809" spans="1:1" x14ac:dyDescent="0.2">
      <c r="A809" t="s">
        <v>1110</v>
      </c>
    </row>
    <row r="810" spans="1:1" x14ac:dyDescent="0.2">
      <c r="A810" t="s">
        <v>748</v>
      </c>
    </row>
    <row r="811" spans="1:1" x14ac:dyDescent="0.2">
      <c r="A811" t="s">
        <v>10228</v>
      </c>
    </row>
    <row r="812" spans="1:1" x14ac:dyDescent="0.2">
      <c r="A812" t="s">
        <v>10229</v>
      </c>
    </row>
    <row r="813" spans="1:1" x14ac:dyDescent="0.2">
      <c r="A813" t="s">
        <v>5630</v>
      </c>
    </row>
    <row r="814" spans="1:1" x14ac:dyDescent="0.2">
      <c r="A814" t="s">
        <v>5648</v>
      </c>
    </row>
    <row r="815" spans="1:1" x14ac:dyDescent="0.2">
      <c r="A815" t="s">
        <v>636</v>
      </c>
    </row>
    <row r="816" spans="1:1" x14ac:dyDescent="0.2">
      <c r="A816" t="s">
        <v>632</v>
      </c>
    </row>
    <row r="817" spans="1:1" x14ac:dyDescent="0.2">
      <c r="A817" t="s">
        <v>336</v>
      </c>
    </row>
    <row r="818" spans="1:1" x14ac:dyDescent="0.2">
      <c r="A818" t="s">
        <v>344</v>
      </c>
    </row>
    <row r="819" spans="1:1" x14ac:dyDescent="0.2">
      <c r="A819" t="s">
        <v>10230</v>
      </c>
    </row>
    <row r="820" spans="1:1" x14ac:dyDescent="0.2">
      <c r="A820" t="s">
        <v>10231</v>
      </c>
    </row>
    <row r="821" spans="1:1" x14ac:dyDescent="0.2">
      <c r="A821" t="s">
        <v>10232</v>
      </c>
    </row>
    <row r="822" spans="1:1" x14ac:dyDescent="0.2">
      <c r="A822" t="s">
        <v>10233</v>
      </c>
    </row>
    <row r="823" spans="1:1" x14ac:dyDescent="0.2">
      <c r="A823" t="s">
        <v>5794</v>
      </c>
    </row>
    <row r="824" spans="1:1" x14ac:dyDescent="0.2">
      <c r="A824" t="s">
        <v>3145</v>
      </c>
    </row>
    <row r="825" spans="1:1" x14ac:dyDescent="0.2">
      <c r="A825" t="s">
        <v>10234</v>
      </c>
    </row>
    <row r="826" spans="1:1" x14ac:dyDescent="0.2">
      <c r="A826" t="s">
        <v>4289</v>
      </c>
    </row>
    <row r="827" spans="1:1" x14ac:dyDescent="0.2">
      <c r="A827" t="s">
        <v>10235</v>
      </c>
    </row>
    <row r="828" spans="1:1" x14ac:dyDescent="0.2">
      <c r="A828" t="s">
        <v>10236</v>
      </c>
    </row>
    <row r="829" spans="1:1" x14ac:dyDescent="0.2">
      <c r="A829" t="s">
        <v>10237</v>
      </c>
    </row>
    <row r="830" spans="1:1" x14ac:dyDescent="0.2">
      <c r="A830" t="s">
        <v>2034</v>
      </c>
    </row>
    <row r="831" spans="1:1" x14ac:dyDescent="0.2">
      <c r="A831" t="s">
        <v>10238</v>
      </c>
    </row>
    <row r="832" spans="1:1" x14ac:dyDescent="0.2">
      <c r="A832" t="s">
        <v>10239</v>
      </c>
    </row>
    <row r="833" spans="1:1" x14ac:dyDescent="0.2">
      <c r="A833" t="s">
        <v>10240</v>
      </c>
    </row>
    <row r="834" spans="1:1" x14ac:dyDescent="0.2">
      <c r="A834" t="s">
        <v>10241</v>
      </c>
    </row>
    <row r="835" spans="1:1" x14ac:dyDescent="0.2">
      <c r="A835" t="s">
        <v>10242</v>
      </c>
    </row>
    <row r="836" spans="1:1" x14ac:dyDescent="0.2">
      <c r="A836" t="s">
        <v>4865</v>
      </c>
    </row>
    <row r="837" spans="1:1" x14ac:dyDescent="0.2">
      <c r="A837" t="s">
        <v>5081</v>
      </c>
    </row>
    <row r="838" spans="1:1" x14ac:dyDescent="0.2">
      <c r="A838" t="s">
        <v>4055</v>
      </c>
    </row>
    <row r="839" spans="1:1" x14ac:dyDescent="0.2">
      <c r="A839" t="s">
        <v>10243</v>
      </c>
    </row>
    <row r="840" spans="1:1" x14ac:dyDescent="0.2">
      <c r="A840" t="s">
        <v>1522</v>
      </c>
    </row>
    <row r="841" spans="1:1" x14ac:dyDescent="0.2">
      <c r="A841" t="s">
        <v>10244</v>
      </c>
    </row>
    <row r="842" spans="1:1" x14ac:dyDescent="0.2">
      <c r="A842" t="s">
        <v>4380</v>
      </c>
    </row>
    <row r="843" spans="1:1" x14ac:dyDescent="0.2">
      <c r="A843" t="s">
        <v>10245</v>
      </c>
    </row>
    <row r="844" spans="1:1" x14ac:dyDescent="0.2">
      <c r="A844" t="s">
        <v>10246</v>
      </c>
    </row>
    <row r="845" spans="1:1" x14ac:dyDescent="0.2">
      <c r="A845" t="s">
        <v>598</v>
      </c>
    </row>
    <row r="846" spans="1:1" x14ac:dyDescent="0.2">
      <c r="A846" t="s">
        <v>10247</v>
      </c>
    </row>
    <row r="847" spans="1:1" x14ac:dyDescent="0.2">
      <c r="A847" t="s">
        <v>10248</v>
      </c>
    </row>
    <row r="848" spans="1:1" x14ac:dyDescent="0.2">
      <c r="A848" t="s">
        <v>10249</v>
      </c>
    </row>
    <row r="849" spans="1:1" x14ac:dyDescent="0.2">
      <c r="A849" t="s">
        <v>10250</v>
      </c>
    </row>
    <row r="850" spans="1:1" x14ac:dyDescent="0.2">
      <c r="A850" t="s">
        <v>2309</v>
      </c>
    </row>
    <row r="851" spans="1:1" x14ac:dyDescent="0.2">
      <c r="A851" t="s">
        <v>2387</v>
      </c>
    </row>
    <row r="852" spans="1:1" x14ac:dyDescent="0.2">
      <c r="A852" t="s">
        <v>10251</v>
      </c>
    </row>
    <row r="853" spans="1:1" x14ac:dyDescent="0.2">
      <c r="A853" t="s">
        <v>2243</v>
      </c>
    </row>
    <row r="854" spans="1:1" x14ac:dyDescent="0.2">
      <c r="A854" t="s">
        <v>883</v>
      </c>
    </row>
    <row r="855" spans="1:1" x14ac:dyDescent="0.2">
      <c r="A855" t="s">
        <v>10252</v>
      </c>
    </row>
    <row r="856" spans="1:1" x14ac:dyDescent="0.2">
      <c r="A856" t="s">
        <v>2527</v>
      </c>
    </row>
    <row r="857" spans="1:1" x14ac:dyDescent="0.2">
      <c r="A857" t="s">
        <v>2537</v>
      </c>
    </row>
    <row r="858" spans="1:1" x14ac:dyDescent="0.2">
      <c r="A858" t="s">
        <v>10253</v>
      </c>
    </row>
    <row r="859" spans="1:1" x14ac:dyDescent="0.2">
      <c r="A859" t="s">
        <v>10254</v>
      </c>
    </row>
    <row r="860" spans="1:1" x14ac:dyDescent="0.2">
      <c r="A860" t="s">
        <v>10255</v>
      </c>
    </row>
    <row r="861" spans="1:1" x14ac:dyDescent="0.2">
      <c r="A861" t="s">
        <v>10256</v>
      </c>
    </row>
    <row r="862" spans="1:1" x14ac:dyDescent="0.2">
      <c r="A862" t="s">
        <v>10257</v>
      </c>
    </row>
    <row r="863" spans="1:1" x14ac:dyDescent="0.2">
      <c r="A863" t="s">
        <v>10258</v>
      </c>
    </row>
    <row r="864" spans="1:1" x14ac:dyDescent="0.2">
      <c r="A864" t="s">
        <v>10259</v>
      </c>
    </row>
    <row r="865" spans="1:1" x14ac:dyDescent="0.2">
      <c r="A865" t="s">
        <v>10260</v>
      </c>
    </row>
    <row r="866" spans="1:1" x14ac:dyDescent="0.2">
      <c r="A866" t="s">
        <v>10261</v>
      </c>
    </row>
    <row r="867" spans="1:1" x14ac:dyDescent="0.2">
      <c r="A867" t="s">
        <v>10262</v>
      </c>
    </row>
    <row r="868" spans="1:1" x14ac:dyDescent="0.2">
      <c r="A868" t="s">
        <v>1152</v>
      </c>
    </row>
    <row r="869" spans="1:1" x14ac:dyDescent="0.2">
      <c r="A869" t="s">
        <v>4274</v>
      </c>
    </row>
    <row r="870" spans="1:1" x14ac:dyDescent="0.2">
      <c r="A870" t="s">
        <v>2523</v>
      </c>
    </row>
    <row r="871" spans="1:1" x14ac:dyDescent="0.2">
      <c r="A871" t="s">
        <v>10263</v>
      </c>
    </row>
    <row r="872" spans="1:1" x14ac:dyDescent="0.2">
      <c r="A872" t="s">
        <v>10264</v>
      </c>
    </row>
    <row r="873" spans="1:1" x14ac:dyDescent="0.2">
      <c r="A873" t="s">
        <v>5037</v>
      </c>
    </row>
    <row r="874" spans="1:1" x14ac:dyDescent="0.2">
      <c r="A874" t="s">
        <v>1356</v>
      </c>
    </row>
    <row r="875" spans="1:1" x14ac:dyDescent="0.2">
      <c r="A875" t="s">
        <v>1001</v>
      </c>
    </row>
    <row r="876" spans="1:1" x14ac:dyDescent="0.2">
      <c r="A876" t="s">
        <v>10265</v>
      </c>
    </row>
    <row r="877" spans="1:1" x14ac:dyDescent="0.2">
      <c r="A877" t="s">
        <v>10266</v>
      </c>
    </row>
    <row r="878" spans="1:1" x14ac:dyDescent="0.2">
      <c r="A878" t="s">
        <v>10267</v>
      </c>
    </row>
    <row r="879" spans="1:1" x14ac:dyDescent="0.2">
      <c r="A879" t="s">
        <v>10268</v>
      </c>
    </row>
    <row r="880" spans="1:1" x14ac:dyDescent="0.2">
      <c r="A880" t="s">
        <v>10269</v>
      </c>
    </row>
    <row r="881" spans="1:1" x14ac:dyDescent="0.2">
      <c r="A881" t="s">
        <v>4019</v>
      </c>
    </row>
    <row r="882" spans="1:1" x14ac:dyDescent="0.2">
      <c r="A882" t="s">
        <v>10270</v>
      </c>
    </row>
    <row r="883" spans="1:1" x14ac:dyDescent="0.2">
      <c r="A883" t="s">
        <v>323</v>
      </c>
    </row>
    <row r="884" spans="1:1" x14ac:dyDescent="0.2">
      <c r="A884" t="s">
        <v>10271</v>
      </c>
    </row>
    <row r="885" spans="1:1" x14ac:dyDescent="0.2">
      <c r="A885" t="s">
        <v>10272</v>
      </c>
    </row>
    <row r="886" spans="1:1" x14ac:dyDescent="0.2">
      <c r="A886" t="s">
        <v>1501</v>
      </c>
    </row>
    <row r="887" spans="1:1" x14ac:dyDescent="0.2">
      <c r="A887" t="s">
        <v>5282</v>
      </c>
    </row>
    <row r="888" spans="1:1" x14ac:dyDescent="0.2">
      <c r="A888" t="s">
        <v>906</v>
      </c>
    </row>
    <row r="889" spans="1:1" x14ac:dyDescent="0.2">
      <c r="A889" t="s">
        <v>5243</v>
      </c>
    </row>
    <row r="890" spans="1:1" x14ac:dyDescent="0.2">
      <c r="A890" t="s">
        <v>1368</v>
      </c>
    </row>
    <row r="891" spans="1:1" x14ac:dyDescent="0.2">
      <c r="A891" t="s">
        <v>10273</v>
      </c>
    </row>
    <row r="892" spans="1:1" x14ac:dyDescent="0.2">
      <c r="A892" t="s">
        <v>10274</v>
      </c>
    </row>
    <row r="893" spans="1:1" x14ac:dyDescent="0.2">
      <c r="A893" t="s">
        <v>12</v>
      </c>
    </row>
    <row r="894" spans="1:1" x14ac:dyDescent="0.2">
      <c r="A894" t="s">
        <v>10275</v>
      </c>
    </row>
    <row r="895" spans="1:1" x14ac:dyDescent="0.2">
      <c r="A895" t="s">
        <v>10276</v>
      </c>
    </row>
    <row r="896" spans="1:1" x14ac:dyDescent="0.2">
      <c r="A896" t="s">
        <v>537</v>
      </c>
    </row>
    <row r="897" spans="1:1" x14ac:dyDescent="0.2">
      <c r="A897" t="s">
        <v>4792</v>
      </c>
    </row>
    <row r="898" spans="1:1" x14ac:dyDescent="0.2">
      <c r="A898" t="s">
        <v>10277</v>
      </c>
    </row>
    <row r="899" spans="1:1" x14ac:dyDescent="0.2">
      <c r="A899" t="s">
        <v>4047</v>
      </c>
    </row>
    <row r="900" spans="1:1" x14ac:dyDescent="0.2">
      <c r="A900" t="s">
        <v>1515</v>
      </c>
    </row>
    <row r="901" spans="1:1" x14ac:dyDescent="0.2">
      <c r="A901" t="s">
        <v>3940</v>
      </c>
    </row>
    <row r="902" spans="1:1" x14ac:dyDescent="0.2">
      <c r="A902" t="s">
        <v>10278</v>
      </c>
    </row>
    <row r="903" spans="1:1" x14ac:dyDescent="0.2">
      <c r="A903" t="s">
        <v>4594</v>
      </c>
    </row>
    <row r="904" spans="1:1" x14ac:dyDescent="0.2">
      <c r="A904" t="s">
        <v>2010</v>
      </c>
    </row>
    <row r="905" spans="1:1" x14ac:dyDescent="0.2">
      <c r="A905" t="s">
        <v>10279</v>
      </c>
    </row>
    <row r="906" spans="1:1" x14ac:dyDescent="0.2">
      <c r="A906" t="s">
        <v>4813</v>
      </c>
    </row>
    <row r="907" spans="1:1" x14ac:dyDescent="0.2">
      <c r="A907" t="s">
        <v>2279</v>
      </c>
    </row>
    <row r="908" spans="1:1" x14ac:dyDescent="0.2">
      <c r="A908" t="s">
        <v>620</v>
      </c>
    </row>
    <row r="909" spans="1:1" x14ac:dyDescent="0.2">
      <c r="A909" t="s">
        <v>2764</v>
      </c>
    </row>
    <row r="910" spans="1:1" x14ac:dyDescent="0.2">
      <c r="A910" t="s">
        <v>2751</v>
      </c>
    </row>
    <row r="911" spans="1:1" x14ac:dyDescent="0.2">
      <c r="A911" t="s">
        <v>1682</v>
      </c>
    </row>
    <row r="912" spans="1:1" x14ac:dyDescent="0.2">
      <c r="A912" t="s">
        <v>2779</v>
      </c>
    </row>
    <row r="913" spans="1:1" x14ac:dyDescent="0.2">
      <c r="A913" t="s">
        <v>3420</v>
      </c>
    </row>
    <row r="914" spans="1:1" x14ac:dyDescent="0.2">
      <c r="A914" t="s">
        <v>2328</v>
      </c>
    </row>
    <row r="915" spans="1:1" x14ac:dyDescent="0.2">
      <c r="A915" t="s">
        <v>2324</v>
      </c>
    </row>
    <row r="916" spans="1:1" x14ac:dyDescent="0.2">
      <c r="A916" t="s">
        <v>2198</v>
      </c>
    </row>
    <row r="917" spans="1:1" x14ac:dyDescent="0.2">
      <c r="A917" t="s">
        <v>2747</v>
      </c>
    </row>
    <row r="918" spans="1:1" x14ac:dyDescent="0.2">
      <c r="A918" t="s">
        <v>2320</v>
      </c>
    </row>
    <row r="919" spans="1:1" x14ac:dyDescent="0.2">
      <c r="A919" t="s">
        <v>2775</v>
      </c>
    </row>
    <row r="920" spans="1:1" x14ac:dyDescent="0.2">
      <c r="A920" t="s">
        <v>3414</v>
      </c>
    </row>
    <row r="921" spans="1:1" x14ac:dyDescent="0.2">
      <c r="A921" t="s">
        <v>4376</v>
      </c>
    </row>
    <row r="922" spans="1:1" x14ac:dyDescent="0.2">
      <c r="A922" t="s">
        <v>3744</v>
      </c>
    </row>
    <row r="923" spans="1:1" x14ac:dyDescent="0.2">
      <c r="A923" t="s">
        <v>1364</v>
      </c>
    </row>
    <row r="924" spans="1:1" x14ac:dyDescent="0.2">
      <c r="A924" t="s">
        <v>4384</v>
      </c>
    </row>
    <row r="925" spans="1:1" x14ac:dyDescent="0.2">
      <c r="A925" t="s">
        <v>2498</v>
      </c>
    </row>
    <row r="926" spans="1:1" x14ac:dyDescent="0.2">
      <c r="A926" t="s">
        <v>505</v>
      </c>
    </row>
    <row r="927" spans="1:1" x14ac:dyDescent="0.2">
      <c r="A927" t="s">
        <v>10280</v>
      </c>
    </row>
    <row r="928" spans="1:1" x14ac:dyDescent="0.2">
      <c r="A928" t="s">
        <v>1810</v>
      </c>
    </row>
    <row r="929" spans="1:1" x14ac:dyDescent="0.2">
      <c r="A929" t="s">
        <v>6037</v>
      </c>
    </row>
    <row r="930" spans="1:1" x14ac:dyDescent="0.2">
      <c r="A930" t="s">
        <v>6051</v>
      </c>
    </row>
    <row r="931" spans="1:1" x14ac:dyDescent="0.2">
      <c r="A931" t="s">
        <v>10281</v>
      </c>
    </row>
    <row r="932" spans="1:1" x14ac:dyDescent="0.2">
      <c r="A932" t="s">
        <v>4615</v>
      </c>
    </row>
    <row r="933" spans="1:1" x14ac:dyDescent="0.2">
      <c r="A933" t="s">
        <v>10282</v>
      </c>
    </row>
    <row r="934" spans="1:1" x14ac:dyDescent="0.2">
      <c r="A934" t="s">
        <v>10283</v>
      </c>
    </row>
    <row r="935" spans="1:1" x14ac:dyDescent="0.2">
      <c r="A935" t="s">
        <v>10284</v>
      </c>
    </row>
    <row r="936" spans="1:1" x14ac:dyDescent="0.2">
      <c r="A936" t="s">
        <v>10285</v>
      </c>
    </row>
    <row r="937" spans="1:1" x14ac:dyDescent="0.2">
      <c r="A937" t="s">
        <v>2146</v>
      </c>
    </row>
    <row r="938" spans="1:1" x14ac:dyDescent="0.2">
      <c r="A938" t="s">
        <v>6113</v>
      </c>
    </row>
    <row r="939" spans="1:1" x14ac:dyDescent="0.2">
      <c r="A939" t="s">
        <v>1349</v>
      </c>
    </row>
    <row r="940" spans="1:1" x14ac:dyDescent="0.2">
      <c r="A940" t="s">
        <v>10286</v>
      </c>
    </row>
    <row r="941" spans="1:1" x14ac:dyDescent="0.2">
      <c r="A941" t="s">
        <v>10287</v>
      </c>
    </row>
    <row r="942" spans="1:1" x14ac:dyDescent="0.2">
      <c r="A942" t="s">
        <v>10288</v>
      </c>
    </row>
    <row r="943" spans="1:1" x14ac:dyDescent="0.2">
      <c r="A943" t="s">
        <v>10289</v>
      </c>
    </row>
    <row r="944" spans="1:1" x14ac:dyDescent="0.2">
      <c r="A944" t="s">
        <v>10290</v>
      </c>
    </row>
    <row r="945" spans="1:1" x14ac:dyDescent="0.2">
      <c r="A945" t="s">
        <v>10291</v>
      </c>
    </row>
    <row r="946" spans="1:1" x14ac:dyDescent="0.2">
      <c r="A946" t="s">
        <v>2223</v>
      </c>
    </row>
    <row r="947" spans="1:1" x14ac:dyDescent="0.2">
      <c r="A947" t="s">
        <v>2142</v>
      </c>
    </row>
    <row r="948" spans="1:1" x14ac:dyDescent="0.2">
      <c r="A948" t="s">
        <v>10292</v>
      </c>
    </row>
    <row r="949" spans="1:1" x14ac:dyDescent="0.2">
      <c r="A949" t="s">
        <v>10293</v>
      </c>
    </row>
    <row r="950" spans="1:1" x14ac:dyDescent="0.2">
      <c r="A950" t="s">
        <v>10294</v>
      </c>
    </row>
    <row r="951" spans="1:1" x14ac:dyDescent="0.2">
      <c r="A951" t="s">
        <v>10295</v>
      </c>
    </row>
    <row r="952" spans="1:1" x14ac:dyDescent="0.2">
      <c r="A952" t="s">
        <v>876</v>
      </c>
    </row>
    <row r="953" spans="1:1" x14ac:dyDescent="0.2">
      <c r="A953" t="s">
        <v>10296</v>
      </c>
    </row>
    <row r="954" spans="1:1" x14ac:dyDescent="0.2">
      <c r="A954" t="s">
        <v>10297</v>
      </c>
    </row>
    <row r="955" spans="1:1" x14ac:dyDescent="0.2">
      <c r="A955" t="s">
        <v>10298</v>
      </c>
    </row>
    <row r="956" spans="1:1" x14ac:dyDescent="0.2">
      <c r="A956" t="s">
        <v>10299</v>
      </c>
    </row>
    <row r="957" spans="1:1" x14ac:dyDescent="0.2">
      <c r="A957" t="s">
        <v>10300</v>
      </c>
    </row>
    <row r="958" spans="1:1" x14ac:dyDescent="0.2">
      <c r="A958" t="s">
        <v>10301</v>
      </c>
    </row>
    <row r="959" spans="1:1" x14ac:dyDescent="0.2">
      <c r="A959" t="s">
        <v>2809</v>
      </c>
    </row>
    <row r="960" spans="1:1" x14ac:dyDescent="0.2">
      <c r="A960" t="s">
        <v>1402</v>
      </c>
    </row>
    <row r="961" spans="1:1" x14ac:dyDescent="0.2">
      <c r="A961" t="s">
        <v>10302</v>
      </c>
    </row>
    <row r="962" spans="1:1" x14ac:dyDescent="0.2">
      <c r="A962" t="s">
        <v>2960</v>
      </c>
    </row>
    <row r="963" spans="1:1" x14ac:dyDescent="0.2">
      <c r="A963" t="s">
        <v>2574</v>
      </c>
    </row>
    <row r="964" spans="1:1" x14ac:dyDescent="0.2">
      <c r="A964" t="s">
        <v>246</v>
      </c>
    </row>
    <row r="965" spans="1:1" x14ac:dyDescent="0.2">
      <c r="A965" t="s">
        <v>10303</v>
      </c>
    </row>
    <row r="966" spans="1:1" x14ac:dyDescent="0.2">
      <c r="A966" t="s">
        <v>4952</v>
      </c>
    </row>
    <row r="967" spans="1:1" x14ac:dyDescent="0.2">
      <c r="A967" t="s">
        <v>4948</v>
      </c>
    </row>
    <row r="968" spans="1:1" x14ac:dyDescent="0.2">
      <c r="A968" t="s">
        <v>10304</v>
      </c>
    </row>
    <row r="969" spans="1:1" x14ac:dyDescent="0.2">
      <c r="A969" t="s">
        <v>5663</v>
      </c>
    </row>
    <row r="970" spans="1:1" x14ac:dyDescent="0.2">
      <c r="A970" t="s">
        <v>1640</v>
      </c>
    </row>
    <row r="971" spans="1:1" x14ac:dyDescent="0.2">
      <c r="A971" t="s">
        <v>5956</v>
      </c>
    </row>
    <row r="972" spans="1:1" x14ac:dyDescent="0.2">
      <c r="A972" t="s">
        <v>10305</v>
      </c>
    </row>
    <row r="973" spans="1:1" x14ac:dyDescent="0.2">
      <c r="A973" t="s">
        <v>306</v>
      </c>
    </row>
    <row r="974" spans="1:1" x14ac:dyDescent="0.2">
      <c r="A974" t="s">
        <v>10306</v>
      </c>
    </row>
    <row r="975" spans="1:1" x14ac:dyDescent="0.2">
      <c r="A975" t="s">
        <v>5208</v>
      </c>
    </row>
    <row r="976" spans="1:1" x14ac:dyDescent="0.2">
      <c r="A976" t="s">
        <v>2627</v>
      </c>
    </row>
    <row r="977" spans="1:1" x14ac:dyDescent="0.2">
      <c r="A977" t="s">
        <v>450</v>
      </c>
    </row>
    <row r="978" spans="1:1" x14ac:dyDescent="0.2">
      <c r="A978" t="s">
        <v>1234</v>
      </c>
    </row>
    <row r="979" spans="1:1" x14ac:dyDescent="0.2">
      <c r="A979" t="s">
        <v>3291</v>
      </c>
    </row>
    <row r="980" spans="1:1" x14ac:dyDescent="0.2">
      <c r="A980" t="s">
        <v>4070</v>
      </c>
    </row>
    <row r="981" spans="1:1" x14ac:dyDescent="0.2">
      <c r="A981" t="s">
        <v>10307</v>
      </c>
    </row>
    <row r="982" spans="1:1" x14ac:dyDescent="0.2">
      <c r="A982" t="s">
        <v>10308</v>
      </c>
    </row>
    <row r="983" spans="1:1" x14ac:dyDescent="0.2">
      <c r="A983" t="s">
        <v>2941</v>
      </c>
    </row>
    <row r="984" spans="1:1" x14ac:dyDescent="0.2">
      <c r="A984" t="s">
        <v>3250</v>
      </c>
    </row>
    <row r="985" spans="1:1" x14ac:dyDescent="0.2">
      <c r="A985" t="s">
        <v>4702</v>
      </c>
    </row>
    <row r="986" spans="1:1" x14ac:dyDescent="0.2">
      <c r="A986" t="s">
        <v>658</v>
      </c>
    </row>
    <row r="987" spans="1:1" x14ac:dyDescent="0.2">
      <c r="A987" t="s">
        <v>3676</v>
      </c>
    </row>
    <row r="988" spans="1:1" x14ac:dyDescent="0.2">
      <c r="A988" t="s">
        <v>3672</v>
      </c>
    </row>
    <row r="989" spans="1:1" x14ac:dyDescent="0.2">
      <c r="A989" t="s">
        <v>1880</v>
      </c>
    </row>
    <row r="990" spans="1:1" x14ac:dyDescent="0.2">
      <c r="A990" t="s">
        <v>10309</v>
      </c>
    </row>
    <row r="991" spans="1:1" x14ac:dyDescent="0.2">
      <c r="A991" t="s">
        <v>2732</v>
      </c>
    </row>
    <row r="992" spans="1:1" x14ac:dyDescent="0.2">
      <c r="A992" t="s">
        <v>10310</v>
      </c>
    </row>
    <row r="993" spans="1:1" x14ac:dyDescent="0.2">
      <c r="A993" t="s">
        <v>10311</v>
      </c>
    </row>
    <row r="994" spans="1:1" x14ac:dyDescent="0.2">
      <c r="A994" t="s">
        <v>1253</v>
      </c>
    </row>
    <row r="995" spans="1:1" x14ac:dyDescent="0.2">
      <c r="A995" t="s">
        <v>2391</v>
      </c>
    </row>
    <row r="996" spans="1:1" x14ac:dyDescent="0.2">
      <c r="A996" t="s">
        <v>10312</v>
      </c>
    </row>
    <row r="997" spans="1:1" x14ac:dyDescent="0.2">
      <c r="A997" t="s">
        <v>10313</v>
      </c>
    </row>
    <row r="998" spans="1:1" x14ac:dyDescent="0.2">
      <c r="A998" t="s">
        <v>10314</v>
      </c>
    </row>
    <row r="999" spans="1:1" x14ac:dyDescent="0.2">
      <c r="A999" t="s">
        <v>10315</v>
      </c>
    </row>
    <row r="1000" spans="1:1" x14ac:dyDescent="0.2">
      <c r="A1000" t="s">
        <v>4671</v>
      </c>
    </row>
    <row r="1001" spans="1:1" x14ac:dyDescent="0.2">
      <c r="A1001" t="s">
        <v>3872</v>
      </c>
    </row>
    <row r="1002" spans="1:1" x14ac:dyDescent="0.2">
      <c r="A1002" t="s">
        <v>4632</v>
      </c>
    </row>
    <row r="1003" spans="1:1" x14ac:dyDescent="0.2">
      <c r="A1003" t="s">
        <v>3886</v>
      </c>
    </row>
    <row r="1004" spans="1:1" x14ac:dyDescent="0.2">
      <c r="A1004" t="s">
        <v>5251</v>
      </c>
    </row>
    <row r="1005" spans="1:1" x14ac:dyDescent="0.2">
      <c r="A1005" t="s">
        <v>10316</v>
      </c>
    </row>
    <row r="1006" spans="1:1" x14ac:dyDescent="0.2">
      <c r="A1006" t="s">
        <v>10317</v>
      </c>
    </row>
    <row r="1007" spans="1:1" x14ac:dyDescent="0.2">
      <c r="A1007" t="s">
        <v>10318</v>
      </c>
    </row>
    <row r="1008" spans="1:1" x14ac:dyDescent="0.2">
      <c r="A1008" t="s">
        <v>1167</v>
      </c>
    </row>
    <row r="1009" spans="1:1" x14ac:dyDescent="0.2">
      <c r="A1009" t="s">
        <v>5899</v>
      </c>
    </row>
    <row r="1010" spans="1:1" x14ac:dyDescent="0.2">
      <c r="A1010" t="s">
        <v>10319</v>
      </c>
    </row>
    <row r="1011" spans="1:1" x14ac:dyDescent="0.2">
      <c r="A1011" t="s">
        <v>4998</v>
      </c>
    </row>
    <row r="1012" spans="1:1" x14ac:dyDescent="0.2">
      <c r="A1012" t="s">
        <v>10320</v>
      </c>
    </row>
    <row r="1013" spans="1:1" x14ac:dyDescent="0.2">
      <c r="A1013" t="s">
        <v>10321</v>
      </c>
    </row>
    <row r="1014" spans="1:1" x14ac:dyDescent="0.2">
      <c r="A1014" t="s">
        <v>2432</v>
      </c>
    </row>
    <row r="1015" spans="1:1" x14ac:dyDescent="0.2">
      <c r="A1015" t="s">
        <v>2266</v>
      </c>
    </row>
    <row r="1016" spans="1:1" x14ac:dyDescent="0.2">
      <c r="A1016" t="s">
        <v>1467</v>
      </c>
    </row>
    <row r="1017" spans="1:1" x14ac:dyDescent="0.2">
      <c r="A1017" t="s">
        <v>5802</v>
      </c>
    </row>
    <row r="1018" spans="1:1" x14ac:dyDescent="0.2">
      <c r="A1018" t="s">
        <v>10322</v>
      </c>
    </row>
    <row r="1019" spans="1:1" x14ac:dyDescent="0.2">
      <c r="A1019" t="s">
        <v>3513</v>
      </c>
    </row>
    <row r="1020" spans="1:1" x14ac:dyDescent="0.2">
      <c r="A1020" t="s">
        <v>10323</v>
      </c>
    </row>
    <row r="1021" spans="1:1" x14ac:dyDescent="0.2">
      <c r="A1021" t="s">
        <v>584</v>
      </c>
    </row>
    <row r="1022" spans="1:1" x14ac:dyDescent="0.2">
      <c r="A1022" t="s">
        <v>1802</v>
      </c>
    </row>
    <row r="1023" spans="1:1" x14ac:dyDescent="0.2">
      <c r="A1023" t="s">
        <v>10324</v>
      </c>
    </row>
    <row r="1024" spans="1:1" x14ac:dyDescent="0.2">
      <c r="A1024" t="s">
        <v>10325</v>
      </c>
    </row>
    <row r="1025" spans="1:1" x14ac:dyDescent="0.2">
      <c r="A1025" t="s">
        <v>4362</v>
      </c>
    </row>
    <row r="1026" spans="1:1" x14ac:dyDescent="0.2">
      <c r="A1026" t="s">
        <v>400</v>
      </c>
    </row>
    <row r="1027" spans="1:1" x14ac:dyDescent="0.2">
      <c r="A1027" t="s">
        <v>712</v>
      </c>
    </row>
    <row r="1028" spans="1:1" x14ac:dyDescent="0.2">
      <c r="A1028" t="s">
        <v>265</v>
      </c>
    </row>
    <row r="1029" spans="1:1" x14ac:dyDescent="0.2">
      <c r="A1029" t="s">
        <v>852</v>
      </c>
    </row>
    <row r="1030" spans="1:1" x14ac:dyDescent="0.2">
      <c r="A1030" t="s">
        <v>10326</v>
      </c>
    </row>
    <row r="1031" spans="1:1" x14ac:dyDescent="0.2">
      <c r="A1031" t="s">
        <v>10327</v>
      </c>
    </row>
    <row r="1032" spans="1:1" x14ac:dyDescent="0.2">
      <c r="A1032" t="s">
        <v>2455</v>
      </c>
    </row>
    <row r="1033" spans="1:1" x14ac:dyDescent="0.2">
      <c r="A1033" t="s">
        <v>5009</v>
      </c>
    </row>
    <row r="1034" spans="1:1" x14ac:dyDescent="0.2">
      <c r="A1034" t="s">
        <v>4285</v>
      </c>
    </row>
    <row r="1035" spans="1:1" x14ac:dyDescent="0.2">
      <c r="A1035" t="s">
        <v>10328</v>
      </c>
    </row>
    <row r="1036" spans="1:1" x14ac:dyDescent="0.2">
      <c r="A1036" t="s">
        <v>10329</v>
      </c>
    </row>
    <row r="1037" spans="1:1" x14ac:dyDescent="0.2">
      <c r="A1037" t="s">
        <v>10330</v>
      </c>
    </row>
    <row r="1038" spans="1:1" x14ac:dyDescent="0.2">
      <c r="A1038" t="s">
        <v>4986</v>
      </c>
    </row>
    <row r="1039" spans="1:1" x14ac:dyDescent="0.2">
      <c r="A1039" t="s">
        <v>662</v>
      </c>
    </row>
    <row r="1040" spans="1:1" x14ac:dyDescent="0.2">
      <c r="A1040" t="s">
        <v>10331</v>
      </c>
    </row>
    <row r="1041" spans="1:1" x14ac:dyDescent="0.2">
      <c r="A1041" t="s">
        <v>5895</v>
      </c>
    </row>
    <row r="1042" spans="1:1" x14ac:dyDescent="0.2">
      <c r="A1042" t="s">
        <v>4485</v>
      </c>
    </row>
    <row r="1043" spans="1:1" x14ac:dyDescent="0.2">
      <c r="A1043" t="s">
        <v>737</v>
      </c>
    </row>
    <row r="1044" spans="1:1" x14ac:dyDescent="0.2">
      <c r="A1044" t="s">
        <v>2691</v>
      </c>
    </row>
    <row r="1045" spans="1:1" x14ac:dyDescent="0.2">
      <c r="A1045" t="s">
        <v>4151</v>
      </c>
    </row>
    <row r="1046" spans="1:1" x14ac:dyDescent="0.2">
      <c r="A1046" t="s">
        <v>2759</v>
      </c>
    </row>
    <row r="1047" spans="1:1" x14ac:dyDescent="0.2">
      <c r="A1047" t="s">
        <v>10332</v>
      </c>
    </row>
    <row r="1048" spans="1:1" x14ac:dyDescent="0.2">
      <c r="A1048" t="s">
        <v>4030</v>
      </c>
    </row>
    <row r="1049" spans="1:1" x14ac:dyDescent="0.2">
      <c r="A1049" t="s">
        <v>10333</v>
      </c>
    </row>
    <row r="1050" spans="1:1" x14ac:dyDescent="0.2">
      <c r="A1050" t="s">
        <v>10334</v>
      </c>
    </row>
    <row r="1051" spans="1:1" x14ac:dyDescent="0.2">
      <c r="A1051" t="s">
        <v>10335</v>
      </c>
    </row>
    <row r="1052" spans="1:1" x14ac:dyDescent="0.2">
      <c r="A1052" t="s">
        <v>10336</v>
      </c>
    </row>
    <row r="1053" spans="1:1" x14ac:dyDescent="0.2">
      <c r="A1053" t="s">
        <v>134</v>
      </c>
    </row>
    <row r="1054" spans="1:1" x14ac:dyDescent="0.2">
      <c r="A1054" t="s">
        <v>2708</v>
      </c>
    </row>
    <row r="1055" spans="1:1" x14ac:dyDescent="0.2">
      <c r="A1055" t="s">
        <v>1967</v>
      </c>
    </row>
    <row r="1056" spans="1:1" x14ac:dyDescent="0.2">
      <c r="A1056" t="s">
        <v>10337</v>
      </c>
    </row>
    <row r="1057" spans="1:1" x14ac:dyDescent="0.2">
      <c r="A1057" t="s">
        <v>5196</v>
      </c>
    </row>
    <row r="1058" spans="1:1" x14ac:dyDescent="0.2">
      <c r="A1058" t="s">
        <v>1960</v>
      </c>
    </row>
    <row r="1059" spans="1:1" x14ac:dyDescent="0.2">
      <c r="A1059" t="s">
        <v>472</v>
      </c>
    </row>
    <row r="1060" spans="1:1" x14ac:dyDescent="0.2">
      <c r="A1060" t="s">
        <v>436</v>
      </c>
    </row>
    <row r="1061" spans="1:1" x14ac:dyDescent="0.2">
      <c r="A1061" t="s">
        <v>10338</v>
      </c>
    </row>
    <row r="1062" spans="1:1" x14ac:dyDescent="0.2">
      <c r="A1062" t="s">
        <v>10339</v>
      </c>
    </row>
    <row r="1063" spans="1:1" x14ac:dyDescent="0.2">
      <c r="A1063" t="s">
        <v>10340</v>
      </c>
    </row>
    <row r="1064" spans="1:1" x14ac:dyDescent="0.2">
      <c r="A1064" t="s">
        <v>1005</v>
      </c>
    </row>
    <row r="1065" spans="1:1" x14ac:dyDescent="0.2">
      <c r="A1065" t="s">
        <v>10341</v>
      </c>
    </row>
    <row r="1066" spans="1:1" x14ac:dyDescent="0.2">
      <c r="A1066" t="s">
        <v>1020</v>
      </c>
    </row>
    <row r="1067" spans="1:1" x14ac:dyDescent="0.2">
      <c r="A1067" t="s">
        <v>823</v>
      </c>
    </row>
    <row r="1068" spans="1:1" x14ac:dyDescent="0.2">
      <c r="A1068" t="s">
        <v>10342</v>
      </c>
    </row>
    <row r="1069" spans="1:1" x14ac:dyDescent="0.2">
      <c r="A1069" t="s">
        <v>2194</v>
      </c>
    </row>
    <row r="1070" spans="1:1" x14ac:dyDescent="0.2">
      <c r="A1070" t="s">
        <v>3185</v>
      </c>
    </row>
    <row r="1071" spans="1:1" x14ac:dyDescent="0.2">
      <c r="A1071" t="s">
        <v>10343</v>
      </c>
    </row>
    <row r="1072" spans="1:1" x14ac:dyDescent="0.2">
      <c r="A1072" t="s">
        <v>10344</v>
      </c>
    </row>
    <row r="1073" spans="1:1" x14ac:dyDescent="0.2">
      <c r="A1073" t="s">
        <v>10345</v>
      </c>
    </row>
    <row r="1074" spans="1:1" x14ac:dyDescent="0.2">
      <c r="A1074" t="s">
        <v>10346</v>
      </c>
    </row>
    <row r="1075" spans="1:1" x14ac:dyDescent="0.2">
      <c r="A1075" t="s">
        <v>10347</v>
      </c>
    </row>
    <row r="1076" spans="1:1" x14ac:dyDescent="0.2">
      <c r="A1076" t="s">
        <v>10348</v>
      </c>
    </row>
    <row r="1077" spans="1:1" x14ac:dyDescent="0.2">
      <c r="A1077" t="s">
        <v>10349</v>
      </c>
    </row>
    <row r="1078" spans="1:1" x14ac:dyDescent="0.2">
      <c r="A1078" t="s">
        <v>975</v>
      </c>
    </row>
    <row r="1079" spans="1:1" x14ac:dyDescent="0.2">
      <c r="A1079" t="s">
        <v>10350</v>
      </c>
    </row>
    <row r="1080" spans="1:1" x14ac:dyDescent="0.2">
      <c r="A1080" t="s">
        <v>10351</v>
      </c>
    </row>
    <row r="1081" spans="1:1" x14ac:dyDescent="0.2">
      <c r="A1081" t="s">
        <v>4481</v>
      </c>
    </row>
    <row r="1082" spans="1:1" x14ac:dyDescent="0.2">
      <c r="A1082" t="s">
        <v>3703</v>
      </c>
    </row>
    <row r="1083" spans="1:1" x14ac:dyDescent="0.2">
      <c r="A1083" t="s">
        <v>10352</v>
      </c>
    </row>
    <row r="1084" spans="1:1" x14ac:dyDescent="0.2">
      <c r="A1084" t="s">
        <v>529</v>
      </c>
    </row>
    <row r="1085" spans="1:1" x14ac:dyDescent="0.2">
      <c r="A1085" t="s">
        <v>888</v>
      </c>
    </row>
    <row r="1086" spans="1:1" x14ac:dyDescent="0.2">
      <c r="A1086" t="s">
        <v>10353</v>
      </c>
    </row>
    <row r="1087" spans="1:1" x14ac:dyDescent="0.2">
      <c r="A1087" t="s">
        <v>5247</v>
      </c>
    </row>
    <row r="1088" spans="1:1" x14ac:dyDescent="0.2">
      <c r="A1088" t="s">
        <v>10354</v>
      </c>
    </row>
    <row r="1089" spans="1:1" x14ac:dyDescent="0.2">
      <c r="A1089" t="s">
        <v>827</v>
      </c>
    </row>
    <row r="1090" spans="1:1" x14ac:dyDescent="0.2">
      <c r="A1090" t="s">
        <v>20</v>
      </c>
    </row>
    <row r="1091" spans="1:1" x14ac:dyDescent="0.2">
      <c r="A1091" t="s">
        <v>10355</v>
      </c>
    </row>
    <row r="1092" spans="1:1" x14ac:dyDescent="0.2">
      <c r="A1092" t="s">
        <v>10356</v>
      </c>
    </row>
    <row r="1093" spans="1:1" x14ac:dyDescent="0.2">
      <c r="A1093" t="s">
        <v>5157</v>
      </c>
    </row>
    <row r="1094" spans="1:1" x14ac:dyDescent="0.2">
      <c r="A1094" t="s">
        <v>6125</v>
      </c>
    </row>
    <row r="1095" spans="1:1" x14ac:dyDescent="0.2">
      <c r="A1095" t="s">
        <v>6099</v>
      </c>
    </row>
    <row r="1096" spans="1:1" x14ac:dyDescent="0.2">
      <c r="A1096" t="s">
        <v>10357</v>
      </c>
    </row>
    <row r="1097" spans="1:1" x14ac:dyDescent="0.2">
      <c r="A1097" t="s">
        <v>10358</v>
      </c>
    </row>
    <row r="1098" spans="1:1" x14ac:dyDescent="0.2">
      <c r="A1098" t="s">
        <v>10359</v>
      </c>
    </row>
    <row r="1099" spans="1:1" x14ac:dyDescent="0.2">
      <c r="A1099" t="s">
        <v>5025</v>
      </c>
    </row>
    <row r="1100" spans="1:1" x14ac:dyDescent="0.2">
      <c r="A1100" t="s">
        <v>10360</v>
      </c>
    </row>
    <row r="1101" spans="1:1" x14ac:dyDescent="0.2">
      <c r="A1101" t="s">
        <v>10361</v>
      </c>
    </row>
    <row r="1102" spans="1:1" x14ac:dyDescent="0.2">
      <c r="A1102" t="s">
        <v>10362</v>
      </c>
    </row>
    <row r="1103" spans="1:1" x14ac:dyDescent="0.2">
      <c r="A1103" t="s">
        <v>10363</v>
      </c>
    </row>
    <row r="1104" spans="1:1" x14ac:dyDescent="0.2">
      <c r="A1104" t="s">
        <v>5619</v>
      </c>
    </row>
    <row r="1105" spans="1:1" x14ac:dyDescent="0.2">
      <c r="A1105" t="s">
        <v>10364</v>
      </c>
    </row>
    <row r="1106" spans="1:1" x14ac:dyDescent="0.2">
      <c r="A1106" t="s">
        <v>5215</v>
      </c>
    </row>
    <row r="1107" spans="1:1" x14ac:dyDescent="0.2">
      <c r="A1107" t="s">
        <v>10365</v>
      </c>
    </row>
    <row r="1108" spans="1:1" x14ac:dyDescent="0.2">
      <c r="A1108" t="s">
        <v>647</v>
      </c>
    </row>
    <row r="1109" spans="1:1" x14ac:dyDescent="0.2">
      <c r="A1109" t="s">
        <v>591</v>
      </c>
    </row>
    <row r="1110" spans="1:1" x14ac:dyDescent="0.2">
      <c r="A1110" t="s">
        <v>2768</v>
      </c>
    </row>
    <row r="1111" spans="1:1" x14ac:dyDescent="0.2">
      <c r="A1111" t="s">
        <v>1379</v>
      </c>
    </row>
    <row r="1112" spans="1:1" x14ac:dyDescent="0.2">
      <c r="A1112" t="s">
        <v>4956</v>
      </c>
    </row>
    <row r="1113" spans="1:1" x14ac:dyDescent="0.2">
      <c r="A1113" t="s">
        <v>4408</v>
      </c>
    </row>
    <row r="1114" spans="1:1" x14ac:dyDescent="0.2">
      <c r="A1114" t="s">
        <v>4622</v>
      </c>
    </row>
    <row r="1115" spans="1:1" x14ac:dyDescent="0.2">
      <c r="A1115" t="s">
        <v>4523</v>
      </c>
    </row>
    <row r="1116" spans="1:1" x14ac:dyDescent="0.2">
      <c r="A1116" t="s">
        <v>10366</v>
      </c>
    </row>
    <row r="1117" spans="1:1" x14ac:dyDescent="0.2">
      <c r="A1117" t="s">
        <v>10367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 List</vt:lpstr>
      <vt:lpstr>Metabolite List</vt:lpstr>
      <vt:lpstr>Gen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vangelia Vayena</cp:lastModifiedBy>
  <dcterms:created xsi:type="dcterms:W3CDTF">2023-03-13T11:25:31Z</dcterms:created>
  <dcterms:modified xsi:type="dcterms:W3CDTF">2023-09-28T00:52:59Z</dcterms:modified>
</cp:coreProperties>
</file>